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0" windowWidth="19140" windowHeight="7340" activeTab="2"/>
  </bookViews>
  <sheets>
    <sheet name="DEG_GSE47460" sheetId="1" r:id="rId1"/>
    <sheet name="GWAS_DEG_GSE47460" sheetId="2" r:id="rId2"/>
    <sheet name="DEG_GSE76925" sheetId="3" r:id="rId3"/>
  </sheets>
  <calcPr calcId="145621"/>
</workbook>
</file>

<file path=xl/calcChain.xml><?xml version="1.0" encoding="utf-8"?>
<calcChain xmlns="http://schemas.openxmlformats.org/spreadsheetml/2006/main">
  <c r="E888" i="3" l="1"/>
  <c r="E887" i="3"/>
  <c r="E886" i="3"/>
  <c r="E885" i="3"/>
  <c r="E884" i="3"/>
  <c r="E883" i="3"/>
  <c r="E882" i="3"/>
  <c r="E881" i="3"/>
  <c r="E880" i="3"/>
  <c r="E879" i="3"/>
  <c r="E878" i="3"/>
  <c r="E877" i="3"/>
  <c r="E876" i="3"/>
  <c r="E875" i="3"/>
  <c r="E874" i="3"/>
  <c r="E873" i="3"/>
  <c r="E872" i="3"/>
  <c r="E871" i="3"/>
  <c r="E870" i="3"/>
  <c r="E869" i="3"/>
  <c r="E868" i="3"/>
  <c r="E867" i="3"/>
  <c r="E866" i="3"/>
  <c r="E865" i="3"/>
  <c r="E864" i="3"/>
  <c r="E863" i="3"/>
  <c r="E862" i="3"/>
  <c r="E861" i="3"/>
  <c r="E860" i="3"/>
  <c r="E859" i="3"/>
  <c r="E858" i="3"/>
  <c r="E857" i="3"/>
  <c r="E856" i="3"/>
  <c r="E855" i="3"/>
  <c r="E854" i="3"/>
  <c r="E853" i="3"/>
  <c r="E852" i="3"/>
  <c r="E851" i="3"/>
  <c r="E850" i="3"/>
  <c r="E849" i="3"/>
  <c r="E848" i="3"/>
  <c r="E847" i="3"/>
  <c r="E846" i="3"/>
  <c r="E845" i="3"/>
  <c r="E844" i="3"/>
  <c r="E843" i="3"/>
  <c r="E842" i="3"/>
  <c r="E841" i="3"/>
  <c r="E840" i="3"/>
  <c r="E839" i="3"/>
  <c r="E838" i="3"/>
  <c r="E837" i="3"/>
  <c r="E836" i="3"/>
  <c r="E835" i="3"/>
  <c r="E834" i="3"/>
  <c r="E833" i="3"/>
  <c r="E832" i="3"/>
  <c r="E831" i="3"/>
  <c r="E830" i="3"/>
  <c r="E829" i="3"/>
  <c r="E828" i="3"/>
  <c r="E827" i="3"/>
  <c r="E826" i="3"/>
  <c r="E825" i="3"/>
  <c r="E824" i="3"/>
  <c r="E823" i="3"/>
  <c r="E822" i="3"/>
  <c r="E821" i="3"/>
  <c r="E820" i="3"/>
  <c r="E819" i="3"/>
  <c r="E818" i="3"/>
  <c r="E817" i="3"/>
  <c r="E816" i="3"/>
  <c r="E815" i="3"/>
  <c r="E814" i="3"/>
  <c r="E813" i="3"/>
  <c r="E812" i="3"/>
  <c r="E811" i="3"/>
  <c r="E810" i="3"/>
  <c r="E809" i="3"/>
  <c r="E808" i="3"/>
  <c r="E807" i="3"/>
  <c r="E806" i="3"/>
  <c r="E805" i="3"/>
  <c r="E804" i="3"/>
  <c r="E803" i="3"/>
  <c r="E802" i="3"/>
  <c r="E801" i="3"/>
  <c r="E800" i="3"/>
  <c r="E799" i="3"/>
  <c r="E798" i="3"/>
  <c r="E797" i="3"/>
  <c r="E796" i="3"/>
  <c r="E795" i="3"/>
  <c r="E794" i="3"/>
  <c r="E793" i="3"/>
  <c r="E792" i="3"/>
  <c r="E791" i="3"/>
  <c r="E790" i="3"/>
  <c r="E789" i="3"/>
  <c r="E788" i="3"/>
  <c r="E787" i="3"/>
  <c r="E786" i="3"/>
  <c r="E785" i="3"/>
  <c r="E784" i="3"/>
  <c r="E783" i="3"/>
  <c r="E782" i="3"/>
  <c r="E781" i="3"/>
  <c r="E780" i="3"/>
  <c r="E779" i="3"/>
  <c r="E778" i="3"/>
  <c r="E777" i="3"/>
  <c r="E776" i="3"/>
  <c r="E775" i="3"/>
  <c r="E774" i="3"/>
  <c r="E773" i="3"/>
  <c r="E772" i="3"/>
  <c r="E771" i="3"/>
  <c r="E770" i="3"/>
  <c r="E769" i="3"/>
  <c r="E768" i="3"/>
  <c r="E767" i="3"/>
  <c r="E766" i="3"/>
  <c r="E765" i="3"/>
  <c r="E764" i="3"/>
  <c r="E763" i="3"/>
  <c r="E762" i="3"/>
  <c r="E761" i="3"/>
  <c r="E760" i="3"/>
  <c r="E759" i="3"/>
  <c r="E758" i="3"/>
  <c r="E757" i="3"/>
  <c r="E756" i="3"/>
  <c r="E755" i="3"/>
  <c r="E754" i="3"/>
  <c r="E753" i="3"/>
  <c r="E752" i="3"/>
  <c r="E751" i="3"/>
  <c r="E750" i="3"/>
  <c r="E749" i="3"/>
  <c r="E748" i="3"/>
  <c r="E747" i="3"/>
  <c r="E746" i="3"/>
  <c r="E745" i="3"/>
  <c r="E744" i="3"/>
  <c r="E743" i="3"/>
  <c r="E742" i="3"/>
  <c r="E741" i="3"/>
  <c r="E740" i="3"/>
  <c r="E739" i="3"/>
  <c r="E738" i="3"/>
  <c r="E737" i="3"/>
  <c r="E736" i="3"/>
  <c r="E735" i="3"/>
  <c r="E734" i="3"/>
  <c r="E733" i="3"/>
  <c r="E732" i="3"/>
  <c r="E731" i="3"/>
  <c r="E730" i="3"/>
  <c r="E729" i="3"/>
  <c r="E728" i="3"/>
  <c r="E727" i="3"/>
  <c r="E726" i="3"/>
  <c r="E725" i="3"/>
  <c r="E724" i="3"/>
  <c r="E723" i="3"/>
  <c r="E722" i="3"/>
  <c r="E721" i="3"/>
  <c r="E720" i="3"/>
  <c r="E719" i="3"/>
  <c r="E718" i="3"/>
  <c r="E717" i="3"/>
  <c r="E716" i="3"/>
  <c r="E715" i="3"/>
  <c r="E714" i="3"/>
  <c r="E713" i="3"/>
  <c r="E712" i="3"/>
  <c r="E711" i="3"/>
  <c r="E710" i="3"/>
  <c r="E709" i="3"/>
  <c r="E708" i="3"/>
  <c r="E707" i="3"/>
  <c r="E706" i="3"/>
  <c r="E705" i="3"/>
  <c r="E704" i="3"/>
  <c r="E703" i="3"/>
  <c r="E702" i="3"/>
  <c r="E701" i="3"/>
  <c r="E700" i="3"/>
  <c r="E699" i="3"/>
  <c r="E698" i="3"/>
  <c r="E697" i="3"/>
  <c r="E696" i="3"/>
  <c r="E695" i="3"/>
  <c r="E694" i="3"/>
  <c r="E693" i="3"/>
  <c r="E692" i="3"/>
  <c r="E691" i="3"/>
  <c r="E690" i="3"/>
  <c r="E689" i="3"/>
  <c r="E688" i="3"/>
  <c r="E687" i="3"/>
  <c r="E686" i="3"/>
  <c r="E685" i="3"/>
  <c r="E684" i="3"/>
  <c r="E683" i="3"/>
  <c r="E682" i="3"/>
  <c r="E681" i="3"/>
  <c r="E680" i="3"/>
  <c r="E679" i="3"/>
  <c r="E678" i="3"/>
  <c r="E677" i="3"/>
  <c r="E676" i="3"/>
  <c r="E675" i="3"/>
  <c r="E674" i="3"/>
  <c r="E673" i="3"/>
  <c r="E672" i="3"/>
  <c r="E671" i="3"/>
  <c r="E670" i="3"/>
  <c r="E669" i="3"/>
  <c r="E668" i="3"/>
  <c r="E667" i="3"/>
  <c r="E666" i="3"/>
  <c r="E665" i="3"/>
  <c r="E664" i="3"/>
  <c r="E663" i="3"/>
  <c r="E662" i="3"/>
  <c r="E661" i="3"/>
  <c r="E660" i="3"/>
  <c r="E659" i="3"/>
  <c r="E658" i="3"/>
  <c r="E657" i="3"/>
  <c r="E656" i="3"/>
  <c r="E655" i="3"/>
  <c r="E654" i="3"/>
  <c r="E653" i="3"/>
  <c r="E652" i="3"/>
  <c r="E651" i="3"/>
  <c r="E650" i="3"/>
  <c r="E649" i="3"/>
  <c r="E648" i="3"/>
  <c r="E647" i="3"/>
  <c r="E646" i="3"/>
  <c r="E645" i="3"/>
  <c r="E644" i="3"/>
  <c r="E643" i="3"/>
  <c r="E642" i="3"/>
  <c r="E641" i="3"/>
  <c r="E640" i="3"/>
  <c r="E639" i="3"/>
  <c r="E638" i="3"/>
  <c r="E637" i="3"/>
  <c r="E636" i="3"/>
  <c r="E635" i="3"/>
  <c r="E634" i="3"/>
  <c r="E633" i="3"/>
  <c r="E632" i="3"/>
  <c r="E631" i="3"/>
  <c r="E630" i="3"/>
  <c r="E629" i="3"/>
  <c r="E628" i="3"/>
  <c r="E627" i="3"/>
  <c r="E626" i="3"/>
  <c r="E625" i="3"/>
  <c r="E624" i="3"/>
  <c r="E623" i="3"/>
  <c r="E622" i="3"/>
  <c r="E621" i="3"/>
  <c r="E620" i="3"/>
  <c r="E619" i="3"/>
  <c r="E618" i="3"/>
  <c r="E617" i="3"/>
  <c r="E616" i="3"/>
  <c r="E615" i="3"/>
  <c r="E614" i="3"/>
  <c r="E613" i="3"/>
  <c r="E612" i="3"/>
  <c r="E611" i="3"/>
  <c r="E610" i="3"/>
  <c r="E609" i="3"/>
  <c r="E608" i="3"/>
  <c r="E607" i="3"/>
  <c r="E606" i="3"/>
  <c r="E605" i="3"/>
  <c r="E604" i="3"/>
  <c r="E603" i="3"/>
  <c r="E602" i="3"/>
  <c r="E601" i="3"/>
  <c r="E600" i="3"/>
  <c r="E599" i="3"/>
  <c r="E598" i="3"/>
  <c r="E597" i="3"/>
  <c r="E596" i="3"/>
  <c r="E595" i="3"/>
  <c r="E594" i="3"/>
  <c r="E593" i="3"/>
  <c r="E592" i="3"/>
  <c r="E591" i="3"/>
  <c r="E590" i="3"/>
  <c r="E589" i="3"/>
  <c r="E588" i="3"/>
  <c r="E587" i="3"/>
  <c r="E586" i="3"/>
  <c r="E585" i="3"/>
  <c r="E584" i="3"/>
  <c r="E583" i="3"/>
  <c r="E582" i="3"/>
  <c r="E581" i="3"/>
  <c r="E580" i="3"/>
  <c r="E579" i="3"/>
  <c r="E578" i="3"/>
  <c r="E577" i="3"/>
  <c r="E576" i="3"/>
  <c r="E575" i="3"/>
  <c r="E574" i="3"/>
  <c r="E573" i="3"/>
  <c r="E572" i="3"/>
  <c r="E571" i="3"/>
  <c r="E570" i="3"/>
  <c r="E569" i="3"/>
  <c r="E568" i="3"/>
  <c r="E567" i="3"/>
  <c r="E566" i="3"/>
  <c r="E565" i="3"/>
  <c r="E564" i="3"/>
  <c r="E563" i="3"/>
  <c r="E562" i="3"/>
  <c r="E561" i="3"/>
  <c r="E560" i="3"/>
  <c r="E559" i="3"/>
  <c r="E558" i="3"/>
  <c r="E557" i="3"/>
  <c r="E556" i="3"/>
  <c r="E555" i="3"/>
  <c r="E554" i="3"/>
  <c r="E553" i="3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I2" i="3" s="1"/>
  <c r="I3" i="3" s="1"/>
  <c r="H2" i="3" l="1"/>
  <c r="H3" i="3" s="1"/>
  <c r="F90" i="2"/>
  <c r="F42" i="2" l="1"/>
  <c r="F129" i="2"/>
  <c r="F103" i="2"/>
  <c r="F136" i="2"/>
  <c r="F9" i="2"/>
  <c r="F13" i="2"/>
  <c r="F11" i="2"/>
  <c r="F56" i="2"/>
  <c r="F134" i="2"/>
  <c r="F107" i="2"/>
  <c r="F38" i="2"/>
  <c r="F20" i="2"/>
  <c r="F124" i="2"/>
  <c r="F59" i="2"/>
  <c r="F39" i="2"/>
  <c r="F53" i="2"/>
  <c r="F86" i="2"/>
  <c r="F98" i="2"/>
  <c r="F54" i="2"/>
  <c r="F145" i="2"/>
  <c r="F118" i="2"/>
  <c r="F52" i="2"/>
  <c r="F28" i="2"/>
  <c r="F29" i="2"/>
  <c r="F34" i="2"/>
  <c r="F116" i="2"/>
  <c r="F109" i="2"/>
  <c r="F89" i="2"/>
  <c r="F63" i="2"/>
  <c r="F108" i="2"/>
  <c r="F82" i="2"/>
  <c r="F49" i="2"/>
  <c r="F16" i="2"/>
  <c r="F119" i="2"/>
  <c r="F4" i="2"/>
  <c r="F68" i="2"/>
  <c r="F87" i="2"/>
  <c r="F143" i="2"/>
  <c r="F94" i="2"/>
  <c r="F19" i="2"/>
  <c r="F32" i="2"/>
  <c r="F117" i="2"/>
  <c r="F3" i="2"/>
  <c r="F5" i="2"/>
  <c r="F48" i="2"/>
  <c r="F55" i="2"/>
  <c r="F73" i="2"/>
  <c r="F26" i="2"/>
  <c r="F41" i="2"/>
  <c r="F15" i="2"/>
  <c r="F61" i="2"/>
  <c r="F135" i="2"/>
  <c r="F12" i="2"/>
  <c r="F105" i="2"/>
  <c r="F122" i="2"/>
  <c r="F111" i="2"/>
  <c r="F142" i="2"/>
  <c r="F126" i="2"/>
  <c r="F132" i="2"/>
  <c r="F140" i="2"/>
  <c r="F7" i="2"/>
  <c r="F88" i="2"/>
  <c r="F60" i="2"/>
  <c r="F133" i="2"/>
  <c r="F44" i="2"/>
  <c r="F100" i="2"/>
  <c r="F139" i="2"/>
  <c r="F10" i="2"/>
  <c r="F69" i="2"/>
  <c r="F112" i="2"/>
  <c r="F130" i="2"/>
  <c r="F51" i="2"/>
  <c r="F45" i="2"/>
  <c r="F97" i="2"/>
  <c r="F127" i="2"/>
  <c r="F64" i="2"/>
  <c r="F25" i="2"/>
  <c r="F85" i="2"/>
  <c r="F67" i="2"/>
  <c r="F78" i="2"/>
  <c r="F46" i="2"/>
  <c r="F75" i="2"/>
  <c r="F27" i="2"/>
  <c r="F40" i="2"/>
  <c r="F93" i="2"/>
  <c r="F123" i="2"/>
  <c r="F92" i="2"/>
  <c r="F72" i="2"/>
  <c r="F125" i="2"/>
  <c r="F47" i="2"/>
  <c r="F31" i="2"/>
  <c r="F17" i="2"/>
  <c r="F101" i="2"/>
  <c r="F6" i="2"/>
  <c r="F18" i="2"/>
  <c r="F35" i="2"/>
  <c r="F96" i="2"/>
  <c r="F14" i="2"/>
  <c r="F24" i="2"/>
  <c r="F37" i="2"/>
  <c r="F91" i="2"/>
  <c r="F138" i="2"/>
  <c r="F104" i="2"/>
  <c r="F30" i="2"/>
  <c r="F66" i="2"/>
  <c r="F106" i="2"/>
  <c r="F141" i="2"/>
  <c r="F70" i="2"/>
  <c r="F113" i="2"/>
  <c r="F110" i="2"/>
  <c r="F76" i="2"/>
  <c r="F8" i="2"/>
  <c r="F33" i="2"/>
  <c r="F144" i="2"/>
  <c r="F84" i="2"/>
  <c r="F2" i="2"/>
  <c r="F137" i="2"/>
  <c r="F58" i="2"/>
  <c r="F131" i="2"/>
  <c r="F80" i="2"/>
  <c r="F21" i="2"/>
  <c r="F43" i="2"/>
  <c r="F22" i="2"/>
  <c r="F36" i="2"/>
  <c r="F50" i="2"/>
  <c r="F62" i="2"/>
  <c r="F81" i="2"/>
  <c r="F99" i="2"/>
  <c r="F57" i="2"/>
  <c r="F114" i="2"/>
  <c r="F95" i="2"/>
  <c r="F146" i="2"/>
  <c r="F115" i="2"/>
  <c r="F77" i="2"/>
  <c r="F128" i="2"/>
  <c r="F23" i="2"/>
  <c r="F74" i="2"/>
  <c r="F83" i="2"/>
  <c r="F102" i="2"/>
  <c r="F121" i="2"/>
  <c r="F120" i="2"/>
  <c r="F71" i="2"/>
  <c r="F65" i="2"/>
  <c r="F79" i="2"/>
  <c r="I12" i="1" l="1"/>
  <c r="F230" i="1" l="1"/>
  <c r="F551" i="1"/>
  <c r="F890" i="1"/>
  <c r="F637" i="1"/>
  <c r="F899" i="1"/>
  <c r="F957" i="1"/>
  <c r="F1160" i="1"/>
  <c r="F1181" i="1"/>
  <c r="F34" i="1"/>
  <c r="F1856" i="1"/>
  <c r="F10" i="1"/>
  <c r="F950" i="1"/>
  <c r="F1815" i="1"/>
  <c r="F1253" i="1"/>
  <c r="F1227" i="1"/>
  <c r="F832" i="1"/>
  <c r="F427" i="1"/>
  <c r="F592" i="1"/>
  <c r="F1574" i="1"/>
  <c r="F625" i="1"/>
  <c r="F179" i="1"/>
  <c r="F917" i="1"/>
  <c r="F823" i="1"/>
  <c r="F1344" i="1"/>
  <c r="F1913" i="1"/>
  <c r="F1935" i="1"/>
  <c r="F111" i="1"/>
  <c r="F382" i="1"/>
  <c r="F1982" i="1"/>
  <c r="F541" i="1"/>
  <c r="F449" i="1"/>
  <c r="F1650" i="1"/>
  <c r="F1526" i="1"/>
  <c r="F688" i="1"/>
  <c r="F200" i="1"/>
  <c r="F980" i="1"/>
  <c r="F466" i="1"/>
  <c r="F1350" i="1"/>
  <c r="F182" i="1"/>
  <c r="F390" i="1"/>
  <c r="F33" i="1"/>
  <c r="F417" i="1"/>
  <c r="F116" i="1"/>
  <c r="F1753" i="1"/>
  <c r="F902" i="1"/>
  <c r="F472" i="1"/>
  <c r="F912" i="1"/>
  <c r="F462" i="1"/>
  <c r="F652" i="1"/>
  <c r="F1868" i="1"/>
  <c r="F1514" i="1"/>
  <c r="F70" i="1"/>
  <c r="F483" i="1"/>
  <c r="F1657" i="1"/>
  <c r="F1986" i="1"/>
  <c r="F1980" i="1"/>
  <c r="F53" i="1"/>
  <c r="F564" i="1"/>
  <c r="F1807" i="1"/>
  <c r="F739" i="1"/>
  <c r="F91" i="1"/>
  <c r="F51" i="1"/>
  <c r="F1491" i="1"/>
  <c r="F982" i="1"/>
  <c r="F714" i="1"/>
  <c r="F1414" i="1"/>
  <c r="F1682" i="1"/>
  <c r="F605" i="1"/>
  <c r="F44" i="1"/>
  <c r="F1845" i="1"/>
  <c r="F1785" i="1"/>
  <c r="F962" i="1"/>
  <c r="F2087" i="1"/>
  <c r="F351" i="1"/>
  <c r="F1409" i="1"/>
  <c r="F1339" i="1"/>
  <c r="F1213" i="1"/>
  <c r="F117" i="1"/>
  <c r="F732" i="1"/>
  <c r="F1490" i="1"/>
  <c r="F1354" i="1"/>
  <c r="F1285" i="1"/>
  <c r="F1340" i="1"/>
  <c r="F659" i="1"/>
  <c r="F1926" i="1"/>
  <c r="F1548" i="1"/>
  <c r="F1000" i="1"/>
  <c r="F1494" i="1"/>
  <c r="F1547" i="1"/>
  <c r="F782" i="1"/>
  <c r="F2033" i="1"/>
  <c r="F1341" i="1"/>
  <c r="F773" i="1"/>
  <c r="F8" i="1"/>
  <c r="F947" i="1"/>
  <c r="F1140" i="1"/>
  <c r="F380" i="1"/>
  <c r="F632" i="1"/>
  <c r="F372" i="1"/>
  <c r="F1406" i="1"/>
  <c r="F1352" i="1"/>
  <c r="F1879" i="1"/>
  <c r="F212" i="1"/>
  <c r="F1716" i="1"/>
  <c r="F1480" i="1"/>
  <c r="F397" i="1"/>
  <c r="F150" i="1"/>
  <c r="F1590" i="1"/>
  <c r="F1034" i="1"/>
  <c r="F286" i="1"/>
  <c r="F197" i="1"/>
  <c r="F1326" i="1"/>
  <c r="F1178" i="1"/>
  <c r="F2085" i="1"/>
  <c r="F1222" i="1"/>
  <c r="F2046" i="1"/>
  <c r="F1380" i="1"/>
  <c r="F680" i="1"/>
  <c r="F1430" i="1"/>
  <c r="F213" i="1"/>
  <c r="F898" i="1"/>
  <c r="F102" i="1"/>
  <c r="F1850" i="1"/>
  <c r="F715" i="1"/>
  <c r="F2091" i="1"/>
  <c r="F142" i="1"/>
  <c r="F1921" i="1"/>
  <c r="F1200" i="1"/>
  <c r="F94" i="1"/>
  <c r="F220" i="1"/>
  <c r="F697" i="1"/>
  <c r="F750" i="1"/>
  <c r="F1110" i="1"/>
  <c r="F1907" i="1"/>
  <c r="F1149" i="1"/>
  <c r="F333" i="1"/>
  <c r="F1936" i="1"/>
  <c r="F172" i="1"/>
  <c r="F1957" i="1"/>
  <c r="F2020" i="1"/>
  <c r="F1648" i="1"/>
  <c r="F2093" i="1"/>
  <c r="F783" i="1"/>
  <c r="F907" i="1"/>
  <c r="F1934" i="1"/>
  <c r="F226" i="1"/>
  <c r="F665" i="1"/>
  <c r="F1311" i="1"/>
  <c r="F1157" i="1"/>
  <c r="F509" i="1"/>
  <c r="F1058" i="1"/>
  <c r="F658" i="1"/>
  <c r="F273" i="1"/>
  <c r="F1776" i="1"/>
  <c r="F459" i="1"/>
  <c r="F1695" i="1"/>
  <c r="F1290" i="1"/>
  <c r="F1908" i="1"/>
  <c r="F1132" i="1"/>
  <c r="F840" i="1"/>
  <c r="F67" i="1"/>
  <c r="F1356" i="1"/>
  <c r="F932" i="1"/>
  <c r="F604" i="1"/>
  <c r="F1906" i="1"/>
  <c r="F1027" i="1"/>
  <c r="F1415" i="1"/>
  <c r="F1808" i="1"/>
  <c r="F436" i="1"/>
  <c r="F1828" i="1"/>
  <c r="F1483" i="1"/>
  <c r="F327" i="1"/>
  <c r="F1425" i="1"/>
  <c r="F1937" i="1"/>
  <c r="F1800" i="1"/>
  <c r="F3" i="1"/>
  <c r="F1405" i="1"/>
  <c r="F1472" i="1"/>
  <c r="F1649" i="1"/>
  <c r="F62" i="1"/>
  <c r="F442" i="1"/>
  <c r="F1293" i="1"/>
  <c r="F943" i="1"/>
  <c r="F837" i="1"/>
  <c r="F798" i="1"/>
  <c r="F1287" i="1"/>
  <c r="F353" i="1"/>
  <c r="F1688" i="1"/>
  <c r="F247" i="1"/>
  <c r="F2063" i="1"/>
  <c r="F118" i="1"/>
  <c r="F359" i="1"/>
  <c r="F778" i="1"/>
  <c r="F428" i="1"/>
  <c r="F431" i="1"/>
  <c r="F1463" i="1"/>
  <c r="F1075" i="1"/>
  <c r="F1819" i="1"/>
  <c r="F43" i="1"/>
  <c r="F879" i="1"/>
  <c r="F1487" i="1"/>
  <c r="F324" i="1"/>
  <c r="F924" i="1"/>
  <c r="F584" i="1"/>
  <c r="F1262" i="1"/>
  <c r="F577" i="1"/>
  <c r="F1741" i="1"/>
  <c r="F1534" i="1"/>
  <c r="F490" i="1"/>
  <c r="F128" i="1"/>
  <c r="F615" i="1"/>
  <c r="F1771" i="1"/>
  <c r="F39" i="1"/>
  <c r="F582" i="1"/>
  <c r="F1053" i="1"/>
  <c r="F1133" i="1"/>
  <c r="F787" i="1"/>
  <c r="F2032" i="1"/>
  <c r="F2088" i="1"/>
  <c r="F579" i="1"/>
  <c r="F2095" i="1"/>
  <c r="F313" i="1"/>
  <c r="F1691" i="1"/>
  <c r="F1638" i="1"/>
  <c r="F1087" i="1"/>
  <c r="F1198" i="1"/>
  <c r="F871" i="1"/>
  <c r="F280" i="1"/>
  <c r="F1713" i="1"/>
  <c r="F1431" i="1"/>
  <c r="F941" i="1"/>
  <c r="F1862" i="1"/>
  <c r="F1614" i="1"/>
  <c r="F72" i="1"/>
  <c r="F656" i="1"/>
  <c r="F2097" i="1"/>
  <c r="F1333" i="1"/>
  <c r="F1177" i="1"/>
  <c r="F930" i="1"/>
  <c r="F164" i="1"/>
  <c r="F1714" i="1"/>
  <c r="F1325" i="1"/>
  <c r="F1752" i="1"/>
  <c r="F735" i="1"/>
  <c r="F1656" i="1"/>
  <c r="F238" i="1"/>
  <c r="F277" i="1"/>
  <c r="F90" i="1"/>
  <c r="F905" i="1"/>
  <c r="F1438" i="1"/>
  <c r="F1689" i="1"/>
  <c r="F1655" i="1"/>
  <c r="F1398" i="1"/>
  <c r="F595" i="1"/>
  <c r="F1707" i="1"/>
  <c r="F174" i="1"/>
  <c r="F484" i="1"/>
  <c r="F945" i="1"/>
  <c r="F1961" i="1"/>
  <c r="F1067" i="1"/>
  <c r="F389" i="1"/>
  <c r="F365" i="1"/>
  <c r="F1867" i="1"/>
  <c r="F494" i="1"/>
  <c r="F978" i="1"/>
  <c r="F854" i="1"/>
  <c r="F963" i="1"/>
  <c r="F1108" i="1"/>
  <c r="F1735" i="1"/>
  <c r="F590" i="1"/>
  <c r="F538" i="1"/>
  <c r="F2077" i="1"/>
  <c r="F1248" i="1"/>
  <c r="F1343" i="1"/>
  <c r="F1065" i="1"/>
  <c r="F134" i="1"/>
  <c r="F1994" i="1"/>
  <c r="F474" i="1"/>
  <c r="F1261" i="1"/>
  <c r="F1919" i="1"/>
  <c r="F599" i="1"/>
  <c r="F1779" i="1"/>
  <c r="F1710" i="1"/>
  <c r="F503" i="1"/>
  <c r="F1854" i="1"/>
  <c r="F1296" i="1"/>
  <c r="F2080" i="1"/>
  <c r="F696" i="1"/>
  <c r="F756" i="1"/>
  <c r="F121" i="1"/>
  <c r="F1629" i="1"/>
  <c r="F683" i="1"/>
  <c r="F910" i="1"/>
  <c r="F1021" i="1"/>
  <c r="F1501" i="1"/>
  <c r="F468" i="1"/>
  <c r="F1992" i="1"/>
  <c r="F1143" i="1"/>
  <c r="F876" i="1"/>
  <c r="F960" i="1"/>
  <c r="F618" i="1"/>
  <c r="F1337" i="1"/>
  <c r="F1229" i="1"/>
  <c r="F1410" i="1"/>
  <c r="F2056" i="1"/>
  <c r="F1543" i="1"/>
  <c r="F2031" i="1"/>
  <c r="F1675" i="1"/>
  <c r="F1324" i="1"/>
  <c r="F1335" i="1"/>
  <c r="F1636" i="1"/>
  <c r="F1057" i="1"/>
  <c r="F1565" i="1"/>
  <c r="F1557" i="1"/>
  <c r="F1619" i="1"/>
  <c r="F305" i="1"/>
  <c r="F507" i="1"/>
  <c r="F1679" i="1"/>
  <c r="F140" i="1"/>
  <c r="F139" i="1"/>
  <c r="F786" i="1"/>
  <c r="F1863" i="1"/>
  <c r="F1918" i="1"/>
  <c r="F920" i="1"/>
  <c r="F1894" i="1"/>
  <c r="F85" i="1"/>
  <c r="F1062" i="1"/>
  <c r="F1988" i="1"/>
  <c r="F1664" i="1"/>
  <c r="F555" i="1"/>
  <c r="F1107" i="1"/>
  <c r="F1215" i="1"/>
  <c r="F1666" i="1"/>
  <c r="F1454" i="1"/>
  <c r="F183" i="1"/>
  <c r="F383" i="1"/>
  <c r="F1239" i="1"/>
  <c r="F588" i="1"/>
  <c r="F570" i="1"/>
  <c r="F1718" i="1"/>
  <c r="F465" i="1"/>
  <c r="F2028" i="1"/>
  <c r="F534" i="1"/>
  <c r="F1026" i="1"/>
  <c r="F1322" i="1"/>
  <c r="F1008" i="1"/>
  <c r="F942" i="1"/>
  <c r="F737" i="1"/>
  <c r="F1653" i="1"/>
  <c r="F926" i="1"/>
  <c r="F1855" i="1"/>
  <c r="F682" i="1"/>
  <c r="F639" i="1"/>
  <c r="F6" i="1"/>
  <c r="F1444" i="1"/>
  <c r="F443" i="1"/>
  <c r="F2062" i="1"/>
  <c r="F1606" i="1"/>
  <c r="F1259" i="1"/>
  <c r="F1552" i="1"/>
  <c r="F1114" i="1"/>
  <c r="F628" i="1"/>
  <c r="F891" i="1"/>
  <c r="F2000" i="1"/>
  <c r="F550" i="1"/>
  <c r="F1090" i="1"/>
  <c r="F1789" i="1"/>
  <c r="F1384" i="1"/>
  <c r="F1323" i="1"/>
  <c r="F262" i="1"/>
  <c r="F708" i="1"/>
  <c r="F1836" i="1"/>
  <c r="F1175" i="1"/>
  <c r="F307" i="1"/>
  <c r="F1577" i="1"/>
  <c r="F1865" i="1"/>
  <c r="F1725" i="1"/>
  <c r="F1758" i="1"/>
  <c r="F1809" i="1"/>
  <c r="F423" i="1"/>
  <c r="F486" i="1"/>
  <c r="F26" i="1"/>
  <c r="F89" i="1"/>
  <c r="F100" i="1"/>
  <c r="F1950" i="1"/>
  <c r="F1241" i="1"/>
  <c r="F2005" i="1"/>
  <c r="F830" i="1"/>
  <c r="F959" i="1"/>
  <c r="F1176" i="1"/>
  <c r="F767" i="1"/>
  <c r="F1429" i="1"/>
  <c r="F858" i="1"/>
  <c r="F1570" i="1"/>
  <c r="F61" i="1"/>
  <c r="F275" i="1"/>
  <c r="F1138" i="1"/>
  <c r="F1031" i="1"/>
  <c r="F1102" i="1"/>
  <c r="F653" i="1"/>
  <c r="F1705" i="1"/>
  <c r="F418" i="1"/>
  <c r="F1739" i="1"/>
  <c r="F367" i="1"/>
  <c r="F2040" i="1"/>
  <c r="F1188" i="1"/>
  <c r="F970" i="1"/>
  <c r="F1267" i="1"/>
  <c r="F1185" i="1"/>
  <c r="F643" i="1"/>
  <c r="F288" i="1"/>
  <c r="F2018" i="1"/>
  <c r="F1567" i="1"/>
  <c r="F1599" i="1"/>
  <c r="F1610" i="1"/>
  <c r="F644" i="1"/>
  <c r="F818" i="1"/>
  <c r="F965" i="1"/>
  <c r="F581" i="1"/>
  <c r="F922" i="1"/>
  <c r="F187" i="1"/>
  <c r="F562" i="1"/>
  <c r="F498" i="1"/>
  <c r="F1613" i="1"/>
  <c r="F523" i="1"/>
  <c r="F1834" i="1"/>
  <c r="F129" i="1"/>
  <c r="F1249" i="1"/>
  <c r="F531" i="1"/>
  <c r="F1060" i="1"/>
  <c r="F1083" i="1"/>
  <c r="F2003" i="1"/>
  <c r="F1513" i="1"/>
  <c r="F1830" i="1"/>
  <c r="F918" i="1"/>
  <c r="F843" i="1"/>
  <c r="F1301" i="1"/>
  <c r="F574" i="1"/>
  <c r="F1316" i="1"/>
  <c r="F651" i="1"/>
  <c r="F1320" i="1"/>
  <c r="F1520" i="1"/>
  <c r="F135" i="1"/>
  <c r="F855" i="1"/>
  <c r="F68" i="1"/>
  <c r="F1851" i="1"/>
  <c r="F1493" i="1"/>
  <c r="F1477" i="1"/>
  <c r="F1852" i="1"/>
  <c r="F1676" i="1"/>
  <c r="F1498" i="1"/>
  <c r="F1367" i="1"/>
  <c r="F1166" i="1"/>
  <c r="F1928" i="1"/>
  <c r="F1835" i="1"/>
  <c r="F571" i="1"/>
  <c r="F1611" i="1"/>
  <c r="F674" i="1"/>
  <c r="F46" i="1"/>
  <c r="F125" i="1"/>
  <c r="F1465" i="1"/>
  <c r="F640" i="1"/>
  <c r="F1255" i="1"/>
  <c r="F946" i="1"/>
  <c r="F512" i="1"/>
  <c r="F361" i="1"/>
  <c r="F292" i="1"/>
  <c r="F1412" i="1"/>
  <c r="F738" i="1"/>
  <c r="F167" i="1"/>
  <c r="F852" i="1"/>
  <c r="F1660" i="1"/>
  <c r="F1504" i="1"/>
  <c r="F1728" i="1"/>
  <c r="F1489" i="1"/>
  <c r="F296" i="1"/>
  <c r="F1875" i="1"/>
  <c r="F1806" i="1"/>
  <c r="F405" i="1"/>
  <c r="F991" i="1"/>
  <c r="F455" i="1"/>
  <c r="F1135" i="1"/>
  <c r="F469" i="1"/>
  <c r="F1740" i="1"/>
  <c r="F561" i="1"/>
  <c r="F761" i="1"/>
  <c r="F445" i="1"/>
  <c r="F722" i="1"/>
  <c r="F88" i="1"/>
  <c r="F1300" i="1"/>
  <c r="F701" i="1"/>
  <c r="F1378" i="1"/>
  <c r="F608" i="1"/>
  <c r="F415" i="1"/>
  <c r="F1900" i="1"/>
  <c r="F1280" i="1"/>
  <c r="F1832" i="1"/>
  <c r="F1838" i="1"/>
  <c r="F99" i="1"/>
  <c r="F1219" i="1"/>
  <c r="F819" i="1"/>
  <c r="F753" i="1"/>
  <c r="F530" i="1"/>
  <c r="F1503" i="1"/>
  <c r="F2083" i="1"/>
  <c r="F362" i="1"/>
  <c r="F614" i="1"/>
  <c r="F231" i="1"/>
  <c r="F1633" i="1"/>
  <c r="F1766" i="1"/>
  <c r="F369" i="1"/>
  <c r="F1317" i="1"/>
  <c r="F145" i="1"/>
  <c r="F309" i="1"/>
  <c r="F1025" i="1"/>
  <c r="F123" i="1"/>
  <c r="F1254" i="1"/>
  <c r="F268" i="1"/>
  <c r="F792" i="1"/>
  <c r="F684" i="1"/>
  <c r="F396" i="1"/>
  <c r="F148" i="1"/>
  <c r="F332" i="1"/>
  <c r="F1903" i="1"/>
  <c r="F733" i="1"/>
  <c r="F1579" i="1"/>
  <c r="F944" i="1"/>
  <c r="F1458" i="1"/>
  <c r="F388" i="1"/>
  <c r="F1313" i="1"/>
  <c r="F1318" i="1"/>
  <c r="F848" i="1"/>
  <c r="F407" i="1"/>
  <c r="F954" i="1"/>
  <c r="F723" i="1"/>
  <c r="F1782" i="1"/>
  <c r="F131" i="1"/>
  <c r="F1407" i="1"/>
  <c r="F1076" i="1"/>
  <c r="F515" i="1"/>
  <c r="F1915" i="1"/>
  <c r="F542" i="1"/>
  <c r="F1131" i="1"/>
  <c r="F1532" i="1"/>
  <c r="F807" i="1"/>
  <c r="F866" i="1"/>
  <c r="F447" i="1"/>
  <c r="F1171" i="1"/>
  <c r="F1481" i="1"/>
  <c r="F2053" i="1"/>
  <c r="F956" i="1"/>
  <c r="F1242" i="1"/>
  <c r="F1523" i="1"/>
  <c r="F906" i="1"/>
  <c r="F544" i="1"/>
  <c r="F181" i="1"/>
  <c r="F83" i="1"/>
  <c r="F1820" i="1"/>
  <c r="F1891" i="1"/>
  <c r="F175" i="1"/>
  <c r="F1516" i="1"/>
  <c r="F410" i="1"/>
  <c r="F1952" i="1"/>
  <c r="F587" i="1"/>
  <c r="F741" i="1"/>
  <c r="F1092" i="1"/>
  <c r="F1029" i="1"/>
  <c r="F1762" i="1"/>
  <c r="F1872" i="1"/>
  <c r="F1423" i="1"/>
  <c r="F1698" i="1"/>
  <c r="F176" i="1"/>
  <c r="F242" i="1"/>
  <c r="F1860" i="1"/>
  <c r="F1914" i="1"/>
  <c r="F662" i="1"/>
  <c r="F689" i="1"/>
  <c r="F915" i="1"/>
  <c r="F834" i="1"/>
  <c r="F1162" i="1"/>
  <c r="F1966" i="1"/>
  <c r="F1979" i="1"/>
  <c r="F188" i="1"/>
  <c r="F1001" i="1"/>
  <c r="F1755" i="1"/>
  <c r="F1916" i="1"/>
  <c r="F1250" i="1"/>
  <c r="F1833" i="1"/>
  <c r="F171" i="1"/>
  <c r="F1769" i="1"/>
  <c r="F1744" i="1"/>
  <c r="F712" i="1"/>
  <c r="F209" i="1"/>
  <c r="F57" i="1"/>
  <c r="F545" i="1"/>
  <c r="F2057" i="1"/>
  <c r="F281" i="1"/>
  <c r="F414" i="1"/>
  <c r="F63" i="1"/>
  <c r="F1788" i="1"/>
  <c r="F1965" i="1"/>
  <c r="F317" i="1"/>
  <c r="F1987" i="1"/>
  <c r="F1391" i="1"/>
  <c r="F326" i="1"/>
  <c r="F865" i="1"/>
  <c r="F460" i="1"/>
  <c r="F1020" i="1"/>
  <c r="F65" i="1"/>
  <c r="F888" i="1"/>
  <c r="F411" i="1"/>
  <c r="F1397" i="1"/>
  <c r="F258" i="1"/>
  <c r="F641" i="1"/>
  <c r="F994" i="1"/>
  <c r="F1457" i="1"/>
  <c r="F356" i="1"/>
  <c r="F1459" i="1"/>
  <c r="F1632" i="1"/>
  <c r="F1497" i="1"/>
  <c r="F557" i="1"/>
  <c r="F1555" i="1"/>
  <c r="F2072" i="1"/>
  <c r="F1470" i="1"/>
  <c r="F1507" i="1"/>
  <c r="F1956" i="1"/>
  <c r="F808" i="1"/>
  <c r="F1697" i="1"/>
  <c r="F1434" i="1"/>
  <c r="F1433" i="1"/>
  <c r="F669" i="1"/>
  <c r="F772" i="1"/>
  <c r="F368" i="1"/>
  <c r="F1299" i="1"/>
  <c r="F1763" i="1"/>
  <c r="F186" i="1"/>
  <c r="F1651" i="1"/>
  <c r="F826" i="1"/>
  <c r="F1402" i="1"/>
  <c r="F805" i="1"/>
  <c r="F1055" i="1"/>
  <c r="F1721" i="1"/>
  <c r="F168" i="1"/>
  <c r="F692" i="1"/>
  <c r="F1778" i="1"/>
  <c r="F228" i="1"/>
  <c r="F2022" i="1"/>
  <c r="F770" i="1"/>
  <c r="F1207" i="1"/>
  <c r="F1646" i="1"/>
  <c r="F1527" i="1"/>
  <c r="F1760" i="1"/>
  <c r="F1861" i="1"/>
  <c r="F2094" i="1"/>
  <c r="F966" i="1"/>
  <c r="F1786" i="1"/>
  <c r="F192" i="1"/>
  <c r="F1104" i="1"/>
  <c r="F119" i="1"/>
  <c r="F1486" i="1"/>
  <c r="F1363" i="1"/>
  <c r="F55" i="1"/>
  <c r="F1549" i="1"/>
  <c r="F1652" i="1"/>
  <c r="F1665" i="1"/>
  <c r="F1781" i="1"/>
  <c r="F1077" i="1"/>
  <c r="F82" i="1"/>
  <c r="F1217" i="1"/>
  <c r="F1623" i="1"/>
  <c r="F1468" i="1"/>
  <c r="F1777" i="1"/>
  <c r="F1252" i="1"/>
  <c r="F1658" i="1"/>
  <c r="F161" i="1"/>
  <c r="F1715" i="1"/>
  <c r="F779" i="1"/>
  <c r="F1018" i="1"/>
  <c r="F446" i="1"/>
  <c r="F1473" i="1"/>
  <c r="F869" i="1"/>
  <c r="F602" i="1"/>
  <c r="F1671" i="1"/>
  <c r="F705" i="1"/>
  <c r="F1562" i="1"/>
  <c r="F904" i="1"/>
  <c r="F223" i="1"/>
  <c r="F1306" i="1"/>
  <c r="F1310" i="1"/>
  <c r="F1983" i="1"/>
  <c r="F1373" i="1"/>
  <c r="F1088" i="1"/>
  <c r="F580" i="1"/>
  <c r="F1930" i="1"/>
  <c r="F752" i="1"/>
  <c r="F707" i="1"/>
  <c r="F785" i="1"/>
  <c r="F1269" i="1"/>
  <c r="F379" i="1"/>
  <c r="F1100" i="1"/>
  <c r="F2016" i="1"/>
  <c r="F951" i="1"/>
  <c r="F2079" i="1"/>
  <c r="F1284" i="1"/>
  <c r="F349" i="1"/>
  <c r="F1072" i="1"/>
  <c r="F153" i="1"/>
  <c r="F1451" i="1"/>
  <c r="F2012" i="1"/>
  <c r="F406" i="1"/>
  <c r="F1121" i="1"/>
  <c r="F987" i="1"/>
  <c r="F156" i="1"/>
  <c r="F1884" i="1"/>
  <c r="F1106" i="1"/>
  <c r="F298" i="1"/>
  <c r="F1506" i="1"/>
  <c r="F2010" i="1"/>
  <c r="F2075" i="1"/>
  <c r="F2021" i="1"/>
  <c r="F78" i="1"/>
  <c r="F1880" i="1"/>
  <c r="F1522" i="1"/>
  <c r="F1136" i="1"/>
  <c r="F1692" i="1"/>
  <c r="F508" i="1"/>
  <c r="F1724" i="1"/>
  <c r="F1576" i="1"/>
  <c r="F1910" i="1"/>
  <c r="F1696" i="1"/>
  <c r="F1734" i="1"/>
  <c r="F1023" i="1"/>
  <c r="F1616" i="1"/>
  <c r="F1680" i="1"/>
  <c r="F207" i="1"/>
  <c r="F211" i="1"/>
  <c r="F2065" i="1"/>
  <c r="F2061" i="1"/>
  <c r="F1890" i="1"/>
  <c r="F448" i="1"/>
  <c r="F413" i="1"/>
  <c r="F363" i="1"/>
  <c r="F1197" i="1"/>
  <c r="F348" i="1"/>
  <c r="F1068" i="1"/>
  <c r="F370" i="1"/>
  <c r="F675" i="1"/>
  <c r="F1009" i="1"/>
  <c r="F2067" i="1"/>
  <c r="F634" i="1"/>
  <c r="F990" i="1"/>
  <c r="F1128" i="1"/>
  <c r="F861" i="1"/>
  <c r="F1116" i="1"/>
  <c r="F961" i="1"/>
  <c r="F151" i="1"/>
  <c r="F1048" i="1"/>
  <c r="F883" i="1"/>
  <c r="F1396" i="1"/>
  <c r="F2069" i="1"/>
  <c r="F263" i="1"/>
  <c r="F2054" i="1"/>
  <c r="F253" i="1"/>
  <c r="F330" i="1"/>
  <c r="F1258" i="1"/>
  <c r="F1421" i="1"/>
  <c r="F955" i="1"/>
  <c r="F2027" i="1"/>
  <c r="F895" i="1"/>
  <c r="F1974" i="1"/>
  <c r="F391" i="1"/>
  <c r="F1989" i="1"/>
  <c r="F40" i="1"/>
  <c r="F491" i="1"/>
  <c r="F1607" i="1"/>
  <c r="F17" i="1"/>
  <c r="F1150" i="1"/>
  <c r="F269" i="1"/>
  <c r="F1007" i="1"/>
  <c r="F2004" i="1"/>
  <c r="F1683" i="1"/>
  <c r="F1169" i="1"/>
  <c r="F1723" i="1"/>
  <c r="F839" i="1"/>
  <c r="F1572" i="1"/>
  <c r="F540" i="1"/>
  <c r="F1037" i="1"/>
  <c r="F1849" i="1"/>
  <c r="F784" i="1"/>
  <c r="F2052" i="1"/>
  <c r="F1225" i="1"/>
  <c r="F797" i="1"/>
  <c r="F1511" i="1"/>
  <c r="F2" i="1"/>
  <c r="F1686" i="1"/>
  <c r="F106" i="1"/>
  <c r="F1168" i="1"/>
  <c r="F2066" i="1"/>
  <c r="F1553" i="1"/>
  <c r="F1639" i="1"/>
  <c r="F2092" i="1"/>
  <c r="F576" i="1"/>
  <c r="F2082" i="1"/>
  <c r="F1432" i="1"/>
  <c r="F1184" i="1"/>
  <c r="F170" i="1"/>
  <c r="F624" i="1"/>
  <c r="F1529" i="1"/>
  <c r="F1475" i="1"/>
  <c r="F939" i="1"/>
  <c r="F958" i="1"/>
  <c r="F610" i="1"/>
  <c r="F1640" i="1"/>
  <c r="F1881" i="1"/>
  <c r="F1569" i="1"/>
  <c r="F1286" i="1"/>
  <c r="F597" i="1"/>
  <c r="F234" i="1"/>
  <c r="F104" i="1"/>
  <c r="F1368" i="1"/>
  <c r="F1889" i="1"/>
  <c r="F52" i="1"/>
  <c r="F1032" i="1"/>
  <c r="F558" i="1"/>
  <c r="F1643" i="1"/>
  <c r="F1964" i="1"/>
  <c r="F2096" i="1"/>
  <c r="F1303" i="1"/>
  <c r="F50" i="1"/>
  <c r="F771" i="1"/>
  <c r="F914" i="1"/>
  <c r="F438" i="1"/>
  <c r="F1223" i="1"/>
  <c r="F1953" i="1"/>
  <c r="F1993" i="1"/>
  <c r="F127" i="1"/>
  <c r="F979" i="1"/>
  <c r="F1804" i="1"/>
  <c r="F2074" i="1"/>
  <c r="F1784" i="1"/>
  <c r="F686" i="1"/>
  <c r="F1240" i="1"/>
  <c r="F1496" i="1"/>
  <c r="F694" i="1"/>
  <c r="F1478" i="1"/>
  <c r="F1902" i="1"/>
  <c r="F811" i="1"/>
  <c r="F245" i="1"/>
  <c r="F1563" i="1"/>
  <c r="F822" i="1"/>
  <c r="F821" i="1"/>
  <c r="F1843" i="1"/>
  <c r="F1958" i="1"/>
  <c r="F1874" i="1"/>
  <c r="F1370" i="1"/>
  <c r="F1780" i="1"/>
  <c r="F440" i="1"/>
  <c r="F290" i="1"/>
  <c r="F1180" i="1"/>
  <c r="F1663" i="1"/>
  <c r="F1904" i="1"/>
  <c r="F2011" i="1"/>
  <c r="F2017" i="1"/>
  <c r="F629" i="1"/>
  <c r="F721" i="1"/>
  <c r="F1817" i="1"/>
  <c r="F575" i="1"/>
  <c r="F1274" i="1"/>
  <c r="F1693" i="1"/>
  <c r="F159" i="1"/>
  <c r="F583" i="1"/>
  <c r="F796" i="1"/>
  <c r="F1073" i="1"/>
  <c r="F2001" i="1"/>
  <c r="F1109" i="1"/>
  <c r="F1508" i="1"/>
  <c r="F1279" i="1"/>
  <c r="F1385" i="1"/>
  <c r="F308" i="1"/>
  <c r="F825" i="1"/>
  <c r="F208" i="1"/>
  <c r="F727" i="1"/>
  <c r="F1334" i="1"/>
  <c r="F702" i="1"/>
  <c r="F648" i="1"/>
  <c r="F742" i="1"/>
  <c r="F1911" i="1"/>
  <c r="F495" i="1"/>
  <c r="F677" i="1"/>
  <c r="F14" i="1"/>
  <c r="F56" i="1"/>
  <c r="F366" i="1"/>
  <c r="F255" i="1"/>
  <c r="F1022" i="1"/>
  <c r="F364" i="1"/>
  <c r="F272" i="1"/>
  <c r="F603" i="1"/>
  <c r="F1999" i="1"/>
  <c r="F1848" i="1"/>
  <c r="F1797" i="1"/>
  <c r="F1292" i="1"/>
  <c r="F1564" i="1"/>
  <c r="F894" i="1"/>
  <c r="F354" i="1"/>
  <c r="F1365" i="1"/>
  <c r="F1348" i="1"/>
  <c r="F1183" i="1"/>
  <c r="F471" i="1"/>
  <c r="F420" i="1"/>
  <c r="F841" i="1"/>
  <c r="F559" i="1"/>
  <c r="F25" i="1"/>
  <c r="F1798" i="1"/>
  <c r="F323" i="1"/>
  <c r="F1967" i="1"/>
  <c r="F1366" i="1"/>
  <c r="F882" i="1"/>
  <c r="F107" i="1"/>
  <c r="F853" i="1"/>
  <c r="F1573" i="1"/>
  <c r="F1859" i="1"/>
  <c r="F1278" i="1"/>
  <c r="F95" i="1"/>
  <c r="F1235" i="1"/>
  <c r="F1700" i="1"/>
  <c r="F11" i="1"/>
  <c r="F144" i="1"/>
  <c r="F331" i="1"/>
  <c r="F1204" i="1"/>
  <c r="F1795" i="1"/>
  <c r="F521" i="1"/>
  <c r="F1042" i="1"/>
  <c r="F1554" i="1"/>
  <c r="F1662" i="1"/>
  <c r="F1309" i="1"/>
  <c r="F432" i="1"/>
  <c r="F350" i="1"/>
  <c r="F2037" i="1"/>
  <c r="F1912" i="1"/>
  <c r="F1243" i="1"/>
  <c r="F1922" i="1"/>
  <c r="F155" i="1"/>
  <c r="F650" i="1"/>
  <c r="F1618" i="1"/>
  <c r="F205" i="1"/>
  <c r="F1955" i="1"/>
  <c r="F42" i="1"/>
  <c r="F1312" i="1"/>
  <c r="F71" i="1"/>
  <c r="F973" i="1"/>
  <c r="F1282" i="1"/>
  <c r="F1070" i="1"/>
  <c r="F1963" i="1"/>
  <c r="F1853" i="1"/>
  <c r="F1210" i="1"/>
  <c r="F1015" i="1"/>
  <c r="F679" i="1"/>
  <c r="F335" i="1"/>
  <c r="F235" i="1"/>
  <c r="F1661" i="1"/>
  <c r="F28" i="1"/>
  <c r="F1264" i="1"/>
  <c r="F896" i="1"/>
  <c r="F1238" i="1"/>
  <c r="F527" i="1"/>
  <c r="F1857" i="1"/>
  <c r="F1304" i="1"/>
  <c r="F1559" i="1"/>
  <c r="F1151" i="1"/>
  <c r="F1145" i="1"/>
  <c r="F1244" i="1"/>
  <c r="F578" i="1"/>
  <c r="F1732" i="1"/>
  <c r="F1271" i="1"/>
  <c r="F1712" i="1"/>
  <c r="F453" i="1"/>
  <c r="F1593" i="1"/>
  <c r="F146" i="1"/>
  <c r="F403" i="1"/>
  <c r="F1837" i="1"/>
  <c r="F1609" i="1"/>
  <c r="F828" i="1"/>
  <c r="F202" i="1"/>
  <c r="F862" i="1"/>
  <c r="F479" i="1"/>
  <c r="F80" i="1"/>
  <c r="F1395" i="1"/>
  <c r="F516" i="1"/>
  <c r="F344" i="1"/>
  <c r="F301" i="1"/>
  <c r="F2036" i="1"/>
  <c r="F198" i="1"/>
  <c r="F774" i="1"/>
  <c r="F4" i="1"/>
  <c r="F1938" i="1"/>
  <c r="F1051" i="1"/>
  <c r="F488" i="1"/>
  <c r="F75" i="1"/>
  <c r="F1878" i="1"/>
  <c r="F120" i="1"/>
  <c r="F291" i="1"/>
  <c r="F96" i="1"/>
  <c r="F190" i="1"/>
  <c r="F1127" i="1"/>
  <c r="F851" i="1"/>
  <c r="F1098" i="1"/>
  <c r="F2029" i="1"/>
  <c r="F1787" i="1"/>
  <c r="F1305" i="1"/>
  <c r="F867" i="1"/>
  <c r="F748" i="1"/>
  <c r="F1510" i="1"/>
  <c r="F489" i="1"/>
  <c r="F1536" i="1"/>
  <c r="F1525" i="1"/>
  <c r="F1635" i="1"/>
  <c r="F1580" i="1"/>
  <c r="F1074" i="1"/>
  <c r="F884" i="1"/>
  <c r="F1082" i="1"/>
  <c r="F1670" i="1"/>
  <c r="F690" i="1"/>
  <c r="F297" i="1"/>
  <c r="F931" i="1"/>
  <c r="F210" i="1"/>
  <c r="F45" i="1"/>
  <c r="F1277" i="1"/>
  <c r="F1154" i="1"/>
  <c r="F813" i="1"/>
  <c r="F897" i="1"/>
  <c r="F2034" i="1"/>
  <c r="F249" i="1"/>
  <c r="F874" i="1"/>
  <c r="F1164" i="1"/>
  <c r="F1948" i="1"/>
  <c r="F929" i="1"/>
  <c r="F642" i="1"/>
  <c r="F259" i="1"/>
  <c r="F1047" i="1"/>
  <c r="F938" i="1"/>
  <c r="F252" i="1"/>
  <c r="F746" i="1"/>
  <c r="F1052" i="1"/>
  <c r="F1620" i="1"/>
  <c r="F1631" i="1"/>
  <c r="F1944" i="1"/>
  <c r="F1078" i="1"/>
  <c r="F316" i="1"/>
  <c r="F138" i="1"/>
  <c r="F804" i="1"/>
  <c r="F693" i="1"/>
  <c r="F1428" i="1"/>
  <c r="F1144" i="1"/>
  <c r="F1943" i="1"/>
  <c r="F502" i="1"/>
  <c r="F757" i="1"/>
  <c r="F781" i="1"/>
  <c r="F716" i="1"/>
  <c r="F1246" i="1"/>
  <c r="F1540" i="1"/>
  <c r="F2023" i="1"/>
  <c r="F1750" i="1"/>
  <c r="F695" i="1"/>
  <c r="F635" i="1"/>
  <c r="F1419" i="1"/>
  <c r="F256" i="1"/>
  <c r="F1191" i="1"/>
  <c r="F1041" i="1"/>
  <c r="F1684" i="1"/>
  <c r="F341" i="1"/>
  <c r="F842" i="1"/>
  <c r="F893" i="1"/>
  <c r="F501" i="1"/>
  <c r="F1436" i="1"/>
  <c r="F1071" i="1"/>
  <c r="F1211" i="1"/>
  <c r="F596" i="1"/>
  <c r="F872" i="1"/>
  <c r="F1298" i="1"/>
  <c r="F1681" i="1"/>
  <c r="F1790" i="1"/>
  <c r="F1332" i="1"/>
  <c r="F1119" i="1"/>
  <c r="F717" i="1"/>
  <c r="F130" i="1"/>
  <c r="F434" i="1"/>
  <c r="F536" i="1"/>
  <c r="F1266" i="1"/>
  <c r="F32" i="1"/>
  <c r="F1794" i="1"/>
  <c r="F1500" i="1"/>
  <c r="F1308" i="1"/>
  <c r="F1978" i="1"/>
  <c r="F35" i="1"/>
  <c r="F1256" i="1"/>
  <c r="F1977" i="1"/>
  <c r="F302" i="1"/>
  <c r="F616" i="1"/>
  <c r="F1112" i="1"/>
  <c r="F1456" i="1"/>
  <c r="F927" i="1"/>
  <c r="F549" i="1"/>
  <c r="F1765" i="1"/>
  <c r="F437" i="1"/>
  <c r="F1954" i="1"/>
  <c r="F713" i="1"/>
  <c r="F2064" i="1"/>
  <c r="F1598" i="1"/>
  <c r="F810" i="1"/>
  <c r="F1826" i="1"/>
  <c r="F2090" i="1"/>
  <c r="F666" i="1"/>
  <c r="F964" i="1"/>
  <c r="F500" i="1"/>
  <c r="F758" i="1"/>
  <c r="F517" i="1"/>
  <c r="F749" i="1"/>
  <c r="F1601" i="1"/>
  <c r="F1170" i="1"/>
  <c r="F952" i="1"/>
  <c r="F776" i="1"/>
  <c r="F1485" i="1"/>
  <c r="F868" i="1"/>
  <c r="F657" i="1"/>
  <c r="F240" i="1"/>
  <c r="F30" i="1"/>
  <c r="F1426" i="1"/>
  <c r="F859" i="1"/>
  <c r="F1393" i="1"/>
  <c r="F169" i="1"/>
  <c r="F556" i="1"/>
  <c r="F426" i="1"/>
  <c r="F633" i="1"/>
  <c r="F1319" i="1"/>
  <c r="F711" i="1"/>
  <c r="F1825" i="1"/>
  <c r="F2058" i="1"/>
  <c r="F319" i="1"/>
  <c r="F312" i="1"/>
  <c r="F1703" i="1"/>
  <c r="F1084" i="1"/>
  <c r="F1560" i="1"/>
  <c r="F1634" i="1"/>
  <c r="F993" i="1"/>
  <c r="F586" i="1"/>
  <c r="F271" i="1"/>
  <c r="F325" i="1"/>
  <c r="F456" i="1"/>
  <c r="F318" i="1"/>
  <c r="F2043" i="1"/>
  <c r="F2084" i="1"/>
  <c r="F1435" i="1"/>
  <c r="F814" i="1"/>
  <c r="F1233" i="1"/>
  <c r="F736" i="1"/>
  <c r="F1437" i="1"/>
  <c r="F1447" i="1"/>
  <c r="F1004" i="1"/>
  <c r="F1940" i="1"/>
  <c r="F997" i="1"/>
  <c r="F849" i="1"/>
  <c r="F1172" i="1"/>
  <c r="F525" i="1"/>
  <c r="F24" i="1"/>
  <c r="F1050" i="1"/>
  <c r="F1946" i="1"/>
  <c r="F975" i="1"/>
  <c r="F1353" i="1"/>
  <c r="F856" i="1"/>
  <c r="F1803" i="1"/>
  <c r="F1877" i="1"/>
  <c r="F27" i="1"/>
  <c r="F232" i="1"/>
  <c r="F870" i="1"/>
  <c r="F18" i="1"/>
  <c r="F1814" i="1"/>
  <c r="F480" i="1"/>
  <c r="F19" i="1"/>
  <c r="F820" i="1"/>
  <c r="F166" i="1"/>
  <c r="F1990" i="1"/>
  <c r="F147" i="1"/>
  <c r="F476" i="1"/>
  <c r="F1226" i="1"/>
  <c r="F355" i="1"/>
  <c r="F9" i="1"/>
  <c r="F1831" i="1"/>
  <c r="F1045" i="1"/>
  <c r="F518" i="1"/>
  <c r="F158" i="1"/>
  <c r="F49" i="1"/>
  <c r="F568" i="1"/>
  <c r="F400" i="1"/>
  <c r="F31" i="1"/>
  <c r="F573" i="1"/>
  <c r="F1189" i="1"/>
  <c r="F985" i="1"/>
  <c r="F1364" i="1"/>
  <c r="F493" i="1"/>
  <c r="F520" i="1"/>
  <c r="F1061" i="1"/>
  <c r="F306" i="1"/>
  <c r="F87" i="1"/>
  <c r="F276" i="1"/>
  <c r="F1595" i="1"/>
  <c r="F1901" i="1"/>
  <c r="F482" i="1"/>
  <c r="F908" i="1"/>
  <c r="F1056" i="1"/>
  <c r="F1371" i="1"/>
  <c r="F477" i="1"/>
  <c r="F2015" i="1"/>
  <c r="F710" i="1"/>
  <c r="F1011" i="1"/>
  <c r="F224" i="1"/>
  <c r="F1381" i="1"/>
  <c r="F2025" i="1"/>
  <c r="F1970" i="1"/>
  <c r="F219" i="1"/>
  <c r="F86" i="1"/>
  <c r="F473" i="1"/>
  <c r="F612" i="1"/>
  <c r="F112" i="1"/>
  <c r="F1773" i="1"/>
  <c r="F617" i="1"/>
  <c r="F529" i="1"/>
  <c r="F160" i="1"/>
  <c r="F1887" i="1"/>
  <c r="F1805" i="1"/>
  <c r="F1645" i="1"/>
  <c r="F1542" i="1"/>
  <c r="F1642" i="1"/>
  <c r="F215" i="1"/>
  <c r="F1208" i="1"/>
  <c r="F506" i="1"/>
  <c r="F59" i="1"/>
  <c r="F1382" i="1"/>
  <c r="F1767" i="1"/>
  <c r="F699" i="1"/>
  <c r="F833" i="1"/>
  <c r="F1546" i="1"/>
  <c r="F1545" i="1"/>
  <c r="F1265" i="1"/>
  <c r="F69" i="1"/>
  <c r="F177" i="1"/>
  <c r="F988" i="1"/>
  <c r="F1165" i="1"/>
  <c r="F1079" i="1"/>
  <c r="F626" i="1"/>
  <c r="F751" i="1"/>
  <c r="F977" i="1"/>
  <c r="F1775" i="1"/>
  <c r="F2076" i="1"/>
  <c r="F377" i="1"/>
  <c r="F1995" i="1"/>
  <c r="F218" i="1"/>
  <c r="F1105" i="1"/>
  <c r="F864" i="1"/>
  <c r="F668" i="1"/>
  <c r="F2038" i="1"/>
  <c r="F801" i="1"/>
  <c r="F1205" i="1"/>
  <c r="F60" i="1"/>
  <c r="F1221" i="1"/>
  <c r="F1377" i="1"/>
  <c r="F759" i="1"/>
  <c r="F1812" i="1"/>
  <c r="F1338" i="1"/>
  <c r="F572" i="1"/>
  <c r="F1134" i="1"/>
  <c r="F279" i="1"/>
  <c r="F93" i="1"/>
  <c r="F1909" i="1"/>
  <c r="F1315" i="1"/>
  <c r="F1476" i="1"/>
  <c r="F336" i="1"/>
  <c r="F1895" i="1"/>
  <c r="F1272" i="1"/>
  <c r="F647" i="1"/>
  <c r="F909" i="1"/>
  <c r="F409" i="1"/>
  <c r="F191" i="1"/>
  <c r="F936" i="1"/>
  <c r="F1174" i="1"/>
  <c r="F454" i="1"/>
  <c r="F2070" i="1"/>
  <c r="F1479" i="1"/>
  <c r="F1973" i="1"/>
  <c r="F1927" i="1"/>
  <c r="F189" i="1"/>
  <c r="F1446" i="1"/>
  <c r="F537" i="1"/>
  <c r="F37" i="1"/>
  <c r="F435" i="1"/>
  <c r="F1727" i="1"/>
  <c r="F1044" i="1"/>
  <c r="F137" i="1"/>
  <c r="F1871" i="1"/>
  <c r="F1422" i="1"/>
  <c r="F1556" i="1"/>
  <c r="F766" i="1"/>
  <c r="F2060" i="1"/>
  <c r="F613" i="1"/>
  <c r="F295" i="1"/>
  <c r="F1985" i="1"/>
  <c r="F788" i="1"/>
  <c r="F554" i="1"/>
  <c r="F1637" i="1"/>
  <c r="F1971" i="1"/>
  <c r="F1394" i="1"/>
  <c r="F1768" i="1"/>
  <c r="F103" i="1"/>
  <c r="F1538" i="1"/>
  <c r="F1209" i="1"/>
  <c r="F1866" i="1"/>
  <c r="F487" i="1"/>
  <c r="F1019" i="1"/>
  <c r="F1291" i="1"/>
  <c r="F700" i="1"/>
  <c r="F1206" i="1"/>
  <c r="F745" i="1"/>
  <c r="F74" i="1"/>
  <c r="F566" i="1"/>
  <c r="F1605" i="1"/>
  <c r="F2006" i="1"/>
  <c r="F299" i="1"/>
  <c r="F1120" i="1"/>
  <c r="F1089" i="1"/>
  <c r="F1627" i="1"/>
  <c r="F1049" i="1"/>
  <c r="F1455" i="1"/>
  <c r="F261" i="1"/>
  <c r="F165" i="1"/>
  <c r="F937" i="1"/>
  <c r="F206" i="1"/>
  <c r="F114" i="1"/>
  <c r="F79" i="1"/>
  <c r="F478" i="1"/>
  <c r="F264" i="1"/>
  <c r="F492" i="1"/>
  <c r="F1159" i="1"/>
  <c r="F1997" i="1"/>
  <c r="F1046" i="1"/>
  <c r="F836" i="1"/>
  <c r="F1006" i="1"/>
  <c r="F1959" i="1"/>
  <c r="F2042" i="1"/>
  <c r="F1069" i="1"/>
  <c r="F1461" i="1"/>
  <c r="F1801" i="1"/>
  <c r="F464" i="1"/>
  <c r="F1799" i="1"/>
  <c r="F667" i="1"/>
  <c r="F2013" i="1"/>
  <c r="F450" i="1"/>
  <c r="F1823" i="1"/>
  <c r="F1440" i="1"/>
  <c r="F661" i="1"/>
  <c r="F1195" i="1"/>
  <c r="F1917" i="1"/>
  <c r="F1346" i="1"/>
  <c r="F132" i="1"/>
  <c r="F1677" i="1"/>
  <c r="F1002" i="1"/>
  <c r="F1179" i="1"/>
  <c r="F270" i="1"/>
  <c r="F510" i="1"/>
  <c r="F1717" i="1"/>
  <c r="F889" i="1"/>
  <c r="F81" i="1"/>
  <c r="F1464" i="1"/>
  <c r="F1163" i="1"/>
  <c r="F844" i="1"/>
  <c r="F20" i="1"/>
  <c r="F999" i="1"/>
  <c r="F1704" i="1"/>
  <c r="F1604" i="1"/>
  <c r="F1821" i="1"/>
  <c r="F2049" i="1"/>
  <c r="F878" i="1"/>
  <c r="F429" i="1"/>
  <c r="F1842" i="1"/>
  <c r="F1331" i="1"/>
  <c r="F1351" i="1"/>
  <c r="F1327" i="1"/>
  <c r="F321" i="1"/>
  <c r="F567" i="1"/>
  <c r="F371" i="1"/>
  <c r="F1587" i="1"/>
  <c r="F704" i="1"/>
  <c r="F1016" i="1"/>
  <c r="F1495" i="1"/>
  <c r="F2014" i="1"/>
  <c r="F22" i="1"/>
  <c r="F731" i="1"/>
  <c r="F1736" i="1"/>
  <c r="F1462" i="1"/>
  <c r="F1550" i="1"/>
  <c r="F1876" i="1"/>
  <c r="F1230" i="1"/>
  <c r="F1035" i="1"/>
  <c r="F1093" i="1"/>
  <c r="F1492" i="1"/>
  <c r="F1148" i="1"/>
  <c r="F875" i="1"/>
  <c r="F1474" i="1"/>
  <c r="F627" i="1"/>
  <c r="F1591" i="1"/>
  <c r="F1014" i="1"/>
  <c r="F237" i="1"/>
  <c r="F845" i="1"/>
  <c r="F346" i="1"/>
  <c r="F1535" i="1"/>
  <c r="F1386" i="1"/>
  <c r="F1283" i="1"/>
  <c r="F1408" i="1"/>
  <c r="F425" i="1"/>
  <c r="F1847" i="1"/>
  <c r="F1359" i="1"/>
  <c r="F789" i="1"/>
  <c r="F539" i="1"/>
  <c r="F607" i="1"/>
  <c r="F193" i="1"/>
  <c r="F1622" i="1"/>
  <c r="F1199" i="1"/>
  <c r="F1984" i="1"/>
  <c r="F1770" i="1"/>
  <c r="F1399" i="1"/>
  <c r="F934" i="1"/>
  <c r="F1345" i="1"/>
  <c r="F2044" i="1"/>
  <c r="F743" i="1"/>
  <c r="F1597" i="1"/>
  <c r="F287" i="1"/>
  <c r="F216" i="1"/>
  <c r="F609" i="1"/>
  <c r="F775" i="1"/>
  <c r="F1893" i="1"/>
  <c r="F376" i="1"/>
  <c r="F1885" i="1"/>
  <c r="F1745" i="1"/>
  <c r="F311" i="1"/>
  <c r="F601" i="1"/>
  <c r="F1816" i="1"/>
  <c r="F1793" i="1"/>
  <c r="F1228" i="1"/>
  <c r="F1743" i="1"/>
  <c r="F1783" i="1"/>
  <c r="F1103" i="1"/>
  <c r="F552" i="1"/>
  <c r="F1101" i="1"/>
  <c r="F885" i="1"/>
  <c r="F1129" i="1"/>
  <c r="F535" i="1"/>
  <c r="F1080" i="1"/>
  <c r="F1146" i="1"/>
  <c r="F528" i="1"/>
  <c r="F1236" i="1"/>
  <c r="F553" i="1"/>
  <c r="F373" i="1"/>
  <c r="F1400" i="1"/>
  <c r="F1630" i="1"/>
  <c r="F2073" i="1"/>
  <c r="F533" i="1"/>
  <c r="F1439" i="1"/>
  <c r="F645" i="1"/>
  <c r="F184" i="1"/>
  <c r="F923" i="1"/>
  <c r="F1774" i="1"/>
  <c r="F803" i="1"/>
  <c r="F38" i="1"/>
  <c r="F412" i="1"/>
  <c r="F315" i="1"/>
  <c r="F402" i="1"/>
  <c r="F1095" i="1"/>
  <c r="F631" i="1"/>
  <c r="F1730" i="1"/>
  <c r="F1418" i="1"/>
  <c r="F1182" i="1"/>
  <c r="F16" i="1"/>
  <c r="F1813" i="1"/>
  <c r="F887" i="1"/>
  <c r="F347" i="1"/>
  <c r="F375" i="1"/>
  <c r="F1729" i="1"/>
  <c r="F2047" i="1"/>
  <c r="F1186" i="1"/>
  <c r="F519" i="1"/>
  <c r="F1896" i="1"/>
  <c r="F173" i="1"/>
  <c r="F928" i="1"/>
  <c r="F1685" i="1"/>
  <c r="F1870" i="1"/>
  <c r="F343" i="1"/>
  <c r="F740" i="1"/>
  <c r="F768" i="1"/>
  <c r="F97" i="1"/>
  <c r="F986" i="1"/>
  <c r="F725" i="1"/>
  <c r="F1701" i="1"/>
  <c r="F1586" i="1"/>
  <c r="F1063" i="1"/>
  <c r="F1156" i="1"/>
  <c r="F1754" i="1"/>
  <c r="F1720" i="1"/>
  <c r="F850" i="1"/>
  <c r="F124" i="1"/>
  <c r="F913" i="1"/>
  <c r="F903" i="1"/>
  <c r="F2098" i="1"/>
  <c r="F1122" i="1"/>
  <c r="F1737" i="1"/>
  <c r="F949" i="1"/>
  <c r="F1898" i="1"/>
  <c r="F594" i="1"/>
  <c r="F1155" i="1"/>
  <c r="F760" i="1"/>
  <c r="F334" i="1"/>
  <c r="F1038" i="1"/>
  <c r="F1972" i="1"/>
  <c r="F1749" i="1"/>
  <c r="F1951" i="1"/>
  <c r="F1524" i="1"/>
  <c r="F729" i="1"/>
  <c r="F1533" i="1"/>
  <c r="F2024" i="1"/>
  <c r="F815" i="1"/>
  <c r="F1544" i="1"/>
  <c r="F863" i="1"/>
  <c r="F1358" i="1"/>
  <c r="F2089" i="1"/>
  <c r="F2002" i="1"/>
  <c r="F1882" i="1"/>
  <c r="F64" i="1"/>
  <c r="F1757" i="1"/>
  <c r="F1013" i="1"/>
  <c r="F105" i="1"/>
  <c r="F2051" i="1"/>
  <c r="F421" i="1"/>
  <c r="F1003" i="1"/>
  <c r="F322" i="1"/>
  <c r="F1932" i="1"/>
  <c r="F1802" i="1"/>
  <c r="F877" i="1"/>
  <c r="F940" i="1"/>
  <c r="F728" i="1"/>
  <c r="F1081" i="1"/>
  <c r="F77" i="1"/>
  <c r="F499" i="1"/>
  <c r="F217" i="1"/>
  <c r="F1097" i="1"/>
  <c r="F444" i="1"/>
  <c r="F1551" i="1"/>
  <c r="F381" i="1"/>
  <c r="F646" i="1"/>
  <c r="F1214" i="1"/>
  <c r="F1537" i="1"/>
  <c r="F1659" i="1"/>
  <c r="F1709" i="1"/>
  <c r="F1453" i="1"/>
  <c r="F1759" i="1"/>
  <c r="F225" i="1"/>
  <c r="F925" i="1"/>
  <c r="F1561" i="1"/>
  <c r="F13" i="1"/>
  <c r="F1687" i="1"/>
  <c r="F1515" i="1"/>
  <c r="F385" i="1"/>
  <c r="F1362" i="1"/>
  <c r="F1929" i="1"/>
  <c r="F1142" i="1"/>
  <c r="F339" i="1"/>
  <c r="F763" i="1"/>
  <c r="F780" i="1"/>
  <c r="F73" i="1"/>
  <c r="F1096" i="1"/>
  <c r="F791" i="1"/>
  <c r="F1028" i="1"/>
  <c r="F1245" i="1"/>
  <c r="F1733" i="1"/>
  <c r="F126" i="1"/>
  <c r="F1673" i="1"/>
  <c r="F795" i="1"/>
  <c r="F1869" i="1"/>
  <c r="F283" i="1"/>
  <c r="F1202" i="1"/>
  <c r="F214" i="1"/>
  <c r="F1139" i="1"/>
  <c r="F1578" i="1"/>
  <c r="F1512" i="1"/>
  <c r="F109" i="1"/>
  <c r="F1342" i="1"/>
  <c r="F2071" i="1"/>
  <c r="F424" i="1"/>
  <c r="F892" i="1"/>
  <c r="F41" i="1"/>
  <c r="F1998" i="1"/>
  <c r="F1584" i="1"/>
  <c r="F1603" i="1"/>
  <c r="F98" i="1"/>
  <c r="F1117" i="1"/>
  <c r="F1566" i="1"/>
  <c r="F1840" i="1"/>
  <c r="F1708" i="1"/>
  <c r="F974" i="1"/>
  <c r="F1976" i="1"/>
  <c r="F1123" i="1"/>
  <c r="F765" i="1"/>
  <c r="F386" i="1"/>
  <c r="F340" i="1"/>
  <c r="F1469" i="1"/>
  <c r="F1158" i="1"/>
  <c r="F1328" i="1"/>
  <c r="F995" i="1"/>
  <c r="F1147" i="1"/>
  <c r="F524" i="1"/>
  <c r="F1761" i="1"/>
  <c r="F968" i="1"/>
  <c r="F221" i="1"/>
  <c r="F726" i="1"/>
  <c r="F1153" i="1"/>
  <c r="F1827" i="1"/>
  <c r="F7" i="1"/>
  <c r="F1347" i="1"/>
  <c r="F1571" i="1"/>
  <c r="F981" i="1"/>
  <c r="F496" i="1"/>
  <c r="F278" i="1"/>
  <c r="F1281" i="1"/>
  <c r="F481" i="1"/>
  <c r="F724" i="1"/>
  <c r="F1949" i="1"/>
  <c r="F1273" i="1"/>
  <c r="F1746" i="1"/>
  <c r="F1839" i="1"/>
  <c r="F1460" i="1"/>
  <c r="F1066" i="1"/>
  <c r="F2045" i="1"/>
  <c r="F1484" i="1"/>
  <c r="F227" i="1"/>
  <c r="F458" i="1"/>
  <c r="F1194" i="1"/>
  <c r="F1624" i="1"/>
  <c r="F282" i="1"/>
  <c r="F36" i="1"/>
  <c r="F2081" i="1"/>
  <c r="F289" i="1"/>
  <c r="F1040" i="1"/>
  <c r="F1667" i="1"/>
  <c r="F260" i="1"/>
  <c r="F799" i="1"/>
  <c r="F1085" i="1"/>
  <c r="F948" i="1"/>
  <c r="F1592" i="1"/>
  <c r="F180" i="1"/>
  <c r="F663" i="1"/>
  <c r="F1203" i="1"/>
  <c r="F1897" i="1"/>
  <c r="F983" i="1"/>
  <c r="F338" i="1"/>
  <c r="F1924" i="1"/>
  <c r="F15" i="1"/>
  <c r="F101" i="1"/>
  <c r="F1602" i="1"/>
  <c r="F565" i="1"/>
  <c r="F1726" i="1"/>
  <c r="F1257" i="1"/>
  <c r="F1818" i="1"/>
  <c r="F199" i="1"/>
  <c r="F1945" i="1"/>
  <c r="F419" i="1"/>
  <c r="F328" i="1"/>
  <c r="F384" i="1"/>
  <c r="F1126" i="1"/>
  <c r="F84" i="1"/>
  <c r="F1297" i="1"/>
  <c r="F1288" i="1"/>
  <c r="F1401" i="1"/>
  <c r="F360" i="1"/>
  <c r="F1234" i="1"/>
  <c r="F846" i="1"/>
  <c r="F969" i="1"/>
  <c r="F504" i="1"/>
  <c r="F706" i="1"/>
  <c r="F149" i="1"/>
  <c r="F703" i="1"/>
  <c r="F1111" i="1"/>
  <c r="F1899" i="1"/>
  <c r="F1161" i="1"/>
  <c r="F345" i="1"/>
  <c r="F670" i="1"/>
  <c r="F1528" i="1"/>
  <c r="F1193" i="1"/>
  <c r="F794" i="1"/>
  <c r="F387" i="1"/>
  <c r="F1036" i="1"/>
  <c r="F2008" i="1"/>
  <c r="F2026" i="1"/>
  <c r="F1302" i="1"/>
  <c r="F660" i="1"/>
  <c r="F1355" i="1"/>
  <c r="F203" i="1"/>
  <c r="F236" i="1"/>
  <c r="F433" i="1"/>
  <c r="F393" i="1"/>
  <c r="F1672" i="1"/>
  <c r="F1991" i="1"/>
  <c r="F569" i="1"/>
  <c r="F1742" i="1"/>
  <c r="F1218" i="1"/>
  <c r="F1615" i="1"/>
  <c r="F463" i="1"/>
  <c r="F1722" i="1"/>
  <c r="F1411" i="1"/>
  <c r="F250" i="1"/>
  <c r="F1113" i="1"/>
  <c r="F532" i="1"/>
  <c r="F408" i="1"/>
  <c r="F1981" i="1"/>
  <c r="F157" i="1"/>
  <c r="F1404" i="1"/>
  <c r="F113" i="1"/>
  <c r="F1443" i="1"/>
  <c r="F901" i="1"/>
  <c r="F919" i="1"/>
  <c r="F1764" i="1"/>
  <c r="F1488" i="1"/>
  <c r="F720" i="1"/>
  <c r="F58" i="1"/>
  <c r="F178" i="1"/>
  <c r="F777" i="1"/>
  <c r="F1389" i="1"/>
  <c r="F824" i="1"/>
  <c r="F229" i="1"/>
  <c r="F92" i="1"/>
  <c r="F452" i="1"/>
  <c r="F294" i="1"/>
  <c r="F1810" i="1"/>
  <c r="F430" i="1"/>
  <c r="F649" i="1"/>
  <c r="F352" i="1"/>
  <c r="F1118" i="1"/>
  <c r="F1383" i="1"/>
  <c r="F664" i="1"/>
  <c r="F2019" i="1"/>
  <c r="F769" i="1"/>
  <c r="F1424" i="1"/>
  <c r="F1442" i="1"/>
  <c r="F357" i="1"/>
  <c r="F1644" i="1"/>
  <c r="F392" i="1"/>
  <c r="F2039" i="1"/>
  <c r="F404" i="1"/>
  <c r="F1702" i="1"/>
  <c r="F563" i="1"/>
  <c r="F1581" i="1"/>
  <c r="F1420" i="1"/>
  <c r="F1466" i="1"/>
  <c r="F1059" i="1"/>
  <c r="F1626" i="1"/>
  <c r="F547" i="1"/>
  <c r="F246" i="1"/>
  <c r="F1141" i="1"/>
  <c r="F320" i="1"/>
  <c r="F1617" i="1"/>
  <c r="F1012" i="1"/>
  <c r="F2068" i="1"/>
  <c r="F816" i="1"/>
  <c r="F593" i="1"/>
  <c r="F809" i="1"/>
  <c r="F2030" i="1"/>
  <c r="F967" i="1"/>
  <c r="F1668" i="1"/>
  <c r="F1033" i="1"/>
  <c r="F806" i="1"/>
  <c r="F1441" i="1"/>
  <c r="F274" i="1"/>
  <c r="F1005" i="1"/>
  <c r="F1811" i="1"/>
  <c r="F2035" i="1"/>
  <c r="F378" i="1"/>
  <c r="F1260" i="1"/>
  <c r="F1336" i="1"/>
  <c r="F1201" i="1"/>
  <c r="F744" i="1"/>
  <c r="F620" i="1"/>
  <c r="F623" i="1"/>
  <c r="F687" i="1"/>
  <c r="F847" i="1"/>
  <c r="F241" i="1"/>
  <c r="F548" i="1"/>
  <c r="F1502" i="1"/>
  <c r="F1892" i="1"/>
  <c r="F1509" i="1"/>
  <c r="F1276" i="1"/>
  <c r="F673" i="1"/>
  <c r="F921" i="1"/>
  <c r="F1499" i="1"/>
  <c r="F300" i="1"/>
  <c r="F1295" i="1"/>
  <c r="F1427" i="1"/>
  <c r="F394" i="1"/>
  <c r="F511" i="1"/>
  <c r="F1152" i="1"/>
  <c r="F1505" i="1"/>
  <c r="F685" i="1"/>
  <c r="F1796" i="1"/>
  <c r="F1975" i="1"/>
  <c r="F416" i="1"/>
  <c r="F1471" i="1"/>
  <c r="F873" i="1"/>
  <c r="F1190" i="1"/>
  <c r="F764" i="1"/>
  <c r="F598" i="1"/>
  <c r="F2078" i="1"/>
  <c r="F475" i="1"/>
  <c r="F1251" i="1"/>
  <c r="F591" i="1"/>
  <c r="F678" i="1"/>
  <c r="F1583" i="1"/>
  <c r="F1920" i="1"/>
  <c r="F314" i="1"/>
  <c r="F976" i="1"/>
  <c r="F47" i="1"/>
  <c r="F817" i="1"/>
  <c r="F1933" i="1"/>
  <c r="F585" i="1"/>
  <c r="F681" i="1"/>
  <c r="F329" i="1"/>
  <c r="F48" i="1"/>
  <c r="F248" i="1"/>
  <c r="F1844" i="1"/>
  <c r="F66" i="1"/>
  <c r="F5" i="1"/>
  <c r="F1747" i="1"/>
  <c r="F1289" i="1"/>
  <c r="F1450" i="1"/>
  <c r="F285" i="1"/>
  <c r="F1387" i="1"/>
  <c r="F1748" i="1"/>
  <c r="F1196" i="1"/>
  <c r="F1846" i="1"/>
  <c r="F754" i="1"/>
  <c r="F1330" i="1"/>
  <c r="F457" i="1"/>
  <c r="F709" i="1"/>
  <c r="F522" i="1"/>
  <c r="F461" i="1"/>
  <c r="F619" i="1"/>
  <c r="F543" i="1"/>
  <c r="F204" i="1"/>
  <c r="F2009" i="1"/>
  <c r="F1275" i="1"/>
  <c r="F636" i="1"/>
  <c r="F1390" i="1"/>
  <c r="F1212" i="1"/>
  <c r="F755" i="1"/>
  <c r="F1772" i="1"/>
  <c r="F1329" i="1"/>
  <c r="F1017" i="1"/>
  <c r="F1237" i="1"/>
  <c r="F196" i="1"/>
  <c r="F1403" i="1"/>
  <c r="F996" i="1"/>
  <c r="F671" i="1"/>
  <c r="F514" i="1"/>
  <c r="F12" i="1"/>
  <c r="F916" i="1"/>
  <c r="F1361" i="1"/>
  <c r="F2041" i="1"/>
  <c r="F698" i="1"/>
  <c r="F1321" i="1"/>
  <c r="F1530" i="1"/>
  <c r="F1030" i="1"/>
  <c r="F1124" i="1"/>
  <c r="F1449" i="1"/>
  <c r="F638" i="1"/>
  <c r="F911" i="1"/>
  <c r="F1678" i="1"/>
  <c r="F560" i="1"/>
  <c r="F1416" i="1"/>
  <c r="F621" i="1"/>
  <c r="F827" i="1"/>
  <c r="F265" i="1"/>
  <c r="F860" i="1"/>
  <c r="F1039" i="1"/>
  <c r="F1690" i="1"/>
  <c r="F358" i="1"/>
  <c r="F239" i="1"/>
  <c r="F304" i="1"/>
  <c r="F108" i="1"/>
  <c r="F857" i="1"/>
  <c r="F1706" i="1"/>
  <c r="F1376" i="1"/>
  <c r="F1519" i="1"/>
  <c r="F1094" i="1"/>
  <c r="F342" i="1"/>
  <c r="F1349" i="1"/>
  <c r="F1625" i="1"/>
  <c r="F835" i="1"/>
  <c r="F1413" i="1"/>
  <c r="F933" i="1"/>
  <c r="F1392" i="1"/>
  <c r="F1263" i="1"/>
  <c r="F900" i="1"/>
  <c r="F1307" i="1"/>
  <c r="F1669" i="1"/>
  <c r="F611" i="1"/>
  <c r="F1931" i="1"/>
  <c r="F1694" i="1"/>
  <c r="F734" i="1"/>
  <c r="F1518" i="1"/>
  <c r="F2086" i="1"/>
  <c r="F1517" i="1"/>
  <c r="F254" i="1"/>
  <c r="F1388" i="1"/>
  <c r="F1841" i="1"/>
  <c r="F1905" i="1"/>
  <c r="F152" i="1"/>
  <c r="F1612" i="1"/>
  <c r="F21" i="1"/>
  <c r="F1864" i="1"/>
  <c r="F1939" i="1"/>
  <c r="F1268" i="1"/>
  <c r="F1674" i="1"/>
  <c r="F1091" i="1"/>
  <c r="F802" i="1"/>
  <c r="F998" i="1"/>
  <c r="F1445" i="1"/>
  <c r="F395" i="1"/>
  <c r="F1873" i="1"/>
  <c r="F1314" i="1"/>
  <c r="F526" i="1"/>
  <c r="F622" i="1"/>
  <c r="F398" i="1"/>
  <c r="F266" i="1"/>
  <c r="F1962" i="1"/>
  <c r="F1482" i="1"/>
  <c r="F1942" i="1"/>
  <c r="F1654" i="1"/>
  <c r="F1925" i="1"/>
  <c r="F310" i="1"/>
  <c r="F1417" i="1"/>
  <c r="F1589" i="1"/>
  <c r="F1641" i="1"/>
  <c r="F1224" i="1"/>
  <c r="F1941" i="1"/>
  <c r="F374" i="1"/>
  <c r="F600" i="1"/>
  <c r="F1232" i="1"/>
  <c r="F1167" i="1"/>
  <c r="F1947" i="1"/>
  <c r="F1024" i="1"/>
  <c r="F676" i="1"/>
  <c r="F831" i="1"/>
  <c r="F451" i="1"/>
  <c r="F606" i="1"/>
  <c r="F1043" i="1"/>
  <c r="F441" i="1"/>
  <c r="F989" i="1"/>
  <c r="F163" i="1"/>
  <c r="F1756" i="1"/>
  <c r="F1969" i="1"/>
  <c r="F1628" i="1"/>
  <c r="F1375" i="1"/>
  <c r="F1883" i="1"/>
  <c r="F762" i="1"/>
  <c r="F1585" i="1"/>
  <c r="F1054" i="1"/>
  <c r="F1360" i="1"/>
  <c r="F790" i="1"/>
  <c r="F1064" i="1"/>
  <c r="F136" i="1"/>
  <c r="F401" i="1"/>
  <c r="F1541" i="1"/>
  <c r="F1558" i="1"/>
  <c r="F1231" i="1"/>
  <c r="F1960" i="1"/>
  <c r="F439" i="1"/>
  <c r="F194" i="1"/>
  <c r="F303" i="1"/>
  <c r="F655" i="1"/>
  <c r="F1582" i="1"/>
  <c r="F1216" i="1"/>
  <c r="F718" i="1"/>
  <c r="F730" i="1"/>
  <c r="F1294" i="1"/>
  <c r="F881" i="1"/>
  <c r="F485" i="1"/>
  <c r="F1125" i="1"/>
  <c r="F1448" i="1"/>
  <c r="F233" i="1"/>
  <c r="F1539" i="1"/>
  <c r="F793" i="1"/>
  <c r="F812" i="1"/>
  <c r="F1115" i="1"/>
  <c r="F133" i="1"/>
  <c r="F1099" i="1"/>
  <c r="F284" i="1"/>
  <c r="F243" i="1"/>
  <c r="F1588" i="1"/>
  <c r="F1130" i="1"/>
  <c r="F470" i="1"/>
  <c r="F2048" i="1"/>
  <c r="F497" i="1"/>
  <c r="F953" i="1"/>
  <c r="F800" i="1"/>
  <c r="F1369" i="1"/>
  <c r="F1751" i="1"/>
  <c r="F267" i="1"/>
  <c r="F154" i="1"/>
  <c r="F1531" i="1"/>
  <c r="F399" i="1"/>
  <c r="F1357" i="1"/>
  <c r="F1792" i="1"/>
  <c r="F1886" i="1"/>
  <c r="F829" i="1"/>
  <c r="F513" i="1"/>
  <c r="F1137" i="1"/>
  <c r="F244" i="1"/>
  <c r="F337" i="1"/>
  <c r="F886" i="1"/>
  <c r="F691" i="1"/>
  <c r="F1173" i="1"/>
  <c r="F972" i="1"/>
  <c r="F1372" i="1"/>
  <c r="F1374" i="1"/>
  <c r="F1621" i="1"/>
  <c r="F201" i="1"/>
  <c r="F185" i="1"/>
  <c r="F589" i="1"/>
  <c r="F1791" i="1"/>
  <c r="F222" i="1"/>
  <c r="F971" i="1"/>
  <c r="F1923" i="1"/>
  <c r="F935" i="1"/>
  <c r="F1996" i="1"/>
  <c r="F1568" i="1"/>
  <c r="F195" i="1"/>
  <c r="F110" i="1"/>
  <c r="F1594" i="1"/>
  <c r="F422" i="1"/>
  <c r="F1192" i="1"/>
  <c r="F1467" i="1"/>
  <c r="F76" i="1"/>
  <c r="F293" i="1"/>
  <c r="F115" i="1"/>
  <c r="F984" i="1"/>
  <c r="F747" i="1"/>
  <c r="F1086" i="1"/>
  <c r="F1731" i="1"/>
  <c r="F672" i="1"/>
  <c r="F1600" i="1"/>
  <c r="F1711" i="1"/>
  <c r="F1521" i="1"/>
  <c r="F1738" i="1"/>
  <c r="F1596" i="1"/>
  <c r="F1247" i="1"/>
  <c r="F1270" i="1"/>
  <c r="F1824" i="1"/>
  <c r="F143" i="1"/>
  <c r="F1379" i="1"/>
  <c r="F1968" i="1"/>
  <c r="F719" i="1"/>
  <c r="F2050" i="1"/>
  <c r="F54" i="1"/>
  <c r="F992" i="1"/>
  <c r="F1822" i="1"/>
  <c r="F1608" i="1"/>
  <c r="F880" i="1"/>
  <c r="F1187" i="1"/>
  <c r="F1719" i="1"/>
  <c r="F23" i="1"/>
  <c r="F467" i="1"/>
  <c r="F1699" i="1"/>
  <c r="F162" i="1"/>
  <c r="F1858" i="1"/>
  <c r="F1888" i="1"/>
  <c r="F654" i="1"/>
  <c r="F1220" i="1"/>
  <c r="F141" i="1"/>
  <c r="F257" i="1"/>
  <c r="F2055" i="1"/>
  <c r="F630" i="1"/>
  <c r="F1452" i="1"/>
  <c r="F29" i="1"/>
  <c r="F546" i="1"/>
  <c r="F2007" i="1"/>
  <c r="F1010" i="1"/>
  <c r="F1575" i="1"/>
  <c r="F1647" i="1"/>
  <c r="F1829" i="1"/>
  <c r="F122" i="1"/>
  <c r="F251" i="1"/>
  <c r="F838" i="1"/>
  <c r="F505" i="1"/>
  <c r="F2059" i="1"/>
</calcChain>
</file>

<file path=xl/sharedStrings.xml><?xml version="1.0" encoding="utf-8"?>
<sst xmlns="http://schemas.openxmlformats.org/spreadsheetml/2006/main" count="5397" uniqueCount="4846">
  <si>
    <t>pval</t>
  </si>
  <si>
    <t>FDR</t>
  </si>
  <si>
    <t>logFC</t>
  </si>
  <si>
    <t>NM_000343</t>
  </si>
  <si>
    <t>NM_020184</t>
  </si>
  <si>
    <t>NM_004799</t>
  </si>
  <si>
    <t>NM_030965</t>
  </si>
  <si>
    <t>NM_173505</t>
  </si>
  <si>
    <t>NM_000104</t>
  </si>
  <si>
    <t>NM_005338</t>
  </si>
  <si>
    <t>NM_005766</t>
  </si>
  <si>
    <t>NM_017450</t>
  </si>
  <si>
    <t>NM_000136</t>
  </si>
  <si>
    <t>NM_001007226</t>
  </si>
  <si>
    <t>NM_207391</t>
  </si>
  <si>
    <t>NM_198516</t>
  </si>
  <si>
    <t>NM_002966</t>
  </si>
  <si>
    <t>NM_001424</t>
  </si>
  <si>
    <t>NM_025076</t>
  </si>
  <si>
    <t>NM_000330</t>
  </si>
  <si>
    <t>NM_005012</t>
  </si>
  <si>
    <t>NM_178006</t>
  </si>
  <si>
    <t>NM_152414</t>
  </si>
  <si>
    <t>NM_016533</t>
  </si>
  <si>
    <t>NM_001753</t>
  </si>
  <si>
    <t>NM_024065</t>
  </si>
  <si>
    <t>NM_024334</t>
  </si>
  <si>
    <t>ENST00000371079</t>
  </si>
  <si>
    <t>NM_001955</t>
  </si>
  <si>
    <t>NM_014859</t>
  </si>
  <si>
    <t>NM_005358</t>
  </si>
  <si>
    <t>BC022483</t>
  </si>
  <si>
    <t>NM_014326</t>
  </si>
  <si>
    <t>NM_002204</t>
  </si>
  <si>
    <t>NM_001620</t>
  </si>
  <si>
    <t>NM_004695</t>
  </si>
  <si>
    <t>NR_002778</t>
  </si>
  <si>
    <t>NM_003280</t>
  </si>
  <si>
    <t>NM_001748</t>
  </si>
  <si>
    <t>NM_002633</t>
  </si>
  <si>
    <t>NM_020770</t>
  </si>
  <si>
    <t>NM_024060</t>
  </si>
  <si>
    <t>NM_014461</t>
  </si>
  <si>
    <t>NM_023037</t>
  </si>
  <si>
    <t>NM_001012642</t>
  </si>
  <si>
    <t>NM_007030</t>
  </si>
  <si>
    <t>NM_002285</t>
  </si>
  <si>
    <t>NM_033031</t>
  </si>
  <si>
    <t>NM_020248</t>
  </si>
  <si>
    <t>NM_003243</t>
  </si>
  <si>
    <t>NM_001903</t>
  </si>
  <si>
    <t>NM_017694</t>
  </si>
  <si>
    <t>NM_139025</t>
  </si>
  <si>
    <t>NM_004817</t>
  </si>
  <si>
    <t>NM_001005862</t>
  </si>
  <si>
    <t>NM_152678</t>
  </si>
  <si>
    <t>NM_014914</t>
  </si>
  <si>
    <t>NM_052943</t>
  </si>
  <si>
    <t>AK090412</t>
  </si>
  <si>
    <t>NM_020127</t>
  </si>
  <si>
    <t>NM_015065</t>
  </si>
  <si>
    <t>NM_014505</t>
  </si>
  <si>
    <t>NM_001037582</t>
  </si>
  <si>
    <t>NM_024686</t>
  </si>
  <si>
    <t>NM_017724</t>
  </si>
  <si>
    <t>NM_178569</t>
  </si>
  <si>
    <t>NM_020776</t>
  </si>
  <si>
    <t>NM_014624</t>
  </si>
  <si>
    <t>NM_016369</t>
  </si>
  <si>
    <t>NM_017451</t>
  </si>
  <si>
    <t>NM_033520</t>
  </si>
  <si>
    <t>NM_033546</t>
  </si>
  <si>
    <t>NM_001448</t>
  </si>
  <si>
    <t>NM_000845</t>
  </si>
  <si>
    <t>NM_025149</t>
  </si>
  <si>
    <t>NM_152586</t>
  </si>
  <si>
    <t>NM_014333</t>
  </si>
  <si>
    <t>NM_001508</t>
  </si>
  <si>
    <t>NM_006262</t>
  </si>
  <si>
    <t>NM_015245</t>
  </si>
  <si>
    <t>NM_006284</t>
  </si>
  <si>
    <t>NM_012449</t>
  </si>
  <si>
    <t>NM_198098</t>
  </si>
  <si>
    <t>NM_020151</t>
  </si>
  <si>
    <t>NM_012328</t>
  </si>
  <si>
    <t>NM_080617</t>
  </si>
  <si>
    <t>NM_015464</t>
  </si>
  <si>
    <t>NM_181054</t>
  </si>
  <si>
    <t>NM_001080410</t>
  </si>
  <si>
    <t>NM_017607</t>
  </si>
  <si>
    <t>NM_014035</t>
  </si>
  <si>
    <t>NR_002229</t>
  </si>
  <si>
    <t>NM_001151</t>
  </si>
  <si>
    <t>NM_001020818</t>
  </si>
  <si>
    <t>NM_002615</t>
  </si>
  <si>
    <t>NM_033624</t>
  </si>
  <si>
    <t>NM_022474</t>
  </si>
  <si>
    <t>NM_033375</t>
  </si>
  <si>
    <t>NM_016297</t>
  </si>
  <si>
    <t>NM_000484</t>
  </si>
  <si>
    <t>NM_001010867</t>
  </si>
  <si>
    <t>NM_001042646</t>
  </si>
  <si>
    <t>NM_004657</t>
  </si>
  <si>
    <t>NM_006312</t>
  </si>
  <si>
    <t>NM_014964</t>
  </si>
  <si>
    <t>NM_153362</t>
  </si>
  <si>
    <t>NM_014702</t>
  </si>
  <si>
    <t>NM_016184</t>
  </si>
  <si>
    <t>NM_001001396</t>
  </si>
  <si>
    <t>NM_173160</t>
  </si>
  <si>
    <t>NM_138370</t>
  </si>
  <si>
    <t>NM_004196</t>
  </si>
  <si>
    <t>NM_002744</t>
  </si>
  <si>
    <t>NM_002230</t>
  </si>
  <si>
    <t>NM_005562</t>
  </si>
  <si>
    <t>NM_152688</t>
  </si>
  <si>
    <t>ENST00000369697</t>
  </si>
  <si>
    <t>NM_030636</t>
  </si>
  <si>
    <t>NM_016725</t>
  </si>
  <si>
    <t>NM_016623</t>
  </si>
  <si>
    <t>NM_003305</t>
  </si>
  <si>
    <t>NM_198969</t>
  </si>
  <si>
    <t>NM_006280</t>
  </si>
  <si>
    <t>NM_002020</t>
  </si>
  <si>
    <t>NM_181641</t>
  </si>
  <si>
    <t>NM_000095</t>
  </si>
  <si>
    <t>NR_002144</t>
  </si>
  <si>
    <t>NM_173683</t>
  </si>
  <si>
    <t>NM_003027</t>
  </si>
  <si>
    <t>NM_003966</t>
  </si>
  <si>
    <t>NM_032181</t>
  </si>
  <si>
    <t>NM_152406</t>
  </si>
  <si>
    <t>NM_005308</t>
  </si>
  <si>
    <t>NM_174977</t>
  </si>
  <si>
    <t>NM_052854</t>
  </si>
  <si>
    <t>NM_006403</t>
  </si>
  <si>
    <t>NM_018059</t>
  </si>
  <si>
    <t>NM_002341</t>
  </si>
  <si>
    <t>NM_024324</t>
  </si>
  <si>
    <t>NM_004722</t>
  </si>
  <si>
    <t>NM_024508</t>
  </si>
  <si>
    <t>NM_015995</t>
  </si>
  <si>
    <t>NM_001005735</t>
  </si>
  <si>
    <t>NM_019018</t>
  </si>
  <si>
    <t>NM_017951</t>
  </si>
  <si>
    <t>NM_001233</t>
  </si>
  <si>
    <t>NM_144626</t>
  </si>
  <si>
    <t>NM_014268</t>
  </si>
  <si>
    <t>NM_004037</t>
  </si>
  <si>
    <t>NM_002272</t>
  </si>
  <si>
    <t>NM_018487</t>
  </si>
  <si>
    <t>NM_013337</t>
  </si>
  <si>
    <t>NM_002281</t>
  </si>
  <si>
    <t>NM_002102</t>
  </si>
  <si>
    <t>NM_001619</t>
  </si>
  <si>
    <t>NM_001039887</t>
  </si>
  <si>
    <t>NM_001136</t>
  </si>
  <si>
    <t>NM_016929</t>
  </si>
  <si>
    <t>NM_015892</t>
  </si>
  <si>
    <t>NM_000635</t>
  </si>
  <si>
    <t>NM_004370</t>
  </si>
  <si>
    <t>NM_145738</t>
  </si>
  <si>
    <t>NM_007124</t>
  </si>
  <si>
    <t>NM_177444</t>
  </si>
  <si>
    <t>NM_012232</t>
  </si>
  <si>
    <t>NM_001039548</t>
  </si>
  <si>
    <t>NM_181784</t>
  </si>
  <si>
    <t>NM_015691</t>
  </si>
  <si>
    <t>NM_001017916</t>
  </si>
  <si>
    <t>NM_023926</t>
  </si>
  <si>
    <t>NM_182538</t>
  </si>
  <si>
    <t>NM_175623</t>
  </si>
  <si>
    <t>NM_004726</t>
  </si>
  <si>
    <t>NM_004454</t>
  </si>
  <si>
    <t>NM_003128</t>
  </si>
  <si>
    <t>NM_173174</t>
  </si>
  <si>
    <t>NM_025179</t>
  </si>
  <si>
    <t>NM_001331</t>
  </si>
  <si>
    <t>A_24_P195724</t>
  </si>
  <si>
    <t>NM_080912</t>
  </si>
  <si>
    <t>NM_001008707</t>
  </si>
  <si>
    <t>NM_012392</t>
  </si>
  <si>
    <t>NM_001040441</t>
  </si>
  <si>
    <t>NM_001006630</t>
  </si>
  <si>
    <t>NM_018012</t>
  </si>
  <si>
    <t>NM_002009</t>
  </si>
  <si>
    <t>NM_005428</t>
  </si>
  <si>
    <t>NM_017679</t>
  </si>
  <si>
    <t>NM_020752</t>
  </si>
  <si>
    <t>NM_006567</t>
  </si>
  <si>
    <t>NM_000765</t>
  </si>
  <si>
    <t>NM_001001479</t>
  </si>
  <si>
    <t>NM_004113</t>
  </si>
  <si>
    <t>NM_153365</t>
  </si>
  <si>
    <t>NM_001013642</t>
  </si>
  <si>
    <t>NM_015687</t>
  </si>
  <si>
    <t>NM_006308</t>
  </si>
  <si>
    <t>NM_005256</t>
  </si>
  <si>
    <t>NM_001039396</t>
  </si>
  <si>
    <t>NM_000616</t>
  </si>
  <si>
    <t>NM_030925</t>
  </si>
  <si>
    <t>NM_006235</t>
  </si>
  <si>
    <t>NM_004636</t>
  </si>
  <si>
    <t>NM_006638</t>
  </si>
  <si>
    <t>NM_201591</t>
  </si>
  <si>
    <t>NM_004816</t>
  </si>
  <si>
    <t>NM_173642</t>
  </si>
  <si>
    <t>NM_001465</t>
  </si>
  <si>
    <t>NM_003564</t>
  </si>
  <si>
    <t>NM_001039569</t>
  </si>
  <si>
    <t>NM_001733</t>
  </si>
  <si>
    <t>NM_003637</t>
  </si>
  <si>
    <t>NM_002074</t>
  </si>
  <si>
    <t>NM_002408</t>
  </si>
  <si>
    <t>NM_002563</t>
  </si>
  <si>
    <t>NM_020859</t>
  </si>
  <si>
    <t>NM_033419</t>
  </si>
  <si>
    <t>NM_003026</t>
  </si>
  <si>
    <t>NM_005936</t>
  </si>
  <si>
    <t>NM_014951</t>
  </si>
  <si>
    <t>NM_032866</t>
  </si>
  <si>
    <t>NM_018045</t>
  </si>
  <si>
    <t>NM_014397</t>
  </si>
  <si>
    <t>NM_015993</t>
  </si>
  <si>
    <t>NM_001734</t>
  </si>
  <si>
    <t>NM_000969</t>
  </si>
  <si>
    <t>NM_015005</t>
  </si>
  <si>
    <t>NM_004090</t>
  </si>
  <si>
    <t>NM_016524</t>
  </si>
  <si>
    <t>NM_000962</t>
  </si>
  <si>
    <t>NM_207363</t>
  </si>
  <si>
    <t>NM_001311</t>
  </si>
  <si>
    <t>NM_006573</t>
  </si>
  <si>
    <t>NM_002973</t>
  </si>
  <si>
    <t>NM_020070</t>
  </si>
  <si>
    <t>NM_020850</t>
  </si>
  <si>
    <t>NM_001332</t>
  </si>
  <si>
    <t>NM_004323</t>
  </si>
  <si>
    <t>NM_013309</t>
  </si>
  <si>
    <t>NM_153371</t>
  </si>
  <si>
    <t>NM_014836</t>
  </si>
  <si>
    <t>NM_001949</t>
  </si>
  <si>
    <t>XR_015710</t>
  </si>
  <si>
    <t>NM_197966</t>
  </si>
  <si>
    <t>NM_052844</t>
  </si>
  <si>
    <t>NM_014312</t>
  </si>
  <si>
    <t>NM_153345</t>
  </si>
  <si>
    <t>NM_001022</t>
  </si>
  <si>
    <t>NM_001642</t>
  </si>
  <si>
    <t>NM_018964</t>
  </si>
  <si>
    <t>NM_005954</t>
  </si>
  <si>
    <t>NM_032966</t>
  </si>
  <si>
    <t>NM_002610</t>
  </si>
  <si>
    <t>NM_006228</t>
  </si>
  <si>
    <t>NM_005560</t>
  </si>
  <si>
    <t>AL834308</t>
  </si>
  <si>
    <t>NM_003263</t>
  </si>
  <si>
    <t>NM_005139</t>
  </si>
  <si>
    <t>NM_005849</t>
  </si>
  <si>
    <t>NM_002965</t>
  </si>
  <si>
    <t>NM_012264</t>
  </si>
  <si>
    <t>NM_002300</t>
  </si>
  <si>
    <t>NM_004723</t>
  </si>
  <si>
    <t>NM_153746</t>
  </si>
  <si>
    <t>NM_006340</t>
  </si>
  <si>
    <t>NM_016341</t>
  </si>
  <si>
    <t>AK056176</t>
  </si>
  <si>
    <t>NM_016459</t>
  </si>
  <si>
    <t>NM_001011547</t>
  </si>
  <si>
    <t>NM_152829</t>
  </si>
  <si>
    <t>NR_002182</t>
  </si>
  <si>
    <t>NM_021135</t>
  </si>
  <si>
    <t>NM_022489</t>
  </si>
  <si>
    <t>NM_003673</t>
  </si>
  <si>
    <t>NM_014957</t>
  </si>
  <si>
    <t>NM_003238</t>
  </si>
  <si>
    <t>NM_024576</t>
  </si>
  <si>
    <t>NM_014874</t>
  </si>
  <si>
    <t>NM_020717</t>
  </si>
  <si>
    <t>NM_198129</t>
  </si>
  <si>
    <t>NM_017599</t>
  </si>
  <si>
    <t>NM_018460</t>
  </si>
  <si>
    <t>NM_006902</t>
  </si>
  <si>
    <t>NM_007312</t>
  </si>
  <si>
    <t>NM_144990</t>
  </si>
  <si>
    <t>NM_018373</t>
  </si>
  <si>
    <t>NM_004625</t>
  </si>
  <si>
    <t>NM_002025</t>
  </si>
  <si>
    <t>NM_002538</t>
  </si>
  <si>
    <t>NM_016138</t>
  </si>
  <si>
    <t>NM_014992</t>
  </si>
  <si>
    <t>NM_207481</t>
  </si>
  <si>
    <t>NM_130469</t>
  </si>
  <si>
    <t>NM_152772</t>
  </si>
  <si>
    <t>NM_002003</t>
  </si>
  <si>
    <t>NM_003879</t>
  </si>
  <si>
    <t>NM_006283</t>
  </si>
  <si>
    <t>NM_201397</t>
  </si>
  <si>
    <t>NM_022136</t>
  </si>
  <si>
    <t>NM_024747</t>
  </si>
  <si>
    <t>NM_001755</t>
  </si>
  <si>
    <t>NM_001011655</t>
  </si>
  <si>
    <t>NM_022488</t>
  </si>
  <si>
    <t>BC031250</t>
  </si>
  <si>
    <t>NM_022802</t>
  </si>
  <si>
    <t>NM_007278</t>
  </si>
  <si>
    <t>NM_054033</t>
  </si>
  <si>
    <t>NM_015595</t>
  </si>
  <si>
    <t>NM_032871</t>
  </si>
  <si>
    <t>NM_006377</t>
  </si>
  <si>
    <t>NM_003254</t>
  </si>
  <si>
    <t>NM_018010</t>
  </si>
  <si>
    <t>NM_001329</t>
  </si>
  <si>
    <t>NM_145650</t>
  </si>
  <si>
    <t>NM_207446</t>
  </si>
  <si>
    <t>NM_153714</t>
  </si>
  <si>
    <t>NM_020695</t>
  </si>
  <si>
    <t>NM_181657</t>
  </si>
  <si>
    <t>NM_015277</t>
  </si>
  <si>
    <t>BC105992</t>
  </si>
  <si>
    <t>NM_005729</t>
  </si>
  <si>
    <t>NM_173463</t>
  </si>
  <si>
    <t>NM_001080420</t>
  </si>
  <si>
    <t>NM_177559</t>
  </si>
  <si>
    <t>NM_001783</t>
  </si>
  <si>
    <t>NM_001033046</t>
  </si>
  <si>
    <t>NM_005436</t>
  </si>
  <si>
    <t>NM_004783</t>
  </si>
  <si>
    <t>NM_014427</t>
  </si>
  <si>
    <t>NM_177995</t>
  </si>
  <si>
    <t>NM_178351</t>
  </si>
  <si>
    <t>NM_152536</t>
  </si>
  <si>
    <t>NM_173660</t>
  </si>
  <si>
    <t>NM_000980</t>
  </si>
  <si>
    <t>NM_002583</t>
  </si>
  <si>
    <t>NM_003009</t>
  </si>
  <si>
    <t>NM_004428</t>
  </si>
  <si>
    <t>NM_004674</t>
  </si>
  <si>
    <t>NM_002162</t>
  </si>
  <si>
    <t>NM_000789</t>
  </si>
  <si>
    <t>NM_015364</t>
  </si>
  <si>
    <t>NM_014917</t>
  </si>
  <si>
    <t>NM_207113</t>
  </si>
  <si>
    <t>NM_000640</t>
  </si>
  <si>
    <t>NM_152237</t>
  </si>
  <si>
    <t>NM_000720</t>
  </si>
  <si>
    <t>NM_152264</t>
  </si>
  <si>
    <t>NM_020870</t>
  </si>
  <si>
    <t>NM_006044</t>
  </si>
  <si>
    <t>NM_003127</t>
  </si>
  <si>
    <t>NM_004605</t>
  </si>
  <si>
    <t>NM_005181</t>
  </si>
  <si>
    <t>NM_002332</t>
  </si>
  <si>
    <t>ENST00000390312</t>
  </si>
  <si>
    <t>NM_031850</t>
  </si>
  <si>
    <t>NM_024081</t>
  </si>
  <si>
    <t>NM_019619</t>
  </si>
  <si>
    <t>NM_018214</t>
  </si>
  <si>
    <t>NM_001015880</t>
  </si>
  <si>
    <t>NM_002845</t>
  </si>
  <si>
    <t>NM_006901</t>
  </si>
  <si>
    <t>NM_000827</t>
  </si>
  <si>
    <t>NM_015198</t>
  </si>
  <si>
    <t>NM_004947</t>
  </si>
  <si>
    <t>NM_005084</t>
  </si>
  <si>
    <t>NM_014988</t>
  </si>
  <si>
    <t>NM_182623</t>
  </si>
  <si>
    <t>NM_006636</t>
  </si>
  <si>
    <t>NM_004097</t>
  </si>
  <si>
    <t>NM_006147</t>
  </si>
  <si>
    <t>NM_147129</t>
  </si>
  <si>
    <t>NR_000029</t>
  </si>
  <si>
    <t>NM_152299</t>
  </si>
  <si>
    <t>NM_182487</t>
  </si>
  <si>
    <t>NM_001932</t>
  </si>
  <si>
    <t>NM_002859</t>
  </si>
  <si>
    <t>NM_201629</t>
  </si>
  <si>
    <t>NM_004557</t>
  </si>
  <si>
    <t>NM_053279</t>
  </si>
  <si>
    <t>NM_001387</t>
  </si>
  <si>
    <t>NM_181659</t>
  </si>
  <si>
    <t>BC014063</t>
  </si>
  <si>
    <t>NM_020456</t>
  </si>
  <si>
    <t>NM_012406</t>
  </si>
  <si>
    <t>NM_145175</t>
  </si>
  <si>
    <t>NM_002014</t>
  </si>
  <si>
    <t>NM_005771</t>
  </si>
  <si>
    <t>NM_001959</t>
  </si>
  <si>
    <t>NM_153029</t>
  </si>
  <si>
    <t>NM_002282</t>
  </si>
  <si>
    <t>NM_030938</t>
  </si>
  <si>
    <t>NM_001710</t>
  </si>
  <si>
    <t>NM_024616</t>
  </si>
  <si>
    <t>NM_173584</t>
  </si>
  <si>
    <t>NM_004673</t>
  </si>
  <si>
    <t>NM_004062</t>
  </si>
  <si>
    <t>NM_001770</t>
  </si>
  <si>
    <t>NM_178310</t>
  </si>
  <si>
    <t>NM_005020</t>
  </si>
  <si>
    <t>NM_015278</t>
  </si>
  <si>
    <t>NM_005449</t>
  </si>
  <si>
    <t>NM_080752</t>
  </si>
  <si>
    <t>NM_003278</t>
  </si>
  <si>
    <t>NM_178348</t>
  </si>
  <si>
    <t>NM_006718</t>
  </si>
  <si>
    <t>NM_000740</t>
  </si>
  <si>
    <t>NM_021248</t>
  </si>
  <si>
    <t>NM_004204</t>
  </si>
  <si>
    <t>NM_021784</t>
  </si>
  <si>
    <t>NM_004542</t>
  </si>
  <si>
    <t>NM_024786</t>
  </si>
  <si>
    <t>NM_133459</t>
  </si>
  <si>
    <t>NM_212479</t>
  </si>
  <si>
    <t>NM_001182</t>
  </si>
  <si>
    <t>ENST00000390610</t>
  </si>
  <si>
    <t>NM_017525</t>
  </si>
  <si>
    <t>NM_014399</t>
  </si>
  <si>
    <t>NM_144628</t>
  </si>
  <si>
    <t>NM_006274</t>
  </si>
  <si>
    <t>NM_017634</t>
  </si>
  <si>
    <t>NM_022897</t>
  </si>
  <si>
    <t>NM_000034</t>
  </si>
  <si>
    <t>NM_139248</t>
  </si>
  <si>
    <t>NM_012249</t>
  </si>
  <si>
    <t>NM_139067</t>
  </si>
  <si>
    <t>NM_134421</t>
  </si>
  <si>
    <t>NM_001195</t>
  </si>
  <si>
    <t>NM_006852</t>
  </si>
  <si>
    <t>ENST00000390594</t>
  </si>
  <si>
    <t>NM_181552</t>
  </si>
  <si>
    <t>NM_175881</t>
  </si>
  <si>
    <t>NM_006875</t>
  </si>
  <si>
    <t>NM_022455</t>
  </si>
  <si>
    <t>NM_003961</t>
  </si>
  <si>
    <t>NM_013237</t>
  </si>
  <si>
    <t>NM_176798</t>
  </si>
  <si>
    <t>NM_001080433</t>
  </si>
  <si>
    <t>NM_000440</t>
  </si>
  <si>
    <t>NM_017883</t>
  </si>
  <si>
    <t>NM_019590</t>
  </si>
  <si>
    <t>NM_024768</t>
  </si>
  <si>
    <t>NM_002353</t>
  </si>
  <si>
    <t>ENST00000390243</t>
  </si>
  <si>
    <t>NM_001431</t>
  </si>
  <si>
    <t>NM_181507</t>
  </si>
  <si>
    <t>NM_018891</t>
  </si>
  <si>
    <t>NM_178519</t>
  </si>
  <si>
    <t>NM_001040001</t>
  </si>
  <si>
    <t>NM_001001557</t>
  </si>
  <si>
    <t>NM_007220</t>
  </si>
  <si>
    <t>NM_005768</t>
  </si>
  <si>
    <t>NM_001017402</t>
  </si>
  <si>
    <t>NM_213622</t>
  </si>
  <si>
    <t>NM_014240</t>
  </si>
  <si>
    <t>NM_000655</t>
  </si>
  <si>
    <t>NM_001884</t>
  </si>
  <si>
    <t>NM_003641</t>
  </si>
  <si>
    <t>NR_002330</t>
  </si>
  <si>
    <t>NM_020826</t>
  </si>
  <si>
    <t>NM_003940</t>
  </si>
  <si>
    <t>NM_015424</t>
  </si>
  <si>
    <t>NM_197947</t>
  </si>
  <si>
    <t>NM_014629</t>
  </si>
  <si>
    <t>NM_001014448</t>
  </si>
  <si>
    <t>NM_002345</t>
  </si>
  <si>
    <t>NM_020975</t>
  </si>
  <si>
    <t>BC018140</t>
  </si>
  <si>
    <t>NM_001982</t>
  </si>
  <si>
    <t>NM_032098</t>
  </si>
  <si>
    <t>NM_024600</t>
  </si>
  <si>
    <t>NM_022836</t>
  </si>
  <si>
    <t>NM_022658</t>
  </si>
  <si>
    <t>NM_004339</t>
  </si>
  <si>
    <t>NM_014716</t>
  </si>
  <si>
    <t>NM_002093</t>
  </si>
  <si>
    <t>NM_002421</t>
  </si>
  <si>
    <t>NM_004170</t>
  </si>
  <si>
    <t>NM_004095</t>
  </si>
  <si>
    <t>NM_003991</t>
  </si>
  <si>
    <t>AB014771</t>
  </si>
  <si>
    <t>NM_024575</t>
  </si>
  <si>
    <t>NM_001537</t>
  </si>
  <si>
    <t>AK094748</t>
  </si>
  <si>
    <t>NM_005656</t>
  </si>
  <si>
    <t>NM_020630</t>
  </si>
  <si>
    <t>NM_000852</t>
  </si>
  <si>
    <t>NM_004669</t>
  </si>
  <si>
    <t>NM_152290</t>
  </si>
  <si>
    <t>NM_152999</t>
  </si>
  <si>
    <t>NM_000493</t>
  </si>
  <si>
    <t>NM_033271</t>
  </si>
  <si>
    <t>NM_004182</t>
  </si>
  <si>
    <t>NM_024881</t>
  </si>
  <si>
    <t>NM_013271</t>
  </si>
  <si>
    <t>NM_152318</t>
  </si>
  <si>
    <t>NM_002686</t>
  </si>
  <si>
    <t>NM_001018053</t>
  </si>
  <si>
    <t>NM_178172</t>
  </si>
  <si>
    <t>NM_080759</t>
  </si>
  <si>
    <t>NM_005033</t>
  </si>
  <si>
    <t>NM_001024847</t>
  </si>
  <si>
    <t>NM_199180</t>
  </si>
  <si>
    <t>NM_020909</t>
  </si>
  <si>
    <t>NM_014767</t>
  </si>
  <si>
    <t>NM_006108</t>
  </si>
  <si>
    <t>NM_033313</t>
  </si>
  <si>
    <t>NM_207414</t>
  </si>
  <si>
    <t>NM_005531</t>
  </si>
  <si>
    <t>NM_018192</t>
  </si>
  <si>
    <t>NM_001037131</t>
  </si>
  <si>
    <t>NM_144777</t>
  </si>
  <si>
    <t>NM_001002261</t>
  </si>
  <si>
    <t>NM_018456</t>
  </si>
  <si>
    <t>NM_014902</t>
  </si>
  <si>
    <t>NM_153256</t>
  </si>
  <si>
    <t>NM_032876</t>
  </si>
  <si>
    <t>NM_015465</t>
  </si>
  <si>
    <t>NM_002658</t>
  </si>
  <si>
    <t>NM_018354</t>
  </si>
  <si>
    <t>NM_017923</t>
  </si>
  <si>
    <t>NM_024837</t>
  </si>
  <si>
    <t>NM_004393</t>
  </si>
  <si>
    <t>NM_001463</t>
  </si>
  <si>
    <t>AF463496</t>
  </si>
  <si>
    <t>NM_001014763</t>
  </si>
  <si>
    <t>NM_003379</t>
  </si>
  <si>
    <t>NM_014962</t>
  </si>
  <si>
    <t>BC025765</t>
  </si>
  <si>
    <t>NM_004750</t>
  </si>
  <si>
    <t>NM_001080467</t>
  </si>
  <si>
    <t>NM_080614</t>
  </si>
  <si>
    <t>NM_006317</t>
  </si>
  <si>
    <t>NM_198859</t>
  </si>
  <si>
    <t>NM_001312</t>
  </si>
  <si>
    <t>NM_175060</t>
  </si>
  <si>
    <t>NM_005904</t>
  </si>
  <si>
    <t>NM_005418</t>
  </si>
  <si>
    <t>NM_014178</t>
  </si>
  <si>
    <t>NM_001649</t>
  </si>
  <si>
    <t>NM_001018100</t>
  </si>
  <si>
    <t>NM_000101</t>
  </si>
  <si>
    <t>NM_004892</t>
  </si>
  <si>
    <t>NM_001080395</t>
  </si>
  <si>
    <t>NM_022141</t>
  </si>
  <si>
    <t>ENST00000390294</t>
  </si>
  <si>
    <t>NM_003979</t>
  </si>
  <si>
    <t>NM_181690</t>
  </si>
  <si>
    <t>NM_005104</t>
  </si>
  <si>
    <t>NM_022082</t>
  </si>
  <si>
    <t>NM_020851</t>
  </si>
  <si>
    <t>NM_177528</t>
  </si>
  <si>
    <t>NM_016041</t>
  </si>
  <si>
    <t>NM_020453</t>
  </si>
  <si>
    <t>NM_080706</t>
  </si>
  <si>
    <t>NM_006829</t>
  </si>
  <si>
    <t>BC040474</t>
  </si>
  <si>
    <t>NM_033446</t>
  </si>
  <si>
    <t>NM_021102</t>
  </si>
  <si>
    <t>NM_003101</t>
  </si>
  <si>
    <t>NM_030645</t>
  </si>
  <si>
    <t>NM_018043</t>
  </si>
  <si>
    <t>NM_006851</t>
  </si>
  <si>
    <t>NM_018699</t>
  </si>
  <si>
    <t>NM_001752</t>
  </si>
  <si>
    <t>NM_001828</t>
  </si>
  <si>
    <t>A_24_P350008</t>
  </si>
  <si>
    <t>NM_032883</t>
  </si>
  <si>
    <t>NM_001033047</t>
  </si>
  <si>
    <t>NM_004050</t>
  </si>
  <si>
    <t>NM_014149</t>
  </si>
  <si>
    <t>NM_016951</t>
  </si>
  <si>
    <t>NM_198277</t>
  </si>
  <si>
    <t>NM_006292</t>
  </si>
  <si>
    <t>NM_012179</t>
  </si>
  <si>
    <t>NM_021009</t>
  </si>
  <si>
    <t>NM_203451</t>
  </si>
  <si>
    <t>AJ252276</t>
  </si>
  <si>
    <t>NM_000684</t>
  </si>
  <si>
    <t>NM_001015002</t>
  </si>
  <si>
    <t>NM_000240</t>
  </si>
  <si>
    <t>NM_138731</t>
  </si>
  <si>
    <t>NM_018412</t>
  </si>
  <si>
    <t>NM_007039</t>
  </si>
  <si>
    <t>NM_015313</t>
  </si>
  <si>
    <t>NM_198576</t>
  </si>
  <si>
    <t>NM_000121</t>
  </si>
  <si>
    <t>NM_000509</t>
  </si>
  <si>
    <t>NM_032344</t>
  </si>
  <si>
    <t>NM_005615</t>
  </si>
  <si>
    <t>NM_021992</t>
  </si>
  <si>
    <t>NM_012198</t>
  </si>
  <si>
    <t>NM_024722</t>
  </si>
  <si>
    <t>NM_000064</t>
  </si>
  <si>
    <t>NM_153603</t>
  </si>
  <si>
    <t>NM_001430</t>
  </si>
  <si>
    <t>NM_031206</t>
  </si>
  <si>
    <t>NM_024298</t>
  </si>
  <si>
    <t>NM_004234</t>
  </si>
  <si>
    <t>NM_032464</t>
  </si>
  <si>
    <t>NM_173694</t>
  </si>
  <si>
    <t>NM_016332</t>
  </si>
  <si>
    <t>NM_000609</t>
  </si>
  <si>
    <t>NM_152486</t>
  </si>
  <si>
    <t>NM_024872</t>
  </si>
  <si>
    <t>NM_000038</t>
  </si>
  <si>
    <t>NM_007105</t>
  </si>
  <si>
    <t>AK127347</t>
  </si>
  <si>
    <t>NM_032800</t>
  </si>
  <si>
    <t>NM_024896</t>
  </si>
  <si>
    <t>NM_024581</t>
  </si>
  <si>
    <t>NM_031908</t>
  </si>
  <si>
    <t>NM_139162</t>
  </si>
  <si>
    <t>NM_001399</t>
  </si>
  <si>
    <t>NM_020760</t>
  </si>
  <si>
    <t>NM_178123</t>
  </si>
  <si>
    <t>NM_021634</t>
  </si>
  <si>
    <t>NM_032021</t>
  </si>
  <si>
    <t>NM_194301</t>
  </si>
  <si>
    <t>NM_020441</t>
  </si>
  <si>
    <t>NM_024874</t>
  </si>
  <si>
    <t>NM_005828</t>
  </si>
  <si>
    <t>NM_207305</t>
  </si>
  <si>
    <t>NM_018424</t>
  </si>
  <si>
    <t>NM_152369</t>
  </si>
  <si>
    <t>NM_020871</t>
  </si>
  <si>
    <t>NM_001005172</t>
  </si>
  <si>
    <t>NM_005561</t>
  </si>
  <si>
    <t>NM_021961</t>
  </si>
  <si>
    <t>NM_015250</t>
  </si>
  <si>
    <t>NM_177417</t>
  </si>
  <si>
    <t>NM_018704</t>
  </si>
  <si>
    <t>NM_004774</t>
  </si>
  <si>
    <t>NM_020979</t>
  </si>
  <si>
    <t>NM_004202</t>
  </si>
  <si>
    <t>NM_022138</t>
  </si>
  <si>
    <t>NM_003121</t>
  </si>
  <si>
    <t>NM_012294</t>
  </si>
  <si>
    <t>NM_012413</t>
  </si>
  <si>
    <t>NM_172099</t>
  </si>
  <si>
    <t>NM_003475</t>
  </si>
  <si>
    <t>NM_000694</t>
  </si>
  <si>
    <t>NM_001543</t>
  </si>
  <si>
    <t>NM_021785</t>
  </si>
  <si>
    <t>NM_002303</t>
  </si>
  <si>
    <t>NM_002991</t>
  </si>
  <si>
    <t>NM_002581</t>
  </si>
  <si>
    <t>NM_152793</t>
  </si>
  <si>
    <t>NM_138399</t>
  </si>
  <si>
    <t>NM_153332</t>
  </si>
  <si>
    <t>NM_007106</t>
  </si>
  <si>
    <t>NM_015480</t>
  </si>
  <si>
    <t>NM_001385</t>
  </si>
  <si>
    <t>NM_012284</t>
  </si>
  <si>
    <t>NM_147233</t>
  </si>
  <si>
    <t>ENST00000390624</t>
  </si>
  <si>
    <t>NM_024572</t>
  </si>
  <si>
    <t>NM_033092</t>
  </si>
  <si>
    <t>NM_006471</t>
  </si>
  <si>
    <t>NM_013275</t>
  </si>
  <si>
    <t>NM_183416</t>
  </si>
  <si>
    <t>NM_001003702</t>
  </si>
  <si>
    <t>NM_030769</t>
  </si>
  <si>
    <t>NM_018993</t>
  </si>
  <si>
    <t>NM_001704</t>
  </si>
  <si>
    <t>NM_032890</t>
  </si>
  <si>
    <t>NM_020639</t>
  </si>
  <si>
    <t>NM_001025366</t>
  </si>
  <si>
    <t>NM_006406</t>
  </si>
  <si>
    <t>NM_003719</t>
  </si>
  <si>
    <t>AK024653</t>
  </si>
  <si>
    <t>NM_018947</t>
  </si>
  <si>
    <t>NM_005402</t>
  </si>
  <si>
    <t>NM_032279</t>
  </si>
  <si>
    <t>NM_003608</t>
  </si>
  <si>
    <t>NM_016464</t>
  </si>
  <si>
    <t>NM_031281</t>
  </si>
  <si>
    <t>NM_003754</t>
  </si>
  <si>
    <t>NM_007174</t>
  </si>
  <si>
    <t>NM_002067</t>
  </si>
  <si>
    <t>NM_145298</t>
  </si>
  <si>
    <t>NM_013401</t>
  </si>
  <si>
    <t>NM_001742</t>
  </si>
  <si>
    <t>NM_000265</t>
  </si>
  <si>
    <t>NM_004360</t>
  </si>
  <si>
    <t>NM_001300</t>
  </si>
  <si>
    <t>NM_181882</t>
  </si>
  <si>
    <t>NM_153338</t>
  </si>
  <si>
    <t>NM_015326</t>
  </si>
  <si>
    <t>ENST00000390632</t>
  </si>
  <si>
    <t>NM_015296</t>
  </si>
  <si>
    <t>NM_002357</t>
  </si>
  <si>
    <t>NM_199054</t>
  </si>
  <si>
    <t>NM_000777</t>
  </si>
  <si>
    <t>NM_024667</t>
  </si>
  <si>
    <t>NM_032521</t>
  </si>
  <si>
    <t>NM_012108</t>
  </si>
  <si>
    <t>NM_000764</t>
  </si>
  <si>
    <t>NM_001946</t>
  </si>
  <si>
    <t>NM_020960</t>
  </si>
  <si>
    <t>NM_006854</t>
  </si>
  <si>
    <t>NM_178140</t>
  </si>
  <si>
    <t>NM_198175</t>
  </si>
  <si>
    <t>NR_002827</t>
  </si>
  <si>
    <t>NM_001039380</t>
  </si>
  <si>
    <t>NM_016056</t>
  </si>
  <si>
    <t>NM_006522</t>
  </si>
  <si>
    <t>NM_005707</t>
  </si>
  <si>
    <t>NM_178134</t>
  </si>
  <si>
    <t>NM_003609</t>
  </si>
  <si>
    <t>NM_175907</t>
  </si>
  <si>
    <t>NM_194278</t>
  </si>
  <si>
    <t>NM_005725</t>
  </si>
  <si>
    <t>NM_152866</t>
  </si>
  <si>
    <t>NM_012451</t>
  </si>
  <si>
    <t>NM_020647</t>
  </si>
  <si>
    <t>NM_003247</t>
  </si>
  <si>
    <t>NM_018662</t>
  </si>
  <si>
    <t>NM_022772</t>
  </si>
  <si>
    <t>NM_002960</t>
  </si>
  <si>
    <t>NM_005412</t>
  </si>
  <si>
    <t>NM_012309</t>
  </si>
  <si>
    <t>NM_080878</t>
  </si>
  <si>
    <t>NM_000875</t>
  </si>
  <si>
    <t>NM_002250</t>
  </si>
  <si>
    <t>NM_001778</t>
  </si>
  <si>
    <t>NM_013252</t>
  </si>
  <si>
    <t>NM_001257</t>
  </si>
  <si>
    <t>NM_002447</t>
  </si>
  <si>
    <t>NM_001715</t>
  </si>
  <si>
    <t>NM_001115</t>
  </si>
  <si>
    <t>NM_017572</t>
  </si>
  <si>
    <t>NM_022065</t>
  </si>
  <si>
    <t>NM_022473</t>
  </si>
  <si>
    <t>NM_001008495</t>
  </si>
  <si>
    <t>AK097619</t>
  </si>
  <si>
    <t>NM_030630</t>
  </si>
  <si>
    <t>NM_015100</t>
  </si>
  <si>
    <t>NM_014641</t>
  </si>
  <si>
    <t>NM_001627</t>
  </si>
  <si>
    <t>NM_020444</t>
  </si>
  <si>
    <t>NM_019601</t>
  </si>
  <si>
    <t>NM_001005505</t>
  </si>
  <si>
    <t>NM_014380</t>
  </si>
  <si>
    <t>NM_144779</t>
  </si>
  <si>
    <t>NM_002840</t>
  </si>
  <si>
    <t>AY358789</t>
  </si>
  <si>
    <t>ENST00000390595</t>
  </si>
  <si>
    <t>NM_002964</t>
  </si>
  <si>
    <t>NM_025227</t>
  </si>
  <si>
    <t>NM_024738</t>
  </si>
  <si>
    <t>NM_020370</t>
  </si>
  <si>
    <t>NM_006016</t>
  </si>
  <si>
    <t>NM_000633</t>
  </si>
  <si>
    <t>AK055407</t>
  </si>
  <si>
    <t>NM_006590</t>
  </si>
  <si>
    <t>NM_002705</t>
  </si>
  <si>
    <t>NM_032995</t>
  </si>
  <si>
    <t>NM_153483</t>
  </si>
  <si>
    <t>NM_004845</t>
  </si>
  <si>
    <t>NM_001729</t>
  </si>
  <si>
    <t>NM_006270</t>
  </si>
  <si>
    <t>NM_000928</t>
  </si>
  <si>
    <t>XR_015594</t>
  </si>
  <si>
    <t>NM_032525</t>
  </si>
  <si>
    <t>NM_199168</t>
  </si>
  <si>
    <t>NM_018174</t>
  </si>
  <si>
    <t>NM_018398</t>
  </si>
  <si>
    <t>NM_148896</t>
  </si>
  <si>
    <t>NM_016561</t>
  </si>
  <si>
    <t>NM_021110</t>
  </si>
  <si>
    <t>NM_006811</t>
  </si>
  <si>
    <t>NM_001013842</t>
  </si>
  <si>
    <t>NM_002942</t>
  </si>
  <si>
    <t>A_24_P306964</t>
  </si>
  <si>
    <t>NM_006358</t>
  </si>
  <si>
    <t>NM_000382</t>
  </si>
  <si>
    <t>BX350880</t>
  </si>
  <si>
    <t>NM_020939</t>
  </si>
  <si>
    <t>NM_031953</t>
  </si>
  <si>
    <t>NM_014432</t>
  </si>
  <si>
    <t>NM_080718</t>
  </si>
  <si>
    <t>NM_174903</t>
  </si>
  <si>
    <t>NM_002106</t>
  </si>
  <si>
    <t>NM_152621</t>
  </si>
  <si>
    <t>NM_000129</t>
  </si>
  <si>
    <t>NM_032738</t>
  </si>
  <si>
    <t>NM_019555</t>
  </si>
  <si>
    <t>NM_207660</t>
  </si>
  <si>
    <t>NM_001010855</t>
  </si>
  <si>
    <t>NM_014241</t>
  </si>
  <si>
    <t>NM_032488</t>
  </si>
  <si>
    <t>NM_001980</t>
  </si>
  <si>
    <t>NM_000717</t>
  </si>
  <si>
    <t>AK057179</t>
  </si>
  <si>
    <t>NM_021962</t>
  </si>
  <si>
    <t>NM_152721</t>
  </si>
  <si>
    <t>NM_139211</t>
  </si>
  <si>
    <t>AK022408</t>
  </si>
  <si>
    <t>NM_022154</t>
  </si>
  <si>
    <t>NM_002773</t>
  </si>
  <si>
    <t>NM_001276</t>
  </si>
  <si>
    <t>NM_018112</t>
  </si>
  <si>
    <t>NM_003385</t>
  </si>
  <si>
    <t>NM_004177</t>
  </si>
  <si>
    <t>NM_001031716</t>
  </si>
  <si>
    <t>NM_004164</t>
  </si>
  <si>
    <t>NM_002432</t>
  </si>
  <si>
    <t>NM_016594</t>
  </si>
  <si>
    <t>NM_025216</t>
  </si>
  <si>
    <t>NM_021153</t>
  </si>
  <si>
    <t>AY358103</t>
  </si>
  <si>
    <t>NM_007146</t>
  </si>
  <si>
    <t>NM_182757</t>
  </si>
  <si>
    <t>NM_178507</t>
  </si>
  <si>
    <t>NM_021971</t>
  </si>
  <si>
    <t>NM_207123</t>
  </si>
  <si>
    <t>NM_000211</t>
  </si>
  <si>
    <t>NM_013314</t>
  </si>
  <si>
    <t>NM_032412</t>
  </si>
  <si>
    <t>AB073660</t>
  </si>
  <si>
    <t>NM_018346</t>
  </si>
  <si>
    <t>NM_001192</t>
  </si>
  <si>
    <t>NM_032496</t>
  </si>
  <si>
    <t>NM_000574</t>
  </si>
  <si>
    <t>NM_012302</t>
  </si>
  <si>
    <t>NM_018990</t>
  </si>
  <si>
    <t>NM_018962</t>
  </si>
  <si>
    <t>NM_002309</t>
  </si>
  <si>
    <t>NM_015966</t>
  </si>
  <si>
    <t>NM_004337</t>
  </si>
  <si>
    <t>NM_080862</t>
  </si>
  <si>
    <t>NM_025112</t>
  </si>
  <si>
    <t>AK022058</t>
  </si>
  <si>
    <t>NM_004970</t>
  </si>
  <si>
    <t>NM_024551</t>
  </si>
  <si>
    <t>NM_002948</t>
  </si>
  <si>
    <t>NM_182972</t>
  </si>
  <si>
    <t>NM_004854</t>
  </si>
  <si>
    <t>NM_005679</t>
  </si>
  <si>
    <t>NM_005426</t>
  </si>
  <si>
    <t>NM_005994</t>
  </si>
  <si>
    <t>NM_012446</t>
  </si>
  <si>
    <t>NM_014020</t>
  </si>
  <si>
    <t>NM_133444</t>
  </si>
  <si>
    <t>NM_005435</t>
  </si>
  <si>
    <t>NM_022717</t>
  </si>
  <si>
    <t>NM_001042535</t>
  </si>
  <si>
    <t>NM_003841</t>
  </si>
  <si>
    <t>NM_000363</t>
  </si>
  <si>
    <t>NM_183005</t>
  </si>
  <si>
    <t>NM_000915</t>
  </si>
  <si>
    <t>NM_032011</t>
  </si>
  <si>
    <t>NM_000641</t>
  </si>
  <si>
    <t>NM_022071</t>
  </si>
  <si>
    <t>NM_182517</t>
  </si>
  <si>
    <t>NM_005532</t>
  </si>
  <si>
    <t>NM_194317</t>
  </si>
  <si>
    <t>NM_197954</t>
  </si>
  <si>
    <t>NM_024038</t>
  </si>
  <si>
    <t>NM_001717</t>
  </si>
  <si>
    <t>NM_138278</t>
  </si>
  <si>
    <t>NM_006456</t>
  </si>
  <si>
    <t>NM_018684</t>
  </si>
  <si>
    <t>NM_014290</t>
  </si>
  <si>
    <t>NM_003317</t>
  </si>
  <si>
    <t>NM_001531</t>
  </si>
  <si>
    <t>NM_013939</t>
  </si>
  <si>
    <t>NM_018129</t>
  </si>
  <si>
    <t>NM_004049</t>
  </si>
  <si>
    <t>NM_012180</t>
  </si>
  <si>
    <t>NM_020738</t>
  </si>
  <si>
    <t>NM_015192</t>
  </si>
  <si>
    <t>A_24_P366457</t>
  </si>
  <si>
    <t>NM_000576</t>
  </si>
  <si>
    <t>NM_001008392</t>
  </si>
  <si>
    <t>NM_014884</t>
  </si>
  <si>
    <t>NM_000804</t>
  </si>
  <si>
    <t>NM_002837</t>
  </si>
  <si>
    <t>NM_016584</t>
  </si>
  <si>
    <t>NM_000873</t>
  </si>
  <si>
    <t>NM_003558</t>
  </si>
  <si>
    <t>NM_015082</t>
  </si>
  <si>
    <t>NM_002664</t>
  </si>
  <si>
    <t>NM_006179</t>
  </si>
  <si>
    <t>NM_014713</t>
  </si>
  <si>
    <t>NM_002975</t>
  </si>
  <si>
    <t>NM_003560</t>
  </si>
  <si>
    <t>NM_002934</t>
  </si>
  <si>
    <t>AL049980</t>
  </si>
  <si>
    <t>NM_183419</t>
  </si>
  <si>
    <t>NM_014547</t>
  </si>
  <si>
    <t>NM_022358</t>
  </si>
  <si>
    <t>NM_174909</t>
  </si>
  <si>
    <t>NM_148901</t>
  </si>
  <si>
    <t>NM_152421</t>
  </si>
  <si>
    <t>NM_033512</t>
  </si>
  <si>
    <t>NM_001008388</t>
  </si>
  <si>
    <t>NM_172102</t>
  </si>
  <si>
    <t>NM_019043</t>
  </si>
  <si>
    <t>BC018681</t>
  </si>
  <si>
    <t>NM_018674</t>
  </si>
  <si>
    <t>BC000988</t>
  </si>
  <si>
    <t>NM_015180</t>
  </si>
  <si>
    <t>NM_015689</t>
  </si>
  <si>
    <t>NM_001001998</t>
  </si>
  <si>
    <t>NM_032725</t>
  </si>
  <si>
    <t>NM_002727</t>
  </si>
  <si>
    <t>NM_003116</t>
  </si>
  <si>
    <t>NM_032603</t>
  </si>
  <si>
    <t>NM_001014</t>
  </si>
  <si>
    <t>NM_033044</t>
  </si>
  <si>
    <t>NM_024817</t>
  </si>
  <si>
    <t>NM_003132</t>
  </si>
  <si>
    <t>NM_015564</t>
  </si>
  <si>
    <t>NM_178564</t>
  </si>
  <si>
    <t>NM_152727</t>
  </si>
  <si>
    <t>NM_003717</t>
  </si>
  <si>
    <t>NM_032134</t>
  </si>
  <si>
    <t>NM_032881</t>
  </si>
  <si>
    <t>NM_012164</t>
  </si>
  <si>
    <t>NM_032251</t>
  </si>
  <si>
    <t>NM_173842</t>
  </si>
  <si>
    <t>NM_004951</t>
  </si>
  <si>
    <t>NM_183421</t>
  </si>
  <si>
    <t>NM_015980</t>
  </si>
  <si>
    <t>ENST00000378078</t>
  </si>
  <si>
    <t>NM_030913</t>
  </si>
  <si>
    <t>NM_001082968</t>
  </si>
  <si>
    <t>NM_016602</t>
  </si>
  <si>
    <t>NM_007074</t>
  </si>
  <si>
    <t>NM_144641</t>
  </si>
  <si>
    <t>NM_032367</t>
  </si>
  <si>
    <t>NM_017806</t>
  </si>
  <si>
    <t>NM_001677</t>
  </si>
  <si>
    <t>NM_007283</t>
  </si>
  <si>
    <t>NM_032385</t>
  </si>
  <si>
    <t>NM_152625</t>
  </si>
  <si>
    <t>NM_148170</t>
  </si>
  <si>
    <t>NM_000336</t>
  </si>
  <si>
    <t>NM_015527</t>
  </si>
  <si>
    <t>NM_014719</t>
  </si>
  <si>
    <t>NM_024056</t>
  </si>
  <si>
    <t>NM_033010</t>
  </si>
  <si>
    <t>NM_178314</t>
  </si>
  <si>
    <t>NM_004228</t>
  </si>
  <si>
    <t>NM_007183</t>
  </si>
  <si>
    <t>AK095243</t>
  </si>
  <si>
    <t>NM_018463</t>
  </si>
  <si>
    <t>NM_025154</t>
  </si>
  <si>
    <t>NM_013313</t>
  </si>
  <si>
    <t>NM_014489</t>
  </si>
  <si>
    <t>NM_021095</t>
  </si>
  <si>
    <t>NM_016143</t>
  </si>
  <si>
    <t>NM_007346</t>
  </si>
  <si>
    <t>NM_033071</t>
  </si>
  <si>
    <t>NM_000867</t>
  </si>
  <si>
    <t>NM_006035</t>
  </si>
  <si>
    <t>NM_032343</t>
  </si>
  <si>
    <t>NM_138499</t>
  </si>
  <si>
    <t>NM_018047</t>
  </si>
  <si>
    <t>NM_005746</t>
  </si>
  <si>
    <t>NM_016121</t>
  </si>
  <si>
    <t>NM_015141</t>
  </si>
  <si>
    <t>NM_002766</t>
  </si>
  <si>
    <t>NM_020747</t>
  </si>
  <si>
    <t>NM_006189</t>
  </si>
  <si>
    <t>NM_018946</t>
  </si>
  <si>
    <t>NM_178516</t>
  </si>
  <si>
    <t>NM_152699</t>
  </si>
  <si>
    <t>NM_033394</t>
  </si>
  <si>
    <t>AK123079</t>
  </si>
  <si>
    <t>NM_000091</t>
  </si>
  <si>
    <t>NM_024643</t>
  </si>
  <si>
    <t>NM_033119</t>
  </si>
  <si>
    <t>NM_001010895</t>
  </si>
  <si>
    <t>NM_144636</t>
  </si>
  <si>
    <t>NM_201555</t>
  </si>
  <si>
    <t>NM_004424</t>
  </si>
  <si>
    <t>ENST00000390271</t>
  </si>
  <si>
    <t>NM_018334</t>
  </si>
  <si>
    <t>NM_138432</t>
  </si>
  <si>
    <t>NM_021134</t>
  </si>
  <si>
    <t>NM_015714</t>
  </si>
  <si>
    <t>NM_000700</t>
  </si>
  <si>
    <t>NM_198492</t>
  </si>
  <si>
    <t>NM_005137</t>
  </si>
  <si>
    <t>NM_139285</t>
  </si>
  <si>
    <t>NM_017775</t>
  </si>
  <si>
    <t>NM_033081</t>
  </si>
  <si>
    <t>NM_001330</t>
  </si>
  <si>
    <t>AK125979</t>
  </si>
  <si>
    <t>NM_033102</t>
  </si>
  <si>
    <t>NM_005730</t>
  </si>
  <si>
    <t>NM_002931</t>
  </si>
  <si>
    <t>NM_017898</t>
  </si>
  <si>
    <t>NM_020158</t>
  </si>
  <si>
    <t>BC006134</t>
  </si>
  <si>
    <t>NM_145256</t>
  </si>
  <si>
    <t>NM_016155</t>
  </si>
  <si>
    <t>NM_002872</t>
  </si>
  <si>
    <t>NM_007371</t>
  </si>
  <si>
    <t>NM_147152</t>
  </si>
  <si>
    <t>NM_138962</t>
  </si>
  <si>
    <t>NM_000701</t>
  </si>
  <si>
    <t>NM_015230</t>
  </si>
  <si>
    <t>NM_005881</t>
  </si>
  <si>
    <t>NM_030578</t>
  </si>
  <si>
    <t>NM_014706</t>
  </si>
  <si>
    <t>NM_018440</t>
  </si>
  <si>
    <t>NM_206921</t>
  </si>
  <si>
    <t>NM_004413</t>
  </si>
  <si>
    <t>NM_031462</t>
  </si>
  <si>
    <t>NM_006803</t>
  </si>
  <si>
    <t>NM_016246</t>
  </si>
  <si>
    <t>NM_015634</t>
  </si>
  <si>
    <t>NM_000092</t>
  </si>
  <si>
    <t>NM_015575</t>
  </si>
  <si>
    <t>NM_012338</t>
  </si>
  <si>
    <t>NM_000681</t>
  </si>
  <si>
    <t>NM_014646</t>
  </si>
  <si>
    <t>NM_153831</t>
  </si>
  <si>
    <t>NM_004787</t>
  </si>
  <si>
    <t>NM_013242</t>
  </si>
  <si>
    <t>NM_018556</t>
  </si>
  <si>
    <t>NM_002888</t>
  </si>
  <si>
    <t>BC010535</t>
  </si>
  <si>
    <t>NM_033184</t>
  </si>
  <si>
    <t>BC030765</t>
  </si>
  <si>
    <t>NM_018965</t>
  </si>
  <si>
    <t>NM_025228</t>
  </si>
  <si>
    <t>NM_002986</t>
  </si>
  <si>
    <t>NR_002788</t>
  </si>
  <si>
    <t>NM_032924</t>
  </si>
  <si>
    <t>NM_147193</t>
  </si>
  <si>
    <t>NM_001040274</t>
  </si>
  <si>
    <t>NM_182908</t>
  </si>
  <si>
    <t>NM_003654</t>
  </si>
  <si>
    <t>BC066916</t>
  </si>
  <si>
    <t>NM_023938</t>
  </si>
  <si>
    <t>NM_176877</t>
  </si>
  <si>
    <t>NM_005271</t>
  </si>
  <si>
    <t>NM_001017973</t>
  </si>
  <si>
    <t>NM_016140</t>
  </si>
  <si>
    <t>NM_206833</t>
  </si>
  <si>
    <t>NM_024330</t>
  </si>
  <si>
    <t>ENST00000390636</t>
  </si>
  <si>
    <t>NM_006261</t>
  </si>
  <si>
    <t>NM_006633</t>
  </si>
  <si>
    <t>NM_014383</t>
  </si>
  <si>
    <t>A_24_P401090</t>
  </si>
  <si>
    <t>NM_181900</t>
  </si>
  <si>
    <t>NM_181644</t>
  </si>
  <si>
    <t>NM_012461</t>
  </si>
  <si>
    <t>AL713743</t>
  </si>
  <si>
    <t>NM_013378</t>
  </si>
  <si>
    <t>NM_018290</t>
  </si>
  <si>
    <t>NM_030808</t>
  </si>
  <si>
    <t>NM_001005743</t>
  </si>
  <si>
    <t>NM_007177</t>
  </si>
  <si>
    <t>NM_025258</t>
  </si>
  <si>
    <t>NM_006007</t>
  </si>
  <si>
    <t>NM_020962</t>
  </si>
  <si>
    <t>NM_006694</t>
  </si>
  <si>
    <t>NM_000631</t>
  </si>
  <si>
    <t>NM_014521</t>
  </si>
  <si>
    <t>NM_005335</t>
  </si>
  <si>
    <t>NM_016100</t>
  </si>
  <si>
    <t>NM_182594</t>
  </si>
  <si>
    <t>NM_012329</t>
  </si>
  <si>
    <t>NM_021642</t>
  </si>
  <si>
    <t>NM_018686</t>
  </si>
  <si>
    <t>NM_006751</t>
  </si>
  <si>
    <t>NM_006588</t>
  </si>
  <si>
    <t>NM_080387</t>
  </si>
  <si>
    <t>NM_018208</t>
  </si>
  <si>
    <t>NM_018955</t>
  </si>
  <si>
    <t>NM_015030</t>
  </si>
  <si>
    <t>NM_002335</t>
  </si>
  <si>
    <t>NM_001080417</t>
  </si>
  <si>
    <t>NM_014601</t>
  </si>
  <si>
    <t>NM_004079</t>
  </si>
  <si>
    <t>NM_002152</t>
  </si>
  <si>
    <t>ENST00000390256</t>
  </si>
  <si>
    <t>NM_024949</t>
  </si>
  <si>
    <t>A_24_P93452</t>
  </si>
  <si>
    <t>NM_006701</t>
  </si>
  <si>
    <t>NM_014965</t>
  </si>
  <si>
    <t>NM_021079</t>
  </si>
  <si>
    <t>NM_017849</t>
  </si>
  <si>
    <t>NM_002863</t>
  </si>
  <si>
    <t>NM_002547</t>
  </si>
  <si>
    <t>NM_006712</t>
  </si>
  <si>
    <t>NM_017553</t>
  </si>
  <si>
    <t>NM_005408</t>
  </si>
  <si>
    <t>NM_015610</t>
  </si>
  <si>
    <t>NM_031286</t>
  </si>
  <si>
    <t>NM_005065</t>
  </si>
  <si>
    <t>NM_015967</t>
  </si>
  <si>
    <t>XM_928321</t>
  </si>
  <si>
    <t>NM_007309</t>
  </si>
  <si>
    <t>NM_000625</t>
  </si>
  <si>
    <t>NM_004126</t>
  </si>
  <si>
    <t>NM_002276</t>
  </si>
  <si>
    <t>ENST00000359659</t>
  </si>
  <si>
    <t>NM_001386</t>
  </si>
  <si>
    <t>NM_032094</t>
  </si>
  <si>
    <t>NM_012092</t>
  </si>
  <si>
    <t>NM_014743</t>
  </si>
  <si>
    <t>NM_012162</t>
  </si>
  <si>
    <t>NM_004172</t>
  </si>
  <si>
    <t>NM_019034</t>
  </si>
  <si>
    <t>NM_018296</t>
  </si>
  <si>
    <t>NM_205854</t>
  </si>
  <si>
    <t>NM_004758</t>
  </si>
  <si>
    <t>NM_005098</t>
  </si>
  <si>
    <t>NM_019896</t>
  </si>
  <si>
    <t>NM_006863</t>
  </si>
  <si>
    <t>NM_145236</t>
  </si>
  <si>
    <t>NM_012452</t>
  </si>
  <si>
    <t>NM_021149</t>
  </si>
  <si>
    <t>NM_203304</t>
  </si>
  <si>
    <t>NM_175748</t>
  </si>
  <si>
    <t>NM_022910</t>
  </si>
  <si>
    <t>NM_006243</t>
  </si>
  <si>
    <t>NM_000979</t>
  </si>
  <si>
    <t>NM_022748</t>
  </si>
  <si>
    <t>NM_001795</t>
  </si>
  <si>
    <t>NM_020676</t>
  </si>
  <si>
    <t>NM_001149</t>
  </si>
  <si>
    <t>NM_018421</t>
  </si>
  <si>
    <t>NM_015440</t>
  </si>
  <si>
    <t>NM_006227</t>
  </si>
  <si>
    <t>NM_001989</t>
  </si>
  <si>
    <t>NM_031443</t>
  </si>
  <si>
    <t>NM_030649</t>
  </si>
  <si>
    <t>NM_025113</t>
  </si>
  <si>
    <t>NM_020650</t>
  </si>
  <si>
    <t>NM_173481</t>
  </si>
  <si>
    <t>NM_001097</t>
  </si>
  <si>
    <t>NM_002194</t>
  </si>
  <si>
    <t>NM_003177</t>
  </si>
  <si>
    <t>NM_018476</t>
  </si>
  <si>
    <t>NM_000397</t>
  </si>
  <si>
    <t>NM_173690</t>
  </si>
  <si>
    <t>NM_014725</t>
  </si>
  <si>
    <t>NM_003468</t>
  </si>
  <si>
    <t>NM_199424</t>
  </si>
  <si>
    <t>NM_020740</t>
  </si>
  <si>
    <t>NM_001616</t>
  </si>
  <si>
    <t>NM_006258</t>
  </si>
  <si>
    <t>NM_022833</t>
  </si>
  <si>
    <t>NM_020901</t>
  </si>
  <si>
    <t>NM_000204</t>
  </si>
  <si>
    <t>NM_080659</t>
  </si>
  <si>
    <t>NM_017615</t>
  </si>
  <si>
    <t>NM_004035</t>
  </si>
  <si>
    <t>NM_152547</t>
  </si>
  <si>
    <t>NM_000860</t>
  </si>
  <si>
    <t>NM_000150</t>
  </si>
  <si>
    <t>NM_005572</t>
  </si>
  <si>
    <t>NM_207362</t>
  </si>
  <si>
    <t>NM_000362</t>
  </si>
  <si>
    <t>NM_005623</t>
  </si>
  <si>
    <t>NM_020973</t>
  </si>
  <si>
    <t>NM_004334</t>
  </si>
  <si>
    <t>NM_014636</t>
  </si>
  <si>
    <t>NM_006086</t>
  </si>
  <si>
    <t>NM_015905</t>
  </si>
  <si>
    <t>NM_032316</t>
  </si>
  <si>
    <t>NM_001005354</t>
  </si>
  <si>
    <t>NM_006309</t>
  </si>
  <si>
    <t>NM_020123</t>
  </si>
  <si>
    <t>NM_178817</t>
  </si>
  <si>
    <t>NM_000396</t>
  </si>
  <si>
    <t>NM_022567</t>
  </si>
  <si>
    <t>NM_001774</t>
  </si>
  <si>
    <t>NM_015375</t>
  </si>
  <si>
    <t>NM_138689</t>
  </si>
  <si>
    <t>NM_001242</t>
  </si>
  <si>
    <t>NM_006163</t>
  </si>
  <si>
    <t>NM_017748</t>
  </si>
  <si>
    <t>NM_198573</t>
  </si>
  <si>
    <t>NM_178445</t>
  </si>
  <si>
    <t>NM_015075</t>
  </si>
  <si>
    <t>NM_005539</t>
  </si>
  <si>
    <t>NM_152657</t>
  </si>
  <si>
    <t>NM_004661</t>
  </si>
  <si>
    <t>NM_024705</t>
  </si>
  <si>
    <t>NM_005643</t>
  </si>
  <si>
    <t>AK127969</t>
  </si>
  <si>
    <t>NM_015950</t>
  </si>
  <si>
    <t>NM_001277</t>
  </si>
  <si>
    <t>NM_021181</t>
  </si>
  <si>
    <t>NM_002673</t>
  </si>
  <si>
    <t>NM_001004434</t>
  </si>
  <si>
    <t>A_24_P204144</t>
  </si>
  <si>
    <t>NM_005401</t>
  </si>
  <si>
    <t>NM_001079528</t>
  </si>
  <si>
    <t>NM_002868</t>
  </si>
  <si>
    <t>NM_020657</t>
  </si>
  <si>
    <t>NM_001040653</t>
  </si>
  <si>
    <t>NM_002398</t>
  </si>
  <si>
    <t>NM_032856</t>
  </si>
  <si>
    <t>NM_005060</t>
  </si>
  <si>
    <t>NM_000651</t>
  </si>
  <si>
    <t>NM_032973</t>
  </si>
  <si>
    <t>NM_006253</t>
  </si>
  <si>
    <t>NM_014392</t>
  </si>
  <si>
    <t>NM_017697</t>
  </si>
  <si>
    <t>NM_138783</t>
  </si>
  <si>
    <t>NM_147147</t>
  </si>
  <si>
    <t>NM_145006</t>
  </si>
  <si>
    <t>NM_017918</t>
  </si>
  <si>
    <t>NM_013372</t>
  </si>
  <si>
    <t>NM_181746</t>
  </si>
  <si>
    <t>AK027859</t>
  </si>
  <si>
    <t>NM_203434</t>
  </si>
  <si>
    <t>NM_005866</t>
  </si>
  <si>
    <t>NM_015170</t>
  </si>
  <si>
    <t>NM_178557</t>
  </si>
  <si>
    <t>NM_024993</t>
  </si>
  <si>
    <t>NM_001376</t>
  </si>
  <si>
    <t>NM_001109</t>
  </si>
  <si>
    <t>NM_032160</t>
  </si>
  <si>
    <t>NM_201438</t>
  </si>
  <si>
    <t>NM_021155</t>
  </si>
  <si>
    <t>NM_001003940</t>
  </si>
  <si>
    <t>NM_016490</t>
  </si>
  <si>
    <t>NM_001012761</t>
  </si>
  <si>
    <t>NM_138493</t>
  </si>
  <si>
    <t>NM_022823</t>
  </si>
  <si>
    <t>NM_003805</t>
  </si>
  <si>
    <t>NM_001007793</t>
  </si>
  <si>
    <t>NM_002608</t>
  </si>
  <si>
    <t>NM_018029</t>
  </si>
  <si>
    <t>NM_001807</t>
  </si>
  <si>
    <t>NM_001001974</t>
  </si>
  <si>
    <t>NM_080588</t>
  </si>
  <si>
    <t>NM_014575</t>
  </si>
  <si>
    <t>NM_198471</t>
  </si>
  <si>
    <t>NM_001046</t>
  </si>
  <si>
    <t>NM_000112</t>
  </si>
  <si>
    <t>NM_015353</t>
  </si>
  <si>
    <t>NR_001458</t>
  </si>
  <si>
    <t>NM_203288</t>
  </si>
  <si>
    <t>NM_007267</t>
  </si>
  <si>
    <t>NM_001768</t>
  </si>
  <si>
    <t>NM_022093</t>
  </si>
  <si>
    <t>NM_012335</t>
  </si>
  <si>
    <t>NM_005490</t>
  </si>
  <si>
    <t>NM_003959</t>
  </si>
  <si>
    <t>NM_004001</t>
  </si>
  <si>
    <t>NM_012407</t>
  </si>
  <si>
    <t>NM_000401</t>
  </si>
  <si>
    <t>NM_032622</t>
  </si>
  <si>
    <t>NM_182906</t>
  </si>
  <si>
    <t>NM_004487</t>
  </si>
  <si>
    <t>NM_133371</t>
  </si>
  <si>
    <t>NM_031267</t>
  </si>
  <si>
    <t>NM_032140</t>
  </si>
  <si>
    <t>NM_024709</t>
  </si>
  <si>
    <t>NM_014172</t>
  </si>
  <si>
    <t>NM_032839</t>
  </si>
  <si>
    <t>NM_194449</t>
  </si>
  <si>
    <t>NM_015497</t>
  </si>
  <si>
    <t>NM_052831</t>
  </si>
  <si>
    <t>NM_031460</t>
  </si>
  <si>
    <t>NM_001012507</t>
  </si>
  <si>
    <t>NM_001040450</t>
  </si>
  <si>
    <t>NM_020528</t>
  </si>
  <si>
    <t>NM_004833</t>
  </si>
  <si>
    <t>NM_015168</t>
  </si>
  <si>
    <t>NM_002252</t>
  </si>
  <si>
    <t>NM_001003408</t>
  </si>
  <si>
    <t>NM_014298</t>
  </si>
  <si>
    <t>NM_004738</t>
  </si>
  <si>
    <t>NM_003332</t>
  </si>
  <si>
    <t>NM_000906</t>
  </si>
  <si>
    <t>NM_003835</t>
  </si>
  <si>
    <t>NM_004310</t>
  </si>
  <si>
    <t>NM_014508</t>
  </si>
  <si>
    <t>NM_153611</t>
  </si>
  <si>
    <t>NM_002392</t>
  </si>
  <si>
    <t>NM_006360</t>
  </si>
  <si>
    <t>NM_015698</t>
  </si>
  <si>
    <t>NM_080422</t>
  </si>
  <si>
    <t>NM_030956</t>
  </si>
  <si>
    <t>NM_007023</t>
  </si>
  <si>
    <t>NM_002000</t>
  </si>
  <si>
    <t>NM_001003683</t>
  </si>
  <si>
    <t>NM_024099</t>
  </si>
  <si>
    <t>NM_001017424</t>
  </si>
  <si>
    <t>NM_002334</t>
  </si>
  <si>
    <t>NM_015529</t>
  </si>
  <si>
    <t>NM_006548</t>
  </si>
  <si>
    <t>NM_022896</t>
  </si>
  <si>
    <t>NM_152376</t>
  </si>
  <si>
    <t>NM_014828</t>
  </si>
  <si>
    <t>NM_006586</t>
  </si>
  <si>
    <t>NM_052843</t>
  </si>
  <si>
    <t>NM_144962</t>
  </si>
  <si>
    <t>NM_006216</t>
  </si>
  <si>
    <t>NM_004733</t>
  </si>
  <si>
    <t>NM_016542</t>
  </si>
  <si>
    <t>NM_000670</t>
  </si>
  <si>
    <t>NM_000139</t>
  </si>
  <si>
    <t>NM_006682</t>
  </si>
  <si>
    <t>NM_018298</t>
  </si>
  <si>
    <t>NM_053275</t>
  </si>
  <si>
    <t>NM_012170</t>
  </si>
  <si>
    <t>NM_016535</t>
  </si>
  <si>
    <t>NM_153225</t>
  </si>
  <si>
    <t>NM_033467</t>
  </si>
  <si>
    <t>NM_013446</t>
  </si>
  <si>
    <t>NM_018288</t>
  </si>
  <si>
    <t>NM_198404</t>
  </si>
  <si>
    <t>NM_014865</t>
  </si>
  <si>
    <t>NM_032016</t>
  </si>
  <si>
    <t>NM_020312</t>
  </si>
  <si>
    <t>NM_175614</t>
  </si>
  <si>
    <t>NM_199423</t>
  </si>
  <si>
    <t>NM_032268</t>
  </si>
  <si>
    <t>NM_006096</t>
  </si>
  <si>
    <t>NM_182536</t>
  </si>
  <si>
    <t>NM_030651</t>
  </si>
  <si>
    <t>NM_020682</t>
  </si>
  <si>
    <t>NM_001153</t>
  </si>
  <si>
    <t>NM_031894</t>
  </si>
  <si>
    <t>NM_024824</t>
  </si>
  <si>
    <t>NM_138459</t>
  </si>
  <si>
    <t>NM_153347</t>
  </si>
  <si>
    <t>NM_005543</t>
  </si>
  <si>
    <t>NM_000729</t>
  </si>
  <si>
    <t>NM_000442</t>
  </si>
  <si>
    <t>NM_004568</t>
  </si>
  <si>
    <t>NM_021724</t>
  </si>
  <si>
    <t>NM_178122</t>
  </si>
  <si>
    <t>NM_002070</t>
  </si>
  <si>
    <t>NM_014405</t>
  </si>
  <si>
    <t>NM_000901</t>
  </si>
  <si>
    <t>NM_013447</t>
  </si>
  <si>
    <t>NM_152445</t>
  </si>
  <si>
    <t>NM_178454</t>
  </si>
  <si>
    <t>NM_201630</t>
  </si>
  <si>
    <t>NM_138424</t>
  </si>
  <si>
    <t>NM_006002</t>
  </si>
  <si>
    <t>ENST00000289135</t>
  </si>
  <si>
    <t>NM_014350</t>
  </si>
  <si>
    <t>NM_005907</t>
  </si>
  <si>
    <t>NM_014620</t>
  </si>
  <si>
    <t>NM_000454</t>
  </si>
  <si>
    <t>NM_183422</t>
  </si>
  <si>
    <t>NM_145285</t>
  </si>
  <si>
    <t>NM_001306</t>
  </si>
  <si>
    <t>NM_005324</t>
  </si>
  <si>
    <t>NM_014822</t>
  </si>
  <si>
    <t>NM_001400</t>
  </si>
  <si>
    <t>NM_018256</t>
  </si>
  <si>
    <t>NR_001590</t>
  </si>
  <si>
    <t>NM_016937</t>
  </si>
  <si>
    <t>NM_145305</t>
  </si>
  <si>
    <t>NM_009589</t>
  </si>
  <si>
    <t>NM_015136</t>
  </si>
  <si>
    <t>NM_031946</t>
  </si>
  <si>
    <t>NM_015395</t>
  </si>
  <si>
    <t>NM_012084</t>
  </si>
  <si>
    <t>NM_030984</t>
  </si>
  <si>
    <t>NM_024913</t>
  </si>
  <si>
    <t>NM_024337</t>
  </si>
  <si>
    <t>NM_014409</t>
  </si>
  <si>
    <t>AK021432</t>
  </si>
  <si>
    <t>AF289562</t>
  </si>
  <si>
    <t>NM_024103</t>
  </si>
  <si>
    <t>A_24_P7750</t>
  </si>
  <si>
    <t>NM_152750</t>
  </si>
  <si>
    <t>NM_015635</t>
  </si>
  <si>
    <t>AK022953</t>
  </si>
  <si>
    <t>NM_024711</t>
  </si>
  <si>
    <t>NM_003416</t>
  </si>
  <si>
    <t>NM_198440</t>
  </si>
  <si>
    <t>NM_002701</t>
  </si>
  <si>
    <t>NM_153712</t>
  </si>
  <si>
    <t>NM_153615</t>
  </si>
  <si>
    <t>NM_032229</t>
  </si>
  <si>
    <t>NM_006311</t>
  </si>
  <si>
    <t>NM_004089</t>
  </si>
  <si>
    <t>NM_020815</t>
  </si>
  <si>
    <t>NM_015335</t>
  </si>
  <si>
    <t>NM_014583</t>
  </si>
  <si>
    <t>NM_003436</t>
  </si>
  <si>
    <t>NM_017542</t>
  </si>
  <si>
    <t>NM_014634</t>
  </si>
  <si>
    <t>NM_005526</t>
  </si>
  <si>
    <t>NM_004672</t>
  </si>
  <si>
    <t>NM_032283</t>
  </si>
  <si>
    <t>NM_030819</t>
  </si>
  <si>
    <t>NM_003620</t>
  </si>
  <si>
    <t>NM_002831</t>
  </si>
  <si>
    <t>NM_014226</t>
  </si>
  <si>
    <t>NM_015238</t>
  </si>
  <si>
    <t>NM_153703</t>
  </si>
  <si>
    <t>NM_173512</t>
  </si>
  <si>
    <t>NM_144616</t>
  </si>
  <si>
    <t>NM_024794</t>
  </si>
  <si>
    <t>NM_004319</t>
  </si>
  <si>
    <t>NM_000618</t>
  </si>
  <si>
    <t>NM_032792</t>
  </si>
  <si>
    <t>NM_001085</t>
  </si>
  <si>
    <t>NM_006005</t>
  </si>
  <si>
    <t>NM_001662</t>
  </si>
  <si>
    <t>NM_002075</t>
  </si>
  <si>
    <t>NM_005026</t>
  </si>
  <si>
    <t>NM_152383</t>
  </si>
  <si>
    <t>NM_016166</t>
  </si>
  <si>
    <t>NM_000779</t>
  </si>
  <si>
    <t>NM_003414</t>
  </si>
  <si>
    <t>NM_145029</t>
  </si>
  <si>
    <t>NM_000163</t>
  </si>
  <si>
    <t>NM_138410</t>
  </si>
  <si>
    <t>NM_017434</t>
  </si>
  <si>
    <t>NM_014848</t>
  </si>
  <si>
    <t>NM_207380</t>
  </si>
  <si>
    <t>NM_003256</t>
  </si>
  <si>
    <t>NM_004579</t>
  </si>
  <si>
    <t>NM_012390</t>
  </si>
  <si>
    <t>NM_001001661</t>
  </si>
  <si>
    <t>NM_017734</t>
  </si>
  <si>
    <t>NM_032139</t>
  </si>
  <si>
    <t>NM_003260</t>
  </si>
  <si>
    <t>NM_024307</t>
  </si>
  <si>
    <t>NM_052971</t>
  </si>
  <si>
    <t>NM_018034</t>
  </si>
  <si>
    <t>NM_001290</t>
  </si>
  <si>
    <t>NM_182975</t>
  </si>
  <si>
    <t>NM_024807</t>
  </si>
  <si>
    <t>NM_134268</t>
  </si>
  <si>
    <t>NM_014721</t>
  </si>
  <si>
    <t>NM_001451</t>
  </si>
  <si>
    <t>NM_015042</t>
  </si>
  <si>
    <t>NM_007198</t>
  </si>
  <si>
    <t>NM_031918</t>
  </si>
  <si>
    <t>NM_001017395</t>
  </si>
  <si>
    <t>NM_000433</t>
  </si>
  <si>
    <t>NM_000416</t>
  </si>
  <si>
    <t>NM_153693</t>
  </si>
  <si>
    <t>NM_016615</t>
  </si>
  <si>
    <t>NM_004460</t>
  </si>
  <si>
    <t>NM_001739</t>
  </si>
  <si>
    <t>NM_002372</t>
  </si>
  <si>
    <t>NM_005644</t>
  </si>
  <si>
    <t>NM_002759</t>
  </si>
  <si>
    <t>NM_018449</t>
  </si>
  <si>
    <t>NM_001080412</t>
  </si>
  <si>
    <t>NM_018286</t>
  </si>
  <si>
    <t>NM_024585</t>
  </si>
  <si>
    <t>NR_002729</t>
  </si>
  <si>
    <t>NM_004106</t>
  </si>
  <si>
    <t>NM_017442</t>
  </si>
  <si>
    <t>NM_019609</t>
  </si>
  <si>
    <t>NM_032827</t>
  </si>
  <si>
    <t>NM_198196</t>
  </si>
  <si>
    <t>NM_015954</t>
  </si>
  <si>
    <t>NM_004313</t>
  </si>
  <si>
    <t>NM_152751</t>
  </si>
  <si>
    <t>NM_003073</t>
  </si>
  <si>
    <t>NM_207517</t>
  </si>
  <si>
    <t>NM_017991</t>
  </si>
  <si>
    <t>NM_022449</t>
  </si>
  <si>
    <t>NM_020223</t>
  </si>
  <si>
    <t>AK130930</t>
  </si>
  <si>
    <t>NM_006987</t>
  </si>
  <si>
    <t>AL049782</t>
  </si>
  <si>
    <t>NM_004867</t>
  </si>
  <si>
    <t>NM_014467</t>
  </si>
  <si>
    <t>NM_024574</t>
  </si>
  <si>
    <t>NM_017823</t>
  </si>
  <si>
    <t>NM_003730</t>
  </si>
  <si>
    <t>NM_000908</t>
  </si>
  <si>
    <t>NM_000803</t>
  </si>
  <si>
    <t>NM_207306</t>
  </si>
  <si>
    <t>NM_014758</t>
  </si>
  <si>
    <t>NM_014689</t>
  </si>
  <si>
    <t>NM_013234</t>
  </si>
  <si>
    <t>NM_007172</t>
  </si>
  <si>
    <t>NM_001014445</t>
  </si>
  <si>
    <t>NM_001009552</t>
  </si>
  <si>
    <t>NM_006244</t>
  </si>
  <si>
    <t>NM_016423</t>
  </si>
  <si>
    <t>NM_000044</t>
  </si>
  <si>
    <t>NM_004357</t>
  </si>
  <si>
    <t>NM_024106</t>
  </si>
  <si>
    <t>NM_020980</t>
  </si>
  <si>
    <t>NM_016438</t>
  </si>
  <si>
    <t>NM_130786</t>
  </si>
  <si>
    <t>NM_005028</t>
  </si>
  <si>
    <t>AK095117</t>
  </si>
  <si>
    <t>NM_152718</t>
  </si>
  <si>
    <t>NM_001003941</t>
  </si>
  <si>
    <t>NM_014618</t>
  </si>
  <si>
    <t>NM_138357</t>
  </si>
  <si>
    <t>NM_016139</t>
  </si>
  <si>
    <t>NM_002758</t>
  </si>
  <si>
    <t>NM_133378</t>
  </si>
  <si>
    <t>NM_016021</t>
  </si>
  <si>
    <t>ENST00000390613</t>
  </si>
  <si>
    <t>NR_002942</t>
  </si>
  <si>
    <t>NM_024031</t>
  </si>
  <si>
    <t>NM_183373</t>
  </si>
  <si>
    <t>NM_022052</t>
  </si>
  <si>
    <t>NM_024954</t>
  </si>
  <si>
    <t>NM_001003676</t>
  </si>
  <si>
    <t>NM_031244</t>
  </si>
  <si>
    <t>NM_015178</t>
  </si>
  <si>
    <t>NM_014002</t>
  </si>
  <si>
    <t>NM_133498</t>
  </si>
  <si>
    <t>NM_024323</t>
  </si>
  <si>
    <t>NM_004348</t>
  </si>
  <si>
    <t>NM_139155</t>
  </si>
  <si>
    <t>AK094219</t>
  </si>
  <si>
    <t>NM_023075</t>
  </si>
  <si>
    <t>M69012</t>
  </si>
  <si>
    <t>NM_198855</t>
  </si>
  <si>
    <t>NM_018837</t>
  </si>
  <si>
    <t>NM_005669</t>
  </si>
  <si>
    <t>NM_017623</t>
  </si>
  <si>
    <t>NM_002118</t>
  </si>
  <si>
    <t>NM_003904</t>
  </si>
  <si>
    <t>NM_199320</t>
  </si>
  <si>
    <t>NM_015872</t>
  </si>
  <si>
    <t>NM_138343</t>
  </si>
  <si>
    <t>NM_001079843</t>
  </si>
  <si>
    <t>NM_032564</t>
  </si>
  <si>
    <t>NM_006419</t>
  </si>
  <si>
    <t>NM_178170</t>
  </si>
  <si>
    <t>NM_018836</t>
  </si>
  <si>
    <t>NM_001417</t>
  </si>
  <si>
    <t>NM_001637</t>
  </si>
  <si>
    <t>NM_014071</t>
  </si>
  <si>
    <t>NM_013320</t>
  </si>
  <si>
    <t>NM_004794</t>
  </si>
  <si>
    <t>NM_032852</t>
  </si>
  <si>
    <t>NM_006665</t>
  </si>
  <si>
    <t>NM_000992</t>
  </si>
  <si>
    <t>NM_198567</t>
  </si>
  <si>
    <t>NM_032522</t>
  </si>
  <si>
    <t>NM_015254</t>
  </si>
  <si>
    <t>NM_031459</t>
  </si>
  <si>
    <t>NM_003902</t>
  </si>
  <si>
    <t>NM_014483</t>
  </si>
  <si>
    <t>NM_004085</t>
  </si>
  <si>
    <t>NM_006169</t>
  </si>
  <si>
    <t>NM_001039614</t>
  </si>
  <si>
    <t>NM_003462</t>
  </si>
  <si>
    <t>NM_024919</t>
  </si>
  <si>
    <t>NM_021777</t>
  </si>
  <si>
    <t>NM_016248</t>
  </si>
  <si>
    <t>NM_003083</t>
  </si>
  <si>
    <t>NM_024096</t>
  </si>
  <si>
    <t>NM_004047</t>
  </si>
  <si>
    <t>NR_003366</t>
  </si>
  <si>
    <t>NM_005650</t>
  </si>
  <si>
    <t>NM_152365</t>
  </si>
  <si>
    <t>NM_005197</t>
  </si>
  <si>
    <t>NM_004148</t>
  </si>
  <si>
    <t>NM_023015</t>
  </si>
  <si>
    <t>NM_020932</t>
  </si>
  <si>
    <t>NM_033088</t>
  </si>
  <si>
    <t>NM_003204</t>
  </si>
  <si>
    <t>NM_018948</t>
  </si>
  <si>
    <t>NM_006693</t>
  </si>
  <si>
    <t>NM_153266</t>
  </si>
  <si>
    <t>NM_018660</t>
  </si>
  <si>
    <t>NM_004818</t>
  </si>
  <si>
    <t>NM_138455</t>
  </si>
  <si>
    <t>NM_024660</t>
  </si>
  <si>
    <t>ENST00000390597</t>
  </si>
  <si>
    <t>NM_002147</t>
  </si>
  <si>
    <t>NM_016016</t>
  </si>
  <si>
    <t>NM_030805</t>
  </si>
  <si>
    <t>NM_021103</t>
  </si>
  <si>
    <t>NM_014872</t>
  </si>
  <si>
    <t>NM_003037</t>
  </si>
  <si>
    <t>NM_002512</t>
  </si>
  <si>
    <t>NM_015976</t>
  </si>
  <si>
    <t>NM_022373</t>
  </si>
  <si>
    <t>NM_017650</t>
  </si>
  <si>
    <t>NM_006952</t>
  </si>
  <si>
    <t>NM_138961</t>
  </si>
  <si>
    <t>NM_001040152</t>
  </si>
  <si>
    <t>NM_031942</t>
  </si>
  <si>
    <t>NM_003725</t>
  </si>
  <si>
    <t>NM_153339</t>
  </si>
  <si>
    <t>NM_006388</t>
  </si>
  <si>
    <t>NM_021137</t>
  </si>
  <si>
    <t>NM_004513</t>
  </si>
  <si>
    <t>NM_030776</t>
  </si>
  <si>
    <t>NM_144589</t>
  </si>
  <si>
    <t>ENST00000390603</t>
  </si>
  <si>
    <t>NM_003338</t>
  </si>
  <si>
    <t>NM_018719</t>
  </si>
  <si>
    <t>NM_005215</t>
  </si>
  <si>
    <t>NM_138621</t>
  </si>
  <si>
    <t>NM_015329</t>
  </si>
  <si>
    <t>AK026130</t>
  </si>
  <si>
    <t>NM_173464</t>
  </si>
  <si>
    <t>NM_013382</t>
  </si>
  <si>
    <t>NM_015955</t>
  </si>
  <si>
    <t>NM_016201</t>
  </si>
  <si>
    <t>NM_017778</t>
  </si>
  <si>
    <t>NM_033415</t>
  </si>
  <si>
    <t>NM_003925</t>
  </si>
  <si>
    <t>NM_018221</t>
  </si>
  <si>
    <t>NM_022342</t>
  </si>
  <si>
    <t>NM_006897</t>
  </si>
  <si>
    <t>NM_182909</t>
  </si>
  <si>
    <t>NM_004826</t>
  </si>
  <si>
    <t>NM_015023</t>
  </si>
  <si>
    <t>NM_001452</t>
  </si>
  <si>
    <t>AK124741</t>
  </si>
  <si>
    <t>AB051491</t>
  </si>
  <si>
    <t>NM_004927</t>
  </si>
  <si>
    <t>NM_152449</t>
  </si>
  <si>
    <t>NM_021258</t>
  </si>
  <si>
    <t>NM_080667</t>
  </si>
  <si>
    <t>NM_173537</t>
  </si>
  <si>
    <t>NM_182537</t>
  </si>
  <si>
    <t>NM_003945</t>
  </si>
  <si>
    <t>NM_004145</t>
  </si>
  <si>
    <t>NM_138412</t>
  </si>
  <si>
    <t>NM_021996</t>
  </si>
  <si>
    <t>NM_017901</t>
  </si>
  <si>
    <t>NM_000229</t>
  </si>
  <si>
    <t>NM_018840</t>
  </si>
  <si>
    <t>NM_014454</t>
  </si>
  <si>
    <t>NM_020845</t>
  </si>
  <si>
    <t>NM_024621</t>
  </si>
  <si>
    <t>NM_006043</t>
  </si>
  <si>
    <t>NM_004491</t>
  </si>
  <si>
    <t>NM_032609</t>
  </si>
  <si>
    <t>NM_001004019</t>
  </si>
  <si>
    <t>NM_018950</t>
  </si>
  <si>
    <t>NM_138795</t>
  </si>
  <si>
    <t>NM_000528</t>
  </si>
  <si>
    <t>NM_058179</t>
  </si>
  <si>
    <t>NM_006569</t>
  </si>
  <si>
    <t>NM_198401</t>
  </si>
  <si>
    <t>NM_024939</t>
  </si>
  <si>
    <t>NM_012470</t>
  </si>
  <si>
    <t>NM_001343</t>
  </si>
  <si>
    <t>NM_004272</t>
  </si>
  <si>
    <t>NM_005504</t>
  </si>
  <si>
    <t>NM_020455</t>
  </si>
  <si>
    <t>NM_006877</t>
  </si>
  <si>
    <t>NM_053284</t>
  </si>
  <si>
    <t>NM_024021</t>
  </si>
  <si>
    <t>NM_006822</t>
  </si>
  <si>
    <t>NM_203351</t>
  </si>
  <si>
    <t>NM_002354</t>
  </si>
  <si>
    <t>NM_001305</t>
  </si>
  <si>
    <t>DA110513</t>
  </si>
  <si>
    <t>NM_015944</t>
  </si>
  <si>
    <t>NM_006135</t>
  </si>
  <si>
    <t>NM_001080523</t>
  </si>
  <si>
    <t>NM_006714</t>
  </si>
  <si>
    <t>NM_138799</t>
  </si>
  <si>
    <t>NM_007229</t>
  </si>
  <si>
    <t>NM_176072</t>
  </si>
  <si>
    <t>NM_020530</t>
  </si>
  <si>
    <t>NM_001001890</t>
  </si>
  <si>
    <t>NM_016122</t>
  </si>
  <si>
    <t>NM_003506</t>
  </si>
  <si>
    <t>NM_014060</t>
  </si>
  <si>
    <t>NM_003811</t>
  </si>
  <si>
    <t>NM_022648</t>
  </si>
  <si>
    <t>NM_003944</t>
  </si>
  <si>
    <t>XR_019265</t>
  </si>
  <si>
    <t>NM_012423</t>
  </si>
  <si>
    <t>NM_000476</t>
  </si>
  <si>
    <t>NM_177405</t>
  </si>
  <si>
    <t>NM_003456</t>
  </si>
  <si>
    <t>NM_003165</t>
  </si>
  <si>
    <t>NM_013258</t>
  </si>
  <si>
    <t>NM_016033</t>
  </si>
  <si>
    <t>NM_153023</t>
  </si>
  <si>
    <t>NM_001481</t>
  </si>
  <si>
    <t>NM_004742</t>
  </si>
  <si>
    <t>NM_014249</t>
  </si>
  <si>
    <t>NM_203371</t>
  </si>
  <si>
    <t>NM_182476</t>
  </si>
  <si>
    <t>NM_016091</t>
  </si>
  <si>
    <t>NM_014568</t>
  </si>
  <si>
    <t>XM_001131332</t>
  </si>
  <si>
    <t>NM_020648</t>
  </si>
  <si>
    <t>NM_004383</t>
  </si>
  <si>
    <t>NM_004665</t>
  </si>
  <si>
    <t>NM_018708</t>
  </si>
  <si>
    <t>NM_005556</t>
  </si>
  <si>
    <t>CR749576</t>
  </si>
  <si>
    <t>NM_021928</t>
  </si>
  <si>
    <t>NM_130760</t>
  </si>
  <si>
    <t>NM_000985</t>
  </si>
  <si>
    <t>NM_002767</t>
  </si>
  <si>
    <t>NM_172109</t>
  </si>
  <si>
    <t>NM_001038</t>
  </si>
  <si>
    <t>NM_080680</t>
  </si>
  <si>
    <t>NM_000300</t>
  </si>
  <si>
    <t>NM_004429</t>
  </si>
  <si>
    <t>NM_019074</t>
  </si>
  <si>
    <t>NM_012137</t>
  </si>
  <si>
    <t>AK055583</t>
  </si>
  <si>
    <t>NM_003491</t>
  </si>
  <si>
    <t>NM_000331</t>
  </si>
  <si>
    <t>NM_031439</t>
  </si>
  <si>
    <t>NM_012155</t>
  </si>
  <si>
    <t>NM_003636</t>
  </si>
  <si>
    <t>NR_003367</t>
  </si>
  <si>
    <t>NM_015074</t>
  </si>
  <si>
    <t>NM_015214</t>
  </si>
  <si>
    <t>NM_015379</t>
  </si>
  <si>
    <t>NM_003074</t>
  </si>
  <si>
    <t>NM_130783</t>
  </si>
  <si>
    <t>NM_153211</t>
  </si>
  <si>
    <t>NM_021196</t>
  </si>
  <si>
    <t>NM_001942</t>
  </si>
  <si>
    <t>NM_004252</t>
  </si>
  <si>
    <t>NM_003777</t>
  </si>
  <si>
    <t>NM_012217</t>
  </si>
  <si>
    <t>NM_004052</t>
  </si>
  <si>
    <t>NM_014450</t>
  </si>
  <si>
    <t>NM_001838</t>
  </si>
  <si>
    <t>NM_017436</t>
  </si>
  <si>
    <t>NM_018303</t>
  </si>
  <si>
    <t>NM_003036</t>
  </si>
  <si>
    <t>NM_013974</t>
  </si>
  <si>
    <t>NM_002999</t>
  </si>
  <si>
    <t>NM_052886</t>
  </si>
  <si>
    <t>NM_000884</t>
  </si>
  <si>
    <t>NM_000447</t>
  </si>
  <si>
    <t>NM_013261</t>
  </si>
  <si>
    <t>NM_014974</t>
  </si>
  <si>
    <t>NM_024571</t>
  </si>
  <si>
    <t>NM_130395</t>
  </si>
  <si>
    <t>NM_003667</t>
  </si>
  <si>
    <t>NM_014448</t>
  </si>
  <si>
    <t>NM_018004</t>
  </si>
  <si>
    <t>NM_002111</t>
  </si>
  <si>
    <t>NM_020225</t>
  </si>
  <si>
    <t>NM_152996</t>
  </si>
  <si>
    <t>NM_153367</t>
  </si>
  <si>
    <t>NM_021969</t>
  </si>
  <si>
    <t>NM_002388</t>
  </si>
  <si>
    <t>NM_014153</t>
  </si>
  <si>
    <t>NM_018319</t>
  </si>
  <si>
    <t>NM_002381</t>
  </si>
  <si>
    <t>NM_013388</t>
  </si>
  <si>
    <t>NM_020819</t>
  </si>
  <si>
    <t>NM_017688</t>
  </si>
  <si>
    <t>NM_005306</t>
  </si>
  <si>
    <t>NM_145307</t>
  </si>
  <si>
    <t>NM_017893</t>
  </si>
  <si>
    <t>NM_012254</t>
  </si>
  <si>
    <t>NM_134260</t>
  </si>
  <si>
    <t>NM_001010931</t>
  </si>
  <si>
    <t>NM_015161</t>
  </si>
  <si>
    <t>NR_003239</t>
  </si>
  <si>
    <t>NM_031308</t>
  </si>
  <si>
    <t>NM_003869</t>
  </si>
  <si>
    <t>NM_017653</t>
  </si>
  <si>
    <t>NM_019109</t>
  </si>
  <si>
    <t>NM_198489</t>
  </si>
  <si>
    <t>NM_152749</t>
  </si>
  <si>
    <t>NM_016403</t>
  </si>
  <si>
    <t>NM_024825</t>
  </si>
  <si>
    <t>NM_006306</t>
  </si>
  <si>
    <t>NM_198428</t>
  </si>
  <si>
    <t>NM_022756</t>
  </si>
  <si>
    <t>NM_152517</t>
  </si>
  <si>
    <t>NM_000053</t>
  </si>
  <si>
    <t>NM_003081</t>
  </si>
  <si>
    <t>NM_003454</t>
  </si>
  <si>
    <t>NM_000067</t>
  </si>
  <si>
    <t>NM_030974</t>
  </si>
  <si>
    <t>NM_020796</t>
  </si>
  <si>
    <t>NM_015493</t>
  </si>
  <si>
    <t>NM_018035</t>
  </si>
  <si>
    <t>NM_000020</t>
  </si>
  <si>
    <t>NM_005029</t>
  </si>
  <si>
    <t>NM_001781</t>
  </si>
  <si>
    <t>NM_031866</t>
  </si>
  <si>
    <t>NM_007362</t>
  </si>
  <si>
    <t>NM_005407</t>
  </si>
  <si>
    <t>NM_003679</t>
  </si>
  <si>
    <t>BC043411</t>
  </si>
  <si>
    <t>NM_152852</t>
  </si>
  <si>
    <t>NM_182612</t>
  </si>
  <si>
    <t>NM_005516</t>
  </si>
  <si>
    <t>NM_198461</t>
  </si>
  <si>
    <t>NM_138346</t>
  </si>
  <si>
    <t>A_24_P788373</t>
  </si>
  <si>
    <t>NM_001785</t>
  </si>
  <si>
    <t>NM_014714</t>
  </si>
  <si>
    <t>NM_024900</t>
  </si>
  <si>
    <t>NM_002499</t>
  </si>
  <si>
    <t>NM_024785</t>
  </si>
  <si>
    <t>NM_030777</t>
  </si>
  <si>
    <t>NM_002935</t>
  </si>
  <si>
    <t>NM_006185</t>
  </si>
  <si>
    <t>NM_152897</t>
  </si>
  <si>
    <t>NM_005576</t>
  </si>
  <si>
    <t>NM_020816</t>
  </si>
  <si>
    <t>NM_014804</t>
  </si>
  <si>
    <t>NM_002253</t>
  </si>
  <si>
    <t>NM_004341</t>
  </si>
  <si>
    <t>NM_021229</t>
  </si>
  <si>
    <t>NM_001718</t>
  </si>
  <si>
    <t>NM_015187</t>
  </si>
  <si>
    <t>NM_014491</t>
  </si>
  <si>
    <t>NM_002136</t>
  </si>
  <si>
    <t>NM_021646</t>
  </si>
  <si>
    <t>NM_001012421</t>
  </si>
  <si>
    <t>NM_020644</t>
  </si>
  <si>
    <t>NM_032291</t>
  </si>
  <si>
    <t>NM_007365</t>
  </si>
  <si>
    <t>NM_172037</t>
  </si>
  <si>
    <t>NM_014705</t>
  </si>
  <si>
    <t>NM_006759</t>
  </si>
  <si>
    <t>NM_017708</t>
  </si>
  <si>
    <t>NM_006990</t>
  </si>
  <si>
    <t>NM_004366</t>
  </si>
  <si>
    <t>NM_002273</t>
  </si>
  <si>
    <t>NM_003382</t>
  </si>
  <si>
    <t>NM_002435</t>
  </si>
  <si>
    <t>NM_012157</t>
  </si>
  <si>
    <t>NM_006510</t>
  </si>
  <si>
    <t>NM_015185</t>
  </si>
  <si>
    <t>NM_133369</t>
  </si>
  <si>
    <t>NM_173570</t>
  </si>
  <si>
    <t>NM_007096</t>
  </si>
  <si>
    <t>NM_018714</t>
  </si>
  <si>
    <t>NM_022481</t>
  </si>
  <si>
    <t>NM_002961</t>
  </si>
  <si>
    <t>NM_030963</t>
  </si>
  <si>
    <t>NM_001066</t>
  </si>
  <si>
    <t>NM_003837</t>
  </si>
  <si>
    <t>NM_022121</t>
  </si>
  <si>
    <t>NM_006582</t>
  </si>
  <si>
    <t>NM_182896</t>
  </si>
  <si>
    <t>NM_003486</t>
  </si>
  <si>
    <t>NM_000855</t>
  </si>
  <si>
    <t>NM_002154</t>
  </si>
  <si>
    <t>ENST00000390625</t>
  </si>
  <si>
    <t>NM_017459</t>
  </si>
  <si>
    <t>NM_203459</t>
  </si>
  <si>
    <t>NM_144635</t>
  </si>
  <si>
    <t>NM_032147</t>
  </si>
  <si>
    <t>NM_178026</t>
  </si>
  <si>
    <t>NM_001348</t>
  </si>
  <si>
    <t>BC004943</t>
  </si>
  <si>
    <t>NM_005940</t>
  </si>
  <si>
    <t>NM_006393</t>
  </si>
  <si>
    <t>NM_032682</t>
  </si>
  <si>
    <t>NM_003298</t>
  </si>
  <si>
    <t>AK023831</t>
  </si>
  <si>
    <t>NM_175571</t>
  </si>
  <si>
    <t>NM_022719</t>
  </si>
  <si>
    <t>NM_182760</t>
  </si>
  <si>
    <t>NM_032012</t>
  </si>
  <si>
    <t>NM_052946</t>
  </si>
  <si>
    <t>NM_002865</t>
  </si>
  <si>
    <t>NM_018071</t>
  </si>
  <si>
    <t>NM_006907</t>
  </si>
  <si>
    <t>NM_030764</t>
  </si>
  <si>
    <t>NM_177423</t>
  </si>
  <si>
    <t>NM_016188</t>
  </si>
  <si>
    <t>NM_018963</t>
  </si>
  <si>
    <t>NM_024717</t>
  </si>
  <si>
    <t>NM_002168</t>
  </si>
  <si>
    <t>NM_003696</t>
  </si>
  <si>
    <t>NM_004666</t>
  </si>
  <si>
    <t>NM_178232</t>
  </si>
  <si>
    <t>NM_005292</t>
  </si>
  <si>
    <t>NM_006152</t>
  </si>
  <si>
    <t>BC108665</t>
  </si>
  <si>
    <t>NM_007225</t>
  </si>
  <si>
    <t>NM_021224</t>
  </si>
  <si>
    <t>NM_024319</t>
  </si>
  <si>
    <t>NM_000951</t>
  </si>
  <si>
    <t>NM_032627</t>
  </si>
  <si>
    <t>NM_015476</t>
  </si>
  <si>
    <t>A_24_P289043</t>
  </si>
  <si>
    <t>NM_000710</t>
  </si>
  <si>
    <t>NM_005873</t>
  </si>
  <si>
    <t>NM_020791</t>
  </si>
  <si>
    <t>NM_001919</t>
  </si>
  <si>
    <t>NM_002592</t>
  </si>
  <si>
    <t>NM_000391</t>
  </si>
  <si>
    <t>NM_175913</t>
  </si>
  <si>
    <t>NM_016162</t>
  </si>
  <si>
    <t>NM_144646</t>
  </si>
  <si>
    <t>NM_173554</t>
  </si>
  <si>
    <t>NM_014604</t>
  </si>
  <si>
    <t>NM_145173</t>
  </si>
  <si>
    <t>NM_006983</t>
  </si>
  <si>
    <t>NM_021203</t>
  </si>
  <si>
    <t>NM_152513</t>
  </si>
  <si>
    <t>NM_152346</t>
  </si>
  <si>
    <t>NM_213606</t>
  </si>
  <si>
    <t>NM_001664</t>
  </si>
  <si>
    <t>NM_002698</t>
  </si>
  <si>
    <t>NM_002101</t>
  </si>
  <si>
    <t>NM_016848</t>
  </si>
  <si>
    <t>NM_022167</t>
  </si>
  <si>
    <t>NM_006314</t>
  </si>
  <si>
    <t>NR_002157</t>
  </si>
  <si>
    <t>NM_004667</t>
  </si>
  <si>
    <t>NM_000272</t>
  </si>
  <si>
    <t>NM_014460</t>
  </si>
  <si>
    <t>NM_138447</t>
  </si>
  <si>
    <t>NR_003226</t>
  </si>
  <si>
    <t>NM_005550</t>
  </si>
  <si>
    <t>NM_013442</t>
  </si>
  <si>
    <t>NM_032413</t>
  </si>
  <si>
    <t>NM_005897</t>
  </si>
  <si>
    <t>NM_000054</t>
  </si>
  <si>
    <t>NM_001001996</t>
  </si>
  <si>
    <t>NM_003324</t>
  </si>
  <si>
    <t>NM_024663</t>
  </si>
  <si>
    <t>NM_171982</t>
  </si>
  <si>
    <t>NM_152754</t>
  </si>
  <si>
    <t>NM_004416</t>
  </si>
  <si>
    <t>NM_004335</t>
  </si>
  <si>
    <t>NM_152493</t>
  </si>
  <si>
    <t>NM_032918</t>
  </si>
  <si>
    <t>NM_015669</t>
  </si>
  <si>
    <t>NM_005744</t>
  </si>
  <si>
    <t>NM_031442</t>
  </si>
  <si>
    <t>NM_030922</t>
  </si>
  <si>
    <t>NM_032377</t>
  </si>
  <si>
    <t>NM_003607</t>
  </si>
  <si>
    <t>NM_024627</t>
  </si>
  <si>
    <t>NM_024322</t>
  </si>
  <si>
    <t>NM_012109</t>
  </si>
  <si>
    <t>NM_006106</t>
  </si>
  <si>
    <t>NM_016290</t>
  </si>
  <si>
    <t>NM_005475</t>
  </si>
  <si>
    <t>NM_080629</t>
  </si>
  <si>
    <t>NM_078481</t>
  </si>
  <si>
    <t>NM_004878</t>
  </si>
  <si>
    <t>NM_032885</t>
  </si>
  <si>
    <t>NM_012395</t>
  </si>
  <si>
    <t>NM_002292</t>
  </si>
  <si>
    <t>NM_152384</t>
  </si>
  <si>
    <t>NM_022469</t>
  </si>
  <si>
    <t>NM_032146</t>
  </si>
  <si>
    <t>NM_021935</t>
  </si>
  <si>
    <t>NM_001252</t>
  </si>
  <si>
    <t>NM_012208</t>
  </si>
  <si>
    <t>NM_015330</t>
  </si>
  <si>
    <t>NM_198189</t>
  </si>
  <si>
    <t>NM_016090</t>
  </si>
  <si>
    <t>NM_014059</t>
  </si>
  <si>
    <t>NM_018403</t>
  </si>
  <si>
    <t>NM_144632</t>
  </si>
  <si>
    <t>NM_020387</t>
  </si>
  <si>
    <t>BC040272</t>
  </si>
  <si>
    <t>NM_005231</t>
  </si>
  <si>
    <t>NM_016643</t>
  </si>
  <si>
    <t>NM_024915</t>
  </si>
  <si>
    <t>NM_031905</t>
  </si>
  <si>
    <t>NM_005498</t>
  </si>
  <si>
    <t>NM_023016</t>
  </si>
  <si>
    <t>NM_001978</t>
  </si>
  <si>
    <t>NR_002188</t>
  </si>
  <si>
    <t>NM_001416</t>
  </si>
  <si>
    <t>AK125393</t>
  </si>
  <si>
    <t>NM_004461</t>
  </si>
  <si>
    <t>NM_145176</t>
  </si>
  <si>
    <t>NM_021226</t>
  </si>
  <si>
    <t>NM_001012393</t>
  </si>
  <si>
    <t>NM_003542</t>
  </si>
  <si>
    <t>NM_000024</t>
  </si>
  <si>
    <t>NM_000057</t>
  </si>
  <si>
    <t>NM_015645</t>
  </si>
  <si>
    <t>NM_020947</t>
  </si>
  <si>
    <t>NM_032195</t>
  </si>
  <si>
    <t>NM_012474</t>
  </si>
  <si>
    <t>NM_001017389</t>
  </si>
  <si>
    <t>NM_015157</t>
  </si>
  <si>
    <t>NM_004924</t>
  </si>
  <si>
    <t>NM_017776</t>
  </si>
  <si>
    <t>BC048193</t>
  </si>
  <si>
    <t>NM_001078</t>
  </si>
  <si>
    <t>NM_024029</t>
  </si>
  <si>
    <t>NM_182563</t>
  </si>
  <si>
    <t>NM_014212</t>
  </si>
  <si>
    <t>NM_004838</t>
  </si>
  <si>
    <t>NM_007313</t>
  </si>
  <si>
    <t>NM_002809</t>
  </si>
  <si>
    <t>NM_212543</t>
  </si>
  <si>
    <t>NM_006589</t>
  </si>
  <si>
    <t>NM_153811</t>
  </si>
  <si>
    <t>NM_032905</t>
  </si>
  <si>
    <t>NM_054028</t>
  </si>
  <si>
    <t>NM_201269</t>
  </si>
  <si>
    <t>NM_172071</t>
  </si>
  <si>
    <t>NM_058197</t>
  </si>
  <si>
    <t>NM_001846</t>
  </si>
  <si>
    <t>NM_016267</t>
  </si>
  <si>
    <t>NM_002852</t>
  </si>
  <si>
    <t>NM_016205</t>
  </si>
  <si>
    <t>NM_015510</t>
  </si>
  <si>
    <t>NM_153210</t>
  </si>
  <si>
    <t>NM_015513</t>
  </si>
  <si>
    <t>NM_001040168</t>
  </si>
  <si>
    <t>NM_004330</t>
  </si>
  <si>
    <t>NM_206862</t>
  </si>
  <si>
    <t>NM_020813</t>
  </si>
  <si>
    <t>AK127450</t>
  </si>
  <si>
    <t>NM_145341</t>
  </si>
  <si>
    <t>NM_032009</t>
  </si>
  <si>
    <t>NM_144649</t>
  </si>
  <si>
    <t>NM_000350</t>
  </si>
  <si>
    <t>NM_152687</t>
  </si>
  <si>
    <t>NM_001013839</t>
  </si>
  <si>
    <t>NM_207429</t>
  </si>
  <si>
    <t>NM_152528</t>
  </si>
  <si>
    <t>NM_133367</t>
  </si>
  <si>
    <t>AK022255</t>
  </si>
  <si>
    <t>NM_012080</t>
  </si>
  <si>
    <t>NM_020697</t>
  </si>
  <si>
    <t>NM_020655</t>
  </si>
  <si>
    <t>NM_152403</t>
  </si>
  <si>
    <t>NM_001794</t>
  </si>
  <si>
    <t>NM_173084</t>
  </si>
  <si>
    <t>NM_015345</t>
  </si>
  <si>
    <t>NM_017438</t>
  </si>
  <si>
    <t>NM_003139</t>
  </si>
  <si>
    <t>NM_025249</t>
  </si>
  <si>
    <t>NM_020824</t>
  </si>
  <si>
    <t>NM_032928</t>
  </si>
  <si>
    <t>NM_032333</t>
  </si>
  <si>
    <t>NM_001307</t>
  </si>
  <si>
    <t>NM_002558</t>
  </si>
  <si>
    <t>NM_001772</t>
  </si>
  <si>
    <t>NM_013306</t>
  </si>
  <si>
    <t>XM_944447</t>
  </si>
  <si>
    <t>NM_007176</t>
  </si>
  <si>
    <t>NM_174934</t>
  </si>
  <si>
    <t>NM_002828</t>
  </si>
  <si>
    <t>NM_006639</t>
  </si>
  <si>
    <t>NM_002517</t>
  </si>
  <si>
    <t>NM_020754</t>
  </si>
  <si>
    <t>NM_025128</t>
  </si>
  <si>
    <t>NM_019055</t>
  </si>
  <si>
    <t>NM_002224</t>
  </si>
  <si>
    <t>NM_003709</t>
  </si>
  <si>
    <t>NM_001001419</t>
  </si>
  <si>
    <t>NM_177951</t>
  </si>
  <si>
    <t>NM_016580</t>
  </si>
  <si>
    <t>NM_017882</t>
  </si>
  <si>
    <t>NM_024875</t>
  </si>
  <si>
    <t>NM_021614</t>
  </si>
  <si>
    <t>NM_020967</t>
  </si>
  <si>
    <t>NM_002902</t>
  </si>
  <si>
    <t>THC2652331</t>
  </si>
  <si>
    <t>NM_030979</t>
  </si>
  <si>
    <t>NM_030786</t>
  </si>
  <si>
    <t>NM_005608</t>
  </si>
  <si>
    <t>NM_003145</t>
  </si>
  <si>
    <t>NM_015430</t>
  </si>
  <si>
    <t>CR605298</t>
  </si>
  <si>
    <t>NM_000458</t>
  </si>
  <si>
    <t>NM_001080506</t>
  </si>
  <si>
    <t>NM_019100</t>
  </si>
  <si>
    <t>NM_002959</t>
  </si>
  <si>
    <t>NM_005628</t>
  </si>
  <si>
    <t>NM_006836</t>
  </si>
  <si>
    <t>NM_015439</t>
  </si>
  <si>
    <t>NM_183049</t>
  </si>
  <si>
    <t>NM_025211</t>
  </si>
  <si>
    <t>NM_152221</t>
  </si>
  <si>
    <t>NM_152733</t>
  </si>
  <si>
    <t>NM_001003694</t>
  </si>
  <si>
    <t>NM_001650</t>
  </si>
  <si>
    <t>NM_003443</t>
  </si>
  <si>
    <t>NM_001081472</t>
  </si>
  <si>
    <t>NM_199037</t>
  </si>
  <si>
    <t>NM_001008489</t>
  </si>
  <si>
    <t>NM_194248</t>
  </si>
  <si>
    <t>NM_014480</t>
  </si>
  <si>
    <t>NM_178868</t>
  </si>
  <si>
    <t>NM_033055</t>
  </si>
  <si>
    <t>NM_145911</t>
  </si>
  <si>
    <t>NM_004624</t>
  </si>
  <si>
    <t>NM_015917</t>
  </si>
  <si>
    <t>NM_003458</t>
  </si>
  <si>
    <t>NM_014697</t>
  </si>
  <si>
    <t>NM_025250</t>
  </si>
  <si>
    <t>NM_004418</t>
  </si>
  <si>
    <t>NM_001080510</t>
  </si>
  <si>
    <t>direction</t>
  </si>
  <si>
    <t>DOWN</t>
  </si>
  <si>
    <t>UP</t>
  </si>
  <si>
    <t>Tot</t>
  </si>
  <si>
    <t>switch</t>
  </si>
  <si>
    <t>no-switch</t>
  </si>
  <si>
    <t>gene_name</t>
  </si>
  <si>
    <t>gene_symbol</t>
  </si>
  <si>
    <t>A1BG</t>
  </si>
  <si>
    <t>A4GALT</t>
  </si>
  <si>
    <t>AATK</t>
  </si>
  <si>
    <t>ABCA4</t>
  </si>
  <si>
    <t>ABCC6</t>
  </si>
  <si>
    <t>ABHD6</t>
  </si>
  <si>
    <t>ABL1</t>
  </si>
  <si>
    <t>ABR</t>
  </si>
  <si>
    <t>ACAP1</t>
  </si>
  <si>
    <t>ACAP3</t>
  </si>
  <si>
    <t>ACBD4</t>
  </si>
  <si>
    <t>ACE</t>
  </si>
  <si>
    <t>ACKR4</t>
  </si>
  <si>
    <t>ACOX1</t>
  </si>
  <si>
    <t>ACR</t>
  </si>
  <si>
    <t>ACSF2</t>
  </si>
  <si>
    <t>ACTL6B</t>
  </si>
  <si>
    <t>ACTN4</t>
  </si>
  <si>
    <t>ACVR2A</t>
  </si>
  <si>
    <t>ACVRL1</t>
  </si>
  <si>
    <t>ADA2</t>
  </si>
  <si>
    <t>ADAM28</t>
  </si>
  <si>
    <t>ADAM8</t>
  </si>
  <si>
    <t>ADAMTS13</t>
  </si>
  <si>
    <t>ADAMTS14</t>
  </si>
  <si>
    <t>ADAMTSL3</t>
  </si>
  <si>
    <t>ADCY8</t>
  </si>
  <si>
    <t>ADGRB3</t>
  </si>
  <si>
    <t>ADGRE2</t>
  </si>
  <si>
    <t>ADGRE5</t>
  </si>
  <si>
    <t>ADGRG6</t>
  </si>
  <si>
    <t>ADGRL2</t>
  </si>
  <si>
    <t>ADH4</t>
  </si>
  <si>
    <t>ADIPOR2</t>
  </si>
  <si>
    <t>ADIRF</t>
  </si>
  <si>
    <t>ADRA2A</t>
  </si>
  <si>
    <t>ADRB1</t>
  </si>
  <si>
    <t>ADRB2</t>
  </si>
  <si>
    <t>AES</t>
  </si>
  <si>
    <t>AFAP1L1</t>
  </si>
  <si>
    <t>AFF2</t>
  </si>
  <si>
    <t>AFF3</t>
  </si>
  <si>
    <t>AGAP1</t>
  </si>
  <si>
    <t>AGAP3</t>
  </si>
  <si>
    <t>AGER</t>
  </si>
  <si>
    <t>AGRN</t>
  </si>
  <si>
    <t>AGTR1</t>
  </si>
  <si>
    <t>AHNAK</t>
  </si>
  <si>
    <t>AIM2</t>
  </si>
  <si>
    <t>AJAP1</t>
  </si>
  <si>
    <t>AJUBA</t>
  </si>
  <si>
    <t>AK1</t>
  </si>
  <si>
    <t>AKAP11</t>
  </si>
  <si>
    <t>AKT3</t>
  </si>
  <si>
    <t>ALCAM</t>
  </si>
  <si>
    <t>ALDH3A2</t>
  </si>
  <si>
    <t>ALDH3B1</t>
  </si>
  <si>
    <t>ALDH7A1</t>
  </si>
  <si>
    <t>ALDOA</t>
  </si>
  <si>
    <t>ALG1</t>
  </si>
  <si>
    <t>ALS2CL</t>
  </si>
  <si>
    <t>AMDHD2</t>
  </si>
  <si>
    <t>AMOTL2</t>
  </si>
  <si>
    <t>AMPD2</t>
  </si>
  <si>
    <t>ANGPTL1</t>
  </si>
  <si>
    <t>ANK3</t>
  </si>
  <si>
    <t>ANKRD11</t>
  </si>
  <si>
    <t>ANKRD20A2</t>
  </si>
  <si>
    <t>ANKRD27</t>
  </si>
  <si>
    <t>ANKRD29</t>
  </si>
  <si>
    <t>ANKRD46</t>
  </si>
  <si>
    <t>ANKS1A</t>
  </si>
  <si>
    <t>ANO1</t>
  </si>
  <si>
    <t>ANXA1</t>
  </si>
  <si>
    <t>ANXA3</t>
  </si>
  <si>
    <t>ANXA4</t>
  </si>
  <si>
    <t>AOAH</t>
  </si>
  <si>
    <t>AP1M2</t>
  </si>
  <si>
    <t>AP1S3</t>
  </si>
  <si>
    <t>AP3M2</t>
  </si>
  <si>
    <t>AP4M1</t>
  </si>
  <si>
    <t>APBB1IP</t>
  </si>
  <si>
    <t>APC</t>
  </si>
  <si>
    <t>APLP2</t>
  </si>
  <si>
    <t>APOBEC3C</t>
  </si>
  <si>
    <t>APOBEC3F</t>
  </si>
  <si>
    <t>APP</t>
  </si>
  <si>
    <t>AQP1</t>
  </si>
  <si>
    <t>AQP4</t>
  </si>
  <si>
    <t>AQP9</t>
  </si>
  <si>
    <t>AR</t>
  </si>
  <si>
    <t>ARAP2</t>
  </si>
  <si>
    <t>ARAP3</t>
  </si>
  <si>
    <t>ARF5</t>
  </si>
  <si>
    <t>ARHGAP15</t>
  </si>
  <si>
    <t>ARHGAP21</t>
  </si>
  <si>
    <t>ARHGAP22</t>
  </si>
  <si>
    <t>ARHGAP31</t>
  </si>
  <si>
    <t>ARHGAP35</t>
  </si>
  <si>
    <t>ARHGAP44</t>
  </si>
  <si>
    <t>ARHGAP9</t>
  </si>
  <si>
    <t>ARHGEF10</t>
  </si>
  <si>
    <t>ARHGEF12</t>
  </si>
  <si>
    <t>ARHGEF16</t>
  </si>
  <si>
    <t>ARHGEF2</t>
  </si>
  <si>
    <t>ARHGEF26</t>
  </si>
  <si>
    <t>ARHGEF3</t>
  </si>
  <si>
    <t>ARHGEF35</t>
  </si>
  <si>
    <t>ARHGEF4</t>
  </si>
  <si>
    <t>ARHGEF40</t>
  </si>
  <si>
    <t>ARHGEF5</t>
  </si>
  <si>
    <t>ARHGEF9</t>
  </si>
  <si>
    <t>ARIH1</t>
  </si>
  <si>
    <t>ARL13B</t>
  </si>
  <si>
    <t>ARL6</t>
  </si>
  <si>
    <t>ARL6IP1</t>
  </si>
  <si>
    <t>ARL8A</t>
  </si>
  <si>
    <t>ARMC10</t>
  </si>
  <si>
    <t>ARMC6</t>
  </si>
  <si>
    <t>ARMC7</t>
  </si>
  <si>
    <t>ARRB2</t>
  </si>
  <si>
    <t>ARRDC5</t>
  </si>
  <si>
    <t>ARSD</t>
  </si>
  <si>
    <t>AS3MT</t>
  </si>
  <si>
    <t>ASGR2</t>
  </si>
  <si>
    <t>ASH2L</t>
  </si>
  <si>
    <t>ASIC4</t>
  </si>
  <si>
    <t>ASTN1</t>
  </si>
  <si>
    <t>ATG3</t>
  </si>
  <si>
    <t>ATG4C</t>
  </si>
  <si>
    <t>ATG4D</t>
  </si>
  <si>
    <t>ATOH8</t>
  </si>
  <si>
    <t>ATP10D</t>
  </si>
  <si>
    <t>ATP11C</t>
  </si>
  <si>
    <t>ATP13A4</t>
  </si>
  <si>
    <t>ATP1A1</t>
  </si>
  <si>
    <t>ATP1B1</t>
  </si>
  <si>
    <t>ATP2B4</t>
  </si>
  <si>
    <t>ATP6V0B</t>
  </si>
  <si>
    <t>ATP6V0E1</t>
  </si>
  <si>
    <t>ATP7B</t>
  </si>
  <si>
    <t>ATP8B4</t>
  </si>
  <si>
    <t>ATXN2</t>
  </si>
  <si>
    <t>ATXN7L1</t>
  </si>
  <si>
    <t>AVPR2</t>
  </si>
  <si>
    <t>B3GNT7</t>
  </si>
  <si>
    <t>B4GALT4</t>
  </si>
  <si>
    <t>B9D2</t>
  </si>
  <si>
    <t>BAG1</t>
  </si>
  <si>
    <t>BAIAP2</t>
  </si>
  <si>
    <t>BASP1</t>
  </si>
  <si>
    <t>BBS5</t>
  </si>
  <si>
    <t>BBS9</t>
  </si>
  <si>
    <t>BCAS3</t>
  </si>
  <si>
    <t>BCAT1</t>
  </si>
  <si>
    <t>BCKDK</t>
  </si>
  <si>
    <t>BCL2</t>
  </si>
  <si>
    <t>BCL2A1</t>
  </si>
  <si>
    <t>BCL2L11</t>
  </si>
  <si>
    <t>BCL2L2</t>
  </si>
  <si>
    <t>BDKRB1</t>
  </si>
  <si>
    <t>BEND7</t>
  </si>
  <si>
    <t>BEX1</t>
  </si>
  <si>
    <t>BEX3</t>
  </si>
  <si>
    <t>BFAR</t>
  </si>
  <si>
    <t>BFSP1</t>
  </si>
  <si>
    <t>BHLHE22</t>
  </si>
  <si>
    <t>BICD2</t>
  </si>
  <si>
    <t>BID</t>
  </si>
  <si>
    <t>BLK</t>
  </si>
  <si>
    <t>BLM</t>
  </si>
  <si>
    <t>BLNK</t>
  </si>
  <si>
    <t>BMF</t>
  </si>
  <si>
    <t>BMP6</t>
  </si>
  <si>
    <t>BNC1</t>
  </si>
  <si>
    <t>BNIP2</t>
  </si>
  <si>
    <t>BNIP3</t>
  </si>
  <si>
    <t>BNIPL</t>
  </si>
  <si>
    <t>BPIFB2</t>
  </si>
  <si>
    <t>BRD2</t>
  </si>
  <si>
    <t>BRD3</t>
  </si>
  <si>
    <t>BRI3</t>
  </si>
  <si>
    <t>BRICD5</t>
  </si>
  <si>
    <t>BRINP1</t>
  </si>
  <si>
    <t>BRPF1</t>
  </si>
  <si>
    <t>BRWD1</t>
  </si>
  <si>
    <t>BSDC1</t>
  </si>
  <si>
    <t>BSN</t>
  </si>
  <si>
    <t>BSPRY</t>
  </si>
  <si>
    <t>BST1</t>
  </si>
  <si>
    <t>BST2</t>
  </si>
  <si>
    <t>BTBD3</t>
  </si>
  <si>
    <t>BTBD6</t>
  </si>
  <si>
    <t>BTBD9</t>
  </si>
  <si>
    <t>BTC</t>
  </si>
  <si>
    <t>BTNL9</t>
  </si>
  <si>
    <t>BUB3</t>
  </si>
  <si>
    <t>BUD13</t>
  </si>
  <si>
    <t>BVES</t>
  </si>
  <si>
    <t>C10orf25</t>
  </si>
  <si>
    <t>C10orf67</t>
  </si>
  <si>
    <t>C11orf49</t>
  </si>
  <si>
    <t>C11orf52</t>
  </si>
  <si>
    <t>C12orf45</t>
  </si>
  <si>
    <t>C12orf49</t>
  </si>
  <si>
    <t>C15orf48</t>
  </si>
  <si>
    <t>C19orf33</t>
  </si>
  <si>
    <t>C19orf57</t>
  </si>
  <si>
    <t>C1orf115</t>
  </si>
  <si>
    <t>C1orf116</t>
  </si>
  <si>
    <t>C1orf158</t>
  </si>
  <si>
    <t>C1orf198</t>
  </si>
  <si>
    <t>C1orf210</t>
  </si>
  <si>
    <t>C1orf35</t>
  </si>
  <si>
    <t>C1QTNF2</t>
  </si>
  <si>
    <t>C1QTNF5</t>
  </si>
  <si>
    <t>C1R</t>
  </si>
  <si>
    <t>C1S</t>
  </si>
  <si>
    <t>C3</t>
  </si>
  <si>
    <t>C3orf52</t>
  </si>
  <si>
    <t>C5orf38</t>
  </si>
  <si>
    <t>C6orf136</t>
  </si>
  <si>
    <t>C8orf58</t>
  </si>
  <si>
    <t>CA2</t>
  </si>
  <si>
    <t>CA3</t>
  </si>
  <si>
    <t>CA4</t>
  </si>
  <si>
    <t>CA5A</t>
  </si>
  <si>
    <t>CA5B</t>
  </si>
  <si>
    <t>CAB39L</t>
  </si>
  <si>
    <t>CABCOCO1</t>
  </si>
  <si>
    <t>CACNA1D</t>
  </si>
  <si>
    <t>CACNA2D2</t>
  </si>
  <si>
    <t>CACNA2D3</t>
  </si>
  <si>
    <t>CACNG4</t>
  </si>
  <si>
    <t>CAD</t>
  </si>
  <si>
    <t>CADM1</t>
  </si>
  <si>
    <t>CALCR</t>
  </si>
  <si>
    <t>CAMSAP2</t>
  </si>
  <si>
    <t>CAPN2</t>
  </si>
  <si>
    <t>CAPZA1</t>
  </si>
  <si>
    <t>CASZ1</t>
  </si>
  <si>
    <t>CAT</t>
  </si>
  <si>
    <t>CAV1</t>
  </si>
  <si>
    <t>CAV2</t>
  </si>
  <si>
    <t>CAVIN1</t>
  </si>
  <si>
    <t>CAVIN2</t>
  </si>
  <si>
    <t>CBFB</t>
  </si>
  <si>
    <t>CBLN4</t>
  </si>
  <si>
    <t>CCBE1</t>
  </si>
  <si>
    <t>CCDC149</t>
  </si>
  <si>
    <t>CCDC167</t>
  </si>
  <si>
    <t>CCDC28A</t>
  </si>
  <si>
    <t>CCDC6</t>
  </si>
  <si>
    <t>CCDC84</t>
  </si>
  <si>
    <t>CCDC85A</t>
  </si>
  <si>
    <t>CCDC88B</t>
  </si>
  <si>
    <t>CCDC9B</t>
  </si>
  <si>
    <t>CCK</t>
  </si>
  <si>
    <t>CCL11</t>
  </si>
  <si>
    <t>CCL13</t>
  </si>
  <si>
    <t>CCL19</t>
  </si>
  <si>
    <t>CCL24</t>
  </si>
  <si>
    <t>CCL8</t>
  </si>
  <si>
    <t>CCM2</t>
  </si>
  <si>
    <t>CCNB3</t>
  </si>
  <si>
    <t>CCR10</t>
  </si>
  <si>
    <t>CCR7</t>
  </si>
  <si>
    <t>CD151</t>
  </si>
  <si>
    <t>CD164</t>
  </si>
  <si>
    <t>CD19</t>
  </si>
  <si>
    <t>CD209</t>
  </si>
  <si>
    <t>CD27</t>
  </si>
  <si>
    <t>CD33</t>
  </si>
  <si>
    <t>CD37</t>
  </si>
  <si>
    <t>CD4</t>
  </si>
  <si>
    <t>CD48</t>
  </si>
  <si>
    <t>CD55</t>
  </si>
  <si>
    <t>CD69</t>
  </si>
  <si>
    <t>CD70</t>
  </si>
  <si>
    <t>CD79A</t>
  </si>
  <si>
    <t>CD8A</t>
  </si>
  <si>
    <t>CD8B</t>
  </si>
  <si>
    <t>CD96</t>
  </si>
  <si>
    <t>CD99L2</t>
  </si>
  <si>
    <t>CDA</t>
  </si>
  <si>
    <t>CDC14A</t>
  </si>
  <si>
    <t>CDC23</t>
  </si>
  <si>
    <t>CDC42BPA</t>
  </si>
  <si>
    <t>CDC42BPB</t>
  </si>
  <si>
    <t>CDC42BPG</t>
  </si>
  <si>
    <t>CDCA7</t>
  </si>
  <si>
    <t>CDCA7L</t>
  </si>
  <si>
    <t>CDH1</t>
  </si>
  <si>
    <t>CDH13</t>
  </si>
  <si>
    <t>CDH16</t>
  </si>
  <si>
    <t>CDH19</t>
  </si>
  <si>
    <t>CDH22</t>
  </si>
  <si>
    <t>CDH4</t>
  </si>
  <si>
    <t>CDH5</t>
  </si>
  <si>
    <t>CDHR3</t>
  </si>
  <si>
    <t>CDK13</t>
  </si>
  <si>
    <t>CDK14</t>
  </si>
  <si>
    <t>CDKL1</t>
  </si>
  <si>
    <t>CDKN2A</t>
  </si>
  <si>
    <t>CEL</t>
  </si>
  <si>
    <t>CENPO</t>
  </si>
  <si>
    <t>CENPW</t>
  </si>
  <si>
    <t>CEP170B</t>
  </si>
  <si>
    <t>CEP83</t>
  </si>
  <si>
    <t>CEP85L</t>
  </si>
  <si>
    <t>CERS2</t>
  </si>
  <si>
    <t>CES2</t>
  </si>
  <si>
    <t>CFAP20</t>
  </si>
  <si>
    <t>CFAP36</t>
  </si>
  <si>
    <t>CFB</t>
  </si>
  <si>
    <t>CFI</t>
  </si>
  <si>
    <t>CFLAR</t>
  </si>
  <si>
    <t>CGN</t>
  </si>
  <si>
    <t>CGNL1</t>
  </si>
  <si>
    <t>CGREF1</t>
  </si>
  <si>
    <t>CHCHD2</t>
  </si>
  <si>
    <t>CHCHD4</t>
  </si>
  <si>
    <t>CHCHD6</t>
  </si>
  <si>
    <t>CHEK2</t>
  </si>
  <si>
    <t>CHI3L1</t>
  </si>
  <si>
    <t>CHKA</t>
  </si>
  <si>
    <t>CHRDL2</t>
  </si>
  <si>
    <t>CHRM2</t>
  </si>
  <si>
    <t>CHRM3</t>
  </si>
  <si>
    <t>CHST1</t>
  </si>
  <si>
    <t>CHST10</t>
  </si>
  <si>
    <t>CHST15</t>
  </si>
  <si>
    <t>CISD2</t>
  </si>
  <si>
    <t>CIT</t>
  </si>
  <si>
    <t>CKLF</t>
  </si>
  <si>
    <t>CLC</t>
  </si>
  <si>
    <t>CLCN2</t>
  </si>
  <si>
    <t>CLDN18</t>
  </si>
  <si>
    <t>CLDN3</t>
  </si>
  <si>
    <t>CLDN4</t>
  </si>
  <si>
    <t>CLDN7</t>
  </si>
  <si>
    <t>CLEC10A</t>
  </si>
  <si>
    <t>CLEC11A</t>
  </si>
  <si>
    <t>CLEC14A</t>
  </si>
  <si>
    <t>CLEC3B</t>
  </si>
  <si>
    <t>CLEC4A</t>
  </si>
  <si>
    <t>CLEC4D</t>
  </si>
  <si>
    <t>CLEC4G</t>
  </si>
  <si>
    <t>CLEC5A</t>
  </si>
  <si>
    <t>CLEC7A</t>
  </si>
  <si>
    <t>CLIC3</t>
  </si>
  <si>
    <t>CLIC5</t>
  </si>
  <si>
    <t>CLN6</t>
  </si>
  <si>
    <t>CLTA</t>
  </si>
  <si>
    <t>CMAS</t>
  </si>
  <si>
    <t>CMTM7</t>
  </si>
  <si>
    <t>CMTM8</t>
  </si>
  <si>
    <t>CNFN</t>
  </si>
  <si>
    <t>CNKSR1</t>
  </si>
  <si>
    <t>CNNM3</t>
  </si>
  <si>
    <t>CNNM4</t>
  </si>
  <si>
    <t>CNPY3</t>
  </si>
  <si>
    <t>CNTN6</t>
  </si>
  <si>
    <t>COBL</t>
  </si>
  <si>
    <t>COG1</t>
  </si>
  <si>
    <t>COG7</t>
  </si>
  <si>
    <t>COL10A1</t>
  </si>
  <si>
    <t>COL11A1</t>
  </si>
  <si>
    <t>COL11A2</t>
  </si>
  <si>
    <t>COL12A1</t>
  </si>
  <si>
    <t>COL14A1</t>
  </si>
  <si>
    <t>COL4A2</t>
  </si>
  <si>
    <t>COL4A3</t>
  </si>
  <si>
    <t>COL4A4</t>
  </si>
  <si>
    <t>COLCA1</t>
  </si>
  <si>
    <t>COMP</t>
  </si>
  <si>
    <t>COMTD1</t>
  </si>
  <si>
    <t>COPS8</t>
  </si>
  <si>
    <t>COQ6</t>
  </si>
  <si>
    <t>COQ7</t>
  </si>
  <si>
    <t>COQ9</t>
  </si>
  <si>
    <t>CORO1A</t>
  </si>
  <si>
    <t>CORO1B</t>
  </si>
  <si>
    <t>COTL1</t>
  </si>
  <si>
    <t>COX4I2</t>
  </si>
  <si>
    <t>CPED1</t>
  </si>
  <si>
    <t>CPNE2</t>
  </si>
  <si>
    <t>CPNE5</t>
  </si>
  <si>
    <t>CPNE7</t>
  </si>
  <si>
    <t>CPSF4</t>
  </si>
  <si>
    <t>CPXM1</t>
  </si>
  <si>
    <t>CPZ</t>
  </si>
  <si>
    <t>CR1</t>
  </si>
  <si>
    <t>CRACR2B</t>
  </si>
  <si>
    <t>CRADD</t>
  </si>
  <si>
    <t>CREB3L1</t>
  </si>
  <si>
    <t>CRELD1</t>
  </si>
  <si>
    <t>CRELD2</t>
  </si>
  <si>
    <t>CRIP1</t>
  </si>
  <si>
    <t>CRIP2</t>
  </si>
  <si>
    <t>CRLF1</t>
  </si>
  <si>
    <t>CSDC2</t>
  </si>
  <si>
    <t>CSK</t>
  </si>
  <si>
    <t>CSNK1E</t>
  </si>
  <si>
    <t>CSNK2A1</t>
  </si>
  <si>
    <t>CTBP2</t>
  </si>
  <si>
    <t>CTDSP2</t>
  </si>
  <si>
    <t>CTDSPL</t>
  </si>
  <si>
    <t>CTF1</t>
  </si>
  <si>
    <t>CTHRC1</t>
  </si>
  <si>
    <t>CTNNA1</t>
  </si>
  <si>
    <t>CTNNBIP1</t>
  </si>
  <si>
    <t>CTNND1</t>
  </si>
  <si>
    <t>CTNND2</t>
  </si>
  <si>
    <t>CTSC</t>
  </si>
  <si>
    <t>CTSK</t>
  </si>
  <si>
    <t>CTSS</t>
  </si>
  <si>
    <t>CTTN</t>
  </si>
  <si>
    <t>CTTNBP2NL</t>
  </si>
  <si>
    <t>CTXN1</t>
  </si>
  <si>
    <t>CUX1</t>
  </si>
  <si>
    <t>CWC15</t>
  </si>
  <si>
    <t>CWC25</t>
  </si>
  <si>
    <t>CXCL12</t>
  </si>
  <si>
    <t>CXCL13</t>
  </si>
  <si>
    <t>CYB561</t>
  </si>
  <si>
    <t>CYB561A3</t>
  </si>
  <si>
    <t>CYBA</t>
  </si>
  <si>
    <t>CYBB</t>
  </si>
  <si>
    <t>CYBC1</t>
  </si>
  <si>
    <t>CYCS</t>
  </si>
  <si>
    <t>CYGB</t>
  </si>
  <si>
    <t>CYP1B1</t>
  </si>
  <si>
    <t>CYP2A7</t>
  </si>
  <si>
    <t>CYP3A5</t>
  </si>
  <si>
    <t>CYP3A7</t>
  </si>
  <si>
    <t>CYP4B1</t>
  </si>
  <si>
    <t>CYP4Z1</t>
  </si>
  <si>
    <t>CYSLTR1</t>
  </si>
  <si>
    <t>CYSTM1</t>
  </si>
  <si>
    <t>CYTH2</t>
  </si>
  <si>
    <t>DAAM1</t>
  </si>
  <si>
    <t>DAAM2</t>
  </si>
  <si>
    <t>DAB2</t>
  </si>
  <si>
    <t>DACH1</t>
  </si>
  <si>
    <t>DAG1</t>
  </si>
  <si>
    <t>DAPK2</t>
  </si>
  <si>
    <t>DAPK3</t>
  </si>
  <si>
    <t>DCAF7</t>
  </si>
  <si>
    <t>DCC</t>
  </si>
  <si>
    <t>DCLRE1B</t>
  </si>
  <si>
    <t>DCP1A</t>
  </si>
  <si>
    <t>DCTPP1</t>
  </si>
  <si>
    <t>DDAH1</t>
  </si>
  <si>
    <t>DDAH2</t>
  </si>
  <si>
    <t>DDHD2</t>
  </si>
  <si>
    <t>DDX23</t>
  </si>
  <si>
    <t>DENND2A</t>
  </si>
  <si>
    <t>DENND3</t>
  </si>
  <si>
    <t>DENND6A</t>
  </si>
  <si>
    <t>DERA</t>
  </si>
  <si>
    <t>DERL2</t>
  </si>
  <si>
    <t>DERL3</t>
  </si>
  <si>
    <t>DGAT2</t>
  </si>
  <si>
    <t>DGCR2</t>
  </si>
  <si>
    <t>DHRS12</t>
  </si>
  <si>
    <t>DHRS2</t>
  </si>
  <si>
    <t>DHRS7B</t>
  </si>
  <si>
    <t>DIAPH2</t>
  </si>
  <si>
    <t>DIDO1</t>
  </si>
  <si>
    <t>DIP2C</t>
  </si>
  <si>
    <t>DIPK1B</t>
  </si>
  <si>
    <t>DIRAS1</t>
  </si>
  <si>
    <t>DIRC2</t>
  </si>
  <si>
    <t>DIS3L2</t>
  </si>
  <si>
    <t>DISC1</t>
  </si>
  <si>
    <t>DISP1</t>
  </si>
  <si>
    <t>DLGAP4</t>
  </si>
  <si>
    <t>DLL4</t>
  </si>
  <si>
    <t>DMAC2</t>
  </si>
  <si>
    <t>DMAP1</t>
  </si>
  <si>
    <t>DMTN</t>
  </si>
  <si>
    <t>DNAJB9</t>
  </si>
  <si>
    <t>DNALI1</t>
  </si>
  <si>
    <t>DOCK10</t>
  </si>
  <si>
    <t>DOCK3</t>
  </si>
  <si>
    <t>DOCK4</t>
  </si>
  <si>
    <t>DOCK9</t>
  </si>
  <si>
    <t>DOK3</t>
  </si>
  <si>
    <t>DOK6</t>
  </si>
  <si>
    <t>DOK7</t>
  </si>
  <si>
    <t>DPEP1</t>
  </si>
  <si>
    <t>DPYS</t>
  </si>
  <si>
    <t>DPYSL2</t>
  </si>
  <si>
    <t>DPYSL3</t>
  </si>
  <si>
    <t>DRAM2</t>
  </si>
  <si>
    <t>DSEL</t>
  </si>
  <si>
    <t>DSG1</t>
  </si>
  <si>
    <t>DSTYK</t>
  </si>
  <si>
    <t>DTX1</t>
  </si>
  <si>
    <t>DUOX1</t>
  </si>
  <si>
    <t>DUSP2</t>
  </si>
  <si>
    <t>DUSP23</t>
  </si>
  <si>
    <t>DUSP3</t>
  </si>
  <si>
    <t>DUSP6</t>
  </si>
  <si>
    <t>DYM</t>
  </si>
  <si>
    <t>DYNC1H1</t>
  </si>
  <si>
    <t>E2F3</t>
  </si>
  <si>
    <t>E4F1</t>
  </si>
  <si>
    <t>EAF2</t>
  </si>
  <si>
    <t>EBLN2</t>
  </si>
  <si>
    <t>ECEL1</t>
  </si>
  <si>
    <t>ECI1</t>
  </si>
  <si>
    <t>EDA</t>
  </si>
  <si>
    <t>EDN1</t>
  </si>
  <si>
    <t>EDNRB</t>
  </si>
  <si>
    <t>EEF1B2</t>
  </si>
  <si>
    <t>EEPD1</t>
  </si>
  <si>
    <t>EFCC1</t>
  </si>
  <si>
    <t>EFNA1</t>
  </si>
  <si>
    <t>EFNB1</t>
  </si>
  <si>
    <t>EGFLAM</t>
  </si>
  <si>
    <t>EHD2</t>
  </si>
  <si>
    <t>EIF2AK2</t>
  </si>
  <si>
    <t>EIF3F</t>
  </si>
  <si>
    <t>EIF3K</t>
  </si>
  <si>
    <t>EIF3L</t>
  </si>
  <si>
    <t>EIF3M</t>
  </si>
  <si>
    <t>EIF4A1</t>
  </si>
  <si>
    <t>EIF4B</t>
  </si>
  <si>
    <t>EIF4EBP1</t>
  </si>
  <si>
    <t>ELMSAN1</t>
  </si>
  <si>
    <t>ELOF1</t>
  </si>
  <si>
    <t>EML1</t>
  </si>
  <si>
    <t>EML2</t>
  </si>
  <si>
    <t>EMP2</t>
  </si>
  <si>
    <t>EMX1</t>
  </si>
  <si>
    <t>ENHO</t>
  </si>
  <si>
    <t>ENKD1</t>
  </si>
  <si>
    <t>EPAS1</t>
  </si>
  <si>
    <t>EPB41L2</t>
  </si>
  <si>
    <t>EPB41L4B</t>
  </si>
  <si>
    <t>EPB41L5</t>
  </si>
  <si>
    <t>EPCAM</t>
  </si>
  <si>
    <t>EPHX3</t>
  </si>
  <si>
    <t>EPN2</t>
  </si>
  <si>
    <t>EPOR</t>
  </si>
  <si>
    <t>EPPK1</t>
  </si>
  <si>
    <t>EPS8L2</t>
  </si>
  <si>
    <t>ERBB2</t>
  </si>
  <si>
    <t>ERBB3</t>
  </si>
  <si>
    <t>ERCC6L2</t>
  </si>
  <si>
    <t>ERG28</t>
  </si>
  <si>
    <t>ERGIC3</t>
  </si>
  <si>
    <t>ERI1</t>
  </si>
  <si>
    <t>ERMP1</t>
  </si>
  <si>
    <t>ERRFI1</t>
  </si>
  <si>
    <t>ESAM</t>
  </si>
  <si>
    <t>ESRP1</t>
  </si>
  <si>
    <t>ESRP2</t>
  </si>
  <si>
    <t>ESS2</t>
  </si>
  <si>
    <t>ETFB</t>
  </si>
  <si>
    <t>ETNK2</t>
  </si>
  <si>
    <t>ETV5</t>
  </si>
  <si>
    <t>EVA1A</t>
  </si>
  <si>
    <t>EVX1</t>
  </si>
  <si>
    <t>EXOC2</t>
  </si>
  <si>
    <t>EXOC3L1</t>
  </si>
  <si>
    <t>EXOC7</t>
  </si>
  <si>
    <t>EXOSC10</t>
  </si>
  <si>
    <t>EXOSC5</t>
  </si>
  <si>
    <t>EXOSC9</t>
  </si>
  <si>
    <t>EXPH5</t>
  </si>
  <si>
    <t>EXT2</t>
  </si>
  <si>
    <t>EZR</t>
  </si>
  <si>
    <t>F13A1</t>
  </si>
  <si>
    <t>FAM107A</t>
  </si>
  <si>
    <t>FAM124B</t>
  </si>
  <si>
    <t>FAM129B</t>
  </si>
  <si>
    <t>FAM131A</t>
  </si>
  <si>
    <t>FAM131C</t>
  </si>
  <si>
    <t>FAM135A</t>
  </si>
  <si>
    <t>FAM161B</t>
  </si>
  <si>
    <t>FAM167A</t>
  </si>
  <si>
    <t>FAM174B</t>
  </si>
  <si>
    <t>FAM178B</t>
  </si>
  <si>
    <t>FAM184A</t>
  </si>
  <si>
    <t>FAM189A2</t>
  </si>
  <si>
    <t>FAM189B</t>
  </si>
  <si>
    <t>FAM20C</t>
  </si>
  <si>
    <t>FAM49B</t>
  </si>
  <si>
    <t>FAM83E</t>
  </si>
  <si>
    <t>FAM84A</t>
  </si>
  <si>
    <t>FANCC</t>
  </si>
  <si>
    <t>FAP</t>
  </si>
  <si>
    <t>FARP1</t>
  </si>
  <si>
    <t>FARS2</t>
  </si>
  <si>
    <t>FARSA</t>
  </si>
  <si>
    <t>FASTK</t>
  </si>
  <si>
    <t>FAXDC2</t>
  </si>
  <si>
    <t>FBLN2</t>
  </si>
  <si>
    <t>FBP2</t>
  </si>
  <si>
    <t>FBXL2</t>
  </si>
  <si>
    <t>FBXL6</t>
  </si>
  <si>
    <t>FBXO21</t>
  </si>
  <si>
    <t>FBXO22</t>
  </si>
  <si>
    <t>FBXO25</t>
  </si>
  <si>
    <t>FBXO41</t>
  </si>
  <si>
    <t>FBXO7</t>
  </si>
  <si>
    <t>FBXO8</t>
  </si>
  <si>
    <t>FBXW2</t>
  </si>
  <si>
    <t>FCAR</t>
  </si>
  <si>
    <t>FCER1G</t>
  </si>
  <si>
    <t>FCGR2A</t>
  </si>
  <si>
    <t>FCGR2B</t>
  </si>
  <si>
    <t>FCMR</t>
  </si>
  <si>
    <t>FCN1</t>
  </si>
  <si>
    <t>FCRL2</t>
  </si>
  <si>
    <t>FCRL5</t>
  </si>
  <si>
    <t>FCRLA</t>
  </si>
  <si>
    <t>FEM1A</t>
  </si>
  <si>
    <t>FFAR2</t>
  </si>
  <si>
    <t>FGD5</t>
  </si>
  <si>
    <t>FGF12</t>
  </si>
  <si>
    <t>FGF7</t>
  </si>
  <si>
    <t>FGG</t>
  </si>
  <si>
    <t>FGL2</t>
  </si>
  <si>
    <t>FHL2</t>
  </si>
  <si>
    <t>FIBIN</t>
  </si>
  <si>
    <t>FILIP1</t>
  </si>
  <si>
    <t>FILIP1L</t>
  </si>
  <si>
    <t>FKBP11</t>
  </si>
  <si>
    <t>FKBP1B</t>
  </si>
  <si>
    <t>FKBP4</t>
  </si>
  <si>
    <t>FLT4</t>
  </si>
  <si>
    <t>FNDC4</t>
  </si>
  <si>
    <t>FOLR1</t>
  </si>
  <si>
    <t>FOLR2</t>
  </si>
  <si>
    <t>FOLR3</t>
  </si>
  <si>
    <t>FOXA2</t>
  </si>
  <si>
    <t>FOXD4</t>
  </si>
  <si>
    <t>FOXF1</t>
  </si>
  <si>
    <t>FOXF2</t>
  </si>
  <si>
    <t>FOXN3</t>
  </si>
  <si>
    <t>FOXP1</t>
  </si>
  <si>
    <t>FOXP2</t>
  </si>
  <si>
    <t>FRMD1</t>
  </si>
  <si>
    <t>FRY</t>
  </si>
  <si>
    <t>FRYL</t>
  </si>
  <si>
    <t>FRZB</t>
  </si>
  <si>
    <t>FSTL4</t>
  </si>
  <si>
    <t>FTHL17</t>
  </si>
  <si>
    <t>FUBP1</t>
  </si>
  <si>
    <t>FUT6</t>
  </si>
  <si>
    <t>FXYD4</t>
  </si>
  <si>
    <t>FXYD5</t>
  </si>
  <si>
    <t>FYB1</t>
  </si>
  <si>
    <t>FZD5</t>
  </si>
  <si>
    <t>FZD6</t>
  </si>
  <si>
    <t>FZD8</t>
  </si>
  <si>
    <t>G0S2</t>
  </si>
  <si>
    <t>GAB1</t>
  </si>
  <si>
    <t>GABARAP</t>
  </si>
  <si>
    <t>GALNT14</t>
  </si>
  <si>
    <t>GALNT18</t>
  </si>
  <si>
    <t>GALNT5</t>
  </si>
  <si>
    <t>GAPT</t>
  </si>
  <si>
    <t>GAPVD1</t>
  </si>
  <si>
    <t>GAS2</t>
  </si>
  <si>
    <t>GAS2L2</t>
  </si>
  <si>
    <t>GAS8</t>
  </si>
  <si>
    <t>GATD1</t>
  </si>
  <si>
    <t>GBA3</t>
  </si>
  <si>
    <t>GBGT1</t>
  </si>
  <si>
    <t>GCA</t>
  </si>
  <si>
    <t>GCN1</t>
  </si>
  <si>
    <t>GDF6</t>
  </si>
  <si>
    <t>GDPD3</t>
  </si>
  <si>
    <t>GEMIN5</t>
  </si>
  <si>
    <t>GFOD2</t>
  </si>
  <si>
    <t>GGN</t>
  </si>
  <si>
    <t>GGT6</t>
  </si>
  <si>
    <t>GGT7</t>
  </si>
  <si>
    <t>GHR</t>
  </si>
  <si>
    <t>GIGYF2</t>
  </si>
  <si>
    <t>GIMAP6</t>
  </si>
  <si>
    <t>GIMAP8</t>
  </si>
  <si>
    <t>GKAP1</t>
  </si>
  <si>
    <t>GKN2</t>
  </si>
  <si>
    <t>GLIPR1</t>
  </si>
  <si>
    <t>GLIS1</t>
  </si>
  <si>
    <t>GLUD1</t>
  </si>
  <si>
    <t>GLUD2</t>
  </si>
  <si>
    <t>GMEB1</t>
  </si>
  <si>
    <t>GMPPB</t>
  </si>
  <si>
    <t>GMPR</t>
  </si>
  <si>
    <t>GNA11</t>
  </si>
  <si>
    <t>GNAI2</t>
  </si>
  <si>
    <t>GNB1</t>
  </si>
  <si>
    <t>GNB3</t>
  </si>
  <si>
    <t>GNG11</t>
  </si>
  <si>
    <t>GOLGB1</t>
  </si>
  <si>
    <t>GPC4</t>
  </si>
  <si>
    <t>GPD1L</t>
  </si>
  <si>
    <t>GPIHBP1</t>
  </si>
  <si>
    <t>GPKOW</t>
  </si>
  <si>
    <t>GPM6A</t>
  </si>
  <si>
    <t>GPM6B</t>
  </si>
  <si>
    <t>GPR107</t>
  </si>
  <si>
    <t>GPR158</t>
  </si>
  <si>
    <t>GPR18</t>
  </si>
  <si>
    <t>GPR183</t>
  </si>
  <si>
    <t>GPR39</t>
  </si>
  <si>
    <t>GPR65</t>
  </si>
  <si>
    <t>GPR84</t>
  </si>
  <si>
    <t>GPRC5A</t>
  </si>
  <si>
    <t>GPX1</t>
  </si>
  <si>
    <t>GRAMD2A</t>
  </si>
  <si>
    <t>GREM1</t>
  </si>
  <si>
    <t>GREM2</t>
  </si>
  <si>
    <t>GRHL2</t>
  </si>
  <si>
    <t>GRIA1</t>
  </si>
  <si>
    <t>GRK2</t>
  </si>
  <si>
    <t>GRK5</t>
  </si>
  <si>
    <t>GRM8</t>
  </si>
  <si>
    <t>GSK3B</t>
  </si>
  <si>
    <t>GSTK1</t>
  </si>
  <si>
    <t>GSTP1</t>
  </si>
  <si>
    <t>GTF2IRD2</t>
  </si>
  <si>
    <t>GUCY1A2</t>
  </si>
  <si>
    <t>GYPC</t>
  </si>
  <si>
    <t>GYPE</t>
  </si>
  <si>
    <t>H2AFZ</t>
  </si>
  <si>
    <t>H3F3B</t>
  </si>
  <si>
    <t>HACD1</t>
  </si>
  <si>
    <t>HAPLN1</t>
  </si>
  <si>
    <t>HAPLN3</t>
  </si>
  <si>
    <t>HARS2</t>
  </si>
  <si>
    <t>HCFC2</t>
  </si>
  <si>
    <t>HCLS1</t>
  </si>
  <si>
    <t>HDAC6</t>
  </si>
  <si>
    <t>HECW2</t>
  </si>
  <si>
    <t>HERC2</t>
  </si>
  <si>
    <t>HERPUD2</t>
  </si>
  <si>
    <t>HGF</t>
  </si>
  <si>
    <t>HID1</t>
  </si>
  <si>
    <t>HIF1A</t>
  </si>
  <si>
    <t>HIGD1B</t>
  </si>
  <si>
    <t>HIP1</t>
  </si>
  <si>
    <t>HIP1R</t>
  </si>
  <si>
    <t>HIRIP3</t>
  </si>
  <si>
    <t>HIST1H4C</t>
  </si>
  <si>
    <t>HLA-DMB</t>
  </si>
  <si>
    <t>HLA-E</t>
  </si>
  <si>
    <t>HLA-F</t>
  </si>
  <si>
    <t>HNF1B</t>
  </si>
  <si>
    <t>HNRNPA1</t>
  </si>
  <si>
    <t>HOMER1</t>
  </si>
  <si>
    <t>HOMER3</t>
  </si>
  <si>
    <t>HOPX</t>
  </si>
  <si>
    <t>HOXB5</t>
  </si>
  <si>
    <t>HOXC11</t>
  </si>
  <si>
    <t>HOXC4</t>
  </si>
  <si>
    <t>HOXC6</t>
  </si>
  <si>
    <t>HOXC8</t>
  </si>
  <si>
    <t>HOXC9</t>
  </si>
  <si>
    <t>HPCAL1</t>
  </si>
  <si>
    <t>HPGD</t>
  </si>
  <si>
    <t>HPS5</t>
  </si>
  <si>
    <t>HPS6</t>
  </si>
  <si>
    <t>HPSE</t>
  </si>
  <si>
    <t>HRC</t>
  </si>
  <si>
    <t>HS3ST2</t>
  </si>
  <si>
    <t>HSBP1</t>
  </si>
  <si>
    <t>HSD17B14</t>
  </si>
  <si>
    <t>HSD17B6</t>
  </si>
  <si>
    <t>HSF1</t>
  </si>
  <si>
    <t>HSPA4</t>
  </si>
  <si>
    <t>HSPB3</t>
  </si>
  <si>
    <t>HTR2B</t>
  </si>
  <si>
    <t>HTR3D</t>
  </si>
  <si>
    <t>HTT</t>
  </si>
  <si>
    <t>IBA57</t>
  </si>
  <si>
    <t>ICAM2</t>
  </si>
  <si>
    <t>ICAM3</t>
  </si>
  <si>
    <t>ICOS</t>
  </si>
  <si>
    <t>IDH2</t>
  </si>
  <si>
    <t>IER5L</t>
  </si>
  <si>
    <t>IFI16</t>
  </si>
  <si>
    <t>IFI27</t>
  </si>
  <si>
    <t>IFITM1</t>
  </si>
  <si>
    <t>IFNGR1</t>
  </si>
  <si>
    <t>IFT140</t>
  </si>
  <si>
    <t>IFT57</t>
  </si>
  <si>
    <t>IGDCC4</t>
  </si>
  <si>
    <t>IGF1</t>
  </si>
  <si>
    <t>IGF1R</t>
  </si>
  <si>
    <t>IGF2BP2</t>
  </si>
  <si>
    <t>IGFALS</t>
  </si>
  <si>
    <t>IGFLR1</t>
  </si>
  <si>
    <t>IGLL1</t>
  </si>
  <si>
    <t>IGSF6</t>
  </si>
  <si>
    <t>IKBKE</t>
  </si>
  <si>
    <t>IL11</t>
  </si>
  <si>
    <t>IL13RA2</t>
  </si>
  <si>
    <t>IL16</t>
  </si>
  <si>
    <t>IL17RE</t>
  </si>
  <si>
    <t>IL1B</t>
  </si>
  <si>
    <t>IL1RN</t>
  </si>
  <si>
    <t>IL20RA</t>
  </si>
  <si>
    <t>IL22RA1</t>
  </si>
  <si>
    <t>IL23A</t>
  </si>
  <si>
    <t>IMPDH2</t>
  </si>
  <si>
    <t>INF2</t>
  </si>
  <si>
    <t>ING4</t>
  </si>
  <si>
    <t>INO80</t>
  </si>
  <si>
    <t>INPP1</t>
  </si>
  <si>
    <t>INPP5A</t>
  </si>
  <si>
    <t>INSL3</t>
  </si>
  <si>
    <t>INSYN1</t>
  </si>
  <si>
    <t>INTS3</t>
  </si>
  <si>
    <t>IPP</t>
  </si>
  <si>
    <t>IQCJ-SCHIP1</t>
  </si>
  <si>
    <t>IQCN</t>
  </si>
  <si>
    <t>IQGAP2</t>
  </si>
  <si>
    <t>IQSEC2</t>
  </si>
  <si>
    <t>IRF2BP2</t>
  </si>
  <si>
    <t>IRF6</t>
  </si>
  <si>
    <t>IRX1</t>
  </si>
  <si>
    <t>ISLR2</t>
  </si>
  <si>
    <t>ITFG2</t>
  </si>
  <si>
    <t>ITGA10</t>
  </si>
  <si>
    <t>ITGA3</t>
  </si>
  <si>
    <t>ITGB2</t>
  </si>
  <si>
    <t>ITLN2</t>
  </si>
  <si>
    <t>ITM2A</t>
  </si>
  <si>
    <t>ITPR3</t>
  </si>
  <si>
    <t>ITPRID2</t>
  </si>
  <si>
    <t>ITSN2</t>
  </si>
  <si>
    <t>JADE1</t>
  </si>
  <si>
    <t>JCHAIN</t>
  </si>
  <si>
    <t>JDP2</t>
  </si>
  <si>
    <t>JPH1</t>
  </si>
  <si>
    <t>JPH2</t>
  </si>
  <si>
    <t>JPH3</t>
  </si>
  <si>
    <t>JSRP1</t>
  </si>
  <si>
    <t>JTB</t>
  </si>
  <si>
    <t>JUP</t>
  </si>
  <si>
    <t>KANK2</t>
  </si>
  <si>
    <t>KANK3</t>
  </si>
  <si>
    <t>KAT5</t>
  </si>
  <si>
    <t>KCNAB2</t>
  </si>
  <si>
    <t>KCNH3</t>
  </si>
  <si>
    <t>KCNK15</t>
  </si>
  <si>
    <t>KCNK17</t>
  </si>
  <si>
    <t>KCNK2</t>
  </si>
  <si>
    <t>KCNMB4</t>
  </si>
  <si>
    <t>KCNN2</t>
  </si>
  <si>
    <t>KCNN4</t>
  </si>
  <si>
    <t>KCNQ2</t>
  </si>
  <si>
    <t>KCNS2</t>
  </si>
  <si>
    <t>KCNS3</t>
  </si>
  <si>
    <t>KCTD2</t>
  </si>
  <si>
    <t>KCTD3</t>
  </si>
  <si>
    <t>KCTD4</t>
  </si>
  <si>
    <t>KCTD9</t>
  </si>
  <si>
    <t>KDELR2</t>
  </si>
  <si>
    <t>KDF1</t>
  </si>
  <si>
    <t>KDR</t>
  </si>
  <si>
    <t>KHDRBS2</t>
  </si>
  <si>
    <t>KIAA0232</t>
  </si>
  <si>
    <t>KIAA0319L</t>
  </si>
  <si>
    <t>KIAA0408</t>
  </si>
  <si>
    <t>KIAA0753</t>
  </si>
  <si>
    <t>KIAA1191</t>
  </si>
  <si>
    <t>KIAA1211L</t>
  </si>
  <si>
    <t>KIAA1217</t>
  </si>
  <si>
    <t>KIAA1328</t>
  </si>
  <si>
    <t>KIAA2013</t>
  </si>
  <si>
    <t>KIDINS220</t>
  </si>
  <si>
    <t>KIF12</t>
  </si>
  <si>
    <t>KIF13B</t>
  </si>
  <si>
    <t>KIF17</t>
  </si>
  <si>
    <t>KIF1B</t>
  </si>
  <si>
    <t>KIF1BP</t>
  </si>
  <si>
    <t>KIF26B</t>
  </si>
  <si>
    <t>KIF9</t>
  </si>
  <si>
    <t>KIFC3</t>
  </si>
  <si>
    <t>KIRREL2</t>
  </si>
  <si>
    <t>KLC3</t>
  </si>
  <si>
    <t>KLC4</t>
  </si>
  <si>
    <t>KLF13</t>
  </si>
  <si>
    <t>KLF16</t>
  </si>
  <si>
    <t>KLF6</t>
  </si>
  <si>
    <t>KLF7</t>
  </si>
  <si>
    <t>KLHL35</t>
  </si>
  <si>
    <t>KMO</t>
  </si>
  <si>
    <t>KRBOX4</t>
  </si>
  <si>
    <t>KRT19</t>
  </si>
  <si>
    <t>KRT4</t>
  </si>
  <si>
    <t>KRT7</t>
  </si>
  <si>
    <t>KRT8</t>
  </si>
  <si>
    <t>KRT81</t>
  </si>
  <si>
    <t>KRT83</t>
  </si>
  <si>
    <t>KRTAP2-4</t>
  </si>
  <si>
    <t>L3MBTL4</t>
  </si>
  <si>
    <t>LAMA3</t>
  </si>
  <si>
    <t>LAMA5</t>
  </si>
  <si>
    <t>LAMB2</t>
  </si>
  <si>
    <t>LAMB3</t>
  </si>
  <si>
    <t>LAMC2</t>
  </si>
  <si>
    <t>LAMP1</t>
  </si>
  <si>
    <t>LAPTM4A</t>
  </si>
  <si>
    <t>LAS1L</t>
  </si>
  <si>
    <t>LAT2</t>
  </si>
  <si>
    <t>LBHD1</t>
  </si>
  <si>
    <t>LCAT</t>
  </si>
  <si>
    <t>LCE1A</t>
  </si>
  <si>
    <t>LCE1C</t>
  </si>
  <si>
    <t>LDB2</t>
  </si>
  <si>
    <t>LDHB</t>
  </si>
  <si>
    <t>LEAP2</t>
  </si>
  <si>
    <t>LEPR</t>
  </si>
  <si>
    <t>LFNG</t>
  </si>
  <si>
    <t>LGR5</t>
  </si>
  <si>
    <t>LIF</t>
  </si>
  <si>
    <t>LILRA1</t>
  </si>
  <si>
    <t>LIMCH1</t>
  </si>
  <si>
    <t>LIMD1</t>
  </si>
  <si>
    <t>LIME1</t>
  </si>
  <si>
    <t>LIPH</t>
  </si>
  <si>
    <t>LLGL2</t>
  </si>
  <si>
    <t>LMAN2L</t>
  </si>
  <si>
    <t>LMCD1</t>
  </si>
  <si>
    <t>LMNA</t>
  </si>
  <si>
    <t>LMO7</t>
  </si>
  <si>
    <t>LNX1</t>
  </si>
  <si>
    <t>LNX2</t>
  </si>
  <si>
    <t>LONRF2</t>
  </si>
  <si>
    <t>LOXL1</t>
  </si>
  <si>
    <t>LOXL3</t>
  </si>
  <si>
    <t>LPCAT3</t>
  </si>
  <si>
    <t>LPIN2</t>
  </si>
  <si>
    <t>LPIN3</t>
  </si>
  <si>
    <t>LRCH2</t>
  </si>
  <si>
    <t>LRMP</t>
  </si>
  <si>
    <t>LRP1</t>
  </si>
  <si>
    <t>LRP4</t>
  </si>
  <si>
    <t>LRP5</t>
  </si>
  <si>
    <t>LRRC1</t>
  </si>
  <si>
    <t>LRRC25</t>
  </si>
  <si>
    <t>LRRC36</t>
  </si>
  <si>
    <t>LRRFIP2</t>
  </si>
  <si>
    <t>LRRN2</t>
  </si>
  <si>
    <t>LRRN3</t>
  </si>
  <si>
    <t>LRRTM2</t>
  </si>
  <si>
    <t>LRRTM4</t>
  </si>
  <si>
    <t>LSM10</t>
  </si>
  <si>
    <t>LTB</t>
  </si>
  <si>
    <t>LTB4R</t>
  </si>
  <si>
    <t>LUM</t>
  </si>
  <si>
    <t>LY96</t>
  </si>
  <si>
    <t>LYPD6</t>
  </si>
  <si>
    <t>LYSMD4</t>
  </si>
  <si>
    <t>MADCAM1</t>
  </si>
  <si>
    <t>MAGEE1</t>
  </si>
  <si>
    <t>MAGI1</t>
  </si>
  <si>
    <t>MAL2</t>
  </si>
  <si>
    <t>MAN1A1</t>
  </si>
  <si>
    <t>MAN2A1</t>
  </si>
  <si>
    <t>MAN2B1</t>
  </si>
  <si>
    <t>MAOA</t>
  </si>
  <si>
    <t>MAP1S</t>
  </si>
  <si>
    <t>MAP2K6</t>
  </si>
  <si>
    <t>MAP3K3</t>
  </si>
  <si>
    <t>MAP3K6</t>
  </si>
  <si>
    <t>MAP4K2</t>
  </si>
  <si>
    <t>MAPRE2</t>
  </si>
  <si>
    <t>MARC2</t>
  </si>
  <si>
    <t>MARCH1</t>
  </si>
  <si>
    <t>MATN3</t>
  </si>
  <si>
    <t>MAU2</t>
  </si>
  <si>
    <t>MBD4</t>
  </si>
  <si>
    <t>MBOAT2</t>
  </si>
  <si>
    <t>MBOAT7</t>
  </si>
  <si>
    <t>MCM3</t>
  </si>
  <si>
    <t>MCOLN3</t>
  </si>
  <si>
    <t>MCTP1</t>
  </si>
  <si>
    <t>MCTS1</t>
  </si>
  <si>
    <t>MCU</t>
  </si>
  <si>
    <t>MCUB</t>
  </si>
  <si>
    <t>MDC1</t>
  </si>
  <si>
    <t>MDM2</t>
  </si>
  <si>
    <t>MEAF6</t>
  </si>
  <si>
    <t>MEAK7</t>
  </si>
  <si>
    <t>MED1</t>
  </si>
  <si>
    <t>MED13L</t>
  </si>
  <si>
    <t>MEI1</t>
  </si>
  <si>
    <t>MEIS1</t>
  </si>
  <si>
    <t>MEMO1</t>
  </si>
  <si>
    <t>METTL23</t>
  </si>
  <si>
    <t>MEX3D</t>
  </si>
  <si>
    <t>MFAP2</t>
  </si>
  <si>
    <t>MFN2</t>
  </si>
  <si>
    <t>MFSD14A</t>
  </si>
  <si>
    <t>MFSD4A</t>
  </si>
  <si>
    <t>MFSD6</t>
  </si>
  <si>
    <t>MGAT2</t>
  </si>
  <si>
    <t>MGLL</t>
  </si>
  <si>
    <t>MIEF2</t>
  </si>
  <si>
    <t>MINDY2</t>
  </si>
  <si>
    <t>MIPOL1</t>
  </si>
  <si>
    <t>MISP</t>
  </si>
  <si>
    <t>MKNK2</t>
  </si>
  <si>
    <t>MKRN1</t>
  </si>
  <si>
    <t>MMD</t>
  </si>
  <si>
    <t>MMEL1</t>
  </si>
  <si>
    <t>MMP1</t>
  </si>
  <si>
    <t>MMP11</t>
  </si>
  <si>
    <t>MMP17</t>
  </si>
  <si>
    <t>MMP23B</t>
  </si>
  <si>
    <t>MNDA</t>
  </si>
  <si>
    <t>MOB1A</t>
  </si>
  <si>
    <t>MOK</t>
  </si>
  <si>
    <t>MOXD1</t>
  </si>
  <si>
    <t>MPEG1</t>
  </si>
  <si>
    <t>MPI</t>
  </si>
  <si>
    <t>MPP3</t>
  </si>
  <si>
    <t>MPP5</t>
  </si>
  <si>
    <t>MPPE1</t>
  </si>
  <si>
    <t>MR1</t>
  </si>
  <si>
    <t>MRAP</t>
  </si>
  <si>
    <t>MROH5</t>
  </si>
  <si>
    <t>MRPL2</t>
  </si>
  <si>
    <t>MRPL23</t>
  </si>
  <si>
    <t>MRPL49</t>
  </si>
  <si>
    <t>MS4A1</t>
  </si>
  <si>
    <t>MS4A2</t>
  </si>
  <si>
    <t>MS4A4A</t>
  </si>
  <si>
    <t>MS4A6A</t>
  </si>
  <si>
    <t>MSC</t>
  </si>
  <si>
    <t>MSI2</t>
  </si>
  <si>
    <t>MSRB1</t>
  </si>
  <si>
    <t>MST1R</t>
  </si>
  <si>
    <t>MT3</t>
  </si>
  <si>
    <t>MTHFD1L</t>
  </si>
  <si>
    <t>MTHFD2</t>
  </si>
  <si>
    <t>MTURN</t>
  </si>
  <si>
    <t>MUC15</t>
  </si>
  <si>
    <t>MUS81</t>
  </si>
  <si>
    <t>MVB12B</t>
  </si>
  <si>
    <t>MXD1</t>
  </si>
  <si>
    <t>MYADM</t>
  </si>
  <si>
    <t>MYL12A</t>
  </si>
  <si>
    <t>MYL12B</t>
  </si>
  <si>
    <t>MYO1C</t>
  </si>
  <si>
    <t>MYO1F</t>
  </si>
  <si>
    <t>MYO5B</t>
  </si>
  <si>
    <t>MYO9A</t>
  </si>
  <si>
    <t>MYO9B</t>
  </si>
  <si>
    <t>MYOZ3</t>
  </si>
  <si>
    <t>MYZAP</t>
  </si>
  <si>
    <t>MZB1</t>
  </si>
  <si>
    <t>N4BP1</t>
  </si>
  <si>
    <t>NAA10</t>
  </si>
  <si>
    <t>NAA20</t>
  </si>
  <si>
    <t>NABP1</t>
  </si>
  <si>
    <t>NAMPT</t>
  </si>
  <si>
    <t>NANS</t>
  </si>
  <si>
    <t>NAT8L</t>
  </si>
  <si>
    <t>NCAPD2</t>
  </si>
  <si>
    <t>NCAPH2</t>
  </si>
  <si>
    <t>NCBP2</t>
  </si>
  <si>
    <t>NCF1</t>
  </si>
  <si>
    <t>NCF2</t>
  </si>
  <si>
    <t>NCF4</t>
  </si>
  <si>
    <t>NCKAP5</t>
  </si>
  <si>
    <t>NCOA1</t>
  </si>
  <si>
    <t>NCOA3</t>
  </si>
  <si>
    <t>NCOA5</t>
  </si>
  <si>
    <t>NCOA6</t>
  </si>
  <si>
    <t>NCOR1</t>
  </si>
  <si>
    <t>NCOR2</t>
  </si>
  <si>
    <t>NDEL1</t>
  </si>
  <si>
    <t>NDNF</t>
  </si>
  <si>
    <t>NDRG1</t>
  </si>
  <si>
    <t>NDRG4</t>
  </si>
  <si>
    <t>NDST1</t>
  </si>
  <si>
    <t>NDUFA11</t>
  </si>
  <si>
    <t>NDUFA3</t>
  </si>
  <si>
    <t>NEBL</t>
  </si>
  <si>
    <t>NECTIN3</t>
  </si>
  <si>
    <t>NEDD4L</t>
  </si>
  <si>
    <t>NEDD9</t>
  </si>
  <si>
    <t>NEK6</t>
  </si>
  <si>
    <t>NEK8</t>
  </si>
  <si>
    <t>NEO1</t>
  </si>
  <si>
    <t>NFE2</t>
  </si>
  <si>
    <t>NFE2L1</t>
  </si>
  <si>
    <t>NICN1</t>
  </si>
  <si>
    <t>NINJ1</t>
  </si>
  <si>
    <t>NINJ2</t>
  </si>
  <si>
    <t>NIPA2</t>
  </si>
  <si>
    <t>NKD1</t>
  </si>
  <si>
    <t>NKX2-1</t>
  </si>
  <si>
    <t>NKX2-3</t>
  </si>
  <si>
    <t>NLE1</t>
  </si>
  <si>
    <t>NME1</t>
  </si>
  <si>
    <t>NME2</t>
  </si>
  <si>
    <t>NMT1</t>
  </si>
  <si>
    <t>NNMT</t>
  </si>
  <si>
    <t>NOS1AP</t>
  </si>
  <si>
    <t>NOS2</t>
  </si>
  <si>
    <t>NOSTRIN</t>
  </si>
  <si>
    <t>NOTCH4</t>
  </si>
  <si>
    <t>NPAS1</t>
  </si>
  <si>
    <t>NPB</t>
  </si>
  <si>
    <t>NPEPL1</t>
  </si>
  <si>
    <t>NPFF</t>
  </si>
  <si>
    <t>NPHP1</t>
  </si>
  <si>
    <t>NPL</t>
  </si>
  <si>
    <t>NPNT</t>
  </si>
  <si>
    <t>NPR1</t>
  </si>
  <si>
    <t>NPR3</t>
  </si>
  <si>
    <t>NR0B2</t>
  </si>
  <si>
    <t>NR1D1</t>
  </si>
  <si>
    <t>NR2C2</t>
  </si>
  <si>
    <t>NR2E3</t>
  </si>
  <si>
    <t>NR3C2</t>
  </si>
  <si>
    <t>NRBP2</t>
  </si>
  <si>
    <t>NSD1</t>
  </si>
  <si>
    <t>NSD3</t>
  </si>
  <si>
    <t>NSFL1C</t>
  </si>
  <si>
    <t>NSG1</t>
  </si>
  <si>
    <t>NSG2</t>
  </si>
  <si>
    <t>NSMCE4A</t>
  </si>
  <si>
    <t>NTF4</t>
  </si>
  <si>
    <t>NTN4</t>
  </si>
  <si>
    <t>NTNG1</t>
  </si>
  <si>
    <t>NUDT22</t>
  </si>
  <si>
    <t>NUMA1</t>
  </si>
  <si>
    <t>NUMB</t>
  </si>
  <si>
    <t>NUP50</t>
  </si>
  <si>
    <t>NUS1</t>
  </si>
  <si>
    <t>NXF3</t>
  </si>
  <si>
    <t>NXPH3</t>
  </si>
  <si>
    <t>NYX</t>
  </si>
  <si>
    <t>OAF</t>
  </si>
  <si>
    <t>OBSCN</t>
  </si>
  <si>
    <t>OCLN</t>
  </si>
  <si>
    <t>ODF3L1</t>
  </si>
  <si>
    <t>OGDH</t>
  </si>
  <si>
    <t>OGFR</t>
  </si>
  <si>
    <t>OGFRL1</t>
  </si>
  <si>
    <t>OLFML2A</t>
  </si>
  <si>
    <t>OMP</t>
  </si>
  <si>
    <t>OPCML</t>
  </si>
  <si>
    <t>OPHN1</t>
  </si>
  <si>
    <t>OR10H2</t>
  </si>
  <si>
    <t>OR52K2</t>
  </si>
  <si>
    <t>OR6A2</t>
  </si>
  <si>
    <t>OSGIN2</t>
  </si>
  <si>
    <t>OSM</t>
  </si>
  <si>
    <t>OTOF</t>
  </si>
  <si>
    <t>OTULINL</t>
  </si>
  <si>
    <t>OXT</t>
  </si>
  <si>
    <t>P2RX1</t>
  </si>
  <si>
    <t>P2RY1</t>
  </si>
  <si>
    <t>P2RY2</t>
  </si>
  <si>
    <t>P2RY6</t>
  </si>
  <si>
    <t>P3H2</t>
  </si>
  <si>
    <t>P4HA2</t>
  </si>
  <si>
    <t>PABPC3</t>
  </si>
  <si>
    <t>PACSIN2</t>
  </si>
  <si>
    <t>PADI2</t>
  </si>
  <si>
    <t>PAG1</t>
  </si>
  <si>
    <t>PALMD</t>
  </si>
  <si>
    <t>PAMR1</t>
  </si>
  <si>
    <t>PAPPA</t>
  </si>
  <si>
    <t>PAPSS2</t>
  </si>
  <si>
    <t>PAQR8</t>
  </si>
  <si>
    <t>PARD3</t>
  </si>
  <si>
    <t>PARD6B</t>
  </si>
  <si>
    <t>PARVG</t>
  </si>
  <si>
    <t>PATJ</t>
  </si>
  <si>
    <t>PAWR</t>
  </si>
  <si>
    <t>PCBP3</t>
  </si>
  <si>
    <t>PCBP4</t>
  </si>
  <si>
    <t>PCDH10</t>
  </si>
  <si>
    <t>PCDH11Y</t>
  </si>
  <si>
    <t>PCDH12</t>
  </si>
  <si>
    <t>PCDHB5</t>
  </si>
  <si>
    <t>PCDHGA12</t>
  </si>
  <si>
    <t>PCDHGA2</t>
  </si>
  <si>
    <t>PCDHGA3</t>
  </si>
  <si>
    <t>PCDHGB4</t>
  </si>
  <si>
    <t>PCNA</t>
  </si>
  <si>
    <t>PCSK1N</t>
  </si>
  <si>
    <t>PCYOX1</t>
  </si>
  <si>
    <t>PCYT1B</t>
  </si>
  <si>
    <t>PDCD4</t>
  </si>
  <si>
    <t>PDCD7</t>
  </si>
  <si>
    <t>PDCL3</t>
  </si>
  <si>
    <t>PDE1A</t>
  </si>
  <si>
    <t>PDE1C</t>
  </si>
  <si>
    <t>PDE6A</t>
  </si>
  <si>
    <t>PDE8B</t>
  </si>
  <si>
    <t>PDGFB</t>
  </si>
  <si>
    <t>PDGFC</t>
  </si>
  <si>
    <t>PDK1</t>
  </si>
  <si>
    <t>PDZD2</t>
  </si>
  <si>
    <t>PEBP4</t>
  </si>
  <si>
    <t>PECAM1</t>
  </si>
  <si>
    <t>PEF1</t>
  </si>
  <si>
    <t>PEG10</t>
  </si>
  <si>
    <t>PERP</t>
  </si>
  <si>
    <t>PFKFB2</t>
  </si>
  <si>
    <t>PGAP2</t>
  </si>
  <si>
    <t>PGAP3</t>
  </si>
  <si>
    <t>PGM1</t>
  </si>
  <si>
    <t>PGM2</t>
  </si>
  <si>
    <t>PHACTR2</t>
  </si>
  <si>
    <t>PHF10</t>
  </si>
  <si>
    <t>PHLDB1</t>
  </si>
  <si>
    <t>PHLPP1</t>
  </si>
  <si>
    <t>PHOSPHO2</t>
  </si>
  <si>
    <t>PHPT1</t>
  </si>
  <si>
    <t>PHRF1</t>
  </si>
  <si>
    <t>PIAS1</t>
  </si>
  <si>
    <t>PICK1</t>
  </si>
  <si>
    <t>PIGQ</t>
  </si>
  <si>
    <t>PIK3CD</t>
  </si>
  <si>
    <t>PIK3R6</t>
  </si>
  <si>
    <t>PIM2</t>
  </si>
  <si>
    <t>PIP4K2A</t>
  </si>
  <si>
    <t>PIP5K1B</t>
  </si>
  <si>
    <t>PITPNM2</t>
  </si>
  <si>
    <t>PITX3</t>
  </si>
  <si>
    <t>PKDCC</t>
  </si>
  <si>
    <t>PKP3</t>
  </si>
  <si>
    <t>PLA2G1B</t>
  </si>
  <si>
    <t>PLA2G2A</t>
  </si>
  <si>
    <t>PLA2G6</t>
  </si>
  <si>
    <t>PLA2G7</t>
  </si>
  <si>
    <t>PLAGL1</t>
  </si>
  <si>
    <t>PLAU</t>
  </si>
  <si>
    <t>PLCB1</t>
  </si>
  <si>
    <t>PLCE1</t>
  </si>
  <si>
    <t>PLEK</t>
  </si>
  <si>
    <t>PLEKHA1</t>
  </si>
  <si>
    <t>PLLP</t>
  </si>
  <si>
    <t>PLPBP</t>
  </si>
  <si>
    <t>PLTP</t>
  </si>
  <si>
    <t>PLXNA2</t>
  </si>
  <si>
    <t>PLXNB1</t>
  </si>
  <si>
    <t>PNMT</t>
  </si>
  <si>
    <t>PNOC</t>
  </si>
  <si>
    <t>PNPO</t>
  </si>
  <si>
    <t>PODN</t>
  </si>
  <si>
    <t>PODNL1</t>
  </si>
  <si>
    <t>POGK</t>
  </si>
  <si>
    <t>POGZ</t>
  </si>
  <si>
    <t>POLA1</t>
  </si>
  <si>
    <t>POLE4</t>
  </si>
  <si>
    <t>POMT2</t>
  </si>
  <si>
    <t>POU2AF1</t>
  </si>
  <si>
    <t>POU2F2</t>
  </si>
  <si>
    <t>POU5F1</t>
  </si>
  <si>
    <t>PPARGC1A</t>
  </si>
  <si>
    <t>PPFIA1</t>
  </si>
  <si>
    <t>PPFIBP1</t>
  </si>
  <si>
    <t>PPHLN1</t>
  </si>
  <si>
    <t>PPIF</t>
  </si>
  <si>
    <t>PPL</t>
  </si>
  <si>
    <t>PPM1A</t>
  </si>
  <si>
    <t>PPM1D</t>
  </si>
  <si>
    <t>PPM1F</t>
  </si>
  <si>
    <t>PPM1M</t>
  </si>
  <si>
    <t>PPP1R12C</t>
  </si>
  <si>
    <t>PPP1R14B</t>
  </si>
  <si>
    <t>PPP1R9A</t>
  </si>
  <si>
    <t>PPP2CB</t>
  </si>
  <si>
    <t>PPP2R5A</t>
  </si>
  <si>
    <t>PPP2R5B</t>
  </si>
  <si>
    <t>PRDM4</t>
  </si>
  <si>
    <t>PRDM5</t>
  </si>
  <si>
    <t>PRDX4</t>
  </si>
  <si>
    <t>PREB</t>
  </si>
  <si>
    <t>PRELID1</t>
  </si>
  <si>
    <t>PRICKLE2</t>
  </si>
  <si>
    <t>PRKAB1</t>
  </si>
  <si>
    <t>PRKCZ</t>
  </si>
  <si>
    <t>PRKG1</t>
  </si>
  <si>
    <t>PROK2</t>
  </si>
  <si>
    <t>PROP1</t>
  </si>
  <si>
    <t>PROSER2</t>
  </si>
  <si>
    <t>PROSER3</t>
  </si>
  <si>
    <t>PRPH</t>
  </si>
  <si>
    <t>PRPSAP1</t>
  </si>
  <si>
    <t>PRPSAP2</t>
  </si>
  <si>
    <t>PRR13</t>
  </si>
  <si>
    <t>PRR14</t>
  </si>
  <si>
    <t>PRRG2</t>
  </si>
  <si>
    <t>PRRG4</t>
  </si>
  <si>
    <t>PRRT1</t>
  </si>
  <si>
    <t>PRRX1</t>
  </si>
  <si>
    <t>PRSS35</t>
  </si>
  <si>
    <t>PRSS8</t>
  </si>
  <si>
    <t>PRX</t>
  </si>
  <si>
    <t>PRXL2A</t>
  </si>
  <si>
    <t>PSAT1</t>
  </si>
  <si>
    <t>PSEN2</t>
  </si>
  <si>
    <t>PSMD3</t>
  </si>
  <si>
    <t>PTGES</t>
  </si>
  <si>
    <t>PTGS1</t>
  </si>
  <si>
    <t>PTK2</t>
  </si>
  <si>
    <t>PTK2B</t>
  </si>
  <si>
    <t>PTPDC1</t>
  </si>
  <si>
    <t>PTPN14</t>
  </si>
  <si>
    <t>PTPN2</t>
  </si>
  <si>
    <t>PTPN21</t>
  </si>
  <si>
    <t>PTPN22</t>
  </si>
  <si>
    <t>PTPN6</t>
  </si>
  <si>
    <t>PTPN7</t>
  </si>
  <si>
    <t>PTPRB</t>
  </si>
  <si>
    <t>PTPRCAP</t>
  </si>
  <si>
    <t>PTPRF</t>
  </si>
  <si>
    <t>PTPRM</t>
  </si>
  <si>
    <t>PTTG1IP</t>
  </si>
  <si>
    <t>PTX3</t>
  </si>
  <si>
    <t>PUDP</t>
  </si>
  <si>
    <t>PUSL1</t>
  </si>
  <si>
    <t>PWWP2B</t>
  </si>
  <si>
    <t>PXDC1</t>
  </si>
  <si>
    <t>PXN</t>
  </si>
  <si>
    <t>PYCARD</t>
  </si>
  <si>
    <t>PYCR1</t>
  </si>
  <si>
    <t>PYGL</t>
  </si>
  <si>
    <t>QPCT</t>
  </si>
  <si>
    <t>QPRT</t>
  </si>
  <si>
    <t>QRICH2</t>
  </si>
  <si>
    <t>RAB17</t>
  </si>
  <si>
    <t>RAB25</t>
  </si>
  <si>
    <t>RAB2A</t>
  </si>
  <si>
    <t>RAB33A</t>
  </si>
  <si>
    <t>RAB3IL1</t>
  </si>
  <si>
    <t>RAB3IP</t>
  </si>
  <si>
    <t>RAB40B</t>
  </si>
  <si>
    <t>RAB5B</t>
  </si>
  <si>
    <t>RAB5IF</t>
  </si>
  <si>
    <t>RAC2</t>
  </si>
  <si>
    <t>RADIL</t>
  </si>
  <si>
    <t>RAI2</t>
  </si>
  <si>
    <t>RALA</t>
  </si>
  <si>
    <t>RALGAPA1</t>
  </si>
  <si>
    <t>RALGPS1</t>
  </si>
  <si>
    <t>RANBP10</t>
  </si>
  <si>
    <t>RANBP17</t>
  </si>
  <si>
    <t>RAPGEF4</t>
  </si>
  <si>
    <t>RAPGEF5</t>
  </si>
  <si>
    <t>RARRES1</t>
  </si>
  <si>
    <t>RASSF7</t>
  </si>
  <si>
    <t>RBM17</t>
  </si>
  <si>
    <t>RBM22</t>
  </si>
  <si>
    <t>RBM7</t>
  </si>
  <si>
    <t>RBMS3</t>
  </si>
  <si>
    <t>RBP2</t>
  </si>
  <si>
    <t>RC3H1</t>
  </si>
  <si>
    <t>RCN2</t>
  </si>
  <si>
    <t>RCN3</t>
  </si>
  <si>
    <t>RDH10</t>
  </si>
  <si>
    <t>RDH13</t>
  </si>
  <si>
    <t>REEP5</t>
  </si>
  <si>
    <t>RELT</t>
  </si>
  <si>
    <t>REPS2</t>
  </si>
  <si>
    <t>RERG</t>
  </si>
  <si>
    <t>RET</t>
  </si>
  <si>
    <t>REXO1</t>
  </si>
  <si>
    <t>RFX2</t>
  </si>
  <si>
    <t>RGCC</t>
  </si>
  <si>
    <t>RGL4</t>
  </si>
  <si>
    <t>RGMB</t>
  </si>
  <si>
    <t>RGS19</t>
  </si>
  <si>
    <t>RGS9</t>
  </si>
  <si>
    <t>RGS9BP</t>
  </si>
  <si>
    <t>RHOA</t>
  </si>
  <si>
    <t>RHOBTB1</t>
  </si>
  <si>
    <t>RHOBTB2</t>
  </si>
  <si>
    <t>RHOF</t>
  </si>
  <si>
    <t>RHOH</t>
  </si>
  <si>
    <t>RHOQ</t>
  </si>
  <si>
    <t>RILPL1</t>
  </si>
  <si>
    <t>RIMKLA</t>
  </si>
  <si>
    <t>RIN2</t>
  </si>
  <si>
    <t>RING1</t>
  </si>
  <si>
    <t>RIPK4</t>
  </si>
  <si>
    <t>RIPPLY3</t>
  </si>
  <si>
    <t>RMDN1</t>
  </si>
  <si>
    <t>RNASE2</t>
  </si>
  <si>
    <t>RNASE3</t>
  </si>
  <si>
    <t>RNASE6</t>
  </si>
  <si>
    <t>RNASET2</t>
  </si>
  <si>
    <t>RNF144B</t>
  </si>
  <si>
    <t>RNF146</t>
  </si>
  <si>
    <t>RNF151</t>
  </si>
  <si>
    <t>RNF19A</t>
  </si>
  <si>
    <t>ROBO2</t>
  </si>
  <si>
    <t>ROBO4</t>
  </si>
  <si>
    <t>ROR1</t>
  </si>
  <si>
    <t>RORA</t>
  </si>
  <si>
    <t>RORC</t>
  </si>
  <si>
    <t>RP9</t>
  </si>
  <si>
    <t>RPH3AL</t>
  </si>
  <si>
    <t>RPL13A</t>
  </si>
  <si>
    <t>RPL15</t>
  </si>
  <si>
    <t>RPL17</t>
  </si>
  <si>
    <t>RPL18</t>
  </si>
  <si>
    <t>RPL18A</t>
  </si>
  <si>
    <t>RPL29</t>
  </si>
  <si>
    <t>RPL5</t>
  </si>
  <si>
    <t>RPLP0</t>
  </si>
  <si>
    <t>RPP38</t>
  </si>
  <si>
    <t>RPP40</t>
  </si>
  <si>
    <t>RPS10</t>
  </si>
  <si>
    <t>RPS19</t>
  </si>
  <si>
    <t>RPS6KA2</t>
  </si>
  <si>
    <t>RRAS</t>
  </si>
  <si>
    <t>RS1</t>
  </si>
  <si>
    <t>RSAD1</t>
  </si>
  <si>
    <t>RTKN2</t>
  </si>
  <si>
    <t>RTL10</t>
  </si>
  <si>
    <t>RUBCNL</t>
  </si>
  <si>
    <t>RUNX1</t>
  </si>
  <si>
    <t>RXFP1</t>
  </si>
  <si>
    <t>S100A10</t>
  </si>
  <si>
    <t>S100A3</t>
  </si>
  <si>
    <t>S100A4</t>
  </si>
  <si>
    <t>S100A6</t>
  </si>
  <si>
    <t>S100A8</t>
  </si>
  <si>
    <t>S100A9</t>
  </si>
  <si>
    <t>S1PR1</t>
  </si>
  <si>
    <t>SAA1</t>
  </si>
  <si>
    <t>SALL2</t>
  </si>
  <si>
    <t>SAMD11</t>
  </si>
  <si>
    <t>SAMSN1</t>
  </si>
  <si>
    <t>SART3</t>
  </si>
  <si>
    <t>SASH1</t>
  </si>
  <si>
    <t>SASH3</t>
  </si>
  <si>
    <t>SBSPON</t>
  </si>
  <si>
    <t>SCAI</t>
  </si>
  <si>
    <t>SCD5</t>
  </si>
  <si>
    <t>SCEL</t>
  </si>
  <si>
    <t>SCN1B</t>
  </si>
  <si>
    <t>SCN4B</t>
  </si>
  <si>
    <t>SCNN1A</t>
  </si>
  <si>
    <t>SCNN1B</t>
  </si>
  <si>
    <t>SDC4</t>
  </si>
  <si>
    <t>SDSL</t>
  </si>
  <si>
    <t>SEC14L4</t>
  </si>
  <si>
    <t>SEC22B</t>
  </si>
  <si>
    <t>SEC24D</t>
  </si>
  <si>
    <t>SEL1L</t>
  </si>
  <si>
    <t>SEL1L3</t>
  </si>
  <si>
    <t>SELENBP1</t>
  </si>
  <si>
    <t>SELENOW</t>
  </si>
  <si>
    <t>SELL</t>
  </si>
  <si>
    <t>SEMA3B</t>
  </si>
  <si>
    <t>SEMA3D</t>
  </si>
  <si>
    <t>SEMA4G</t>
  </si>
  <si>
    <t>SEMA5A</t>
  </si>
  <si>
    <t>SEMA6A</t>
  </si>
  <si>
    <t>SEMA6C</t>
  </si>
  <si>
    <t>SENP5</t>
  </si>
  <si>
    <t>SERINC3</t>
  </si>
  <si>
    <t>SERPINA3</t>
  </si>
  <si>
    <t>SERPINB6</t>
  </si>
  <si>
    <t>SERPINE2</t>
  </si>
  <si>
    <t>SERPINF1</t>
  </si>
  <si>
    <t>SERTM1</t>
  </si>
  <si>
    <t>SESN1</t>
  </si>
  <si>
    <t>SESN2</t>
  </si>
  <si>
    <t>SESTD1</t>
  </si>
  <si>
    <t>SETD4</t>
  </si>
  <si>
    <t>SFTA2</t>
  </si>
  <si>
    <t>SGIP1</t>
  </si>
  <si>
    <t>SGMS2</t>
  </si>
  <si>
    <t>SH2B2</t>
  </si>
  <si>
    <t>SH2B3</t>
  </si>
  <si>
    <t>SH2D3A</t>
  </si>
  <si>
    <t>SH2D4A</t>
  </si>
  <si>
    <t>SH3BGRL3</t>
  </si>
  <si>
    <t>SH3BP4</t>
  </si>
  <si>
    <t>SH3BP5L</t>
  </si>
  <si>
    <t>SH3GL2</t>
  </si>
  <si>
    <t>SH3GL3</t>
  </si>
  <si>
    <t>SH3RF1</t>
  </si>
  <si>
    <t>SHANK2</t>
  </si>
  <si>
    <t>SHARPIN</t>
  </si>
  <si>
    <t>SHC3</t>
  </si>
  <si>
    <t>SHMT2</t>
  </si>
  <si>
    <t>SHROOM2</t>
  </si>
  <si>
    <t>SHROOM3</t>
  </si>
  <si>
    <t>SHROOM4</t>
  </si>
  <si>
    <t>SIGMAR1</t>
  </si>
  <si>
    <t>SIMC1</t>
  </si>
  <si>
    <t>SIRPG</t>
  </si>
  <si>
    <t>SIRT5</t>
  </si>
  <si>
    <t>SIT1</t>
  </si>
  <si>
    <t>SKI</t>
  </si>
  <si>
    <t>SLAMF1</t>
  </si>
  <si>
    <t>SLAMF7</t>
  </si>
  <si>
    <t>SLC12A2</t>
  </si>
  <si>
    <t>SLC16A12</t>
  </si>
  <si>
    <t>SLC16A5</t>
  </si>
  <si>
    <t>SLC17A9</t>
  </si>
  <si>
    <t>SLC18B1</t>
  </si>
  <si>
    <t>SLC1A1</t>
  </si>
  <si>
    <t>SLC1A3</t>
  </si>
  <si>
    <t>SLC1A5</t>
  </si>
  <si>
    <t>SLC22A18AS</t>
  </si>
  <si>
    <t>SLC25A17</t>
  </si>
  <si>
    <t>SLC25A23</t>
  </si>
  <si>
    <t>SLC25A39</t>
  </si>
  <si>
    <t>SLC25A4</t>
  </si>
  <si>
    <t>SLC25A43</t>
  </si>
  <si>
    <t>SLC26A2</t>
  </si>
  <si>
    <t>SLC27A3</t>
  </si>
  <si>
    <t>SLC27A5</t>
  </si>
  <si>
    <t>SLC2A10</t>
  </si>
  <si>
    <t>SLC2A12</t>
  </si>
  <si>
    <t>SLC30A2</t>
  </si>
  <si>
    <t>SLC30A4</t>
  </si>
  <si>
    <t>SLC33A1</t>
  </si>
  <si>
    <t>SLC35E1</t>
  </si>
  <si>
    <t>SLC35E4</t>
  </si>
  <si>
    <t>SLC35G5</t>
  </si>
  <si>
    <t>SLC37A1</t>
  </si>
  <si>
    <t>SLC37A2</t>
  </si>
  <si>
    <t>SLC37A3</t>
  </si>
  <si>
    <t>SLC38A11</t>
  </si>
  <si>
    <t>SLC38A6</t>
  </si>
  <si>
    <t>SLC39A13</t>
  </si>
  <si>
    <t>SLC39A8</t>
  </si>
  <si>
    <t>SLC43A2</t>
  </si>
  <si>
    <t>SLC44A3</t>
  </si>
  <si>
    <t>SLC45A3</t>
  </si>
  <si>
    <t>SLC4A5</t>
  </si>
  <si>
    <t>SLC5A1</t>
  </si>
  <si>
    <t>SLC5A6</t>
  </si>
  <si>
    <t>SLC5A9</t>
  </si>
  <si>
    <t>SLC6A13</t>
  </si>
  <si>
    <t>SLC7A5</t>
  </si>
  <si>
    <t>SLC9A3R1</t>
  </si>
  <si>
    <t>SLFNL1</t>
  </si>
  <si>
    <t>SLIT2</t>
  </si>
  <si>
    <t>SLITRK6</t>
  </si>
  <si>
    <t>SMAD5</t>
  </si>
  <si>
    <t>SMAD7</t>
  </si>
  <si>
    <t>SMARCB1</t>
  </si>
  <si>
    <t>SMARCC1</t>
  </si>
  <si>
    <t>SMARCC2</t>
  </si>
  <si>
    <t>SMC1A</t>
  </si>
  <si>
    <t>SMOC2</t>
  </si>
  <si>
    <t>SMPD4</t>
  </si>
  <si>
    <t>SMPDL3A</t>
  </si>
  <si>
    <t>SMR3A</t>
  </si>
  <si>
    <t>SNAI3</t>
  </si>
  <si>
    <t>SNAP25</t>
  </si>
  <si>
    <t>SNAPC2</t>
  </si>
  <si>
    <t>SNRNP25</t>
  </si>
  <si>
    <t>SNRNP35</t>
  </si>
  <si>
    <t>SNX15</t>
  </si>
  <si>
    <t>SNX19</t>
  </si>
  <si>
    <t>SNX21</t>
  </si>
  <si>
    <t>SNX24</t>
  </si>
  <si>
    <t>SNX7</t>
  </si>
  <si>
    <t>SOAT1</t>
  </si>
  <si>
    <t>SOD1</t>
  </si>
  <si>
    <t>SON</t>
  </si>
  <si>
    <t>SORT1</t>
  </si>
  <si>
    <t>SOSTDC1</t>
  </si>
  <si>
    <t>SOWAHC</t>
  </si>
  <si>
    <t>SOX7</t>
  </si>
  <si>
    <t>SPACA4</t>
  </si>
  <si>
    <t>SPAG4</t>
  </si>
  <si>
    <t>SPATA13</t>
  </si>
  <si>
    <t>SPCS3</t>
  </si>
  <si>
    <t>SPECC1L</t>
  </si>
  <si>
    <t>SPIB</t>
  </si>
  <si>
    <t>SPINT2</t>
  </si>
  <si>
    <t>SPNS3</t>
  </si>
  <si>
    <t>SPOCK2</t>
  </si>
  <si>
    <t>SPON1</t>
  </si>
  <si>
    <t>SPOP</t>
  </si>
  <si>
    <t>SPRED2</t>
  </si>
  <si>
    <t>SPRYD7</t>
  </si>
  <si>
    <t>SPSB4</t>
  </si>
  <si>
    <t>SPTAN1</t>
  </si>
  <si>
    <t>SPTBN1</t>
  </si>
  <si>
    <t>SRGAP2</t>
  </si>
  <si>
    <t>SRGN</t>
  </si>
  <si>
    <t>SRM</t>
  </si>
  <si>
    <t>SRPRA</t>
  </si>
  <si>
    <t>SRPRB</t>
  </si>
  <si>
    <t>SRPX2</t>
  </si>
  <si>
    <t>SSBP2</t>
  </si>
  <si>
    <t>SSBP4</t>
  </si>
  <si>
    <t>SSR2</t>
  </si>
  <si>
    <t>SSR4</t>
  </si>
  <si>
    <t>ST5</t>
  </si>
  <si>
    <t>ST6GALNAC2</t>
  </si>
  <si>
    <t>ST6GALNAC3</t>
  </si>
  <si>
    <t>ST6GALNAC5</t>
  </si>
  <si>
    <t>ST7</t>
  </si>
  <si>
    <t>STAB1</t>
  </si>
  <si>
    <t>STAMBP</t>
  </si>
  <si>
    <t>STAP1</t>
  </si>
  <si>
    <t>STARD13</t>
  </si>
  <si>
    <t>STARD3NL</t>
  </si>
  <si>
    <t>STARD5</t>
  </si>
  <si>
    <t>STARD7</t>
  </si>
  <si>
    <t>STARD8</t>
  </si>
  <si>
    <t>STEAP1</t>
  </si>
  <si>
    <t>STEAP2</t>
  </si>
  <si>
    <t>STK26</t>
  </si>
  <si>
    <t>STOML2</t>
  </si>
  <si>
    <t>STOX2</t>
  </si>
  <si>
    <t>STPG1</t>
  </si>
  <si>
    <t>STRIP1</t>
  </si>
  <si>
    <t>STX2</t>
  </si>
  <si>
    <t>STX3</t>
  </si>
  <si>
    <t>STXBP1</t>
  </si>
  <si>
    <t>STXBP6</t>
  </si>
  <si>
    <t>SUGP2</t>
  </si>
  <si>
    <t>SULF1</t>
  </si>
  <si>
    <t>SULF2</t>
  </si>
  <si>
    <t>SULT1A2</t>
  </si>
  <si>
    <t>SULT1C4</t>
  </si>
  <si>
    <t>SULT2B1</t>
  </si>
  <si>
    <t>SUMF1</t>
  </si>
  <si>
    <t>SUN1</t>
  </si>
  <si>
    <t>SUSD2</t>
  </si>
  <si>
    <t>SUSD3</t>
  </si>
  <si>
    <t>SV2B</t>
  </si>
  <si>
    <t>SYCP2L</t>
  </si>
  <si>
    <t>SYK</t>
  </si>
  <si>
    <t>SYNC</t>
  </si>
  <si>
    <t>SYNE1</t>
  </si>
  <si>
    <t>SYNE2</t>
  </si>
  <si>
    <t>SYNGR1</t>
  </si>
  <si>
    <t>SYNGR4</t>
  </si>
  <si>
    <t>SYNJ2BP</t>
  </si>
  <si>
    <t>SYNPO2L</t>
  </si>
  <si>
    <t>SYT13</t>
  </si>
  <si>
    <t>SYT17</t>
  </si>
  <si>
    <t>TACC1</t>
  </si>
  <si>
    <t>TACC2</t>
  </si>
  <si>
    <t>TACSTD2</t>
  </si>
  <si>
    <t>TAF10</t>
  </si>
  <si>
    <t>TAF11</t>
  </si>
  <si>
    <t>TAF12</t>
  </si>
  <si>
    <t>TAF1C</t>
  </si>
  <si>
    <t>TAF5L</t>
  </si>
  <si>
    <t>TAGLN2</t>
  </si>
  <si>
    <t>TANC1</t>
  </si>
  <si>
    <t>TAOK1</t>
  </si>
  <si>
    <t>TAOK2</t>
  </si>
  <si>
    <t>TAPT1</t>
  </si>
  <si>
    <t>TAX1BP3</t>
  </si>
  <si>
    <t>TBC1D10B</t>
  </si>
  <si>
    <t>TBC1D2</t>
  </si>
  <si>
    <t>TBC1D20</t>
  </si>
  <si>
    <t>TBX2</t>
  </si>
  <si>
    <t>TBXAS1</t>
  </si>
  <si>
    <t>TCAF1</t>
  </si>
  <si>
    <t>TCAP</t>
  </si>
  <si>
    <t>TCF20</t>
  </si>
  <si>
    <t>TCP11L2</t>
  </si>
  <si>
    <t>TDP1</t>
  </si>
  <si>
    <t>TDRD7</t>
  </si>
  <si>
    <t>TEAD1</t>
  </si>
  <si>
    <t>TECPR1</t>
  </si>
  <si>
    <t>TENT5B</t>
  </si>
  <si>
    <t>TES</t>
  </si>
  <si>
    <t>TGFB2</t>
  </si>
  <si>
    <t>TGFBR2</t>
  </si>
  <si>
    <t>TGFBR3</t>
  </si>
  <si>
    <t>THADA</t>
  </si>
  <si>
    <t>THBS2</t>
  </si>
  <si>
    <t>THSD4</t>
  </si>
  <si>
    <t>TIMM22</t>
  </si>
  <si>
    <t>TIMM8A</t>
  </si>
  <si>
    <t>TIMP1</t>
  </si>
  <si>
    <t>TIMP3</t>
  </si>
  <si>
    <t>TIMP4</t>
  </si>
  <si>
    <t>TINF2</t>
  </si>
  <si>
    <t>TJP2</t>
  </si>
  <si>
    <t>TLE2</t>
  </si>
  <si>
    <t>TLK2</t>
  </si>
  <si>
    <t>TLR1</t>
  </si>
  <si>
    <t>TLR10</t>
  </si>
  <si>
    <t>TLR9</t>
  </si>
  <si>
    <t>TM9SF3</t>
  </si>
  <si>
    <t>TMBIM4</t>
  </si>
  <si>
    <t>TMC6</t>
  </si>
  <si>
    <t>TMCC1</t>
  </si>
  <si>
    <t>TMEM100</t>
  </si>
  <si>
    <t>TMEM106C</t>
  </si>
  <si>
    <t>TMEM125</t>
  </si>
  <si>
    <t>TMEM127</t>
  </si>
  <si>
    <t>TMEM138</t>
  </si>
  <si>
    <t>TMEM139</t>
  </si>
  <si>
    <t>TMEM141</t>
  </si>
  <si>
    <t>TMEM150C</t>
  </si>
  <si>
    <t>TMEM151A</t>
  </si>
  <si>
    <t>TMEM167A</t>
  </si>
  <si>
    <t>TMEM176A</t>
  </si>
  <si>
    <t>TMEM176B</t>
  </si>
  <si>
    <t>TMEM182</t>
  </si>
  <si>
    <t>TMEM184B</t>
  </si>
  <si>
    <t>TMEM204</t>
  </si>
  <si>
    <t>TMEM245</t>
  </si>
  <si>
    <t>TMEM38B</t>
  </si>
  <si>
    <t>TMEM43</t>
  </si>
  <si>
    <t>TMEM44</t>
  </si>
  <si>
    <t>TMEM45A</t>
  </si>
  <si>
    <t>TMEM47</t>
  </si>
  <si>
    <t>TMEM59L</t>
  </si>
  <si>
    <t>TMEM64</t>
  </si>
  <si>
    <t>TMEM71</t>
  </si>
  <si>
    <t>TMEM74B</t>
  </si>
  <si>
    <t>TMEM86A</t>
  </si>
  <si>
    <t>TMEM87A</t>
  </si>
  <si>
    <t>TMEM9B</t>
  </si>
  <si>
    <t>TMOD3</t>
  </si>
  <si>
    <t>TMPRSS2</t>
  </si>
  <si>
    <t>TMSB10</t>
  </si>
  <si>
    <t>TMSB15A</t>
  </si>
  <si>
    <t>TMSB4Y</t>
  </si>
  <si>
    <t>TNFAIP1</t>
  </si>
  <si>
    <t>TNFAIP8</t>
  </si>
  <si>
    <t>TNFAIP8L2</t>
  </si>
  <si>
    <t>TNFRSF10C</t>
  </si>
  <si>
    <t>TNFRSF13B</t>
  </si>
  <si>
    <t>TNFRSF17</t>
  </si>
  <si>
    <t>TNFRSF18</t>
  </si>
  <si>
    <t>TNFRSF1B</t>
  </si>
  <si>
    <t>TNFSF13B</t>
  </si>
  <si>
    <t>TNFSF9</t>
  </si>
  <si>
    <t>TNN</t>
  </si>
  <si>
    <t>TNNC1</t>
  </si>
  <si>
    <t>TNNI3</t>
  </si>
  <si>
    <t>TNPO3</t>
  </si>
  <si>
    <t>TNS1</t>
  </si>
  <si>
    <t>TNS3</t>
  </si>
  <si>
    <t>TOM1L2</t>
  </si>
  <si>
    <t>TOX2</t>
  </si>
  <si>
    <t>TOX4</t>
  </si>
  <si>
    <t>TP53BP2</t>
  </si>
  <si>
    <t>TPCN1</t>
  </si>
  <si>
    <t>TPGS2</t>
  </si>
  <si>
    <t>TPP1</t>
  </si>
  <si>
    <t>TPPP</t>
  </si>
  <si>
    <t>TPPP3</t>
  </si>
  <si>
    <t>TPSD1</t>
  </si>
  <si>
    <t>TRAF3IP3</t>
  </si>
  <si>
    <t>TRAK1</t>
  </si>
  <si>
    <t>TREM2</t>
  </si>
  <si>
    <t>TREML2</t>
  </si>
  <si>
    <t>TRIM24</t>
  </si>
  <si>
    <t>TRIM27</t>
  </si>
  <si>
    <t>TRIM35</t>
  </si>
  <si>
    <t>TRIM5</t>
  </si>
  <si>
    <t>TRIM59</t>
  </si>
  <si>
    <t>TRIR</t>
  </si>
  <si>
    <t>TRNP1</t>
  </si>
  <si>
    <t>TRPC3</t>
  </si>
  <si>
    <t>TRPV1</t>
  </si>
  <si>
    <t>TSC22D1</t>
  </si>
  <si>
    <t>TSC22D3</t>
  </si>
  <si>
    <t>TSG101</t>
  </si>
  <si>
    <t>TSPAN12</t>
  </si>
  <si>
    <t>TSPAN13</t>
  </si>
  <si>
    <t>TSPAN18</t>
  </si>
  <si>
    <t>TSPAN2</t>
  </si>
  <si>
    <t>TSPOAP1</t>
  </si>
  <si>
    <t>TSPYL5</t>
  </si>
  <si>
    <t>TTC19</t>
  </si>
  <si>
    <t>TTC30B</t>
  </si>
  <si>
    <t>TTC39C</t>
  </si>
  <si>
    <t>TTL</t>
  </si>
  <si>
    <t>TTLL7</t>
  </si>
  <si>
    <t>TTN</t>
  </si>
  <si>
    <t>TTYH3</t>
  </si>
  <si>
    <t>TUBB3</t>
  </si>
  <si>
    <t>TUBB6</t>
  </si>
  <si>
    <t>TUFT1</t>
  </si>
  <si>
    <t>TULP3</t>
  </si>
  <si>
    <t>TWSG1</t>
  </si>
  <si>
    <t>TXNL4A</t>
  </si>
  <si>
    <t>TYROBP</t>
  </si>
  <si>
    <t>UBAP2</t>
  </si>
  <si>
    <t>UBB</t>
  </si>
  <si>
    <t>UBC</t>
  </si>
  <si>
    <t>UBE2D1</t>
  </si>
  <si>
    <t>UBE2J1</t>
  </si>
  <si>
    <t>UBL3</t>
  </si>
  <si>
    <t>UBR7</t>
  </si>
  <si>
    <t>UBTD1</t>
  </si>
  <si>
    <t>UBXN10</t>
  </si>
  <si>
    <t>UCHL3</t>
  </si>
  <si>
    <t>UCK2</t>
  </si>
  <si>
    <t>UGP2</t>
  </si>
  <si>
    <t>UIMC1</t>
  </si>
  <si>
    <t>UNC13B</t>
  </si>
  <si>
    <t>UNC5A</t>
  </si>
  <si>
    <t>UPK1B</t>
  </si>
  <si>
    <t>USP13</t>
  </si>
  <si>
    <t>USP39</t>
  </si>
  <si>
    <t>USP43</t>
  </si>
  <si>
    <t>USP44</t>
  </si>
  <si>
    <t>USP54</t>
  </si>
  <si>
    <t>UTRN</t>
  </si>
  <si>
    <t>UXS1</t>
  </si>
  <si>
    <t>UXT</t>
  </si>
  <si>
    <t>VAPB</t>
  </si>
  <si>
    <t>VAV1</t>
  </si>
  <si>
    <t>VCAM1</t>
  </si>
  <si>
    <t>VEGFA</t>
  </si>
  <si>
    <t>VEPH1</t>
  </si>
  <si>
    <t>VEZF1</t>
  </si>
  <si>
    <t>VEZT</t>
  </si>
  <si>
    <t>VGLL1</t>
  </si>
  <si>
    <t>VIPR1</t>
  </si>
  <si>
    <t>VIPR2</t>
  </si>
  <si>
    <t>VMP1</t>
  </si>
  <si>
    <t>VNN1</t>
  </si>
  <si>
    <t>VNN2</t>
  </si>
  <si>
    <t>VPREB3</t>
  </si>
  <si>
    <t>VPS37B</t>
  </si>
  <si>
    <t>VSIG2</t>
  </si>
  <si>
    <t>VSNL1</t>
  </si>
  <si>
    <t>VWA7</t>
  </si>
  <si>
    <t>VWCE</t>
  </si>
  <si>
    <t>WASF2</t>
  </si>
  <si>
    <t>WDR12</t>
  </si>
  <si>
    <t>WDR13</t>
  </si>
  <si>
    <t>WDR34</t>
  </si>
  <si>
    <t>WDR70</t>
  </si>
  <si>
    <t>WDR73</t>
  </si>
  <si>
    <t>WDR91</t>
  </si>
  <si>
    <t>WDSUB1</t>
  </si>
  <si>
    <t>WDTC1</t>
  </si>
  <si>
    <t>WFDC3</t>
  </si>
  <si>
    <t>WFIKKN1</t>
  </si>
  <si>
    <t>WFS1</t>
  </si>
  <si>
    <t>WIPI2</t>
  </si>
  <si>
    <t>WNT10A</t>
  </si>
  <si>
    <t>WNT6</t>
  </si>
  <si>
    <t>WNT7A</t>
  </si>
  <si>
    <t>WRNIP1</t>
  </si>
  <si>
    <t>WWC1</t>
  </si>
  <si>
    <t>WWC2</t>
  </si>
  <si>
    <t>WWC3</t>
  </si>
  <si>
    <t>WWP2</t>
  </si>
  <si>
    <t>XKR6</t>
  </si>
  <si>
    <t>XYLT2</t>
  </si>
  <si>
    <t>YAP1</t>
  </si>
  <si>
    <t>YIPF2</t>
  </si>
  <si>
    <t>YPEL1</t>
  </si>
  <si>
    <t>ZADH2</t>
  </si>
  <si>
    <t>ZBED2</t>
  </si>
  <si>
    <t>ZBED3</t>
  </si>
  <si>
    <t>ZBP1</t>
  </si>
  <si>
    <t>ZBTB17</t>
  </si>
  <si>
    <t>ZBTB32</t>
  </si>
  <si>
    <t>ZBTB37</t>
  </si>
  <si>
    <t>ZBTB38</t>
  </si>
  <si>
    <t>ZBTB45</t>
  </si>
  <si>
    <t>ZBTB5</t>
  </si>
  <si>
    <t>ZBTB8A</t>
  </si>
  <si>
    <t>ZC2HC1C</t>
  </si>
  <si>
    <t>ZC3H14</t>
  </si>
  <si>
    <t>ZC3H4</t>
  </si>
  <si>
    <t>ZC3H7A</t>
  </si>
  <si>
    <t>ZC4H2</t>
  </si>
  <si>
    <t>ZCCHC24</t>
  </si>
  <si>
    <t>ZDHHC11</t>
  </si>
  <si>
    <t>ZDHHC14</t>
  </si>
  <si>
    <t>ZDHHC18</t>
  </si>
  <si>
    <t>ZDHHC23</t>
  </si>
  <si>
    <t>ZFAND5</t>
  </si>
  <si>
    <t>ZFYVE27</t>
  </si>
  <si>
    <t>ZFYVE9</t>
  </si>
  <si>
    <t>ZMYND11</t>
  </si>
  <si>
    <t>ZNF106</t>
  </si>
  <si>
    <t>ZNF135</t>
  </si>
  <si>
    <t>ZNF200</t>
  </si>
  <si>
    <t>ZNF205</t>
  </si>
  <si>
    <t>ZNF211</t>
  </si>
  <si>
    <t>ZNF219</t>
  </si>
  <si>
    <t>ZNF23</t>
  </si>
  <si>
    <t>ZNF235</t>
  </si>
  <si>
    <t>ZNF267</t>
  </si>
  <si>
    <t>ZNF3</t>
  </si>
  <si>
    <t>ZNF304</t>
  </si>
  <si>
    <t>ZNF326</t>
  </si>
  <si>
    <t>ZNF362</t>
  </si>
  <si>
    <t>ZNF365</t>
  </si>
  <si>
    <t>ZNF366</t>
  </si>
  <si>
    <t>ZNF395</t>
  </si>
  <si>
    <t>ZNF425</t>
  </si>
  <si>
    <t>ZNF426</t>
  </si>
  <si>
    <t>ZNF454</t>
  </si>
  <si>
    <t>ZNF462</t>
  </si>
  <si>
    <t>ZNF471</t>
  </si>
  <si>
    <t>ZNF500</t>
  </si>
  <si>
    <t>ZNF526</t>
  </si>
  <si>
    <t>ZNF544</t>
  </si>
  <si>
    <t>ZNF581</t>
  </si>
  <si>
    <t>ZNF608</t>
  </si>
  <si>
    <t>ZNF609</t>
  </si>
  <si>
    <t>ZNF629</t>
  </si>
  <si>
    <t>ZNF644</t>
  </si>
  <si>
    <t>ZNF653</t>
  </si>
  <si>
    <t>ZNF689</t>
  </si>
  <si>
    <t>ZNF7</t>
  </si>
  <si>
    <t>ZNF771</t>
  </si>
  <si>
    <t>ZNRF1</t>
  </si>
  <si>
    <t>ZPR1</t>
  </si>
  <si>
    <t>ZSCAN18</t>
  </si>
  <si>
    <t>ZSWIM3</t>
  </si>
  <si>
    <t>ZXDC</t>
  </si>
  <si>
    <t xml:space="preserve"> </t>
  </si>
  <si>
    <t>KCND3</t>
  </si>
  <si>
    <t>ESYT3</t>
  </si>
  <si>
    <t>IGHV1-2</t>
  </si>
  <si>
    <t>IGHV1-24</t>
  </si>
  <si>
    <t>IGHV1-3</t>
  </si>
  <si>
    <t>IGHV2-5</t>
  </si>
  <si>
    <t>IGHV3-15</t>
  </si>
  <si>
    <t>IGHV3-48</t>
  </si>
  <si>
    <t>IGHV3-49</t>
  </si>
  <si>
    <t>IGHV3-66</t>
  </si>
  <si>
    <t>IGHV3-73</t>
  </si>
  <si>
    <t>IGKV4-1</t>
  </si>
  <si>
    <t>IGKV6-21</t>
  </si>
  <si>
    <t>IGKV6D-41</t>
  </si>
  <si>
    <t>IGLV1-47</t>
  </si>
  <si>
    <t>IGLV2-14</t>
  </si>
  <si>
    <t>RGP1</t>
  </si>
  <si>
    <t>AFG3L1P</t>
  </si>
  <si>
    <t>ANKRD20A8P</t>
  </si>
  <si>
    <t>CYP4Z2P</t>
  </si>
  <si>
    <t>GAS2L1P2</t>
  </si>
  <si>
    <t>GBAP1</t>
  </si>
  <si>
    <t>IFITM4P</t>
  </si>
  <si>
    <t>MIR155HG</t>
  </si>
  <si>
    <t>NACA4P</t>
  </si>
  <si>
    <t>PVT1</t>
  </si>
  <si>
    <t>RPL23AP32</t>
  </si>
  <si>
    <t>RPL23AP7</t>
  </si>
  <si>
    <t>RPL29P2</t>
  </si>
  <si>
    <t>SNHG11</t>
  </si>
  <si>
    <t>ST7-AS1</t>
  </si>
  <si>
    <t>gene</t>
  </si>
  <si>
    <t>LOC649214</t>
  </si>
  <si>
    <t>LOC440563</t>
  </si>
  <si>
    <t>LOC645351</t>
  </si>
  <si>
    <t>LOC648863</t>
  </si>
  <si>
    <t>LOC653324</t>
  </si>
  <si>
    <t>KRT8P9</t>
  </si>
  <si>
    <t>LOC100129499</t>
  </si>
  <si>
    <t>GTF2H2</t>
  </si>
  <si>
    <t>LOC391670</t>
  </si>
  <si>
    <t>LOC643896</t>
  </si>
  <si>
    <t>TMEM65</t>
  </si>
  <si>
    <t>ZNF143</t>
  </si>
  <si>
    <t>LOC442181</t>
  </si>
  <si>
    <t>LOC643550</t>
  </si>
  <si>
    <t>KRT18P28</t>
  </si>
  <si>
    <t>LOC388122</t>
  </si>
  <si>
    <t>LYPLA1</t>
  </si>
  <si>
    <t>HSP90AB4P</t>
  </si>
  <si>
    <t>LOC641992</t>
  </si>
  <si>
    <t>KRT18P13</t>
  </si>
  <si>
    <t>CENTD1</t>
  </si>
  <si>
    <t>LOC391359</t>
  </si>
  <si>
    <t>LOC727848</t>
  </si>
  <si>
    <t>LOC100129067</t>
  </si>
  <si>
    <t>LOC100133770</t>
  </si>
  <si>
    <t>NUDT21</t>
  </si>
  <si>
    <t>LOC731432</t>
  </si>
  <si>
    <t>LOC100130289</t>
  </si>
  <si>
    <t>UBASH3B</t>
  </si>
  <si>
    <t>TNNI3K</t>
  </si>
  <si>
    <t>LOC100130561</t>
  </si>
  <si>
    <t>LOC100132086</t>
  </si>
  <si>
    <t>C6orf62</t>
  </si>
  <si>
    <t>RBMS1</t>
  </si>
  <si>
    <t>LOC399881</t>
  </si>
  <si>
    <t>CBWD1</t>
  </si>
  <si>
    <t>7A5</t>
  </si>
  <si>
    <t>ACTA1</t>
  </si>
  <si>
    <t>FCGR3A</t>
  </si>
  <si>
    <t>LOC643431</t>
  </si>
  <si>
    <t>TOP1P1</t>
  </si>
  <si>
    <t>PPP3CB</t>
  </si>
  <si>
    <t>PI4K2B</t>
  </si>
  <si>
    <t>LOC729687</t>
  </si>
  <si>
    <t>CCDC82</t>
  </si>
  <si>
    <t>PGAM4</t>
  </si>
  <si>
    <t>PGBD3</t>
  </si>
  <si>
    <t>LOC651919</t>
  </si>
  <si>
    <t>PSMC6</t>
  </si>
  <si>
    <t>PPIB</t>
  </si>
  <si>
    <t>LOC649260</t>
  </si>
  <si>
    <t>LOC642443</t>
  </si>
  <si>
    <t>LOC100134794</t>
  </si>
  <si>
    <t>TMEM117</t>
  </si>
  <si>
    <t>ZNF101</t>
  </si>
  <si>
    <t>LOC652291</t>
  </si>
  <si>
    <t>LOC92249</t>
  </si>
  <si>
    <t>CAND2</t>
  </si>
  <si>
    <t>CCT6P1</t>
  </si>
  <si>
    <t>PDCD2L</t>
  </si>
  <si>
    <t>TM4SF19</t>
  </si>
  <si>
    <t>KRT18P17</t>
  </si>
  <si>
    <t>LOC644667</t>
  </si>
  <si>
    <t>FLRT3</t>
  </si>
  <si>
    <t>XRCC4</t>
  </si>
  <si>
    <t>RANBP9</t>
  </si>
  <si>
    <t>LY75</t>
  </si>
  <si>
    <t>LOC653539</t>
  </si>
  <si>
    <t>LOC100132888</t>
  </si>
  <si>
    <t>TEX2</t>
  </si>
  <si>
    <t>YPEL5</t>
  </si>
  <si>
    <t>LIMS1</t>
  </si>
  <si>
    <t>LOC441442</t>
  </si>
  <si>
    <t>LOC392285</t>
  </si>
  <si>
    <t>HSPCAL3</t>
  </si>
  <si>
    <t>C1D</t>
  </si>
  <si>
    <t>DUSP26</t>
  </si>
  <si>
    <t>ENSA</t>
  </si>
  <si>
    <t>USP48</t>
  </si>
  <si>
    <t>C1orf9</t>
  </si>
  <si>
    <t>RASGEF1B</t>
  </si>
  <si>
    <t>PEX3</t>
  </si>
  <si>
    <t>LOC642585</t>
  </si>
  <si>
    <t>CARD16</t>
  </si>
  <si>
    <t>FAM54B</t>
  </si>
  <si>
    <t>POT1</t>
  </si>
  <si>
    <t>TANK</t>
  </si>
  <si>
    <t>KLK10</t>
  </si>
  <si>
    <t>CXXC5</t>
  </si>
  <si>
    <t>PYGM</t>
  </si>
  <si>
    <t>MRPS6</t>
  </si>
  <si>
    <t>LOC400750</t>
  </si>
  <si>
    <t>SELM</t>
  </si>
  <si>
    <t>SNHG8</t>
  </si>
  <si>
    <t>WDR21A</t>
  </si>
  <si>
    <t>LOC100129960</t>
  </si>
  <si>
    <t>SLC25A33</t>
  </si>
  <si>
    <t>LOC644037</t>
  </si>
  <si>
    <t>IRX6</t>
  </si>
  <si>
    <t>CNTNAP2</t>
  </si>
  <si>
    <t>CREB5</t>
  </si>
  <si>
    <t>GAD1</t>
  </si>
  <si>
    <t>SLC25A12</t>
  </si>
  <si>
    <t>LOC347364</t>
  </si>
  <si>
    <t>COX10</t>
  </si>
  <si>
    <t>ATAD3C</t>
  </si>
  <si>
    <t>RTN4IP1</t>
  </si>
  <si>
    <t>CXCR5</t>
  </si>
  <si>
    <t>ATIC</t>
  </si>
  <si>
    <t>MTHFD2L</t>
  </si>
  <si>
    <t>C12orf8</t>
  </si>
  <si>
    <t>LOC440926</t>
  </si>
  <si>
    <t>RASD2</t>
  </si>
  <si>
    <t>CYFIP2</t>
  </si>
  <si>
    <t>LOC100128291</t>
  </si>
  <si>
    <t>LOC649873</t>
  </si>
  <si>
    <t>NDUFA5</t>
  </si>
  <si>
    <t>LOC646841</t>
  </si>
  <si>
    <t>E2F6</t>
  </si>
  <si>
    <t>LOC648057</t>
  </si>
  <si>
    <t>LOC728602</t>
  </si>
  <si>
    <t>SH3PXD2B</t>
  </si>
  <si>
    <t>C15orf21</t>
  </si>
  <si>
    <t>LOC100127922</t>
  </si>
  <si>
    <t>RAP1B</t>
  </si>
  <si>
    <t>APOE</t>
  </si>
  <si>
    <t>C7orf70</t>
  </si>
  <si>
    <t>LOC100133398</t>
  </si>
  <si>
    <t>P2RY14</t>
  </si>
  <si>
    <t>PSG9</t>
  </si>
  <si>
    <t>KIAA1279</t>
  </si>
  <si>
    <t>FAM44A</t>
  </si>
  <si>
    <t>FAM116B</t>
  </si>
  <si>
    <t>LOC729342</t>
  </si>
  <si>
    <t>ANP32A</t>
  </si>
  <si>
    <t>EIF4ENIF1</t>
  </si>
  <si>
    <t>GGT5</t>
  </si>
  <si>
    <t>LOC649431</t>
  </si>
  <si>
    <t>POLR3B</t>
  </si>
  <si>
    <t>Septin 3</t>
  </si>
  <si>
    <t>REXO2</t>
  </si>
  <si>
    <t>LOC645312</t>
  </si>
  <si>
    <t>SPP1</t>
  </si>
  <si>
    <t>PARP15</t>
  </si>
  <si>
    <t>POLR3G</t>
  </si>
  <si>
    <t>C20orf46</t>
  </si>
  <si>
    <t>YIPF4</t>
  </si>
  <si>
    <t>PRR8</t>
  </si>
  <si>
    <t>SOCS4</t>
  </si>
  <si>
    <t>SDAD1</t>
  </si>
  <si>
    <t>LOC644436</t>
  </si>
  <si>
    <t>CREM</t>
  </si>
  <si>
    <t>PYHIN1</t>
  </si>
  <si>
    <t>TARSL2</t>
  </si>
  <si>
    <t>OR8J3</t>
  </si>
  <si>
    <t>LOC731605</t>
  </si>
  <si>
    <t>C16orf69</t>
  </si>
  <si>
    <t>LOC389101</t>
  </si>
  <si>
    <t>RBM3</t>
  </si>
  <si>
    <t>LOC728093</t>
  </si>
  <si>
    <t>MMP9</t>
  </si>
  <si>
    <t>LOC643997</t>
  </si>
  <si>
    <t>ACOT2</t>
  </si>
  <si>
    <t>CHN2</t>
  </si>
  <si>
    <t>C2orf89</t>
  </si>
  <si>
    <t>LOC652762</t>
  </si>
  <si>
    <t>STS-1</t>
  </si>
  <si>
    <t>USO1</t>
  </si>
  <si>
    <t>C4orf16</t>
  </si>
  <si>
    <t>ZNF507</t>
  </si>
  <si>
    <t>EXOC8</t>
  </si>
  <si>
    <t>LOC644380</t>
  </si>
  <si>
    <t>LOC100132724</t>
  </si>
  <si>
    <t>PARP16</t>
  </si>
  <si>
    <t>SNORD87</t>
  </si>
  <si>
    <t>AKAP2</t>
  </si>
  <si>
    <t>HIAT1</t>
  </si>
  <si>
    <t>PALB2</t>
  </si>
  <si>
    <t>DNTTIP2</t>
  </si>
  <si>
    <t>CILP</t>
  </si>
  <si>
    <t>LOC730535</t>
  </si>
  <si>
    <t>LOC442064</t>
  </si>
  <si>
    <t>C22orf32</t>
  </si>
  <si>
    <t>DUXAP3</t>
  </si>
  <si>
    <t>LOC644330</t>
  </si>
  <si>
    <t>EYA3</t>
  </si>
  <si>
    <t>CLPX</t>
  </si>
  <si>
    <t>ZHX2</t>
  </si>
  <si>
    <t>AMY1A</t>
  </si>
  <si>
    <t>LOC388692</t>
  </si>
  <si>
    <t>DVL2</t>
  </si>
  <si>
    <t>GNB5</t>
  </si>
  <si>
    <t>LOC100134563</t>
  </si>
  <si>
    <t>C4orf43</t>
  </si>
  <si>
    <t>SMARCAL1</t>
  </si>
  <si>
    <t>POTEE</t>
  </si>
  <si>
    <t>FEM1B</t>
  </si>
  <si>
    <t>LOC646949</t>
  </si>
  <si>
    <t>LIN54</t>
  </si>
  <si>
    <t>SELT</t>
  </si>
  <si>
    <t>LOC100133273</t>
  </si>
  <si>
    <t>NAV3</t>
  </si>
  <si>
    <t>RAPGEF6</t>
  </si>
  <si>
    <t>KIAA0738</t>
  </si>
  <si>
    <t>RAMP1</t>
  </si>
  <si>
    <t>SNX14</t>
  </si>
  <si>
    <t>FAIM3</t>
  </si>
  <si>
    <t>LOC440525</t>
  </si>
  <si>
    <t>LOC651198</t>
  </si>
  <si>
    <t>LOC339879</t>
  </si>
  <si>
    <t>RANBP6</t>
  </si>
  <si>
    <t>LOC653610</t>
  </si>
  <si>
    <t>LOC401321</t>
  </si>
  <si>
    <t>SNRPE</t>
  </si>
  <si>
    <t>EIF1AD</t>
  </si>
  <si>
    <t>ESM1</t>
  </si>
  <si>
    <t>ASB13</t>
  </si>
  <si>
    <t>LOC642567</t>
  </si>
  <si>
    <t>LOC128192</t>
  </si>
  <si>
    <t>EDARADD</t>
  </si>
  <si>
    <t>DARS</t>
  </si>
  <si>
    <t>RPUSD1</t>
  </si>
  <si>
    <t>AATF</t>
  </si>
  <si>
    <t>C14orf80</t>
  </si>
  <si>
    <t>LOC648822</t>
  </si>
  <si>
    <t>LOC100132767</t>
  </si>
  <si>
    <t>LOC644852</t>
  </si>
  <si>
    <t>SDF2L1</t>
  </si>
  <si>
    <t>LOC399959</t>
  </si>
  <si>
    <t>CHML</t>
  </si>
  <si>
    <t>PTGDS</t>
  </si>
  <si>
    <t>GORASP2</t>
  </si>
  <si>
    <t>KIAA1377</t>
  </si>
  <si>
    <t>MPHOSPH6</t>
  </si>
  <si>
    <t>LOC730746</t>
  </si>
  <si>
    <t>LOC651751</t>
  </si>
  <si>
    <t>NUDT12</t>
  </si>
  <si>
    <t>LOC653082</t>
  </si>
  <si>
    <t>DHRS9</t>
  </si>
  <si>
    <t>C14orf11</t>
  </si>
  <si>
    <t>KRT17</t>
  </si>
  <si>
    <t>LOC644094</t>
  </si>
  <si>
    <t>LOC650638</t>
  </si>
  <si>
    <t>CD24</t>
  </si>
  <si>
    <t>ACOT7</t>
  </si>
  <si>
    <t>ELL3</t>
  </si>
  <si>
    <t>LOC440575</t>
  </si>
  <si>
    <t>FLJ32810</t>
  </si>
  <si>
    <t>PCDHB15</t>
  </si>
  <si>
    <t>SLAMF6</t>
  </si>
  <si>
    <t>LOC285407</t>
  </si>
  <si>
    <t>LOC402644</t>
  </si>
  <si>
    <t>LOC100132773</t>
  </si>
  <si>
    <t>TRPM7</t>
  </si>
  <si>
    <t>CMKLR1</t>
  </si>
  <si>
    <t>C14orf125</t>
  </si>
  <si>
    <t>LOC282997</t>
  </si>
  <si>
    <t>LOC654074</t>
  </si>
  <si>
    <t>C9orf164</t>
  </si>
  <si>
    <t>LOC442727</t>
  </si>
  <si>
    <t>TPRKB</t>
  </si>
  <si>
    <t>ZCCHC10</t>
  </si>
  <si>
    <t>PRKRIR</t>
  </si>
  <si>
    <t>DFNA5</t>
  </si>
  <si>
    <t>MEPE</t>
  </si>
  <si>
    <t>SCYE1</t>
  </si>
  <si>
    <t>MMRN2</t>
  </si>
  <si>
    <t>CBLL1</t>
  </si>
  <si>
    <t>NHLRC2</t>
  </si>
  <si>
    <t>UBXN4</t>
  </si>
  <si>
    <t>CPEB3</t>
  </si>
  <si>
    <t>OR56B1</t>
  </si>
  <si>
    <t>FAM72D</t>
  </si>
  <si>
    <t>TUBA3D</t>
  </si>
  <si>
    <t>CSTF2</t>
  </si>
  <si>
    <t>WDR85</t>
  </si>
  <si>
    <t>SYPL2</t>
  </si>
  <si>
    <t>LOC641788</t>
  </si>
  <si>
    <t>HYLS1</t>
  </si>
  <si>
    <t>LOC647958</t>
  </si>
  <si>
    <t>MLLT10</t>
  </si>
  <si>
    <t>LOC653189</t>
  </si>
  <si>
    <t>SNORA32</t>
  </si>
  <si>
    <t>ZNF721</t>
  </si>
  <si>
    <t>SNX29</t>
  </si>
  <si>
    <t>ELOVL7</t>
  </si>
  <si>
    <t>KAZALD1</t>
  </si>
  <si>
    <t>TSSC1</t>
  </si>
  <si>
    <t>TFPI2</t>
  </si>
  <si>
    <t>LOC387934</t>
  </si>
  <si>
    <t>ANKRD26</t>
  </si>
  <si>
    <t>FAM81A</t>
  </si>
  <si>
    <t>MIAT</t>
  </si>
  <si>
    <t>CYB5R1</t>
  </si>
  <si>
    <t>NCR3</t>
  </si>
  <si>
    <t>LOC652634</t>
  </si>
  <si>
    <t>LOC729020</t>
  </si>
  <si>
    <t>ADSL</t>
  </si>
  <si>
    <t>LOC442153</t>
  </si>
  <si>
    <t>CLECL1</t>
  </si>
  <si>
    <t>LOC100133211</t>
  </si>
  <si>
    <t>C1orf144</t>
  </si>
  <si>
    <t>LOC729255</t>
  </si>
  <si>
    <t>LOC100131644</t>
  </si>
  <si>
    <t>HNRPDL</t>
  </si>
  <si>
    <t>FCRLB</t>
  </si>
  <si>
    <t>ZNHIT6</t>
  </si>
  <si>
    <t>FBXO5</t>
  </si>
  <si>
    <t>C9orf78</t>
  </si>
  <si>
    <t>UBE2L3</t>
  </si>
  <si>
    <t>MGC10997</t>
  </si>
  <si>
    <t>ZNF669</t>
  </si>
  <si>
    <t>LOC100133803</t>
  </si>
  <si>
    <t>TRMT6</t>
  </si>
  <si>
    <t>LOC399804</t>
  </si>
  <si>
    <t>STX17</t>
  </si>
  <si>
    <t>NXNL1</t>
  </si>
  <si>
    <t>FAH</t>
  </si>
  <si>
    <t>LOC643779</t>
  </si>
  <si>
    <t>LOC648740</t>
  </si>
  <si>
    <t>LOC729898</t>
  </si>
  <si>
    <t>ABHD13</t>
  </si>
  <si>
    <t>RTKN</t>
  </si>
  <si>
    <t>LOC643863</t>
  </si>
  <si>
    <t>ITGA7</t>
  </si>
  <si>
    <t>SCIN</t>
  </si>
  <si>
    <t>LOC100130556</t>
  </si>
  <si>
    <t>LOC388955</t>
  </si>
  <si>
    <t>SLMAP</t>
  </si>
  <si>
    <t>LOC728257</t>
  </si>
  <si>
    <t>TMEM27</t>
  </si>
  <si>
    <t>ZNF597</t>
  </si>
  <si>
    <t>ZNF14</t>
  </si>
  <si>
    <t>MIR130A</t>
  </si>
  <si>
    <t>SLC46A3</t>
  </si>
  <si>
    <t>SMURF2</t>
  </si>
  <si>
    <t>PGGT1B</t>
  </si>
  <si>
    <t>LOC100128525</t>
  </si>
  <si>
    <t>LOC645086</t>
  </si>
  <si>
    <t>PPAT</t>
  </si>
  <si>
    <t>LOC646956</t>
  </si>
  <si>
    <t>LOC643981</t>
  </si>
  <si>
    <t>ANXA2P3</t>
  </si>
  <si>
    <t>IRAK4</t>
  </si>
  <si>
    <t>CKMT2</t>
  </si>
  <si>
    <t>ZNF445</t>
  </si>
  <si>
    <t>WISP2</t>
  </si>
  <si>
    <t>MGC29506</t>
  </si>
  <si>
    <t>EPRS</t>
  </si>
  <si>
    <t>LOC642741</t>
  </si>
  <si>
    <t>FAM122C</t>
  </si>
  <si>
    <t>GLTSCR2</t>
  </si>
  <si>
    <t>ALG13</t>
  </si>
  <si>
    <t>LOC649923</t>
  </si>
  <si>
    <t>GFI1</t>
  </si>
  <si>
    <t>GTF3A</t>
  </si>
  <si>
    <t>ZNF222</t>
  </si>
  <si>
    <t>DYNC1LI1</t>
  </si>
  <si>
    <t>TAF9</t>
  </si>
  <si>
    <t>LOC728843</t>
  </si>
  <si>
    <t>HLA-DQA2</t>
  </si>
  <si>
    <t>GRIK1</t>
  </si>
  <si>
    <t>MOAP1</t>
  </si>
  <si>
    <t>LOC401052</t>
  </si>
  <si>
    <t>LOC137107</t>
  </si>
  <si>
    <t>BCL11A</t>
  </si>
  <si>
    <t>B4GALT6</t>
  </si>
  <si>
    <t>LOC100132402</t>
  </si>
  <si>
    <t>MMGT1</t>
  </si>
  <si>
    <t>SENP6</t>
  </si>
  <si>
    <t>PITX1</t>
  </si>
  <si>
    <t>GGNBP2</t>
  </si>
  <si>
    <t>AIFM2</t>
  </si>
  <si>
    <t>LIX1L</t>
  </si>
  <si>
    <t>SYF2</t>
  </si>
  <si>
    <t>NIPSNAP3A</t>
  </si>
  <si>
    <t>MFGE8</t>
  </si>
  <si>
    <t>LOC728979</t>
  </si>
  <si>
    <t>LOC100131277</t>
  </si>
  <si>
    <t>LOC126235</t>
  </si>
  <si>
    <t>RAG1</t>
  </si>
  <si>
    <t>C4orf32</t>
  </si>
  <si>
    <t>AKAP9</t>
  </si>
  <si>
    <t>LOC730005</t>
  </si>
  <si>
    <t>EFCAB4A</t>
  </si>
  <si>
    <t>LTV1</t>
  </si>
  <si>
    <t>LOC647450</t>
  </si>
  <si>
    <t>LOC100129335</t>
  </si>
  <si>
    <t>ANXA7</t>
  </si>
  <si>
    <t>PPIL3</t>
  </si>
  <si>
    <t>SLC4A4</t>
  </si>
  <si>
    <t>LMTK2</t>
  </si>
  <si>
    <t>CD5</t>
  </si>
  <si>
    <t>LOC651337</t>
  </si>
  <si>
    <t>ATP1B2</t>
  </si>
  <si>
    <t>KRT27</t>
  </si>
  <si>
    <t>SLC45A2</t>
  </si>
  <si>
    <t>UBOX5</t>
  </si>
  <si>
    <t>LOC441655</t>
  </si>
  <si>
    <t>PTGIS</t>
  </si>
  <si>
    <t>CNTNAP5</t>
  </si>
  <si>
    <t>SUMO1</t>
  </si>
  <si>
    <t>LOC652493</t>
  </si>
  <si>
    <t>PTGR2</t>
  </si>
  <si>
    <t>C8orf48</t>
  </si>
  <si>
    <t>LOC100130087</t>
  </si>
  <si>
    <t>TUFM</t>
  </si>
  <si>
    <t>LOC100134412</t>
  </si>
  <si>
    <t>S100A11</t>
  </si>
  <si>
    <t>PPP4R1L</t>
  </si>
  <si>
    <t>GOLGA8A</t>
  </si>
  <si>
    <t>LOC345645</t>
  </si>
  <si>
    <t>MYNN</t>
  </si>
  <si>
    <t>PNRC2</t>
  </si>
  <si>
    <t>LYSMD3</t>
  </si>
  <si>
    <t>LOC645304</t>
  </si>
  <si>
    <t>NCRNA00092</t>
  </si>
  <si>
    <t>LOC728026</t>
  </si>
  <si>
    <t>HCCS</t>
  </si>
  <si>
    <t>RLTPR</t>
  </si>
  <si>
    <t>SLC19A1</t>
  </si>
  <si>
    <t>SULT1A1</t>
  </si>
  <si>
    <t>DDX49</t>
  </si>
  <si>
    <t>EIF3E</t>
  </si>
  <si>
    <t>GIYD2</t>
  </si>
  <si>
    <t>FBXL5</t>
  </si>
  <si>
    <t>SETMAR</t>
  </si>
  <si>
    <t>LOC728599</t>
  </si>
  <si>
    <t>TMEM67</t>
  </si>
  <si>
    <t>OSTCL</t>
  </si>
  <si>
    <t>ZNF207</t>
  </si>
  <si>
    <t>DAPL1</t>
  </si>
  <si>
    <t>SLC30A5</t>
  </si>
  <si>
    <t>TSNAX</t>
  </si>
  <si>
    <t>ARFGEF2</t>
  </si>
  <si>
    <t>RPRML</t>
  </si>
  <si>
    <t>UHRF1BP1L</t>
  </si>
  <si>
    <t>LIPA</t>
  </si>
  <si>
    <t>KANK1</t>
  </si>
  <si>
    <t>LY9</t>
  </si>
  <si>
    <t>SNORD12B</t>
  </si>
  <si>
    <t>LOC654116</t>
  </si>
  <si>
    <t>LOC652675</t>
  </si>
  <si>
    <t>OSBP</t>
  </si>
  <si>
    <t>HELQ</t>
  </si>
  <si>
    <t>HADH</t>
  </si>
  <si>
    <t>TRIP11</t>
  </si>
  <si>
    <t>PVRIG</t>
  </si>
  <si>
    <t>SMN1</t>
  </si>
  <si>
    <t>MRPL47</t>
  </si>
  <si>
    <t>SNORD80</t>
  </si>
  <si>
    <t>TMC8</t>
  </si>
  <si>
    <t>SEMA3C</t>
  </si>
  <si>
    <t>LOC440093</t>
  </si>
  <si>
    <t>TOPORS</t>
  </si>
  <si>
    <t>CHPF2</t>
  </si>
  <si>
    <t>CSRP2BP</t>
  </si>
  <si>
    <t>INSR</t>
  </si>
  <si>
    <t>LOC642909</t>
  </si>
  <si>
    <t>SYNPO2</t>
  </si>
  <si>
    <t>EFHD1</t>
  </si>
  <si>
    <t>LOC100129095</t>
  </si>
  <si>
    <t>PVRL3</t>
  </si>
  <si>
    <t>PLAA</t>
  </si>
  <si>
    <t>GZMK</t>
  </si>
  <si>
    <t>TAF3</t>
  </si>
  <si>
    <t>DLG2</t>
  </si>
  <si>
    <t>ANKMY1</t>
  </si>
  <si>
    <t>ERI2</t>
  </si>
  <si>
    <t>LOC347376</t>
  </si>
  <si>
    <t>SMC5</t>
  </si>
  <si>
    <t>CASQ2</t>
  </si>
  <si>
    <t>STX7</t>
  </si>
  <si>
    <t>LOC649917</t>
  </si>
  <si>
    <t>KERA</t>
  </si>
  <si>
    <t>MUC16</t>
  </si>
  <si>
    <t>RASSF2</t>
  </si>
  <si>
    <t>LOC646920</t>
  </si>
  <si>
    <t>LOC642076</t>
  </si>
  <si>
    <t>DDX10</t>
  </si>
  <si>
    <t>TRMT11</t>
  </si>
  <si>
    <t>GJA4</t>
  </si>
  <si>
    <t>PLA2G4A</t>
  </si>
  <si>
    <t>LOC649071</t>
  </si>
  <si>
    <t>LOC652771</t>
  </si>
  <si>
    <t>SAP130</t>
  </si>
  <si>
    <t>LOC647506</t>
  </si>
  <si>
    <t>TTC27</t>
  </si>
  <si>
    <t>TOX3</t>
  </si>
  <si>
    <t>MIR330</t>
  </si>
  <si>
    <t>LOC100131868</t>
  </si>
  <si>
    <t>LOC100130154</t>
  </si>
  <si>
    <t>TGM2</t>
  </si>
  <si>
    <t>DAP3</t>
  </si>
  <si>
    <t>PPP1R15B</t>
  </si>
  <si>
    <t>TUBA3E</t>
  </si>
  <si>
    <t>DKFZp686J0529</t>
  </si>
  <si>
    <t>CTSB</t>
  </si>
  <si>
    <t>LOC652763</t>
  </si>
  <si>
    <t>LOC100129667</t>
  </si>
  <si>
    <t>EIF3D</t>
  </si>
  <si>
    <t>CBY1</t>
  </si>
  <si>
    <t>REM2</t>
  </si>
  <si>
    <t>DUSP28</t>
  </si>
  <si>
    <t>PARP1</t>
  </si>
  <si>
    <t>LOC441550</t>
  </si>
  <si>
    <t>TSPYL1</t>
  </si>
  <si>
    <t>LOC93432</t>
  </si>
  <si>
    <t>LOC731444</t>
  </si>
  <si>
    <t>C8orf37</t>
  </si>
  <si>
    <t>BCAS2</t>
  </si>
  <si>
    <t>ESPNL</t>
  </si>
  <si>
    <t>RPP25</t>
  </si>
  <si>
    <t>TDRD3</t>
  </si>
  <si>
    <t>HAGHL</t>
  </si>
  <si>
    <t>PTDSS1</t>
  </si>
  <si>
    <t>ZNRF2</t>
  </si>
  <si>
    <t>LOC344405</t>
  </si>
  <si>
    <t>TFPI</t>
  </si>
  <si>
    <t>ZFP37</t>
  </si>
  <si>
    <t>HSD11B1</t>
  </si>
  <si>
    <t>LOC644496</t>
  </si>
  <si>
    <t>DENND2D</t>
  </si>
  <si>
    <t>RNF214</t>
  </si>
  <si>
    <t>EYA4</t>
  </si>
  <si>
    <t>CD3G</t>
  </si>
  <si>
    <t>CCDC50</t>
  </si>
  <si>
    <t>TBC1D15</t>
  </si>
  <si>
    <t>EPHB1</t>
  </si>
  <si>
    <t>LOC652694</t>
  </si>
  <si>
    <t>LOC285176</t>
  </si>
  <si>
    <t>PEX5L</t>
  </si>
  <si>
    <t>LOC729222</t>
  </si>
  <si>
    <t>AEBP1</t>
  </si>
  <si>
    <t>LOC645231</t>
  </si>
  <si>
    <t>LOC390183</t>
  </si>
  <si>
    <t>ICAM4</t>
  </si>
  <si>
    <t>LOC730413</t>
  </si>
  <si>
    <t>EPC1</t>
  </si>
  <si>
    <t>MIR939</t>
  </si>
  <si>
    <t>CYBASC3</t>
  </si>
  <si>
    <t>LOC730432</t>
  </si>
  <si>
    <t>KCNK12</t>
  </si>
  <si>
    <t>CYCSL1</t>
  </si>
  <si>
    <t>PTPLAD2</t>
  </si>
  <si>
    <t>WDR44</t>
  </si>
  <si>
    <t>LOC100132541</t>
  </si>
  <si>
    <t>LOC649571</t>
  </si>
  <si>
    <t>LOC100129424</t>
  </si>
  <si>
    <t>PTGES2</t>
  </si>
  <si>
    <t>LOC441759</t>
  </si>
  <si>
    <t>LOC647805</t>
  </si>
  <si>
    <t>DPPA2</t>
  </si>
  <si>
    <t>COPB1</t>
  </si>
  <si>
    <t>ZNF583</t>
  </si>
  <si>
    <t>DNAJC2</t>
  </si>
  <si>
    <t>PDE3B</t>
  </si>
  <si>
    <t>CTNNB1</t>
  </si>
  <si>
    <t>ALS2CR16</t>
  </si>
  <si>
    <t>KIAA0125</t>
  </si>
  <si>
    <t>A1CF</t>
  </si>
  <si>
    <t>ZNF830</t>
  </si>
  <si>
    <t>THEX1</t>
  </si>
  <si>
    <t>C7orf10</t>
  </si>
  <si>
    <t>DCTN6</t>
  </si>
  <si>
    <t>GYG1</t>
  </si>
  <si>
    <t>CTAGE6</t>
  </si>
  <si>
    <t>LOC100134053</t>
  </si>
  <si>
    <t>SNORA25</t>
  </si>
  <si>
    <t>PSD4</t>
  </si>
  <si>
    <t>LOC643319</t>
  </si>
  <si>
    <t>LOC644390</t>
  </si>
  <si>
    <t>OAS3</t>
  </si>
  <si>
    <t>FAM172A</t>
  </si>
  <si>
    <t>GSC</t>
  </si>
  <si>
    <t>LOC100131308</t>
  </si>
  <si>
    <t>LOC440063</t>
  </si>
  <si>
    <t>LOC730246</t>
  </si>
  <si>
    <t>C17orf63</t>
  </si>
  <si>
    <t>HINT3</t>
  </si>
  <si>
    <t>CXorf24</t>
  </si>
  <si>
    <t>LOC149501</t>
  </si>
  <si>
    <t>ITGA5</t>
  </si>
  <si>
    <t>HNRPH3</t>
  </si>
  <si>
    <t>LOC391532</t>
  </si>
  <si>
    <t>CAMK1G</t>
  </si>
  <si>
    <t>C3orf31</t>
  </si>
  <si>
    <t>ILDR2</t>
  </si>
  <si>
    <t>ALPK2</t>
  </si>
  <si>
    <t>CLOCK</t>
  </si>
  <si>
    <t>PDLIM1</t>
  </si>
  <si>
    <t>B3GNT5</t>
  </si>
  <si>
    <t>IGSF2</t>
  </si>
  <si>
    <t>P15RS</t>
  </si>
  <si>
    <t>LOC100133939</t>
  </si>
  <si>
    <t>MRPS27</t>
  </si>
  <si>
    <t>LOC440776</t>
  </si>
  <si>
    <t>LOC653591</t>
  </si>
  <si>
    <t>RBM45</t>
  </si>
  <si>
    <t>XPO1</t>
  </si>
  <si>
    <t>LOC642646</t>
  </si>
  <si>
    <t>MGC39545</t>
  </si>
  <si>
    <t>LOC729686</t>
  </si>
  <si>
    <t>MED21</t>
  </si>
  <si>
    <t>SLITRK2</t>
  </si>
  <si>
    <t>FABP5L3</t>
  </si>
  <si>
    <t>LOC100131452</t>
  </si>
  <si>
    <t>LOC642954</t>
  </si>
  <si>
    <t>LRRCC1</t>
  </si>
  <si>
    <t>LOC730291</t>
  </si>
  <si>
    <t>PDE4DIP</t>
  </si>
  <si>
    <t>FBXO31</t>
  </si>
  <si>
    <t>CLK1</t>
  </si>
  <si>
    <t>TIMM9</t>
  </si>
  <si>
    <t>FCRL3</t>
  </si>
  <si>
    <t>PLIN5</t>
  </si>
  <si>
    <t>ZNF790</t>
  </si>
  <si>
    <t>LOC390578</t>
  </si>
  <si>
    <t>CR2</t>
  </si>
  <si>
    <t>C4orf7</t>
  </si>
  <si>
    <t>EXOSC7</t>
  </si>
  <si>
    <t>SFRS3</t>
  </si>
  <si>
    <t>CLDN10</t>
  </si>
  <si>
    <t>LOC643325</t>
  </si>
  <si>
    <t>LOC284230</t>
  </si>
  <si>
    <t>RNASEN</t>
  </si>
  <si>
    <t>EIF2S3</t>
  </si>
  <si>
    <t>LOC648494</t>
  </si>
  <si>
    <t>ARHGAP11B</t>
  </si>
  <si>
    <t>LOC100130171</t>
  </si>
  <si>
    <t>TNFSF18</t>
  </si>
  <si>
    <t>BET1L</t>
  </si>
  <si>
    <t>ICAM5</t>
  </si>
  <si>
    <t>TARP</t>
  </si>
  <si>
    <t>LOC100131835</t>
  </si>
  <si>
    <t>PSMC2</t>
  </si>
  <si>
    <t>LOC100133908</t>
  </si>
  <si>
    <t>CCNG1</t>
  </si>
  <si>
    <t>EXOSC6</t>
  </si>
  <si>
    <t>SPCS2</t>
  </si>
  <si>
    <t>MUSTN1</t>
  </si>
  <si>
    <t>ARMCX2</t>
  </si>
  <si>
    <t>PIR</t>
  </si>
  <si>
    <t>GFRA2</t>
  </si>
  <si>
    <t>IL1RAPL1</t>
  </si>
  <si>
    <t>EMILIN1</t>
  </si>
  <si>
    <t>SNORA70</t>
  </si>
  <si>
    <t>ZNF74</t>
  </si>
  <si>
    <t>ZDHHC8P</t>
  </si>
  <si>
    <t>LOC100129708</t>
  </si>
  <si>
    <t>ZNF124</t>
  </si>
  <si>
    <t>LOC388938</t>
  </si>
  <si>
    <t>MRVI1</t>
  </si>
  <si>
    <t>C13orf25</t>
  </si>
  <si>
    <t>CALM3</t>
  </si>
  <si>
    <t>DPP6</t>
  </si>
  <si>
    <t>HMGB1L1</t>
  </si>
  <si>
    <t>LOC642969</t>
  </si>
  <si>
    <t>LOC731365</t>
  </si>
  <si>
    <t>HNRNPH2</t>
  </si>
  <si>
    <t>LOC440829</t>
  </si>
  <si>
    <t>LOC652126</t>
  </si>
  <si>
    <t>SLC29A3</t>
  </si>
  <si>
    <t>LOC100127975</t>
  </si>
  <si>
    <t>NRP2</t>
  </si>
  <si>
    <t>EDEM3</t>
  </si>
  <si>
    <t>LOC643882</t>
  </si>
  <si>
    <t>SOX21</t>
  </si>
  <si>
    <t>TMEM55B</t>
  </si>
  <si>
    <t>MAP9</t>
  </si>
  <si>
    <t>RPRD2</t>
  </si>
  <si>
    <t>C2orf16</t>
  </si>
  <si>
    <t>CRTC3</t>
  </si>
  <si>
    <t>HEBP1</t>
  </si>
  <si>
    <t>ZBTB7B</t>
  </si>
  <si>
    <t>FIGF</t>
  </si>
  <si>
    <t>PRPF38B</t>
  </si>
  <si>
    <t>SETD1A</t>
  </si>
  <si>
    <t>LOC651126</t>
  </si>
  <si>
    <t>COG5</t>
  </si>
  <si>
    <t>LOC728903</t>
  </si>
  <si>
    <t>GTF2F2</t>
  </si>
  <si>
    <t>SPN</t>
  </si>
  <si>
    <t>SH2D4B</t>
  </si>
  <si>
    <t>FAM72A</t>
  </si>
  <si>
    <t>DBNDD1</t>
  </si>
  <si>
    <t>NASP</t>
  </si>
  <si>
    <t>C6orf117</t>
  </si>
  <si>
    <t>TSKU</t>
  </si>
  <si>
    <t>RAD50</t>
  </si>
  <si>
    <t>LRRC40</t>
  </si>
  <si>
    <t>LOC644937</t>
  </si>
  <si>
    <t>LOC649362</t>
  </si>
  <si>
    <t>C5orf46</t>
  </si>
  <si>
    <t>FBXO32</t>
  </si>
  <si>
    <t>LOC730060</t>
  </si>
  <si>
    <t>FOXH1</t>
  </si>
  <si>
    <t>GRAMD2</t>
  </si>
  <si>
    <t>PRPS1L1</t>
  </si>
  <si>
    <t>ANKRD28</t>
  </si>
  <si>
    <t>LOC642113</t>
  </si>
  <si>
    <t>LOC100130980</t>
  </si>
  <si>
    <t>GFRA1</t>
  </si>
  <si>
    <t>MRPS30</t>
  </si>
  <si>
    <t>LOC643960</t>
  </si>
  <si>
    <t>ALDH18A1</t>
  </si>
  <si>
    <t>WHSC1L1</t>
  </si>
  <si>
    <t>LOC100133080</t>
  </si>
  <si>
    <t>LOC554223</t>
  </si>
  <si>
    <t>IKBIP</t>
  </si>
  <si>
    <t>KCNMA1</t>
  </si>
  <si>
    <t>LOC649366</t>
  </si>
  <si>
    <t>DNAJC25-GNG10</t>
  </si>
  <si>
    <t>SRP19</t>
  </si>
  <si>
    <t>LOC100133019</t>
  </si>
  <si>
    <t>ACTC1</t>
  </si>
  <si>
    <t>LOC646821</t>
  </si>
  <si>
    <t>LOC729789</t>
  </si>
  <si>
    <t>ARMET</t>
  </si>
  <si>
    <t>RANGRF</t>
  </si>
  <si>
    <t>LOC648852</t>
  </si>
  <si>
    <t>CD3D</t>
  </si>
  <si>
    <t>FLJ20920</t>
  </si>
  <si>
    <t>PSMB1</t>
  </si>
  <si>
    <t>C9orf140</t>
  </si>
  <si>
    <t>C1orf56</t>
  </si>
  <si>
    <t>COX5A</t>
  </si>
  <si>
    <t>GPR114</t>
  </si>
  <si>
    <t>DIO3OS</t>
  </si>
  <si>
    <t>MGC12760</t>
  </si>
  <si>
    <t>LOC400406</t>
  </si>
  <si>
    <t>JMJD2B</t>
  </si>
  <si>
    <t>ZNF828</t>
  </si>
  <si>
    <t>LOC147804</t>
  </si>
  <si>
    <t>BCHE</t>
  </si>
  <si>
    <t>C9orf61</t>
  </si>
  <si>
    <t>LOC643149</t>
  </si>
  <si>
    <t>SKP2</t>
  </si>
  <si>
    <t>ELP3</t>
  </si>
  <si>
    <t>MGC39372</t>
  </si>
  <si>
    <t>TSN</t>
  </si>
  <si>
    <t>LOC643712</t>
  </si>
  <si>
    <t>LOC100130000</t>
  </si>
  <si>
    <t>TUSC3</t>
  </si>
  <si>
    <t>INTS12</t>
  </si>
  <si>
    <t>FLJ14712</t>
  </si>
  <si>
    <t>ARF6</t>
  </si>
  <si>
    <t>LOC387820</t>
  </si>
  <si>
    <t>LOC100129975</t>
  </si>
  <si>
    <t>LOC391045</t>
  </si>
  <si>
    <t>LOC100130746</t>
  </si>
  <si>
    <t>PRUNE2</t>
  </si>
  <si>
    <t>HSP90AA1</t>
  </si>
  <si>
    <t>MYH3</t>
  </si>
  <si>
    <t>P704P</t>
  </si>
  <si>
    <t>LOC100133430</t>
  </si>
  <si>
    <t>LOC100188949</t>
  </si>
  <si>
    <t>CTCF</t>
  </si>
  <si>
    <t>SLC2A14</t>
  </si>
  <si>
    <t>LOC100132425</t>
  </si>
  <si>
    <t>LRRC39</t>
  </si>
  <si>
    <t>PRDM7</t>
  </si>
  <si>
    <t>ELMO1</t>
  </si>
  <si>
    <t>MINK1</t>
  </si>
  <si>
    <t>LOC647074</t>
  </si>
  <si>
    <t>ABCA5</t>
  </si>
  <si>
    <t>LOC645334</t>
  </si>
  <si>
    <t>C6orf192</t>
  </si>
  <si>
    <t>FLJ30428</t>
  </si>
  <si>
    <t>RNF213</t>
  </si>
  <si>
    <t>ANXA2P1</t>
  </si>
  <si>
    <t>DYNL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0" fillId="0" borderId="0" xfId="0" applyNumberFormat="1"/>
    <xf numFmtId="0" fontId="16" fillId="0" borderId="10" xfId="0" applyFont="1" applyBorder="1"/>
    <xf numFmtId="0" fontId="0" fillId="0" borderId="10" xfId="0" applyBorder="1"/>
    <xf numFmtId="0" fontId="0" fillId="0" borderId="11" xfId="0" applyFont="1" applyBorder="1"/>
    <xf numFmtId="0" fontId="0" fillId="0" borderId="12" xfId="0" applyBorder="1"/>
    <xf numFmtId="0" fontId="0" fillId="0" borderId="13" xfId="0" applyFont="1" applyBorder="1"/>
    <xf numFmtId="0" fontId="0" fillId="0" borderId="14" xfId="0" applyBorder="1"/>
    <xf numFmtId="0" fontId="16" fillId="0" borderId="0" xfId="0" applyFont="1" applyAlignment="1">
      <alignment horizontal="center"/>
    </xf>
    <xf numFmtId="0" fontId="0" fillId="0" borderId="0" xfId="0"/>
    <xf numFmtId="11" fontId="0" fillId="0" borderId="0" xfId="0" applyNumberFormat="1"/>
    <xf numFmtId="11" fontId="0" fillId="0" borderId="0" xfId="0" applyNumberFormat="1" applyBorder="1"/>
    <xf numFmtId="0" fontId="0" fillId="0" borderId="0" xfId="0" applyBorder="1"/>
    <xf numFmtId="0" fontId="16" fillId="0" borderId="0" xfId="0" applyFont="1" applyFill="1" applyBorder="1" applyAlignment="1">
      <alignment horizontal="center"/>
    </xf>
    <xf numFmtId="9" fontId="0" fillId="0" borderId="0" xfId="42" applyFont="1" applyBorder="1"/>
  </cellXfs>
  <cellStyles count="43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Percentuale" xfId="42" builtinId="5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1"/>
            <c:bubble3D val="0"/>
            <c:spPr>
              <a:solidFill>
                <a:srgbClr val="FFFF00"/>
              </a:solidFill>
            </c:spPr>
          </c:dPt>
          <c:dLbls>
            <c:txPr>
              <a:bodyPr/>
              <a:lstStyle/>
              <a:p>
                <a:pPr>
                  <a:defRPr b="1"/>
                </a:pPr>
                <a:endParaRPr lang="it-IT"/>
              </a:p>
            </c:txPr>
            <c:dLblPos val="ctr"/>
            <c:showLegendKey val="0"/>
            <c:showVal val="1"/>
            <c:showCatName val="0"/>
            <c:showSerName val="0"/>
            <c:showPercent val="1"/>
            <c:showBubbleSize val="0"/>
            <c:separator>
</c:separator>
            <c:showLeaderLines val="1"/>
          </c:dLbls>
          <c:cat>
            <c:strRef>
              <c:f>DEG_GSE47460!$H$3:$H$4</c:f>
              <c:strCache>
                <c:ptCount val="2"/>
                <c:pt idx="0">
                  <c:v>DOWN</c:v>
                </c:pt>
                <c:pt idx="1">
                  <c:v>UP</c:v>
                </c:pt>
              </c:strCache>
            </c:strRef>
          </c:cat>
          <c:val>
            <c:numRef>
              <c:f>DEG_GSE47460!$I$3:$I$4</c:f>
              <c:numCache>
                <c:formatCode>General</c:formatCode>
                <c:ptCount val="2"/>
                <c:pt idx="0">
                  <c:v>1358</c:v>
                </c:pt>
                <c:pt idx="1">
                  <c:v>7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solidFill>
              <a:srgbClr val="7030A0"/>
            </a:solidFill>
          </c:spPr>
          <c:dPt>
            <c:idx val="1"/>
            <c:bubble3D val="0"/>
            <c:spPr>
              <a:solidFill>
                <a:srgbClr val="FFC000"/>
              </a:solidFill>
            </c:spPr>
          </c:dPt>
          <c:cat>
            <c:strRef>
              <c:f>DEG_GSE47460!$H$11:$H$12</c:f>
              <c:strCache>
                <c:ptCount val="2"/>
                <c:pt idx="0">
                  <c:v>switch</c:v>
                </c:pt>
                <c:pt idx="1">
                  <c:v>no-switch</c:v>
                </c:pt>
              </c:strCache>
            </c:strRef>
          </c:cat>
          <c:val>
            <c:numRef>
              <c:f>DEG_GSE47460!$I$11:$I$12</c:f>
              <c:numCache>
                <c:formatCode>General</c:formatCode>
                <c:ptCount val="2"/>
                <c:pt idx="0">
                  <c:v>62</c:v>
                </c:pt>
                <c:pt idx="1">
                  <c:v>6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0225</xdr:colOff>
      <xdr:row>5</xdr:row>
      <xdr:rowOff>85725</xdr:rowOff>
    </xdr:from>
    <xdr:to>
      <xdr:col>18</xdr:col>
      <xdr:colOff>225425</xdr:colOff>
      <xdr:row>20</xdr:row>
      <xdr:rowOff>66675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77825</xdr:colOff>
      <xdr:row>13</xdr:row>
      <xdr:rowOff>38100</xdr:rowOff>
    </xdr:from>
    <xdr:to>
      <xdr:col>11</xdr:col>
      <xdr:colOff>0</xdr:colOff>
      <xdr:row>23</xdr:row>
      <xdr:rowOff>123824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98"/>
  <sheetViews>
    <sheetView workbookViewId="0">
      <selection activeCell="H9" sqref="H9:I10"/>
    </sheetView>
  </sheetViews>
  <sheetFormatPr defaultRowHeight="14.5" x14ac:dyDescent="0.35"/>
  <cols>
    <col min="1" max="1" width="16.54296875" bestFit="1" customWidth="1"/>
    <col min="2" max="2" width="12.81640625" bestFit="1" customWidth="1"/>
    <col min="10" max="10" width="17.54296875" customWidth="1"/>
  </cols>
  <sheetData>
    <row r="1" spans="1:11" x14ac:dyDescent="0.35">
      <c r="A1" s="10" t="s">
        <v>2106</v>
      </c>
      <c r="B1" s="10" t="s">
        <v>2107</v>
      </c>
      <c r="C1" s="10" t="s">
        <v>0</v>
      </c>
      <c r="D1" s="10" t="s">
        <v>1</v>
      </c>
      <c r="E1" s="10" t="s">
        <v>2</v>
      </c>
      <c r="F1" s="10" t="s">
        <v>2100</v>
      </c>
    </row>
    <row r="2" spans="1:11" x14ac:dyDescent="0.35">
      <c r="A2" t="s">
        <v>4</v>
      </c>
      <c r="B2" t="s">
        <v>2468</v>
      </c>
      <c r="C2" s="1">
        <v>1.5551067643086201E-12</v>
      </c>
      <c r="D2" s="1">
        <v>1.3630510789165E-8</v>
      </c>
      <c r="E2">
        <v>-0.273012612178412</v>
      </c>
      <c r="F2" t="str">
        <f t="shared" ref="F2:F65" si="0">IF(E2&lt;0,"DOWN","UP")</f>
        <v>DOWN</v>
      </c>
    </row>
    <row r="3" spans="1:11" x14ac:dyDescent="0.35">
      <c r="A3" t="s">
        <v>3</v>
      </c>
      <c r="B3" t="s">
        <v>3655</v>
      </c>
      <c r="C3" s="1">
        <v>1.0946483327101699E-12</v>
      </c>
      <c r="D3" s="1">
        <v>1.3630510789165E-8</v>
      </c>
      <c r="E3">
        <v>-0.58316559188051598</v>
      </c>
      <c r="F3" t="str">
        <f t="shared" si="0"/>
        <v>DOWN</v>
      </c>
      <c r="H3" s="4" t="s">
        <v>2101</v>
      </c>
      <c r="I3" s="5">
        <v>1358</v>
      </c>
    </row>
    <row r="4" spans="1:11" x14ac:dyDescent="0.35">
      <c r="A4" t="s">
        <v>6</v>
      </c>
      <c r="B4" t="s">
        <v>3720</v>
      </c>
      <c r="C4" s="1">
        <v>4.2290589547200702E-12</v>
      </c>
      <c r="D4" s="1">
        <v>1.8533850869060698E-8</v>
      </c>
      <c r="E4">
        <v>-0.50195919684561796</v>
      </c>
      <c r="F4" t="str">
        <f t="shared" si="0"/>
        <v>DOWN</v>
      </c>
      <c r="H4" s="4" t="s">
        <v>2102</v>
      </c>
      <c r="I4" s="5">
        <v>739</v>
      </c>
      <c r="J4" s="2"/>
      <c r="K4" s="3"/>
    </row>
    <row r="5" spans="1:11" x14ac:dyDescent="0.35">
      <c r="A5" t="s">
        <v>5</v>
      </c>
      <c r="B5" t="s">
        <v>4001</v>
      </c>
      <c r="C5" s="1">
        <v>3.4897752464545502E-12</v>
      </c>
      <c r="D5" s="1">
        <v>1.8533850869060698E-8</v>
      </c>
      <c r="E5">
        <v>-0.29852219292231302</v>
      </c>
      <c r="F5" t="str">
        <f t="shared" si="0"/>
        <v>DOWN</v>
      </c>
      <c r="H5" s="4" t="s">
        <v>2103</v>
      </c>
      <c r="I5" s="5">
        <v>2097</v>
      </c>
      <c r="J5" s="2"/>
      <c r="K5" s="3"/>
    </row>
    <row r="6" spans="1:11" x14ac:dyDescent="0.35">
      <c r="A6" t="s">
        <v>7</v>
      </c>
      <c r="B6" t="s">
        <v>2177</v>
      </c>
      <c r="C6" s="1">
        <v>7.3305002699953805E-12</v>
      </c>
      <c r="D6" s="1">
        <v>2.5700733946603802E-8</v>
      </c>
      <c r="E6">
        <v>-0.35293553365423103</v>
      </c>
      <c r="F6" t="str">
        <f t="shared" si="0"/>
        <v>DOWN</v>
      </c>
      <c r="J6" s="2"/>
      <c r="K6" s="3"/>
    </row>
    <row r="7" spans="1:11" x14ac:dyDescent="0.35">
      <c r="A7" t="s">
        <v>8</v>
      </c>
      <c r="B7" t="s">
        <v>2540</v>
      </c>
      <c r="C7" s="1">
        <v>9.27710354178006E-12</v>
      </c>
      <c r="D7" s="1">
        <v>2.7104604181234101E-8</v>
      </c>
      <c r="E7">
        <v>0.74242280559963503</v>
      </c>
      <c r="F7" t="str">
        <f t="shared" si="0"/>
        <v>UP</v>
      </c>
    </row>
    <row r="8" spans="1:11" x14ac:dyDescent="0.35">
      <c r="A8" t="s">
        <v>9</v>
      </c>
      <c r="B8" t="s">
        <v>2856</v>
      </c>
      <c r="C8" s="1">
        <v>1.0826669690667599E-11</v>
      </c>
      <c r="D8" s="1">
        <v>2.7113074239628999E-8</v>
      </c>
      <c r="E8">
        <v>-0.26128829842046902</v>
      </c>
      <c r="F8" t="str">
        <f t="shared" si="0"/>
        <v>DOWN</v>
      </c>
    </row>
    <row r="9" spans="1:11" x14ac:dyDescent="0.35">
      <c r="A9" t="s">
        <v>10</v>
      </c>
      <c r="B9" t="s">
        <v>2703</v>
      </c>
      <c r="C9" s="1">
        <v>2.6239074370916802E-11</v>
      </c>
      <c r="D9" s="1">
        <v>5.7496371715271397E-8</v>
      </c>
      <c r="E9">
        <v>-0.25792385287471897</v>
      </c>
      <c r="F9" t="str">
        <f t="shared" si="0"/>
        <v>DOWN</v>
      </c>
      <c r="H9" s="4" t="s">
        <v>2102</v>
      </c>
      <c r="I9" s="5">
        <v>739</v>
      </c>
    </row>
    <row r="10" spans="1:11" x14ac:dyDescent="0.35">
      <c r="A10" t="s">
        <v>11</v>
      </c>
      <c r="B10" t="s">
        <v>2257</v>
      </c>
      <c r="C10" s="1">
        <v>4.3460668554526201E-11</v>
      </c>
      <c r="D10" s="1">
        <v>8.3252894289022197E-8</v>
      </c>
      <c r="E10">
        <v>-0.31973451118021001</v>
      </c>
      <c r="F10" t="str">
        <f t="shared" si="0"/>
        <v>DOWN</v>
      </c>
      <c r="H10" s="4" t="s">
        <v>2101</v>
      </c>
      <c r="I10" s="5">
        <v>1358</v>
      </c>
    </row>
    <row r="11" spans="1:11" x14ac:dyDescent="0.35">
      <c r="A11" t="s">
        <v>12</v>
      </c>
      <c r="B11" t="s">
        <v>2701</v>
      </c>
      <c r="C11" s="1">
        <v>4.8446756323622801E-11</v>
      </c>
      <c r="D11" s="1">
        <v>8.3252894289022197E-8</v>
      </c>
      <c r="E11">
        <v>-0.21424318649166599</v>
      </c>
      <c r="F11" t="str">
        <f t="shared" si="0"/>
        <v>DOWN</v>
      </c>
      <c r="H11" s="6" t="s">
        <v>2104</v>
      </c>
      <c r="I11" s="7">
        <v>62</v>
      </c>
    </row>
    <row r="12" spans="1:11" x14ac:dyDescent="0.35">
      <c r="A12" t="s">
        <v>15</v>
      </c>
      <c r="B12" t="s">
        <v>2772</v>
      </c>
      <c r="C12" s="1">
        <v>6.1739168611368399E-11</v>
      </c>
      <c r="D12" s="1">
        <v>8.3252894289022197E-8</v>
      </c>
      <c r="E12">
        <v>-0.44862061406096299</v>
      </c>
      <c r="F12" t="str">
        <f t="shared" si="0"/>
        <v>DOWN</v>
      </c>
      <c r="H12" s="8" t="s">
        <v>2105</v>
      </c>
      <c r="I12" s="9">
        <f>I9-I11</f>
        <v>677</v>
      </c>
    </row>
    <row r="13" spans="1:11" x14ac:dyDescent="0.35">
      <c r="A13" t="s">
        <v>14</v>
      </c>
      <c r="B13" t="s">
        <v>3492</v>
      </c>
      <c r="C13" s="1">
        <v>5.7173420345603503E-11</v>
      </c>
      <c r="D13" s="1">
        <v>8.3252894289022197E-8</v>
      </c>
      <c r="E13">
        <v>-0.42835227198096198</v>
      </c>
      <c r="F13" t="str">
        <f t="shared" si="0"/>
        <v>DOWN</v>
      </c>
    </row>
    <row r="14" spans="1:11" x14ac:dyDescent="0.35">
      <c r="A14" t="s">
        <v>13</v>
      </c>
      <c r="B14" t="s">
        <v>3701</v>
      </c>
      <c r="C14" s="1">
        <v>5.2421848474062397E-11</v>
      </c>
      <c r="D14" s="1">
        <v>8.3252894289022197E-8</v>
      </c>
      <c r="E14">
        <v>-0.2011635599987</v>
      </c>
      <c r="F14" t="str">
        <f t="shared" si="0"/>
        <v>DOWN</v>
      </c>
    </row>
    <row r="15" spans="1:11" x14ac:dyDescent="0.35">
      <c r="A15" t="s">
        <v>16</v>
      </c>
      <c r="B15" t="s">
        <v>3542</v>
      </c>
      <c r="C15" s="1">
        <v>7.6337598484092901E-11</v>
      </c>
      <c r="D15" s="1">
        <v>9.5585578673296296E-8</v>
      </c>
      <c r="E15">
        <v>-0.29012389961109902</v>
      </c>
      <c r="F15" t="str">
        <f t="shared" si="0"/>
        <v>DOWN</v>
      </c>
    </row>
    <row r="16" spans="1:11" x14ac:dyDescent="0.35">
      <c r="A16" t="s">
        <v>17</v>
      </c>
      <c r="B16" t="s">
        <v>2643</v>
      </c>
      <c r="C16" s="1">
        <v>9.1229911500252802E-11</v>
      </c>
      <c r="D16" s="1">
        <v>1.06617356573295E-7</v>
      </c>
      <c r="E16">
        <v>-0.54786297032113296</v>
      </c>
      <c r="F16" t="str">
        <f t="shared" si="0"/>
        <v>DOWN</v>
      </c>
    </row>
    <row r="17" spans="1:6" x14ac:dyDescent="0.35">
      <c r="A17" t="s">
        <v>19</v>
      </c>
      <c r="B17" t="s">
        <v>3535</v>
      </c>
      <c r="C17" s="1">
        <v>1.4353763321179001E-10</v>
      </c>
      <c r="D17" s="1">
        <v>1.4801263001192299E-7</v>
      </c>
      <c r="E17">
        <v>-0.33880200142925099</v>
      </c>
      <c r="F17" t="str">
        <f t="shared" si="0"/>
        <v>DOWN</v>
      </c>
    </row>
    <row r="18" spans="1:6" x14ac:dyDescent="0.35">
      <c r="A18" t="s">
        <v>18</v>
      </c>
      <c r="B18" t="s">
        <v>3931</v>
      </c>
      <c r="C18" s="1">
        <v>1.38508844644064E-10</v>
      </c>
      <c r="D18" s="1">
        <v>1.4801263001192299E-7</v>
      </c>
      <c r="E18">
        <v>-0.223422953414804</v>
      </c>
      <c r="F18" t="str">
        <f t="shared" si="0"/>
        <v>DOWN</v>
      </c>
    </row>
    <row r="19" spans="1:6" x14ac:dyDescent="0.35">
      <c r="A19" t="s">
        <v>20</v>
      </c>
      <c r="B19" t="s">
        <v>3516</v>
      </c>
      <c r="C19" s="1">
        <v>1.6707194612858401E-10</v>
      </c>
      <c r="D19" s="1">
        <v>1.6270951197967101E-7</v>
      </c>
      <c r="E19">
        <v>-0.26577041298045601</v>
      </c>
      <c r="F19" t="str">
        <f t="shared" si="0"/>
        <v>DOWN</v>
      </c>
    </row>
    <row r="20" spans="1:6" x14ac:dyDescent="0.35">
      <c r="A20" t="s">
        <v>22</v>
      </c>
      <c r="B20" t="s">
        <v>2274</v>
      </c>
      <c r="C20" s="1">
        <v>2.0279946233895401E-10</v>
      </c>
      <c r="D20" s="1">
        <v>1.7024669123885601E-7</v>
      </c>
      <c r="E20">
        <v>0.58803917973106301</v>
      </c>
      <c r="F20" t="str">
        <f t="shared" si="0"/>
        <v>UP</v>
      </c>
    </row>
    <row r="21" spans="1:6" x14ac:dyDescent="0.35">
      <c r="A21" t="s">
        <v>23</v>
      </c>
      <c r="B21" t="s">
        <v>3209</v>
      </c>
      <c r="C21" s="1">
        <v>2.039464070745E-10</v>
      </c>
      <c r="D21" s="1">
        <v>1.7024669123885601E-7</v>
      </c>
      <c r="E21">
        <v>-0.29647792680975799</v>
      </c>
      <c r="F21" t="str">
        <f t="shared" si="0"/>
        <v>DOWN</v>
      </c>
    </row>
    <row r="22" spans="1:6" x14ac:dyDescent="0.35">
      <c r="A22" t="s">
        <v>21</v>
      </c>
      <c r="B22" t="s">
        <v>3725</v>
      </c>
      <c r="C22" s="1">
        <v>2.0037625277028601E-10</v>
      </c>
      <c r="D22" s="1">
        <v>1.7024669123885601E-7</v>
      </c>
      <c r="E22">
        <v>-0.29038385330552202</v>
      </c>
      <c r="F22" t="str">
        <f t="shared" si="0"/>
        <v>DOWN</v>
      </c>
    </row>
    <row r="23" spans="1:6" x14ac:dyDescent="0.35">
      <c r="A23" t="s">
        <v>24</v>
      </c>
      <c r="B23" t="s">
        <v>2350</v>
      </c>
      <c r="C23" s="1">
        <v>2.2770842684089001E-10</v>
      </c>
      <c r="D23" s="1">
        <v>1.81442214660037E-7</v>
      </c>
      <c r="E23">
        <v>-0.51271537682078305</v>
      </c>
      <c r="F23" t="str">
        <f t="shared" si="0"/>
        <v>DOWN</v>
      </c>
    </row>
    <row r="24" spans="1:6" x14ac:dyDescent="0.35">
      <c r="A24" t="s">
        <v>25</v>
      </c>
      <c r="B24" t="s">
        <v>3310</v>
      </c>
      <c r="C24" s="1">
        <v>2.9046900183731499E-10</v>
      </c>
      <c r="D24" s="1">
        <v>2.2138789574818001E-7</v>
      </c>
      <c r="E24">
        <v>-0.17575346337609399</v>
      </c>
      <c r="F24" t="str">
        <f t="shared" si="0"/>
        <v>DOWN</v>
      </c>
    </row>
    <row r="25" spans="1:6" x14ac:dyDescent="0.35">
      <c r="A25" t="s">
        <v>26</v>
      </c>
      <c r="B25" t="s">
        <v>3831</v>
      </c>
      <c r="C25" s="1">
        <v>3.1807996935603299E-10</v>
      </c>
      <c r="D25" s="1">
        <v>2.3233091095046899E-7</v>
      </c>
      <c r="E25">
        <v>-0.19624875175390699</v>
      </c>
      <c r="F25" t="str">
        <f t="shared" si="0"/>
        <v>DOWN</v>
      </c>
    </row>
    <row r="26" spans="1:6" x14ac:dyDescent="0.35">
      <c r="A26" t="s">
        <v>27</v>
      </c>
      <c r="B26" t="s">
        <v>3516</v>
      </c>
      <c r="C26" s="1">
        <v>4.6303174137677099E-10</v>
      </c>
      <c r="D26" s="1">
        <v>3.2467785705339201E-7</v>
      </c>
      <c r="E26">
        <v>-0.29011159563811301</v>
      </c>
      <c r="F26" t="str">
        <f t="shared" si="0"/>
        <v>DOWN</v>
      </c>
    </row>
    <row r="27" spans="1:6" x14ac:dyDescent="0.35">
      <c r="A27" t="s">
        <v>28</v>
      </c>
      <c r="B27" t="s">
        <v>2622</v>
      </c>
      <c r="C27" s="1">
        <v>5.02462870961063E-10</v>
      </c>
      <c r="D27" s="1">
        <v>3.3877592799797799E-7</v>
      </c>
      <c r="E27">
        <v>-0.69586807247842097</v>
      </c>
      <c r="F27" t="str">
        <f t="shared" si="0"/>
        <v>DOWN</v>
      </c>
    </row>
    <row r="28" spans="1:6" x14ac:dyDescent="0.35">
      <c r="A28" t="s">
        <v>29</v>
      </c>
      <c r="B28" t="s">
        <v>2207</v>
      </c>
      <c r="C28" s="1">
        <v>5.7964488322936802E-10</v>
      </c>
      <c r="D28" s="1">
        <v>3.7633980751891899E-7</v>
      </c>
      <c r="E28">
        <v>-0.29025432814347402</v>
      </c>
      <c r="F28" t="str">
        <f t="shared" si="0"/>
        <v>DOWN</v>
      </c>
    </row>
    <row r="29" spans="1:6" x14ac:dyDescent="0.35">
      <c r="A29" t="s">
        <v>30</v>
      </c>
      <c r="B29" t="s">
        <v>3043</v>
      </c>
      <c r="C29" s="1">
        <v>6.2259284873416695E-10</v>
      </c>
      <c r="D29" s="1">
        <v>3.8978759422535497E-7</v>
      </c>
      <c r="E29">
        <v>-0.45794728482678998</v>
      </c>
      <c r="F29" t="str">
        <f t="shared" si="0"/>
        <v>DOWN</v>
      </c>
    </row>
    <row r="30" spans="1:6" x14ac:dyDescent="0.35">
      <c r="A30" t="s">
        <v>31</v>
      </c>
      <c r="B30" t="s">
        <v>4041</v>
      </c>
      <c r="C30" s="1">
        <v>6.5551585930962895E-10</v>
      </c>
      <c r="D30" s="1">
        <v>3.9624803495509601E-7</v>
      </c>
      <c r="E30">
        <v>-0.41824001525789301</v>
      </c>
      <c r="F30" t="str">
        <f t="shared" si="0"/>
        <v>DOWN</v>
      </c>
    </row>
    <row r="31" spans="1:6" x14ac:dyDescent="0.35">
      <c r="A31" t="s">
        <v>32</v>
      </c>
      <c r="B31" t="s">
        <v>2554</v>
      </c>
      <c r="C31" s="1">
        <v>7.1370853716610995E-10</v>
      </c>
      <c r="D31" s="1">
        <v>4.1599847567484401E-7</v>
      </c>
      <c r="E31">
        <v>-0.477710165327699</v>
      </c>
      <c r="F31" t="str">
        <f t="shared" si="0"/>
        <v>DOWN</v>
      </c>
    </row>
    <row r="32" spans="1:6" x14ac:dyDescent="0.35">
      <c r="A32" t="s">
        <v>33</v>
      </c>
      <c r="B32" t="s">
        <v>2940</v>
      </c>
      <c r="C32" s="1">
        <v>7.3565047038905599E-10</v>
      </c>
      <c r="D32" s="1">
        <v>4.1599847567484401E-7</v>
      </c>
      <c r="E32">
        <v>-0.33969993203015503</v>
      </c>
      <c r="F32" t="str">
        <f t="shared" si="0"/>
        <v>DOWN</v>
      </c>
    </row>
    <row r="33" spans="1:6" x14ac:dyDescent="0.35">
      <c r="A33" t="s">
        <v>34</v>
      </c>
      <c r="B33" t="s">
        <v>2155</v>
      </c>
      <c r="C33" s="1">
        <v>7.8157509693053695E-10</v>
      </c>
      <c r="D33" s="1">
        <v>4.2815660778726002E-7</v>
      </c>
      <c r="E33">
        <v>-0.28025047896821198</v>
      </c>
      <c r="F33" t="str">
        <f t="shared" si="0"/>
        <v>DOWN</v>
      </c>
    </row>
    <row r="34" spans="1:6" x14ac:dyDescent="0.35">
      <c r="A34" t="s">
        <v>35</v>
      </c>
      <c r="B34" t="s">
        <v>3621</v>
      </c>
      <c r="C34" s="1">
        <v>9.1322138491593099E-10</v>
      </c>
      <c r="D34" s="1">
        <v>4.8511426901746297E-7</v>
      </c>
      <c r="E34">
        <v>-0.33723636581293798</v>
      </c>
      <c r="F34" t="str">
        <f t="shared" si="0"/>
        <v>DOWN</v>
      </c>
    </row>
    <row r="35" spans="1:6" x14ac:dyDescent="0.35">
      <c r="A35" t="s">
        <v>36</v>
      </c>
      <c r="B35" t="s">
        <v>4070</v>
      </c>
      <c r="C35" s="1">
        <v>9.9551693697065005E-10</v>
      </c>
      <c r="D35" s="1">
        <v>5.1327682073810303E-7</v>
      </c>
      <c r="E35">
        <v>0.17750564508272801</v>
      </c>
      <c r="F35" t="str">
        <f t="shared" si="0"/>
        <v>UP</v>
      </c>
    </row>
    <row r="36" spans="1:6" x14ac:dyDescent="0.35">
      <c r="A36" t="s">
        <v>37</v>
      </c>
      <c r="B36" t="s">
        <v>3858</v>
      </c>
      <c r="C36" s="1">
        <v>1.3580863653401799E-9</v>
      </c>
      <c r="D36" s="1">
        <v>6.8020725669752605E-7</v>
      </c>
      <c r="E36">
        <v>-0.501703825930501</v>
      </c>
      <c r="F36" t="str">
        <f t="shared" si="0"/>
        <v>DOWN</v>
      </c>
    </row>
    <row r="37" spans="1:6" x14ac:dyDescent="0.35">
      <c r="A37" t="s">
        <v>38</v>
      </c>
      <c r="B37" t="s">
        <v>2346</v>
      </c>
      <c r="C37" s="1">
        <v>1.53710539926965E-9</v>
      </c>
      <c r="D37" s="1">
        <v>7.31898963817137E-7</v>
      </c>
      <c r="E37">
        <v>-0.27309228983864098</v>
      </c>
      <c r="F37" t="str">
        <f t="shared" si="0"/>
        <v>DOWN</v>
      </c>
    </row>
    <row r="38" spans="1:6" x14ac:dyDescent="0.35">
      <c r="A38" t="s">
        <v>40</v>
      </c>
      <c r="B38" t="s">
        <v>2425</v>
      </c>
      <c r="C38" s="1">
        <v>1.5865465273845499E-9</v>
      </c>
      <c r="D38" s="1">
        <v>7.31898963817137E-7</v>
      </c>
      <c r="E38">
        <v>-0.44371209625468899</v>
      </c>
      <c r="F38" t="str">
        <f t="shared" si="0"/>
        <v>DOWN</v>
      </c>
    </row>
    <row r="39" spans="1:6" x14ac:dyDescent="0.35">
      <c r="A39" t="s">
        <v>39</v>
      </c>
      <c r="B39" t="s">
        <v>3327</v>
      </c>
      <c r="C39" s="1">
        <v>1.5652192367307899E-9</v>
      </c>
      <c r="D39" s="1">
        <v>7.31898963817137E-7</v>
      </c>
      <c r="E39">
        <v>-0.309960743255286</v>
      </c>
      <c r="F39" t="str">
        <f t="shared" si="0"/>
        <v>DOWN</v>
      </c>
    </row>
    <row r="40" spans="1:6" x14ac:dyDescent="0.35">
      <c r="A40" t="s">
        <v>41</v>
      </c>
      <c r="B40" t="s">
        <v>2155</v>
      </c>
      <c r="C40" s="1">
        <v>1.6314236584135899E-9</v>
      </c>
      <c r="D40" s="1">
        <v>7.3330401876898204E-7</v>
      </c>
      <c r="E40">
        <v>-0.28665982086603498</v>
      </c>
      <c r="F40" t="str">
        <f t="shared" si="0"/>
        <v>DOWN</v>
      </c>
    </row>
    <row r="41" spans="1:6" x14ac:dyDescent="0.35">
      <c r="A41" t="s">
        <v>42</v>
      </c>
      <c r="B41" t="s">
        <v>2470</v>
      </c>
      <c r="C41" s="1">
        <v>1.7082390679928399E-9</v>
      </c>
      <c r="D41" s="1">
        <v>7.48635771547863E-7</v>
      </c>
      <c r="E41">
        <v>-0.411435788856366</v>
      </c>
      <c r="F41" t="str">
        <f t="shared" si="0"/>
        <v>DOWN</v>
      </c>
    </row>
    <row r="42" spans="1:6" x14ac:dyDescent="0.35">
      <c r="A42" t="s">
        <v>43</v>
      </c>
      <c r="B42" t="s">
        <v>2755</v>
      </c>
      <c r="C42" s="1">
        <v>2.0973557831506099E-9</v>
      </c>
      <c r="D42" s="1">
        <v>8.9674748484463702E-7</v>
      </c>
      <c r="E42">
        <v>-0.34154310050885101</v>
      </c>
      <c r="F42" t="str">
        <f t="shared" si="0"/>
        <v>DOWN</v>
      </c>
    </row>
    <row r="43" spans="1:6" x14ac:dyDescent="0.35">
      <c r="A43" t="s">
        <v>44</v>
      </c>
      <c r="B43" t="s">
        <v>2825</v>
      </c>
      <c r="C43" s="1">
        <v>2.58984548660346E-9</v>
      </c>
      <c r="D43" s="1">
        <v>1.0809521757180601E-6</v>
      </c>
      <c r="E43">
        <v>-0.38186307630343302</v>
      </c>
      <c r="F43" t="str">
        <f t="shared" si="0"/>
        <v>DOWN</v>
      </c>
    </row>
    <row r="44" spans="1:6" x14ac:dyDescent="0.35">
      <c r="A44" t="s">
        <v>45</v>
      </c>
      <c r="B44" t="s">
        <v>3870</v>
      </c>
      <c r="C44" s="1">
        <v>2.6644856141224798E-9</v>
      </c>
      <c r="D44" s="1">
        <v>1.08624262361784E-6</v>
      </c>
      <c r="E44">
        <v>-0.41577695738631398</v>
      </c>
      <c r="F44" t="str">
        <f t="shared" si="0"/>
        <v>DOWN</v>
      </c>
    </row>
    <row r="45" spans="1:6" x14ac:dyDescent="0.35">
      <c r="A45" t="s">
        <v>46</v>
      </c>
      <c r="B45" t="s">
        <v>2149</v>
      </c>
      <c r="C45" s="1">
        <v>3.0968965672343598E-9</v>
      </c>
      <c r="D45" s="1">
        <v>1.2338317459913301E-6</v>
      </c>
      <c r="E45">
        <v>-0.33586594380867302</v>
      </c>
      <c r="F45" t="str">
        <f t="shared" si="0"/>
        <v>DOWN</v>
      </c>
    </row>
    <row r="46" spans="1:6" x14ac:dyDescent="0.35">
      <c r="A46" t="s">
        <v>47</v>
      </c>
      <c r="B46" t="s">
        <v>2372</v>
      </c>
      <c r="C46" s="1">
        <v>3.2289267523307999E-9</v>
      </c>
      <c r="D46" s="1">
        <v>1.25618732103385E-6</v>
      </c>
      <c r="E46">
        <v>-0.32480005536422601</v>
      </c>
      <c r="F46" t="str">
        <f t="shared" si="0"/>
        <v>DOWN</v>
      </c>
    </row>
    <row r="47" spans="1:6" x14ac:dyDescent="0.35">
      <c r="A47" t="s">
        <v>48</v>
      </c>
      <c r="B47" t="s">
        <v>2519</v>
      </c>
      <c r="C47" s="1">
        <v>3.2963272542816501E-9</v>
      </c>
      <c r="D47" s="1">
        <v>1.25618732103385E-6</v>
      </c>
      <c r="E47">
        <v>-0.3052719853584</v>
      </c>
      <c r="F47" t="str">
        <f t="shared" si="0"/>
        <v>DOWN</v>
      </c>
    </row>
    <row r="48" spans="1:6" x14ac:dyDescent="0.35">
      <c r="A48" t="s">
        <v>49</v>
      </c>
      <c r="B48" t="s">
        <v>3794</v>
      </c>
      <c r="C48" s="1">
        <v>3.42199859620802E-9</v>
      </c>
      <c r="D48" s="1">
        <v>1.2763326679048201E-6</v>
      </c>
      <c r="E48">
        <v>-0.36396612283680901</v>
      </c>
      <c r="F48" t="str">
        <f t="shared" si="0"/>
        <v>DOWN</v>
      </c>
    </row>
    <row r="49" spans="1:6" x14ac:dyDescent="0.35">
      <c r="A49" t="s">
        <v>50</v>
      </c>
      <c r="B49" t="s">
        <v>2518</v>
      </c>
      <c r="C49" s="1">
        <v>3.5807411015465499E-9</v>
      </c>
      <c r="D49" s="1">
        <v>1.3077164897939801E-6</v>
      </c>
      <c r="E49">
        <v>-0.18959482717921</v>
      </c>
      <c r="F49" t="str">
        <f t="shared" si="0"/>
        <v>DOWN</v>
      </c>
    </row>
    <row r="50" spans="1:6" x14ac:dyDescent="0.35">
      <c r="A50" t="s">
        <v>51</v>
      </c>
      <c r="B50" t="s">
        <v>3114</v>
      </c>
      <c r="C50" s="1">
        <v>4.04909193659707E-9</v>
      </c>
      <c r="D50" s="1">
        <v>1.4485832989499301E-6</v>
      </c>
      <c r="E50">
        <v>-0.27073086288637699</v>
      </c>
      <c r="F50" t="str">
        <f t="shared" si="0"/>
        <v>DOWN</v>
      </c>
    </row>
    <row r="51" spans="1:6" x14ac:dyDescent="0.35">
      <c r="A51" t="s">
        <v>52</v>
      </c>
      <c r="B51" t="s">
        <v>2131</v>
      </c>
      <c r="C51" s="1">
        <v>4.1968649057745001E-9</v>
      </c>
      <c r="D51" s="1">
        <v>1.45812867149445E-6</v>
      </c>
      <c r="E51">
        <v>-0.27511625796978201</v>
      </c>
      <c r="F51" t="str">
        <f t="shared" si="0"/>
        <v>DOWN</v>
      </c>
    </row>
    <row r="52" spans="1:6" x14ac:dyDescent="0.35">
      <c r="A52" t="s">
        <v>56</v>
      </c>
      <c r="B52" t="s">
        <v>2150</v>
      </c>
      <c r="C52" s="1">
        <v>4.4916684689503902E-9</v>
      </c>
      <c r="D52" s="1">
        <v>1.45812867149445E-6</v>
      </c>
      <c r="E52">
        <v>-0.22195664231670301</v>
      </c>
      <c r="F52" t="str">
        <f t="shared" si="0"/>
        <v>DOWN</v>
      </c>
    </row>
    <row r="53" spans="1:6" x14ac:dyDescent="0.35">
      <c r="A53" t="s">
        <v>55</v>
      </c>
      <c r="B53" t="s">
        <v>2567</v>
      </c>
      <c r="C53" s="1">
        <v>4.4312545380718498E-9</v>
      </c>
      <c r="D53" s="1">
        <v>1.45812867149445E-6</v>
      </c>
      <c r="E53">
        <v>-0.151655376906455</v>
      </c>
      <c r="F53" t="str">
        <f t="shared" si="0"/>
        <v>DOWN</v>
      </c>
    </row>
    <row r="54" spans="1:6" x14ac:dyDescent="0.35">
      <c r="A54" t="s">
        <v>54</v>
      </c>
      <c r="B54" t="s">
        <v>2657</v>
      </c>
      <c r="C54" s="1">
        <v>4.4004602152496098E-9</v>
      </c>
      <c r="D54" s="1">
        <v>1.45812867149445E-6</v>
      </c>
      <c r="E54">
        <v>-0.27670228707059702</v>
      </c>
      <c r="F54" t="str">
        <f t="shared" si="0"/>
        <v>DOWN</v>
      </c>
    </row>
    <row r="55" spans="1:6" x14ac:dyDescent="0.35">
      <c r="A55" t="s">
        <v>53</v>
      </c>
      <c r="B55" t="s">
        <v>3804</v>
      </c>
      <c r="C55" s="1">
        <v>4.2888658625921901E-9</v>
      </c>
      <c r="D55" s="1">
        <v>1.45812867149445E-6</v>
      </c>
      <c r="E55">
        <v>-0.285583668448118</v>
      </c>
      <c r="F55" t="str">
        <f t="shared" si="0"/>
        <v>DOWN</v>
      </c>
    </row>
    <row r="56" spans="1:6" x14ac:dyDescent="0.35">
      <c r="A56" t="s">
        <v>57</v>
      </c>
      <c r="B56" t="s">
        <v>3790</v>
      </c>
      <c r="C56" s="1">
        <v>4.6179102387349696E-9</v>
      </c>
      <c r="D56" s="1">
        <v>1.47185393609135E-6</v>
      </c>
      <c r="E56">
        <v>-0.46969173601193798</v>
      </c>
      <c r="F56" t="str">
        <f t="shared" si="0"/>
        <v>DOWN</v>
      </c>
    </row>
    <row r="57" spans="1:6" x14ac:dyDescent="0.35">
      <c r="A57" t="s">
        <v>58</v>
      </c>
      <c r="B57" t="s">
        <v>4041</v>
      </c>
      <c r="C57" s="1">
        <v>5.1192766536713103E-9</v>
      </c>
      <c r="D57" s="1">
        <v>1.6025164239081799E-6</v>
      </c>
      <c r="E57">
        <v>-0.51312186772915802</v>
      </c>
      <c r="F57" t="str">
        <f t="shared" si="0"/>
        <v>DOWN</v>
      </c>
    </row>
    <row r="58" spans="1:6" x14ac:dyDescent="0.35">
      <c r="A58" t="s">
        <v>59</v>
      </c>
      <c r="B58" t="s">
        <v>3904</v>
      </c>
      <c r="C58" s="1">
        <v>5.4794701974115798E-9</v>
      </c>
      <c r="D58" s="1">
        <v>1.6851774133442999E-6</v>
      </c>
      <c r="E58">
        <v>-0.33982106973539999</v>
      </c>
      <c r="F58" t="str">
        <f t="shared" si="0"/>
        <v>DOWN</v>
      </c>
    </row>
    <row r="59" spans="1:6" x14ac:dyDescent="0.35">
      <c r="A59" t="s">
        <v>60</v>
      </c>
      <c r="B59" t="s">
        <v>2680</v>
      </c>
      <c r="C59" s="1">
        <v>5.6561698644672002E-9</v>
      </c>
      <c r="D59" s="1">
        <v>1.70952858145017E-6</v>
      </c>
      <c r="E59">
        <v>-0.40456900006678298</v>
      </c>
      <c r="F59" t="str">
        <f t="shared" si="0"/>
        <v>DOWN</v>
      </c>
    </row>
    <row r="60" spans="1:6" x14ac:dyDescent="0.35">
      <c r="A60" t="s">
        <v>61</v>
      </c>
      <c r="B60" t="s">
        <v>2964</v>
      </c>
      <c r="C60" s="1">
        <v>6.39247352002425E-9</v>
      </c>
      <c r="D60" s="1">
        <v>1.8993230645088999E-6</v>
      </c>
      <c r="E60">
        <v>-0.50007086793098998</v>
      </c>
      <c r="F60" t="str">
        <f t="shared" si="0"/>
        <v>DOWN</v>
      </c>
    </row>
    <row r="61" spans="1:6" x14ac:dyDescent="0.35">
      <c r="A61" t="s">
        <v>62</v>
      </c>
      <c r="B61" t="s">
        <v>3558</v>
      </c>
      <c r="C61" s="1">
        <v>6.6139194244554299E-9</v>
      </c>
      <c r="D61" s="1">
        <v>1.93236679184506E-6</v>
      </c>
      <c r="E61">
        <v>-0.311693197561839</v>
      </c>
      <c r="F61" t="str">
        <f t="shared" si="0"/>
        <v>DOWN</v>
      </c>
    </row>
    <row r="62" spans="1:6" x14ac:dyDescent="0.35">
      <c r="A62" t="s">
        <v>64</v>
      </c>
      <c r="B62" t="s">
        <v>3060</v>
      </c>
      <c r="C62" s="1">
        <v>7.5569467337222203E-9</v>
      </c>
      <c r="D62" s="1">
        <v>2.1366657458411401E-6</v>
      </c>
      <c r="E62">
        <v>-0.164218762402149</v>
      </c>
      <c r="F62" t="str">
        <f t="shared" si="0"/>
        <v>DOWN</v>
      </c>
    </row>
    <row r="63" spans="1:6" x14ac:dyDescent="0.35">
      <c r="A63" t="s">
        <v>63</v>
      </c>
      <c r="B63" t="s">
        <v>3899</v>
      </c>
      <c r="C63" s="1">
        <v>7.5088368106355001E-9</v>
      </c>
      <c r="D63" s="1">
        <v>2.1366657458411401E-6</v>
      </c>
      <c r="E63">
        <v>-0.26845882731415999</v>
      </c>
      <c r="F63" t="str">
        <f t="shared" si="0"/>
        <v>DOWN</v>
      </c>
    </row>
    <row r="64" spans="1:6" x14ac:dyDescent="0.35">
      <c r="A64" t="s">
        <v>65</v>
      </c>
      <c r="B64" t="s">
        <v>2328</v>
      </c>
      <c r="C64" s="1">
        <v>7.8565353993069199E-9</v>
      </c>
      <c r="D64" s="1">
        <v>2.1861121515849201E-6</v>
      </c>
      <c r="E64">
        <v>-0.29157601951545098</v>
      </c>
      <c r="F64" t="str">
        <f t="shared" si="0"/>
        <v>DOWN</v>
      </c>
    </row>
    <row r="65" spans="1:6" x14ac:dyDescent="0.35">
      <c r="A65" t="s">
        <v>66</v>
      </c>
      <c r="B65" t="s">
        <v>2985</v>
      </c>
      <c r="C65" s="1">
        <v>8.0294339861720495E-9</v>
      </c>
      <c r="D65" s="1">
        <v>2.1993121527749402E-6</v>
      </c>
      <c r="E65">
        <v>-0.18928448854476501</v>
      </c>
      <c r="F65" t="str">
        <f t="shared" si="0"/>
        <v>DOWN</v>
      </c>
    </row>
    <row r="66" spans="1:6" x14ac:dyDescent="0.35">
      <c r="A66" t="s">
        <v>67</v>
      </c>
      <c r="B66" t="s">
        <v>3545</v>
      </c>
      <c r="C66" s="1">
        <v>8.2032036720800697E-9</v>
      </c>
      <c r="D66" s="1">
        <v>2.2123409287932902E-6</v>
      </c>
      <c r="E66">
        <v>-0.218630848680476</v>
      </c>
      <c r="F66" t="str">
        <f t="shared" ref="F66:F129" si="1">IF(E66&lt;0,"DOWN","UP")</f>
        <v>DOWN</v>
      </c>
    </row>
    <row r="67" spans="1:6" x14ac:dyDescent="0.35">
      <c r="A67" t="s">
        <v>68</v>
      </c>
      <c r="B67" t="s">
        <v>2445</v>
      </c>
      <c r="C67" s="1">
        <v>9.6739248307064303E-9</v>
      </c>
      <c r="D67" s="1">
        <v>2.56945306488309E-6</v>
      </c>
      <c r="E67">
        <v>-0.63441601411742199</v>
      </c>
      <c r="F67" t="str">
        <f t="shared" si="1"/>
        <v>DOWN</v>
      </c>
    </row>
    <row r="68" spans="1:6" x14ac:dyDescent="0.35">
      <c r="A68" t="s">
        <v>69</v>
      </c>
      <c r="B68" t="s">
        <v>2257</v>
      </c>
      <c r="C68" s="1">
        <v>1.0033001091025899E-8</v>
      </c>
      <c r="D68" s="1">
        <v>2.6250523750102201E-6</v>
      </c>
      <c r="E68">
        <v>-0.40212951643011002</v>
      </c>
      <c r="F68" t="str">
        <f t="shared" si="1"/>
        <v>DOWN</v>
      </c>
    </row>
    <row r="69" spans="1:6" x14ac:dyDescent="0.35">
      <c r="A69" t="s">
        <v>70</v>
      </c>
      <c r="B69" t="s">
        <v>2314</v>
      </c>
      <c r="C69" s="1">
        <v>1.0201377382137899E-8</v>
      </c>
      <c r="D69" s="1">
        <v>2.6298550810128902E-6</v>
      </c>
      <c r="E69">
        <v>-0.38843004432684403</v>
      </c>
      <c r="F69" t="str">
        <f t="shared" si="1"/>
        <v>DOWN</v>
      </c>
    </row>
    <row r="70" spans="1:6" x14ac:dyDescent="0.35">
      <c r="A70" t="s">
        <v>72</v>
      </c>
      <c r="B70" t="s">
        <v>2810</v>
      </c>
      <c r="C70" s="1">
        <v>1.14297462960856E-8</v>
      </c>
      <c r="D70" s="1">
        <v>2.8253487040826801E-6</v>
      </c>
      <c r="E70">
        <v>-0.24027017373947199</v>
      </c>
      <c r="F70" t="str">
        <f t="shared" si="1"/>
        <v>DOWN</v>
      </c>
    </row>
    <row r="71" spans="1:6" x14ac:dyDescent="0.35">
      <c r="A71" t="s">
        <v>73</v>
      </c>
      <c r="B71" t="s">
        <v>2832</v>
      </c>
      <c r="C71" s="1">
        <v>1.1443226354242501E-8</v>
      </c>
      <c r="D71" s="1">
        <v>2.8253487040826801E-6</v>
      </c>
      <c r="E71">
        <v>-0.76313387947002997</v>
      </c>
      <c r="F71" t="str">
        <f t="shared" si="1"/>
        <v>DOWN</v>
      </c>
    </row>
    <row r="72" spans="1:6" x14ac:dyDescent="0.35">
      <c r="A72" t="s">
        <v>71</v>
      </c>
      <c r="B72" t="s">
        <v>3162</v>
      </c>
      <c r="C72" s="1">
        <v>1.1427325804542199E-8</v>
      </c>
      <c r="D72" s="1">
        <v>2.8253487040826801E-6</v>
      </c>
      <c r="E72">
        <v>-0.19251988688049401</v>
      </c>
      <c r="F72" t="str">
        <f t="shared" si="1"/>
        <v>DOWN</v>
      </c>
    </row>
    <row r="73" spans="1:6" x14ac:dyDescent="0.35">
      <c r="A73" t="s">
        <v>74</v>
      </c>
      <c r="B73" t="s">
        <v>2123</v>
      </c>
      <c r="C73" s="1">
        <v>1.18901908355442E-8</v>
      </c>
      <c r="D73" s="1">
        <v>2.8949311853762401E-6</v>
      </c>
      <c r="E73">
        <v>-0.18937778051881701</v>
      </c>
      <c r="F73" t="str">
        <f t="shared" si="1"/>
        <v>DOWN</v>
      </c>
    </row>
    <row r="74" spans="1:6" x14ac:dyDescent="0.35">
      <c r="A74" t="s">
        <v>75</v>
      </c>
      <c r="B74" t="s">
        <v>3929</v>
      </c>
      <c r="C74" s="1">
        <v>1.26292949056008E-8</v>
      </c>
      <c r="D74" s="1">
        <v>3.0327608177422199E-6</v>
      </c>
      <c r="E74">
        <v>-0.30373058719084101</v>
      </c>
      <c r="F74" t="str">
        <f t="shared" si="1"/>
        <v>DOWN</v>
      </c>
    </row>
    <row r="75" spans="1:6" x14ac:dyDescent="0.35">
      <c r="A75" t="s">
        <v>76</v>
      </c>
      <c r="B75" t="s">
        <v>2343</v>
      </c>
      <c r="C75" s="1">
        <v>1.3641938447322301E-8</v>
      </c>
      <c r="D75" s="1">
        <v>3.23166460785891E-6</v>
      </c>
      <c r="E75">
        <v>-0.33731060002374003</v>
      </c>
      <c r="F75" t="str">
        <f t="shared" si="1"/>
        <v>DOWN</v>
      </c>
    </row>
    <row r="76" spans="1:6" x14ac:dyDescent="0.35">
      <c r="A76" t="s">
        <v>77</v>
      </c>
      <c r="B76" t="s">
        <v>2820</v>
      </c>
      <c r="C76" s="1">
        <v>1.5853091481994602E-8</v>
      </c>
      <c r="D76" s="1">
        <v>3.6612923387789302E-6</v>
      </c>
      <c r="E76">
        <v>-0.26203015578961403</v>
      </c>
      <c r="F76" t="str">
        <f t="shared" si="1"/>
        <v>DOWN</v>
      </c>
    </row>
    <row r="77" spans="1:6" x14ac:dyDescent="0.35">
      <c r="A77" t="s">
        <v>78</v>
      </c>
      <c r="B77" t="s">
        <v>3405</v>
      </c>
      <c r="C77" s="1">
        <v>1.5873258285635999E-8</v>
      </c>
      <c r="D77" s="1">
        <v>3.6612923387789302E-6</v>
      </c>
      <c r="E77">
        <v>-0.43361631659281702</v>
      </c>
      <c r="F77" t="str">
        <f t="shared" si="1"/>
        <v>DOWN</v>
      </c>
    </row>
    <row r="78" spans="1:6" x14ac:dyDescent="0.35">
      <c r="A78" t="s">
        <v>79</v>
      </c>
      <c r="B78" t="s">
        <v>2179</v>
      </c>
      <c r="C78" s="1">
        <v>1.6377912570372198E-8</v>
      </c>
      <c r="D78" s="1">
        <v>3.72863386180032E-6</v>
      </c>
      <c r="E78">
        <v>-0.29757803209040901</v>
      </c>
      <c r="F78" t="str">
        <f t="shared" si="1"/>
        <v>DOWN</v>
      </c>
    </row>
    <row r="79" spans="1:6" x14ac:dyDescent="0.35">
      <c r="A79" t="s">
        <v>80</v>
      </c>
      <c r="B79" t="s">
        <v>3766</v>
      </c>
      <c r="C79" s="1">
        <v>1.69082539180463E-8</v>
      </c>
      <c r="D79" s="1">
        <v>3.8000216818378501E-6</v>
      </c>
      <c r="E79">
        <v>0.14664019617999999</v>
      </c>
      <c r="F79" t="str">
        <f t="shared" si="1"/>
        <v>UP</v>
      </c>
    </row>
    <row r="80" spans="1:6" x14ac:dyDescent="0.35">
      <c r="A80" t="s">
        <v>81</v>
      </c>
      <c r="B80" t="s">
        <v>3730</v>
      </c>
      <c r="C80" s="1">
        <v>1.8786980931606701E-8</v>
      </c>
      <c r="D80" s="1">
        <v>4.16880728773501E-6</v>
      </c>
      <c r="E80">
        <v>0.60913368510236299</v>
      </c>
      <c r="F80" t="str">
        <f t="shared" si="1"/>
        <v>UP</v>
      </c>
    </row>
    <row r="81" spans="1:6" x14ac:dyDescent="0.35">
      <c r="A81" t="s">
        <v>82</v>
      </c>
      <c r="B81" t="s">
        <v>2195</v>
      </c>
      <c r="C81" s="1">
        <v>2.00278361805754E-8</v>
      </c>
      <c r="D81" s="1">
        <v>4.3486865156984497E-6</v>
      </c>
      <c r="E81">
        <v>-0.33266227485981897</v>
      </c>
      <c r="F81" t="str">
        <f t="shared" si="1"/>
        <v>DOWN</v>
      </c>
    </row>
    <row r="82" spans="1:6" x14ac:dyDescent="0.35">
      <c r="A82" t="s">
        <v>83</v>
      </c>
      <c r="B82" t="s">
        <v>3728</v>
      </c>
      <c r="C82" s="1">
        <v>2.00937597131531E-8</v>
      </c>
      <c r="D82" s="1">
        <v>4.3486865156984497E-6</v>
      </c>
      <c r="E82">
        <v>-0.17356380079313999</v>
      </c>
      <c r="F82" t="str">
        <f t="shared" si="1"/>
        <v>DOWN</v>
      </c>
    </row>
    <row r="83" spans="1:6" x14ac:dyDescent="0.35">
      <c r="A83" t="s">
        <v>84</v>
      </c>
      <c r="B83" t="s">
        <v>2590</v>
      </c>
      <c r="C83" s="1">
        <v>2.0466840795250001E-8</v>
      </c>
      <c r="D83" s="1">
        <v>4.3754112090333299E-6</v>
      </c>
      <c r="E83">
        <v>0.21379404474824801</v>
      </c>
      <c r="F83" t="str">
        <f t="shared" si="1"/>
        <v>UP</v>
      </c>
    </row>
    <row r="84" spans="1:6" x14ac:dyDescent="0.35">
      <c r="A84" t="s">
        <v>85</v>
      </c>
      <c r="B84" t="s">
        <v>2355</v>
      </c>
      <c r="C84" s="1">
        <v>2.0778493051624399E-8</v>
      </c>
      <c r="D84" s="1">
        <v>4.38851786981898E-6</v>
      </c>
      <c r="E84">
        <v>0.73139425373412903</v>
      </c>
      <c r="F84" t="str">
        <f t="shared" si="1"/>
        <v>UP</v>
      </c>
    </row>
    <row r="85" spans="1:6" x14ac:dyDescent="0.35">
      <c r="A85" t="s">
        <v>88</v>
      </c>
      <c r="B85" t="s">
        <v>2715</v>
      </c>
      <c r="C85" s="1">
        <v>2.4617455813152001E-8</v>
      </c>
      <c r="D85" s="1">
        <v>5.0179534930762099E-6</v>
      </c>
      <c r="E85">
        <v>0.24111882314489499</v>
      </c>
      <c r="F85" t="str">
        <f t="shared" si="1"/>
        <v>UP</v>
      </c>
    </row>
    <row r="86" spans="1:6" x14ac:dyDescent="0.35">
      <c r="A86" t="s">
        <v>87</v>
      </c>
      <c r="B86" t="s">
        <v>2854</v>
      </c>
      <c r="C86" s="1">
        <v>2.4535097879634702E-8</v>
      </c>
      <c r="D86" s="1">
        <v>5.0179534930762099E-6</v>
      </c>
      <c r="E86">
        <v>0.35334987837012199</v>
      </c>
      <c r="F86" t="str">
        <f t="shared" si="1"/>
        <v>UP</v>
      </c>
    </row>
    <row r="87" spans="1:6" x14ac:dyDescent="0.35">
      <c r="A87" t="s">
        <v>86</v>
      </c>
      <c r="B87" t="s">
        <v>3688</v>
      </c>
      <c r="C87" s="1">
        <v>2.45251232793701E-8</v>
      </c>
      <c r="D87" s="1">
        <v>5.0179534930762099E-6</v>
      </c>
      <c r="E87">
        <v>-0.86612137913026199</v>
      </c>
      <c r="F87" t="str">
        <f t="shared" si="1"/>
        <v>DOWN</v>
      </c>
    </row>
    <row r="88" spans="1:6" x14ac:dyDescent="0.35">
      <c r="A88" t="s">
        <v>89</v>
      </c>
      <c r="B88" t="s">
        <v>3386</v>
      </c>
      <c r="C88" s="1">
        <v>2.4935501598826501E-8</v>
      </c>
      <c r="D88" s="1">
        <v>5.0243602646831003E-6</v>
      </c>
      <c r="E88">
        <v>-0.17414932391993701</v>
      </c>
      <c r="F88" t="str">
        <f t="shared" si="1"/>
        <v>DOWN</v>
      </c>
    </row>
    <row r="89" spans="1:6" x14ac:dyDescent="0.35">
      <c r="A89" t="s">
        <v>91</v>
      </c>
      <c r="B89" t="s">
        <v>4068</v>
      </c>
      <c r="C89" s="1">
        <v>2.6837516719962001E-8</v>
      </c>
      <c r="D89" s="1">
        <v>5.2860861584374604E-6</v>
      </c>
      <c r="E89">
        <v>-0.39161732884560801</v>
      </c>
      <c r="F89" t="str">
        <f t="shared" si="1"/>
        <v>DOWN</v>
      </c>
    </row>
    <row r="90" spans="1:6" x14ac:dyDescent="0.35">
      <c r="A90" t="s">
        <v>90</v>
      </c>
      <c r="B90" t="s">
        <v>3682</v>
      </c>
      <c r="C90" s="1">
        <v>2.6796959561471901E-8</v>
      </c>
      <c r="D90" s="1">
        <v>5.2860861584374604E-6</v>
      </c>
      <c r="E90">
        <v>-0.216141920213894</v>
      </c>
      <c r="F90" t="str">
        <f t="shared" si="1"/>
        <v>DOWN</v>
      </c>
    </row>
    <row r="91" spans="1:6" x14ac:dyDescent="0.35">
      <c r="A91" t="s">
        <v>92</v>
      </c>
      <c r="B91" t="s">
        <v>3631</v>
      </c>
      <c r="C91" s="1">
        <v>2.9587322461910901E-8</v>
      </c>
      <c r="D91" s="1">
        <v>5.7629529195255303E-6</v>
      </c>
      <c r="E91">
        <v>-0.20111710993756199</v>
      </c>
      <c r="F91" t="str">
        <f t="shared" si="1"/>
        <v>DOWN</v>
      </c>
    </row>
    <row r="92" spans="1:6" x14ac:dyDescent="0.35">
      <c r="A92" t="s">
        <v>93</v>
      </c>
      <c r="B92" t="s">
        <v>3160</v>
      </c>
      <c r="C92" s="1">
        <v>3.0290243590319902E-8</v>
      </c>
      <c r="D92" s="1">
        <v>5.8350326388825101E-6</v>
      </c>
      <c r="E92">
        <v>-0.34323628721466598</v>
      </c>
      <c r="F92" t="str">
        <f t="shared" si="1"/>
        <v>DOWN</v>
      </c>
    </row>
    <row r="93" spans="1:6" x14ac:dyDescent="0.35">
      <c r="A93" t="s">
        <v>94</v>
      </c>
      <c r="B93" t="s">
        <v>3585</v>
      </c>
      <c r="C93" s="1">
        <v>3.0641610106258502E-8</v>
      </c>
      <c r="D93" s="1">
        <v>5.8385589691599097E-6</v>
      </c>
      <c r="E93">
        <v>0.51085381004902997</v>
      </c>
      <c r="F93" t="str">
        <f t="shared" si="1"/>
        <v>UP</v>
      </c>
    </row>
    <row r="94" spans="1:6" x14ac:dyDescent="0.35">
      <c r="A94" t="s">
        <v>95</v>
      </c>
      <c r="B94" t="s">
        <v>2712</v>
      </c>
      <c r="C94" s="1">
        <v>3.3750325445317198E-8</v>
      </c>
      <c r="D94" s="1">
        <v>6.3617548930796799E-6</v>
      </c>
      <c r="E94">
        <v>-0.2034412628233</v>
      </c>
      <c r="F94" t="str">
        <f t="shared" si="1"/>
        <v>DOWN</v>
      </c>
    </row>
    <row r="95" spans="1:6" x14ac:dyDescent="0.35">
      <c r="A95" t="s">
        <v>96</v>
      </c>
      <c r="B95" t="s">
        <v>3136</v>
      </c>
      <c r="C95" s="1">
        <v>3.5419436162669999E-8</v>
      </c>
      <c r="D95" s="1">
        <v>6.6053480418255803E-6</v>
      </c>
      <c r="E95">
        <v>-0.21275733636361199</v>
      </c>
      <c r="F95" t="str">
        <f t="shared" si="1"/>
        <v>DOWN</v>
      </c>
    </row>
    <row r="96" spans="1:6" x14ac:dyDescent="0.35">
      <c r="A96" t="s">
        <v>97</v>
      </c>
      <c r="B96" t="s">
        <v>3163</v>
      </c>
      <c r="C96" s="1">
        <v>3.7444146676654799E-8</v>
      </c>
      <c r="D96" s="1">
        <v>6.9094304341237697E-6</v>
      </c>
      <c r="E96">
        <v>-0.200545815257373</v>
      </c>
      <c r="F96" t="str">
        <f t="shared" si="1"/>
        <v>DOWN</v>
      </c>
    </row>
    <row r="97" spans="1:6" x14ac:dyDescent="0.35">
      <c r="A97" t="s">
        <v>98</v>
      </c>
      <c r="B97" t="s">
        <v>3306</v>
      </c>
      <c r="C97" s="1">
        <v>3.8634142808998203E-8</v>
      </c>
      <c r="D97" s="1">
        <v>7.0547554525181101E-6</v>
      </c>
      <c r="E97">
        <v>-0.24428116760691501</v>
      </c>
      <c r="F97" t="str">
        <f t="shared" si="1"/>
        <v>DOWN</v>
      </c>
    </row>
    <row r="98" spans="1:6" x14ac:dyDescent="0.35">
      <c r="A98" t="s">
        <v>99</v>
      </c>
      <c r="B98" t="s">
        <v>2194</v>
      </c>
      <c r="C98" s="1">
        <v>3.9967366911619601E-8</v>
      </c>
      <c r="D98" s="1">
        <v>7.1609129229664599E-6</v>
      </c>
      <c r="E98">
        <v>-0.27089303298311801</v>
      </c>
      <c r="F98" t="str">
        <f t="shared" si="1"/>
        <v>DOWN</v>
      </c>
    </row>
    <row r="99" spans="1:6" x14ac:dyDescent="0.35">
      <c r="A99" t="s">
        <v>100</v>
      </c>
      <c r="B99" t="s">
        <v>2890</v>
      </c>
      <c r="C99" s="1">
        <v>4.0032485251039002E-8</v>
      </c>
      <c r="D99" s="1">
        <v>7.1609129229664599E-6</v>
      </c>
      <c r="E99">
        <v>-0.18648726063872301</v>
      </c>
      <c r="F99" t="str">
        <f t="shared" si="1"/>
        <v>DOWN</v>
      </c>
    </row>
    <row r="100" spans="1:6" x14ac:dyDescent="0.35">
      <c r="A100" t="s">
        <v>101</v>
      </c>
      <c r="B100" t="s">
        <v>3874</v>
      </c>
      <c r="C100" s="1">
        <v>4.0463537891963101E-8</v>
      </c>
      <c r="D100" s="1">
        <v>7.1649072651122499E-6</v>
      </c>
      <c r="E100">
        <v>-0.18762150067269701</v>
      </c>
      <c r="F100" t="str">
        <f t="shared" si="1"/>
        <v>DOWN</v>
      </c>
    </row>
    <row r="101" spans="1:6" x14ac:dyDescent="0.35">
      <c r="A101" t="s">
        <v>102</v>
      </c>
      <c r="B101" t="s">
        <v>2353</v>
      </c>
      <c r="C101" s="1">
        <v>4.4951976887561201E-8</v>
      </c>
      <c r="D101" s="1">
        <v>7.8450857502981097E-6</v>
      </c>
      <c r="E101">
        <v>-0.44907965185142401</v>
      </c>
      <c r="F101" t="str">
        <f t="shared" si="1"/>
        <v>DOWN</v>
      </c>
    </row>
    <row r="102" spans="1:6" x14ac:dyDescent="0.35">
      <c r="A102" t="s">
        <v>103</v>
      </c>
      <c r="B102" t="s">
        <v>3190</v>
      </c>
      <c r="C102" s="1">
        <v>4.5199866559047798E-8</v>
      </c>
      <c r="D102" s="1">
        <v>7.8450857502981097E-6</v>
      </c>
      <c r="E102">
        <v>-0.16165699992728699</v>
      </c>
      <c r="F102" t="str">
        <f t="shared" si="1"/>
        <v>DOWN</v>
      </c>
    </row>
    <row r="103" spans="1:6" x14ac:dyDescent="0.35">
      <c r="A103" t="s">
        <v>104</v>
      </c>
      <c r="B103" t="s">
        <v>2653</v>
      </c>
      <c r="C103" s="1">
        <v>4.7033054476668002E-8</v>
      </c>
      <c r="D103" s="1">
        <v>8.0531628238611197E-6</v>
      </c>
      <c r="E103">
        <v>-0.229437357944656</v>
      </c>
      <c r="F103" t="str">
        <f t="shared" si="1"/>
        <v>DOWN</v>
      </c>
    </row>
    <row r="104" spans="1:6" x14ac:dyDescent="0.35">
      <c r="A104" t="s">
        <v>106</v>
      </c>
      <c r="B104" t="s">
        <v>2980</v>
      </c>
      <c r="C104" s="1">
        <v>4.7776892965291297E-8</v>
      </c>
      <c r="D104" s="1">
        <v>8.0531628238611197E-6</v>
      </c>
      <c r="E104">
        <v>-0.38463678437557203</v>
      </c>
      <c r="F104" t="str">
        <f t="shared" si="1"/>
        <v>DOWN</v>
      </c>
    </row>
    <row r="105" spans="1:6" x14ac:dyDescent="0.35">
      <c r="A105" t="s">
        <v>105</v>
      </c>
      <c r="B105" t="s">
        <v>3414</v>
      </c>
      <c r="C105" s="1">
        <v>4.7624173515173402E-8</v>
      </c>
      <c r="D105" s="1">
        <v>8.0531628238611197E-6</v>
      </c>
      <c r="E105">
        <v>-0.30540251833703402</v>
      </c>
      <c r="F105" t="str">
        <f t="shared" si="1"/>
        <v>DOWN</v>
      </c>
    </row>
    <row r="106" spans="1:6" x14ac:dyDescent="0.35">
      <c r="A106" t="s">
        <v>107</v>
      </c>
      <c r="B106" t="s">
        <v>2453</v>
      </c>
      <c r="C106" s="1">
        <v>4.9424444995020802E-8</v>
      </c>
      <c r="D106" s="1">
        <v>8.2515287691687207E-6</v>
      </c>
      <c r="E106">
        <v>0.27496269666601197</v>
      </c>
      <c r="F106" t="str">
        <f t="shared" si="1"/>
        <v>UP</v>
      </c>
    </row>
    <row r="107" spans="1:6" x14ac:dyDescent="0.35">
      <c r="A107" t="s">
        <v>108</v>
      </c>
      <c r="B107" t="s">
        <v>2245</v>
      </c>
      <c r="C107" s="1">
        <v>5.09170068541352E-8</v>
      </c>
      <c r="D107" s="1">
        <v>8.4205200957829192E-6</v>
      </c>
      <c r="E107">
        <v>-0.16290733747582301</v>
      </c>
      <c r="F107" t="str">
        <f t="shared" si="1"/>
        <v>DOWN</v>
      </c>
    </row>
    <row r="108" spans="1:6" x14ac:dyDescent="0.35">
      <c r="A108" t="s">
        <v>109</v>
      </c>
      <c r="B108" t="s">
        <v>2762</v>
      </c>
      <c r="C108" s="1">
        <v>5.1929399121948597E-8</v>
      </c>
      <c r="D108" s="1">
        <v>8.4920917730343397E-6</v>
      </c>
      <c r="E108">
        <v>-0.39751394268011597</v>
      </c>
      <c r="F108" t="str">
        <f t="shared" si="1"/>
        <v>DOWN</v>
      </c>
    </row>
    <row r="109" spans="1:6" x14ac:dyDescent="0.35">
      <c r="A109" t="s">
        <v>110</v>
      </c>
      <c r="B109" t="s">
        <v>3346</v>
      </c>
      <c r="C109" s="1">
        <v>5.2318648687262397E-8</v>
      </c>
      <c r="D109" s="1">
        <v>8.4920917730343397E-6</v>
      </c>
      <c r="E109">
        <v>-0.32398970355023798</v>
      </c>
      <c r="F109" t="str">
        <f t="shared" si="1"/>
        <v>DOWN</v>
      </c>
    </row>
    <row r="110" spans="1:6" x14ac:dyDescent="0.35">
      <c r="A110" t="s">
        <v>111</v>
      </c>
      <c r="B110" t="s">
        <v>2410</v>
      </c>
      <c r="C110" s="1">
        <v>5.4284243663696497E-8</v>
      </c>
      <c r="D110" s="1">
        <v>8.7303008387577895E-6</v>
      </c>
      <c r="E110">
        <v>-0.21541512568450799</v>
      </c>
      <c r="F110" t="str">
        <f t="shared" si="1"/>
        <v>DOWN</v>
      </c>
    </row>
    <row r="111" spans="1:6" x14ac:dyDescent="0.35">
      <c r="A111" t="s">
        <v>113</v>
      </c>
      <c r="B111" t="s">
        <v>2955</v>
      </c>
      <c r="C111" s="1">
        <v>5.9943064705986798E-8</v>
      </c>
      <c r="D111" s="1">
        <v>9.4389315134888793E-6</v>
      </c>
      <c r="E111">
        <v>-0.20924752314851899</v>
      </c>
      <c r="F111" t="str">
        <f t="shared" si="1"/>
        <v>DOWN</v>
      </c>
    </row>
    <row r="112" spans="1:6" x14ac:dyDescent="0.35">
      <c r="A112" t="s">
        <v>114</v>
      </c>
      <c r="B112" t="s">
        <v>3018</v>
      </c>
      <c r="C112" s="1">
        <v>6.0305780348588396E-8</v>
      </c>
      <c r="D112" s="1">
        <v>9.4389315134888793E-6</v>
      </c>
      <c r="E112">
        <v>-0.37685825327279099</v>
      </c>
      <c r="F112" t="str">
        <f t="shared" si="1"/>
        <v>DOWN</v>
      </c>
    </row>
    <row r="113" spans="1:6" x14ac:dyDescent="0.35">
      <c r="A113" t="s">
        <v>112</v>
      </c>
      <c r="B113" t="s">
        <v>3399</v>
      </c>
      <c r="C113" s="1">
        <v>5.9800362827857401E-8</v>
      </c>
      <c r="D113" s="1">
        <v>9.4389315134888793E-6</v>
      </c>
      <c r="E113">
        <v>-0.32813763197622797</v>
      </c>
      <c r="F113" t="str">
        <f t="shared" si="1"/>
        <v>DOWN</v>
      </c>
    </row>
    <row r="114" spans="1:6" x14ac:dyDescent="0.35">
      <c r="A114" t="s">
        <v>115</v>
      </c>
      <c r="B114" t="s">
        <v>2977</v>
      </c>
      <c r="C114" s="1">
        <v>6.3054010001086995E-8</v>
      </c>
      <c r="D114" s="1">
        <v>9.7817415514960694E-6</v>
      </c>
      <c r="E114">
        <v>-0.42910402780566298</v>
      </c>
      <c r="F114" t="str">
        <f t="shared" si="1"/>
        <v>DOWN</v>
      </c>
    </row>
    <row r="115" spans="1:6" x14ac:dyDescent="0.35">
      <c r="A115" t="s">
        <v>116</v>
      </c>
      <c r="B115" t="s">
        <v>4042</v>
      </c>
      <c r="C115" s="1">
        <v>6.3633749482959699E-8</v>
      </c>
      <c r="D115" s="1">
        <v>9.7850844599673999E-6</v>
      </c>
      <c r="E115">
        <v>0.24459631825390901</v>
      </c>
      <c r="F115" t="str">
        <f t="shared" si="1"/>
        <v>UP</v>
      </c>
    </row>
    <row r="116" spans="1:6" x14ac:dyDescent="0.35">
      <c r="A116" t="s">
        <v>121</v>
      </c>
      <c r="B116" t="s">
        <v>2146</v>
      </c>
      <c r="C116" s="1">
        <v>6.7546565267717402E-8</v>
      </c>
      <c r="D116" s="1">
        <v>9.9503469675889607E-6</v>
      </c>
      <c r="E116">
        <v>-0.22381770670485501</v>
      </c>
      <c r="F116" t="str">
        <f t="shared" si="1"/>
        <v>DOWN</v>
      </c>
    </row>
    <row r="117" spans="1:6" x14ac:dyDescent="0.35">
      <c r="A117" t="s">
        <v>117</v>
      </c>
      <c r="B117" t="s">
        <v>2625</v>
      </c>
      <c r="C117" s="1">
        <v>6.5422703942165094E-8</v>
      </c>
      <c r="D117" s="1">
        <v>9.9503469675889607E-6</v>
      </c>
      <c r="E117">
        <v>-0.24135916678900901</v>
      </c>
      <c r="F117" t="str">
        <f t="shared" si="1"/>
        <v>DOWN</v>
      </c>
    </row>
    <row r="118" spans="1:6" x14ac:dyDescent="0.35">
      <c r="A118" t="s">
        <v>119</v>
      </c>
      <c r="B118" t="s">
        <v>2698</v>
      </c>
      <c r="C118" s="1">
        <v>6.7172264440276998E-8</v>
      </c>
      <c r="D118" s="1">
        <v>9.9503469675889607E-6</v>
      </c>
      <c r="E118">
        <v>0.21532762858491</v>
      </c>
      <c r="F118" t="str">
        <f t="shared" si="1"/>
        <v>UP</v>
      </c>
    </row>
    <row r="119" spans="1:6" x14ac:dyDescent="0.35">
      <c r="A119" t="s">
        <v>118</v>
      </c>
      <c r="B119" t="s">
        <v>2744</v>
      </c>
      <c r="C119" s="1">
        <v>6.6724932384515307E-8</v>
      </c>
      <c r="D119" s="1">
        <v>9.9503469675889607E-6</v>
      </c>
      <c r="E119">
        <v>-0.46510837586697601</v>
      </c>
      <c r="F119" t="str">
        <f t="shared" si="1"/>
        <v>DOWN</v>
      </c>
    </row>
    <row r="120" spans="1:6" x14ac:dyDescent="0.35">
      <c r="A120" t="s">
        <v>120</v>
      </c>
      <c r="B120" t="s">
        <v>3884</v>
      </c>
      <c r="C120" s="1">
        <v>6.7314035984575095E-8</v>
      </c>
      <c r="D120" s="1">
        <v>9.9503469675889607E-6</v>
      </c>
      <c r="E120">
        <v>-0.26539207560996098</v>
      </c>
      <c r="F120" t="str">
        <f t="shared" si="1"/>
        <v>DOWN</v>
      </c>
    </row>
    <row r="121" spans="1:6" x14ac:dyDescent="0.35">
      <c r="A121" t="s">
        <v>123</v>
      </c>
      <c r="B121" t="s">
        <v>2742</v>
      </c>
      <c r="C121" s="1">
        <v>6.9559916993343604E-8</v>
      </c>
      <c r="D121" s="1">
        <v>1.0077564833828999E-5</v>
      </c>
      <c r="E121">
        <v>-0.30226373193672601</v>
      </c>
      <c r="F121" t="str">
        <f t="shared" si="1"/>
        <v>DOWN</v>
      </c>
    </row>
    <row r="122" spans="1:6" x14ac:dyDescent="0.35">
      <c r="A122" t="s">
        <v>122</v>
      </c>
      <c r="B122" t="s">
        <v>3716</v>
      </c>
      <c r="C122" s="1">
        <v>6.9069393967480401E-8</v>
      </c>
      <c r="D122" s="1">
        <v>1.0077564833828999E-5</v>
      </c>
      <c r="E122">
        <v>0.26354778370845899</v>
      </c>
      <c r="F122" t="str">
        <f t="shared" si="1"/>
        <v>UP</v>
      </c>
    </row>
    <row r="123" spans="1:6" x14ac:dyDescent="0.35">
      <c r="A123" t="s">
        <v>124</v>
      </c>
      <c r="B123" t="s">
        <v>2442</v>
      </c>
      <c r="C123" s="1">
        <v>7.6213949088760805E-8</v>
      </c>
      <c r="D123" s="1">
        <v>1.0863301771694301E-5</v>
      </c>
      <c r="E123">
        <v>0.193798537025518</v>
      </c>
      <c r="F123" t="str">
        <f t="shared" si="1"/>
        <v>UP</v>
      </c>
    </row>
    <row r="124" spans="1:6" x14ac:dyDescent="0.35">
      <c r="A124" t="s">
        <v>125</v>
      </c>
      <c r="B124" t="s">
        <v>2483</v>
      </c>
      <c r="C124" s="1">
        <v>7.6222824752903702E-8</v>
      </c>
      <c r="D124" s="1">
        <v>1.0863301771694301E-5</v>
      </c>
      <c r="E124">
        <v>0.92806740335028404</v>
      </c>
      <c r="F124" t="str">
        <f t="shared" si="1"/>
        <v>UP</v>
      </c>
    </row>
    <row r="125" spans="1:6" x14ac:dyDescent="0.35">
      <c r="A125" t="s">
        <v>126</v>
      </c>
      <c r="B125" t="s">
        <v>4041</v>
      </c>
      <c r="C125" s="1">
        <v>7.7062237845117096E-8</v>
      </c>
      <c r="D125" s="1">
        <v>1.08943631405234E-5</v>
      </c>
      <c r="E125">
        <v>0.11429387997875499</v>
      </c>
      <c r="F125" t="str">
        <f t="shared" si="1"/>
        <v>UP</v>
      </c>
    </row>
    <row r="126" spans="1:6" x14ac:dyDescent="0.35">
      <c r="A126" t="s">
        <v>127</v>
      </c>
      <c r="B126" t="s">
        <v>3973</v>
      </c>
      <c r="C126" s="1">
        <v>7.8541747858996598E-8</v>
      </c>
      <c r="D126" s="1">
        <v>1.10146947197457E-5</v>
      </c>
      <c r="E126">
        <v>-0.32450613239140103</v>
      </c>
      <c r="F126" t="str">
        <f t="shared" si="1"/>
        <v>DOWN</v>
      </c>
    </row>
    <row r="127" spans="1:6" x14ac:dyDescent="0.35">
      <c r="A127" t="s">
        <v>129</v>
      </c>
      <c r="B127" t="s">
        <v>3577</v>
      </c>
      <c r="C127" s="1">
        <v>8.0509475719231106E-8</v>
      </c>
      <c r="D127" s="1">
        <v>1.11128433807726E-5</v>
      </c>
      <c r="E127">
        <v>-0.36686111557100198</v>
      </c>
      <c r="F127" t="str">
        <f t="shared" si="1"/>
        <v>DOWN</v>
      </c>
    </row>
    <row r="128" spans="1:6" x14ac:dyDescent="0.35">
      <c r="A128" t="s">
        <v>128</v>
      </c>
      <c r="B128" t="s">
        <v>3602</v>
      </c>
      <c r="C128" s="1">
        <v>8.0116078854663794E-8</v>
      </c>
      <c r="D128" s="1">
        <v>1.11128433807726E-5</v>
      </c>
      <c r="E128">
        <v>-0.37405280984945499</v>
      </c>
      <c r="F128" t="str">
        <f t="shared" si="1"/>
        <v>DOWN</v>
      </c>
    </row>
    <row r="129" spans="1:6" x14ac:dyDescent="0.35">
      <c r="A129" t="s">
        <v>130</v>
      </c>
      <c r="B129" t="s">
        <v>2672</v>
      </c>
      <c r="C129" s="1">
        <v>8.2225855552032205E-8</v>
      </c>
      <c r="D129" s="1">
        <v>1.12610878736494E-5</v>
      </c>
      <c r="E129">
        <v>-0.319120068222009</v>
      </c>
      <c r="F129" t="str">
        <f t="shared" si="1"/>
        <v>DOWN</v>
      </c>
    </row>
    <row r="130" spans="1:6" x14ac:dyDescent="0.35">
      <c r="A130" t="s">
        <v>131</v>
      </c>
      <c r="B130" t="s">
        <v>2147</v>
      </c>
      <c r="C130" s="1">
        <v>8.4606434254526396E-8</v>
      </c>
      <c r="D130" s="1">
        <v>1.1378444550447699E-5</v>
      </c>
      <c r="E130">
        <v>-0.32572749477921098</v>
      </c>
      <c r="F130" t="str">
        <f t="shared" ref="F130:F193" si="2">IF(E130&lt;0,"DOWN","UP")</f>
        <v>DOWN</v>
      </c>
    </row>
    <row r="131" spans="1:6" x14ac:dyDescent="0.35">
      <c r="A131" t="s">
        <v>134</v>
      </c>
      <c r="B131" t="s">
        <v>2503</v>
      </c>
      <c r="C131" s="1">
        <v>8.5899277846190103E-8</v>
      </c>
      <c r="D131" s="1">
        <v>1.1378444550447699E-5</v>
      </c>
      <c r="E131">
        <v>0.44713118169816601</v>
      </c>
      <c r="F131" t="str">
        <f t="shared" si="2"/>
        <v>UP</v>
      </c>
    </row>
    <row r="132" spans="1:6" x14ac:dyDescent="0.35">
      <c r="A132" t="s">
        <v>132</v>
      </c>
      <c r="B132" t="s">
        <v>2831</v>
      </c>
      <c r="C132" s="1">
        <v>8.5730522250025202E-8</v>
      </c>
      <c r="D132" s="1">
        <v>1.1378444550447699E-5</v>
      </c>
      <c r="E132">
        <v>-0.301996916490401</v>
      </c>
      <c r="F132" t="str">
        <f t="shared" si="2"/>
        <v>DOWN</v>
      </c>
    </row>
    <row r="133" spans="1:6" x14ac:dyDescent="0.35">
      <c r="A133" t="s">
        <v>135</v>
      </c>
      <c r="B133" t="s">
        <v>3201</v>
      </c>
      <c r="C133" s="1">
        <v>8.6328187404994094E-8</v>
      </c>
      <c r="D133" s="1">
        <v>1.1378444550447699E-5</v>
      </c>
      <c r="E133">
        <v>-0.33642305431411001</v>
      </c>
      <c r="F133" t="str">
        <f t="shared" si="2"/>
        <v>DOWN</v>
      </c>
    </row>
    <row r="134" spans="1:6" x14ac:dyDescent="0.35">
      <c r="A134" t="s">
        <v>133</v>
      </c>
      <c r="B134" t="s">
        <v>3566</v>
      </c>
      <c r="C134" s="1">
        <v>8.5864464252284604E-8</v>
      </c>
      <c r="D134" s="1">
        <v>1.1378444550447699E-5</v>
      </c>
      <c r="E134">
        <v>-0.30949412782793601</v>
      </c>
      <c r="F134" t="str">
        <f t="shared" si="2"/>
        <v>DOWN</v>
      </c>
    </row>
    <row r="135" spans="1:6" x14ac:dyDescent="0.35">
      <c r="A135" t="s">
        <v>136</v>
      </c>
      <c r="B135" t="s">
        <v>3459</v>
      </c>
      <c r="C135" s="1">
        <v>8.7681226614859101E-8</v>
      </c>
      <c r="D135" s="1">
        <v>1.14705365862573E-5</v>
      </c>
      <c r="E135">
        <v>-0.386580890435064</v>
      </c>
      <c r="F135" t="str">
        <f t="shared" si="2"/>
        <v>DOWN</v>
      </c>
    </row>
    <row r="136" spans="1:6" x14ac:dyDescent="0.35">
      <c r="A136" t="s">
        <v>137</v>
      </c>
      <c r="B136" t="s">
        <v>3066</v>
      </c>
      <c r="C136" s="1">
        <v>9.02006005558131E-8</v>
      </c>
      <c r="D136" s="1">
        <v>1.1712715020321499E-5</v>
      </c>
      <c r="E136">
        <v>0.52239039194145598</v>
      </c>
      <c r="F136" t="str">
        <f t="shared" si="2"/>
        <v>UP</v>
      </c>
    </row>
    <row r="137" spans="1:6" x14ac:dyDescent="0.35">
      <c r="A137" t="s">
        <v>138</v>
      </c>
      <c r="B137" t="s">
        <v>2505</v>
      </c>
      <c r="C137" s="1">
        <v>9.9983502938743902E-8</v>
      </c>
      <c r="D137" s="1">
        <v>1.28875794596778E-5</v>
      </c>
      <c r="E137">
        <v>0.178516116229268</v>
      </c>
      <c r="F137" t="str">
        <f t="shared" si="2"/>
        <v>UP</v>
      </c>
    </row>
    <row r="138" spans="1:6" x14ac:dyDescent="0.35">
      <c r="A138" t="s">
        <v>139</v>
      </c>
      <c r="B138" t="s">
        <v>2188</v>
      </c>
      <c r="C138" s="1">
        <v>1.09668445480155E-7</v>
      </c>
      <c r="D138" s="1">
        <v>1.40327580238475E-5</v>
      </c>
      <c r="E138">
        <v>-0.12689834504252401</v>
      </c>
      <c r="F138" t="str">
        <f t="shared" si="2"/>
        <v>DOWN</v>
      </c>
    </row>
    <row r="139" spans="1:6" x14ac:dyDescent="0.35">
      <c r="A139" t="s">
        <v>140</v>
      </c>
      <c r="B139" t="s">
        <v>3979</v>
      </c>
      <c r="C139" s="1">
        <v>1.18810003946409E-7</v>
      </c>
      <c r="D139" s="1">
        <v>1.50923142694242E-5</v>
      </c>
      <c r="E139">
        <v>-0.61936283996643304</v>
      </c>
      <c r="F139" t="str">
        <f t="shared" si="2"/>
        <v>DOWN</v>
      </c>
    </row>
    <row r="140" spans="1:6" x14ac:dyDescent="0.35">
      <c r="A140" t="s">
        <v>141</v>
      </c>
      <c r="B140" t="s">
        <v>2999</v>
      </c>
      <c r="C140" s="1">
        <v>1.2001429099523401E-7</v>
      </c>
      <c r="D140" s="1">
        <v>1.51356152600465E-5</v>
      </c>
      <c r="E140">
        <v>-0.205886484998271</v>
      </c>
      <c r="F140" t="str">
        <f t="shared" si="2"/>
        <v>DOWN</v>
      </c>
    </row>
    <row r="141" spans="1:6" x14ac:dyDescent="0.35">
      <c r="A141" t="s">
        <v>142</v>
      </c>
      <c r="B141" t="s">
        <v>2431</v>
      </c>
      <c r="C141" s="1">
        <v>1.2114625881302799E-7</v>
      </c>
      <c r="D141" s="1">
        <v>1.5146817777933201E-5</v>
      </c>
      <c r="E141">
        <v>0.19638731160429301</v>
      </c>
      <c r="F141" t="str">
        <f t="shared" si="2"/>
        <v>UP</v>
      </c>
    </row>
    <row r="142" spans="1:6" x14ac:dyDescent="0.35">
      <c r="A142" t="s">
        <v>143</v>
      </c>
      <c r="B142" t="s">
        <v>3272</v>
      </c>
      <c r="C142" s="1">
        <v>1.2183122114595501E-7</v>
      </c>
      <c r="D142" s="1">
        <v>1.5146817777933201E-5</v>
      </c>
      <c r="E142">
        <v>-0.28159359268971001</v>
      </c>
      <c r="F142" t="str">
        <f t="shared" si="2"/>
        <v>DOWN</v>
      </c>
    </row>
    <row r="143" spans="1:6" x14ac:dyDescent="0.35">
      <c r="A143" t="s">
        <v>144</v>
      </c>
      <c r="B143" t="s">
        <v>3671</v>
      </c>
      <c r="C143" s="1">
        <v>1.23096964043668E-7</v>
      </c>
      <c r="D143" s="1">
        <v>1.5196406899193701E-5</v>
      </c>
      <c r="E143">
        <v>-0.15223487525127999</v>
      </c>
      <c r="F143" t="str">
        <f t="shared" si="2"/>
        <v>DOWN</v>
      </c>
    </row>
    <row r="144" spans="1:6" x14ac:dyDescent="0.35">
      <c r="A144" t="s">
        <v>145</v>
      </c>
      <c r="B144" t="s">
        <v>2351</v>
      </c>
      <c r="C144" s="1">
        <v>1.2437136242086599E-7</v>
      </c>
      <c r="D144" s="1">
        <v>1.52463635191454E-5</v>
      </c>
      <c r="E144">
        <v>-0.32528856521864802</v>
      </c>
      <c r="F144" t="str">
        <f t="shared" si="2"/>
        <v>DOWN</v>
      </c>
    </row>
    <row r="145" spans="1:6" x14ac:dyDescent="0.35">
      <c r="A145" t="s">
        <v>147</v>
      </c>
      <c r="B145" t="s">
        <v>3085</v>
      </c>
      <c r="C145" s="1">
        <v>1.26972777100472E-7</v>
      </c>
      <c r="D145" s="1">
        <v>1.53505709142847E-5</v>
      </c>
      <c r="E145">
        <v>-0.18392877457853599</v>
      </c>
      <c r="F145" t="str">
        <f t="shared" si="2"/>
        <v>DOWN</v>
      </c>
    </row>
    <row r="146" spans="1:6" x14ac:dyDescent="0.35">
      <c r="A146" t="s">
        <v>146</v>
      </c>
      <c r="B146" t="s">
        <v>3816</v>
      </c>
      <c r="C146" s="1">
        <v>1.2657675211904199E-7</v>
      </c>
      <c r="D146" s="1">
        <v>1.53505709142847E-5</v>
      </c>
      <c r="E146">
        <v>-0.44175040554087702</v>
      </c>
      <c r="F146" t="str">
        <f t="shared" si="2"/>
        <v>DOWN</v>
      </c>
    </row>
    <row r="147" spans="1:6" x14ac:dyDescent="0.35">
      <c r="A147" t="s">
        <v>148</v>
      </c>
      <c r="B147" t="s">
        <v>2171</v>
      </c>
      <c r="C147" s="1">
        <v>1.30914796816851E-7</v>
      </c>
      <c r="D147" s="1">
        <v>1.57187423849273E-5</v>
      </c>
      <c r="E147">
        <v>0.244512891418699</v>
      </c>
      <c r="F147" t="str">
        <f t="shared" si="2"/>
        <v>UP</v>
      </c>
    </row>
    <row r="148" spans="1:6" x14ac:dyDescent="0.35">
      <c r="A148" t="s">
        <v>149</v>
      </c>
      <c r="B148" t="s">
        <v>3007</v>
      </c>
      <c r="C148" s="1">
        <v>1.3439771085690701E-7</v>
      </c>
      <c r="D148" s="1">
        <v>1.6027155587221601E-5</v>
      </c>
      <c r="E148">
        <v>-0.72765043811842101</v>
      </c>
      <c r="F148" t="str">
        <f t="shared" si="2"/>
        <v>DOWN</v>
      </c>
    </row>
    <row r="149" spans="1:6" x14ac:dyDescent="0.35">
      <c r="A149" t="s">
        <v>151</v>
      </c>
      <c r="B149" t="s">
        <v>3798</v>
      </c>
      <c r="C149" s="1">
        <v>1.3721659956205499E-7</v>
      </c>
      <c r="D149" s="1">
        <v>1.61436710759921E-5</v>
      </c>
      <c r="E149">
        <v>-0.143754514376676</v>
      </c>
      <c r="F149" t="str">
        <f t="shared" si="2"/>
        <v>DOWN</v>
      </c>
    </row>
    <row r="150" spans="1:6" x14ac:dyDescent="0.35">
      <c r="A150" t="s">
        <v>150</v>
      </c>
      <c r="B150" t="s">
        <v>3824</v>
      </c>
      <c r="C150" s="1">
        <v>1.36378795788209E-7</v>
      </c>
      <c r="D150" s="1">
        <v>1.61436710759921E-5</v>
      </c>
      <c r="E150">
        <v>0.34895967849285803</v>
      </c>
      <c r="F150" t="str">
        <f t="shared" si="2"/>
        <v>UP</v>
      </c>
    </row>
    <row r="151" spans="1:6" x14ac:dyDescent="0.35">
      <c r="A151" t="s">
        <v>152</v>
      </c>
      <c r="B151" t="s">
        <v>3010</v>
      </c>
      <c r="C151" s="1">
        <v>1.38661700584612E-7</v>
      </c>
      <c r="D151" s="1">
        <v>1.6204930741655001E-5</v>
      </c>
      <c r="E151">
        <v>0.48921890690513797</v>
      </c>
      <c r="F151" t="str">
        <f t="shared" si="2"/>
        <v>UP</v>
      </c>
    </row>
    <row r="152" spans="1:6" x14ac:dyDescent="0.35">
      <c r="A152" t="s">
        <v>154</v>
      </c>
      <c r="B152" t="s">
        <v>2830</v>
      </c>
      <c r="C152" s="1">
        <v>1.4382970526342201E-7</v>
      </c>
      <c r="D152" s="1">
        <v>1.6587728508340701E-5</v>
      </c>
      <c r="E152">
        <v>0.15801161292060401</v>
      </c>
      <c r="F152" t="str">
        <f t="shared" si="2"/>
        <v>UP</v>
      </c>
    </row>
    <row r="153" spans="1:6" x14ac:dyDescent="0.35">
      <c r="A153" t="s">
        <v>153</v>
      </c>
      <c r="B153" t="s">
        <v>2839</v>
      </c>
      <c r="C153" s="1">
        <v>1.43567671550771E-7</v>
      </c>
      <c r="D153" s="1">
        <v>1.6587728508340701E-5</v>
      </c>
      <c r="E153">
        <v>-0.26887202859696202</v>
      </c>
      <c r="F153" t="str">
        <f t="shared" si="2"/>
        <v>DOWN</v>
      </c>
    </row>
    <row r="154" spans="1:6" x14ac:dyDescent="0.35">
      <c r="A154" t="s">
        <v>155</v>
      </c>
      <c r="B154" t="s">
        <v>3404</v>
      </c>
      <c r="C154" s="1">
        <v>1.52899587469809E-7</v>
      </c>
      <c r="D154" s="1">
        <v>1.7518495217946099E-5</v>
      </c>
      <c r="E154">
        <v>-0.17185696587115801</v>
      </c>
      <c r="F154" t="str">
        <f t="shared" si="2"/>
        <v>DOWN</v>
      </c>
    </row>
    <row r="155" spans="1:6" x14ac:dyDescent="0.35">
      <c r="A155" t="s">
        <v>156</v>
      </c>
      <c r="B155" t="s">
        <v>2152</v>
      </c>
      <c r="C155" s="1">
        <v>1.5579183709848001E-7</v>
      </c>
      <c r="D155" s="1">
        <v>1.7733966911275101E-5</v>
      </c>
      <c r="E155">
        <v>-0.61120478093132802</v>
      </c>
      <c r="F155" t="str">
        <f t="shared" si="2"/>
        <v>DOWN</v>
      </c>
    </row>
    <row r="156" spans="1:6" x14ac:dyDescent="0.35">
      <c r="A156" t="s">
        <v>157</v>
      </c>
      <c r="B156" t="s">
        <v>2459</v>
      </c>
      <c r="C156" s="1">
        <v>1.5742794748274299E-7</v>
      </c>
      <c r="D156" s="1">
        <v>1.78045930282095E-5</v>
      </c>
      <c r="E156">
        <v>-0.445562978244394</v>
      </c>
      <c r="F156" t="str">
        <f t="shared" si="2"/>
        <v>DOWN</v>
      </c>
    </row>
    <row r="157" spans="1:6" x14ac:dyDescent="0.35">
      <c r="A157" t="s">
        <v>158</v>
      </c>
      <c r="B157" t="s">
        <v>2439</v>
      </c>
      <c r="C157" s="1">
        <v>1.60104880035247E-7</v>
      </c>
      <c r="D157" s="1">
        <v>1.78783277949462E-5</v>
      </c>
      <c r="E157">
        <v>0.234706986873471</v>
      </c>
      <c r="F157" t="str">
        <f t="shared" si="2"/>
        <v>UP</v>
      </c>
    </row>
    <row r="158" spans="1:6" x14ac:dyDescent="0.35">
      <c r="A158" t="s">
        <v>159</v>
      </c>
      <c r="B158" t="s">
        <v>3486</v>
      </c>
      <c r="C158" s="1">
        <v>1.6011964996044201E-7</v>
      </c>
      <c r="D158" s="1">
        <v>1.78783277949462E-5</v>
      </c>
      <c r="E158">
        <v>-0.42544392106828199</v>
      </c>
      <c r="F158" t="str">
        <f t="shared" si="2"/>
        <v>DOWN</v>
      </c>
    </row>
    <row r="159" spans="1:6" x14ac:dyDescent="0.35">
      <c r="A159" t="s">
        <v>160</v>
      </c>
      <c r="B159" t="s">
        <v>2477</v>
      </c>
      <c r="C159" s="1">
        <v>1.6605615239645701E-7</v>
      </c>
      <c r="D159" s="1">
        <v>1.84238250095563E-5</v>
      </c>
      <c r="E159">
        <v>-0.32251833339712399</v>
      </c>
      <c r="F159" t="str">
        <f t="shared" si="2"/>
        <v>DOWN</v>
      </c>
    </row>
    <row r="160" spans="1:6" x14ac:dyDescent="0.35">
      <c r="A160" t="s">
        <v>161</v>
      </c>
      <c r="B160" t="s">
        <v>3757</v>
      </c>
      <c r="C160" s="1">
        <v>1.6734932494570901E-7</v>
      </c>
      <c r="D160" s="1">
        <v>1.8450526203133802E-5</v>
      </c>
      <c r="E160">
        <v>0.22644060480486999</v>
      </c>
      <c r="F160" t="str">
        <f t="shared" si="2"/>
        <v>UP</v>
      </c>
    </row>
    <row r="161" spans="1:6" x14ac:dyDescent="0.35">
      <c r="A161" t="s">
        <v>164</v>
      </c>
      <c r="B161" t="s">
        <v>2352</v>
      </c>
      <c r="C161" s="1">
        <v>1.7094180611738101E-7</v>
      </c>
      <c r="D161" s="1">
        <v>1.84538932061637E-5</v>
      </c>
      <c r="E161">
        <v>-0.26324040565057699</v>
      </c>
      <c r="F161" t="str">
        <f t="shared" si="2"/>
        <v>DOWN</v>
      </c>
    </row>
    <row r="162" spans="1:6" x14ac:dyDescent="0.35">
      <c r="A162" t="s">
        <v>165</v>
      </c>
      <c r="B162" t="s">
        <v>3003</v>
      </c>
      <c r="C162" s="1">
        <v>1.71970591399085E-7</v>
      </c>
      <c r="D162" s="1">
        <v>1.84538932061637E-5</v>
      </c>
      <c r="E162">
        <v>-0.163014100233459</v>
      </c>
      <c r="F162" t="str">
        <f t="shared" si="2"/>
        <v>DOWN</v>
      </c>
    </row>
    <row r="163" spans="1:6" x14ac:dyDescent="0.35">
      <c r="A163" t="s">
        <v>163</v>
      </c>
      <c r="B163" t="s">
        <v>3378</v>
      </c>
      <c r="C163" s="1">
        <v>1.7013567469035201E-7</v>
      </c>
      <c r="D163" s="1">
        <v>1.84538932061637E-5</v>
      </c>
      <c r="E163">
        <v>-0.30241632882649899</v>
      </c>
      <c r="F163" t="str">
        <f t="shared" si="2"/>
        <v>DOWN</v>
      </c>
    </row>
    <row r="164" spans="1:6" x14ac:dyDescent="0.35">
      <c r="A164" t="s">
        <v>166</v>
      </c>
      <c r="B164" t="s">
        <v>3702</v>
      </c>
      <c r="C164" s="1">
        <v>1.7264338196296899E-7</v>
      </c>
      <c r="D164" s="1">
        <v>1.84538932061637E-5</v>
      </c>
      <c r="E164">
        <v>-0.201320307706606</v>
      </c>
      <c r="F164" t="str">
        <f t="shared" si="2"/>
        <v>DOWN</v>
      </c>
    </row>
    <row r="165" spans="1:6" x14ac:dyDescent="0.35">
      <c r="A165" t="s">
        <v>162</v>
      </c>
      <c r="B165" t="s">
        <v>3930</v>
      </c>
      <c r="C165" s="1">
        <v>1.68772384677088E-7</v>
      </c>
      <c r="D165" s="1">
        <v>1.84538932061637E-5</v>
      </c>
      <c r="E165">
        <v>-0.25198738048185798</v>
      </c>
      <c r="F165" t="str">
        <f t="shared" si="2"/>
        <v>DOWN</v>
      </c>
    </row>
    <row r="166" spans="1:6" x14ac:dyDescent="0.35">
      <c r="A166" t="s">
        <v>167</v>
      </c>
      <c r="B166" t="s">
        <v>3971</v>
      </c>
      <c r="C166" s="1">
        <v>1.7730138648514501E-7</v>
      </c>
      <c r="D166" s="1">
        <v>1.8836929121724799E-5</v>
      </c>
      <c r="E166">
        <v>-0.205319263761951</v>
      </c>
      <c r="F166" t="str">
        <f t="shared" si="2"/>
        <v>DOWN</v>
      </c>
    </row>
    <row r="167" spans="1:6" x14ac:dyDescent="0.35">
      <c r="A167" t="s">
        <v>168</v>
      </c>
      <c r="B167" t="s">
        <v>2533</v>
      </c>
      <c r="C167" s="1">
        <v>1.7976450832103701E-7</v>
      </c>
      <c r="D167" s="1">
        <v>1.88761069747083E-5</v>
      </c>
      <c r="E167">
        <v>-0.214924383339201</v>
      </c>
      <c r="F167" t="str">
        <f t="shared" si="2"/>
        <v>DOWN</v>
      </c>
    </row>
    <row r="168" spans="1:6" x14ac:dyDescent="0.35">
      <c r="A168" t="s">
        <v>170</v>
      </c>
      <c r="B168" t="s">
        <v>3698</v>
      </c>
      <c r="C168" s="1">
        <v>1.80900511794124E-7</v>
      </c>
      <c r="D168" s="1">
        <v>1.88761069747083E-5</v>
      </c>
      <c r="E168">
        <v>0.24468072057714299</v>
      </c>
      <c r="F168" t="str">
        <f t="shared" si="2"/>
        <v>UP</v>
      </c>
    </row>
    <row r="169" spans="1:6" x14ac:dyDescent="0.35">
      <c r="A169" t="s">
        <v>169</v>
      </c>
      <c r="B169" t="s">
        <v>4038</v>
      </c>
      <c r="C169" s="1">
        <v>1.8068031368392E-7</v>
      </c>
      <c r="D169" s="1">
        <v>1.88761069747083E-5</v>
      </c>
      <c r="E169">
        <v>-0.197756545186275</v>
      </c>
      <c r="F169" t="str">
        <f t="shared" si="2"/>
        <v>DOWN</v>
      </c>
    </row>
    <row r="170" spans="1:6" x14ac:dyDescent="0.35">
      <c r="A170" t="s">
        <v>171</v>
      </c>
      <c r="B170" t="s">
        <v>3454</v>
      </c>
      <c r="C170" s="1">
        <v>1.8313252956417899E-7</v>
      </c>
      <c r="D170" s="1">
        <v>1.89959363506512E-5</v>
      </c>
      <c r="E170">
        <v>-0.25145526577468302</v>
      </c>
      <c r="F170" t="str">
        <f t="shared" si="2"/>
        <v>DOWN</v>
      </c>
    </row>
    <row r="171" spans="1:6" x14ac:dyDescent="0.35">
      <c r="A171" t="s">
        <v>172</v>
      </c>
      <c r="B171" t="s">
        <v>3482</v>
      </c>
      <c r="C171" s="1">
        <v>1.92413650300397E-7</v>
      </c>
      <c r="D171" s="1">
        <v>1.9841242880976201E-5</v>
      </c>
      <c r="E171">
        <v>-0.27182522404085602</v>
      </c>
      <c r="F171" t="str">
        <f t="shared" si="2"/>
        <v>DOWN</v>
      </c>
    </row>
    <row r="172" spans="1:6" x14ac:dyDescent="0.35">
      <c r="A172" t="s">
        <v>173</v>
      </c>
      <c r="B172" t="s">
        <v>2671</v>
      </c>
      <c r="C172" s="1">
        <v>1.9626777312661199E-7</v>
      </c>
      <c r="D172" s="1">
        <v>2.0053013286993998E-5</v>
      </c>
      <c r="E172">
        <v>-0.32371086403335098</v>
      </c>
      <c r="F172" t="str">
        <f t="shared" si="2"/>
        <v>DOWN</v>
      </c>
    </row>
    <row r="173" spans="1:6" x14ac:dyDescent="0.35">
      <c r="A173" t="s">
        <v>174</v>
      </c>
      <c r="B173" t="s">
        <v>3706</v>
      </c>
      <c r="C173" s="1">
        <v>1.9675517885698601E-7</v>
      </c>
      <c r="D173" s="1">
        <v>2.0053013286993998E-5</v>
      </c>
      <c r="E173">
        <v>-0.30039826551432097</v>
      </c>
      <c r="F173" t="str">
        <f t="shared" si="2"/>
        <v>DOWN</v>
      </c>
    </row>
    <row r="174" spans="1:6" x14ac:dyDescent="0.35">
      <c r="A174" t="s">
        <v>175</v>
      </c>
      <c r="B174" t="s">
        <v>3424</v>
      </c>
      <c r="C174" s="1">
        <v>1.9979730193166999E-7</v>
      </c>
      <c r="D174" s="1">
        <v>2.0245356663943198E-5</v>
      </c>
      <c r="E174">
        <v>0.176867109866923</v>
      </c>
      <c r="F174" t="str">
        <f t="shared" si="2"/>
        <v>UP</v>
      </c>
    </row>
    <row r="175" spans="1:6" x14ac:dyDescent="0.35">
      <c r="A175" t="s">
        <v>176</v>
      </c>
      <c r="B175" t="s">
        <v>3361</v>
      </c>
      <c r="C175" s="1">
        <v>2.0535992805915999E-7</v>
      </c>
      <c r="D175" s="1">
        <v>2.06894226372246E-5</v>
      </c>
      <c r="E175">
        <v>-0.29829461098874699</v>
      </c>
      <c r="F175" t="str">
        <f t="shared" si="2"/>
        <v>DOWN</v>
      </c>
    </row>
    <row r="176" spans="1:6" x14ac:dyDescent="0.35">
      <c r="A176" t="s">
        <v>177</v>
      </c>
      <c r="B176" t="s">
        <v>2520</v>
      </c>
      <c r="C176" s="1">
        <v>2.2278382826854799E-7</v>
      </c>
      <c r="D176" s="1">
        <v>2.23165743402723E-5</v>
      </c>
      <c r="E176">
        <v>-0.20486450723820601</v>
      </c>
      <c r="F176" t="str">
        <f t="shared" si="2"/>
        <v>DOWN</v>
      </c>
    </row>
    <row r="177" spans="1:6" x14ac:dyDescent="0.35">
      <c r="A177" t="s">
        <v>179</v>
      </c>
      <c r="B177" t="s">
        <v>2232</v>
      </c>
      <c r="C177" s="1">
        <v>2.26680629007202E-7</v>
      </c>
      <c r="D177" s="1">
        <v>2.2450347042351701E-5</v>
      </c>
      <c r="E177">
        <v>0.40973308715293699</v>
      </c>
      <c r="F177" t="str">
        <f t="shared" si="2"/>
        <v>UP</v>
      </c>
    </row>
    <row r="178" spans="1:6" x14ac:dyDescent="0.35">
      <c r="A178" t="s">
        <v>178</v>
      </c>
      <c r="B178" t="s">
        <v>4041</v>
      </c>
      <c r="C178" s="1">
        <v>2.2665035523334101E-7</v>
      </c>
      <c r="D178" s="1">
        <v>2.2450347042351701E-5</v>
      </c>
      <c r="E178">
        <v>0.167291500008526</v>
      </c>
      <c r="F178" t="str">
        <f t="shared" si="2"/>
        <v>UP</v>
      </c>
    </row>
    <row r="179" spans="1:6" x14ac:dyDescent="0.35">
      <c r="A179" t="s">
        <v>180</v>
      </c>
      <c r="B179" t="s">
        <v>2641</v>
      </c>
      <c r="C179" s="1">
        <v>2.2979760301336501E-7</v>
      </c>
      <c r="D179" s="1">
        <v>2.2631190903507301E-5</v>
      </c>
      <c r="E179">
        <v>-0.32658516894092499</v>
      </c>
      <c r="F179" t="str">
        <f t="shared" si="2"/>
        <v>DOWN</v>
      </c>
    </row>
    <row r="180" spans="1:6" x14ac:dyDescent="0.35">
      <c r="A180" t="s">
        <v>181</v>
      </c>
      <c r="B180" t="s">
        <v>3321</v>
      </c>
      <c r="C180" s="1">
        <v>2.3569061358810301E-7</v>
      </c>
      <c r="D180" s="1">
        <v>2.3081879643572299E-5</v>
      </c>
      <c r="E180">
        <v>-0.137350456280809</v>
      </c>
      <c r="F180" t="str">
        <f t="shared" si="2"/>
        <v>DOWN</v>
      </c>
    </row>
    <row r="181" spans="1:6" x14ac:dyDescent="0.35">
      <c r="A181" t="s">
        <v>182</v>
      </c>
      <c r="B181" t="s">
        <v>3988</v>
      </c>
      <c r="C181" s="1">
        <v>2.44798609790317E-7</v>
      </c>
      <c r="D181" s="1">
        <v>2.3840664609023599E-5</v>
      </c>
      <c r="E181">
        <v>-0.237512330226607</v>
      </c>
      <c r="F181" t="str">
        <f t="shared" si="2"/>
        <v>DOWN</v>
      </c>
    </row>
    <row r="182" spans="1:6" x14ac:dyDescent="0.35">
      <c r="A182" t="s">
        <v>183</v>
      </c>
      <c r="B182" t="s">
        <v>2435</v>
      </c>
      <c r="C182" s="1">
        <v>2.5279037787866001E-7</v>
      </c>
      <c r="D182" s="1">
        <v>2.4482957592336501E-5</v>
      </c>
      <c r="E182">
        <v>-0.34601953463476598</v>
      </c>
      <c r="F182" t="str">
        <f t="shared" si="2"/>
        <v>DOWN</v>
      </c>
    </row>
    <row r="183" spans="1:6" x14ac:dyDescent="0.35">
      <c r="A183" t="s">
        <v>184</v>
      </c>
      <c r="B183" t="s">
        <v>2993</v>
      </c>
      <c r="C183" s="1">
        <v>2.5910369240579499E-7</v>
      </c>
      <c r="D183" s="1">
        <v>2.49565259773274E-5</v>
      </c>
      <c r="E183">
        <v>0.45604478231115497</v>
      </c>
      <c r="F183" t="str">
        <f t="shared" si="2"/>
        <v>UP</v>
      </c>
    </row>
    <row r="184" spans="1:6" x14ac:dyDescent="0.35">
      <c r="A184" t="s">
        <v>185</v>
      </c>
      <c r="B184" t="s">
        <v>2732</v>
      </c>
      <c r="C184" s="1">
        <v>2.62774139014377E-7</v>
      </c>
      <c r="D184" s="1">
        <v>2.5171752223617701E-5</v>
      </c>
      <c r="E184">
        <v>0.30214132539923699</v>
      </c>
      <c r="F184" t="str">
        <f t="shared" si="2"/>
        <v>UP</v>
      </c>
    </row>
    <row r="185" spans="1:6" x14ac:dyDescent="0.35">
      <c r="A185" t="s">
        <v>187</v>
      </c>
      <c r="B185" t="s">
        <v>2261</v>
      </c>
      <c r="C185" s="1">
        <v>2.684870514441E-7</v>
      </c>
      <c r="D185" s="1">
        <v>2.5440962226027501E-5</v>
      </c>
      <c r="E185">
        <v>-0.17387481004643701</v>
      </c>
      <c r="F185" t="str">
        <f t="shared" si="2"/>
        <v>DOWN</v>
      </c>
    </row>
    <row r="186" spans="1:6" x14ac:dyDescent="0.35">
      <c r="A186" t="s">
        <v>186</v>
      </c>
      <c r="B186" t="s">
        <v>3934</v>
      </c>
      <c r="C186" s="1">
        <v>2.6713346999720598E-7</v>
      </c>
      <c r="D186" s="1">
        <v>2.5440962226027501E-5</v>
      </c>
      <c r="E186">
        <v>0.22977414074515401</v>
      </c>
      <c r="F186" t="str">
        <f t="shared" si="2"/>
        <v>UP</v>
      </c>
    </row>
    <row r="187" spans="1:6" x14ac:dyDescent="0.35">
      <c r="A187" t="s">
        <v>190</v>
      </c>
      <c r="B187" t="s">
        <v>2543</v>
      </c>
      <c r="C187" s="1">
        <v>2.7980454850106598E-7</v>
      </c>
      <c r="D187" s="1">
        <v>2.5937775670193599E-5</v>
      </c>
      <c r="E187">
        <v>-0.51776835717019298</v>
      </c>
      <c r="F187" t="str">
        <f t="shared" si="2"/>
        <v>DOWN</v>
      </c>
    </row>
    <row r="188" spans="1:6" x14ac:dyDescent="0.35">
      <c r="A188" t="s">
        <v>189</v>
      </c>
      <c r="B188" t="s">
        <v>2704</v>
      </c>
      <c r="C188" s="1">
        <v>2.7771013398241102E-7</v>
      </c>
      <c r="D188" s="1">
        <v>2.5937775670193599E-5</v>
      </c>
      <c r="E188">
        <v>-0.122932135843468</v>
      </c>
      <c r="F188" t="str">
        <f t="shared" si="2"/>
        <v>DOWN</v>
      </c>
    </row>
    <row r="189" spans="1:6" x14ac:dyDescent="0.35">
      <c r="A189" t="s">
        <v>192</v>
      </c>
      <c r="B189" t="s">
        <v>2731</v>
      </c>
      <c r="C189" s="1">
        <v>2.8367155310367299E-7</v>
      </c>
      <c r="D189" s="1">
        <v>2.5937775670193599E-5</v>
      </c>
      <c r="E189">
        <v>-0.39818328509180301</v>
      </c>
      <c r="F189" t="str">
        <f t="shared" si="2"/>
        <v>DOWN</v>
      </c>
    </row>
    <row r="190" spans="1:6" x14ac:dyDescent="0.35">
      <c r="A190" t="s">
        <v>195</v>
      </c>
      <c r="B190" t="s">
        <v>2737</v>
      </c>
      <c r="C190" s="1">
        <v>2.85574273345427E-7</v>
      </c>
      <c r="D190" s="1">
        <v>2.5937775670193599E-5</v>
      </c>
      <c r="E190">
        <v>-0.22907122230757301</v>
      </c>
      <c r="F190" t="str">
        <f t="shared" si="2"/>
        <v>DOWN</v>
      </c>
    </row>
    <row r="191" spans="1:6" x14ac:dyDescent="0.35">
      <c r="A191" t="s">
        <v>197</v>
      </c>
      <c r="B191" t="s">
        <v>2776</v>
      </c>
      <c r="C191" s="1">
        <v>2.8852631236096602E-7</v>
      </c>
      <c r="D191" s="1">
        <v>2.5937775670193599E-5</v>
      </c>
      <c r="E191">
        <v>0.38981164593793199</v>
      </c>
      <c r="F191" t="str">
        <f t="shared" si="2"/>
        <v>UP</v>
      </c>
    </row>
    <row r="192" spans="1:6" x14ac:dyDescent="0.35">
      <c r="A192" t="s">
        <v>188</v>
      </c>
      <c r="B192" t="s">
        <v>2817</v>
      </c>
      <c r="C192" s="1">
        <v>2.7721593633406399E-7</v>
      </c>
      <c r="D192" s="1">
        <v>2.5937775670193599E-5</v>
      </c>
      <c r="E192">
        <v>-0.40606322268209999</v>
      </c>
      <c r="F192" t="str">
        <f t="shared" si="2"/>
        <v>DOWN</v>
      </c>
    </row>
    <row r="193" spans="1:6" x14ac:dyDescent="0.35">
      <c r="A193" t="s">
        <v>196</v>
      </c>
      <c r="B193" t="s">
        <v>2886</v>
      </c>
      <c r="C193" s="1">
        <v>2.8843087123567297E-7</v>
      </c>
      <c r="D193" s="1">
        <v>2.5937775670193599E-5</v>
      </c>
      <c r="E193">
        <v>-0.51846511567493303</v>
      </c>
      <c r="F193" t="str">
        <f t="shared" si="2"/>
        <v>DOWN</v>
      </c>
    </row>
    <row r="194" spans="1:6" x14ac:dyDescent="0.35">
      <c r="A194" t="s">
        <v>191</v>
      </c>
      <c r="B194" t="s">
        <v>3642</v>
      </c>
      <c r="C194" s="1">
        <v>2.8289907308585902E-7</v>
      </c>
      <c r="D194" s="1">
        <v>2.5937775670193599E-5</v>
      </c>
      <c r="E194">
        <v>-0.15241059720612499</v>
      </c>
      <c r="F194" t="str">
        <f t="shared" ref="F194:F257" si="3">IF(E194&lt;0,"DOWN","UP")</f>
        <v>DOWN</v>
      </c>
    </row>
    <row r="195" spans="1:6" x14ac:dyDescent="0.35">
      <c r="A195" t="s">
        <v>193</v>
      </c>
      <c r="B195" t="s">
        <v>3775</v>
      </c>
      <c r="C195" s="1">
        <v>2.8516009913062999E-7</v>
      </c>
      <c r="D195" s="1">
        <v>2.5937775670193599E-5</v>
      </c>
      <c r="E195">
        <v>-0.20464658475393299</v>
      </c>
      <c r="F195" t="str">
        <f t="shared" si="3"/>
        <v>DOWN</v>
      </c>
    </row>
    <row r="196" spans="1:6" x14ac:dyDescent="0.35">
      <c r="A196" t="s">
        <v>194</v>
      </c>
      <c r="B196" t="s">
        <v>3883</v>
      </c>
      <c r="C196" s="1">
        <v>2.8521229001535802E-7</v>
      </c>
      <c r="D196" s="1">
        <v>2.5937775670193599E-5</v>
      </c>
      <c r="E196">
        <v>-0.31511382670221699</v>
      </c>
      <c r="F196" t="str">
        <f t="shared" si="3"/>
        <v>DOWN</v>
      </c>
    </row>
    <row r="197" spans="1:6" x14ac:dyDescent="0.35">
      <c r="A197" t="s">
        <v>198</v>
      </c>
      <c r="B197" t="s">
        <v>3133</v>
      </c>
      <c r="C197" s="1">
        <v>2.9135599605520301E-7</v>
      </c>
      <c r="D197" s="1">
        <v>2.6058523524733198E-5</v>
      </c>
      <c r="E197">
        <v>0.30197670961671802</v>
      </c>
      <c r="F197" t="str">
        <f t="shared" si="3"/>
        <v>UP</v>
      </c>
    </row>
    <row r="198" spans="1:6" x14ac:dyDescent="0.35">
      <c r="A198" t="s">
        <v>200</v>
      </c>
      <c r="B198" t="s">
        <v>2336</v>
      </c>
      <c r="C198" s="1">
        <v>3.0038848255438598E-7</v>
      </c>
      <c r="D198" s="1">
        <v>2.6595000500900901E-5</v>
      </c>
      <c r="E198">
        <v>-0.32812667552611202</v>
      </c>
      <c r="F198" t="str">
        <f t="shared" si="3"/>
        <v>DOWN</v>
      </c>
    </row>
    <row r="199" spans="1:6" x14ac:dyDescent="0.35">
      <c r="A199" t="s">
        <v>199</v>
      </c>
      <c r="B199" t="s">
        <v>2382</v>
      </c>
      <c r="C199" s="1">
        <v>3.0032370234319299E-7</v>
      </c>
      <c r="D199" s="1">
        <v>2.6595000500900901E-5</v>
      </c>
      <c r="E199">
        <v>0.255555903163525</v>
      </c>
      <c r="F199" t="str">
        <f t="shared" si="3"/>
        <v>UP</v>
      </c>
    </row>
    <row r="200" spans="1:6" x14ac:dyDescent="0.35">
      <c r="A200" t="s">
        <v>201</v>
      </c>
      <c r="B200" t="s">
        <v>3373</v>
      </c>
      <c r="C200" s="1">
        <v>3.01946489821847E-7</v>
      </c>
      <c r="D200" s="1">
        <v>2.6598602847120499E-5</v>
      </c>
      <c r="E200">
        <v>0.81447097890706599</v>
      </c>
      <c r="F200" t="str">
        <f t="shared" si="3"/>
        <v>UP</v>
      </c>
    </row>
    <row r="201" spans="1:6" x14ac:dyDescent="0.35">
      <c r="A201" t="s">
        <v>202</v>
      </c>
      <c r="B201" t="s">
        <v>3574</v>
      </c>
      <c r="C201" s="1">
        <v>3.1360384427349802E-7</v>
      </c>
      <c r="D201" s="1">
        <v>2.7487376950572101E-5</v>
      </c>
      <c r="E201">
        <v>-0.31436580415633397</v>
      </c>
      <c r="F201" t="str">
        <f t="shared" si="3"/>
        <v>DOWN</v>
      </c>
    </row>
    <row r="202" spans="1:6" x14ac:dyDescent="0.35">
      <c r="A202" t="s">
        <v>203</v>
      </c>
      <c r="B202" t="s">
        <v>3530</v>
      </c>
      <c r="C202" s="1">
        <v>3.1568511137398102E-7</v>
      </c>
      <c r="D202" s="1">
        <v>2.7532139315352701E-5</v>
      </c>
      <c r="E202">
        <v>0.177224831635661</v>
      </c>
      <c r="F202" t="str">
        <f t="shared" si="3"/>
        <v>UP</v>
      </c>
    </row>
    <row r="203" spans="1:6" x14ac:dyDescent="0.35">
      <c r="A203" t="s">
        <v>205</v>
      </c>
      <c r="B203" t="s">
        <v>2695</v>
      </c>
      <c r="C203" s="1">
        <v>3.4654491763534499E-7</v>
      </c>
      <c r="D203" s="1">
        <v>2.9925775399741901E-5</v>
      </c>
      <c r="E203">
        <v>-0.39522546802986702</v>
      </c>
      <c r="F203" t="str">
        <f t="shared" si="3"/>
        <v>DOWN</v>
      </c>
    </row>
    <row r="204" spans="1:6" x14ac:dyDescent="0.35">
      <c r="A204" t="s">
        <v>204</v>
      </c>
      <c r="B204" t="s">
        <v>2814</v>
      </c>
      <c r="C204" s="1">
        <v>3.4545182640334398E-7</v>
      </c>
      <c r="D204" s="1">
        <v>2.9925775399741901E-5</v>
      </c>
      <c r="E204">
        <v>-0.35495954458701401</v>
      </c>
      <c r="F204" t="str">
        <f t="shared" si="3"/>
        <v>DOWN</v>
      </c>
    </row>
    <row r="205" spans="1:6" x14ac:dyDescent="0.35">
      <c r="A205" t="s">
        <v>207</v>
      </c>
      <c r="B205" t="s">
        <v>2764</v>
      </c>
      <c r="C205" s="1">
        <v>3.52288790244912E-7</v>
      </c>
      <c r="D205" s="1">
        <v>3.0005842146301599E-5</v>
      </c>
      <c r="E205">
        <v>0.343478031613908</v>
      </c>
      <c r="F205" t="str">
        <f t="shared" si="3"/>
        <v>UP</v>
      </c>
    </row>
    <row r="206" spans="1:6" x14ac:dyDescent="0.35">
      <c r="A206" t="s">
        <v>206</v>
      </c>
      <c r="B206" t="s">
        <v>3500</v>
      </c>
      <c r="C206" s="1">
        <v>3.5146371451927998E-7</v>
      </c>
      <c r="D206" s="1">
        <v>3.0005842146301599E-5</v>
      </c>
      <c r="E206">
        <v>-0.30379122527508301</v>
      </c>
      <c r="F206" t="str">
        <f t="shared" si="3"/>
        <v>DOWN</v>
      </c>
    </row>
    <row r="207" spans="1:6" x14ac:dyDescent="0.35">
      <c r="A207" t="s">
        <v>208</v>
      </c>
      <c r="B207" t="s">
        <v>3771</v>
      </c>
      <c r="C207" s="1">
        <v>3.5260715813680201E-7</v>
      </c>
      <c r="D207" s="1">
        <v>3.0005842146301599E-5</v>
      </c>
      <c r="E207">
        <v>-0.21761322110213499</v>
      </c>
      <c r="F207" t="str">
        <f t="shared" si="3"/>
        <v>DOWN</v>
      </c>
    </row>
    <row r="208" spans="1:6" x14ac:dyDescent="0.35">
      <c r="A208" t="s">
        <v>209</v>
      </c>
      <c r="B208" t="s">
        <v>2186</v>
      </c>
      <c r="C208" s="1">
        <v>3.5781253156087702E-7</v>
      </c>
      <c r="D208" s="1">
        <v>3.03017085906385E-5</v>
      </c>
      <c r="E208">
        <v>-0.22699430716611199</v>
      </c>
      <c r="F208" t="str">
        <f t="shared" si="3"/>
        <v>DOWN</v>
      </c>
    </row>
    <row r="209" spans="1:6" x14ac:dyDescent="0.35">
      <c r="A209" t="s">
        <v>210</v>
      </c>
      <c r="B209" t="s">
        <v>2324</v>
      </c>
      <c r="C209" s="1">
        <v>3.6578232989170998E-7</v>
      </c>
      <c r="D209" s="1">
        <v>3.0827712706738801E-5</v>
      </c>
      <c r="E209">
        <v>0.297657184256576</v>
      </c>
      <c r="F209" t="str">
        <f t="shared" si="3"/>
        <v>UP</v>
      </c>
    </row>
    <row r="210" spans="1:6" x14ac:dyDescent="0.35">
      <c r="A210" t="s">
        <v>211</v>
      </c>
      <c r="B210" t="s">
        <v>2939</v>
      </c>
      <c r="C210" s="1">
        <v>3.69485571070316E-7</v>
      </c>
      <c r="D210" s="1">
        <v>3.0990823257715999E-5</v>
      </c>
      <c r="E210">
        <v>-0.37229811353148601</v>
      </c>
      <c r="F210" t="str">
        <f t="shared" si="3"/>
        <v>DOWN</v>
      </c>
    </row>
    <row r="211" spans="1:6" x14ac:dyDescent="0.35">
      <c r="A211" t="s">
        <v>212</v>
      </c>
      <c r="B211" t="s">
        <v>2806</v>
      </c>
      <c r="C211" s="1">
        <v>3.7892622986116701E-7</v>
      </c>
      <c r="D211" s="1">
        <v>3.1631318140315601E-5</v>
      </c>
      <c r="E211">
        <v>-0.158935993289233</v>
      </c>
      <c r="F211" t="str">
        <f t="shared" si="3"/>
        <v>DOWN</v>
      </c>
    </row>
    <row r="212" spans="1:6" x14ac:dyDescent="0.35">
      <c r="A212" t="s">
        <v>213</v>
      </c>
      <c r="B212" t="s">
        <v>3115</v>
      </c>
      <c r="C212" s="1">
        <v>3.8455650026492798E-7</v>
      </c>
      <c r="D212" s="1">
        <v>3.19491727471289E-5</v>
      </c>
      <c r="E212">
        <v>0.169634270276564</v>
      </c>
      <c r="F212" t="str">
        <f t="shared" si="3"/>
        <v>UP</v>
      </c>
    </row>
    <row r="213" spans="1:6" x14ac:dyDescent="0.35">
      <c r="A213" t="s">
        <v>214</v>
      </c>
      <c r="B213" t="s">
        <v>3275</v>
      </c>
      <c r="C213" s="1">
        <v>3.94887468902068E-7</v>
      </c>
      <c r="D213" s="1">
        <v>3.2652723254024703E-5</v>
      </c>
      <c r="E213">
        <v>-0.380330016558591</v>
      </c>
      <c r="F213" t="str">
        <f t="shared" si="3"/>
        <v>DOWN</v>
      </c>
    </row>
    <row r="214" spans="1:6" x14ac:dyDescent="0.35">
      <c r="A214" t="s">
        <v>215</v>
      </c>
      <c r="B214" t="s">
        <v>3609</v>
      </c>
      <c r="C214" s="1">
        <v>3.9862951023096602E-7</v>
      </c>
      <c r="D214" s="1">
        <v>3.2807395842013301E-5</v>
      </c>
      <c r="E214">
        <v>-0.32937825684579403</v>
      </c>
      <c r="F214" t="str">
        <f t="shared" si="3"/>
        <v>DOWN</v>
      </c>
    </row>
    <row r="215" spans="1:6" x14ac:dyDescent="0.35">
      <c r="A215" t="s">
        <v>216</v>
      </c>
      <c r="B215" t="s">
        <v>3326</v>
      </c>
      <c r="C215" s="1">
        <v>4.03404421401728E-7</v>
      </c>
      <c r="D215" s="1">
        <v>3.3023029792784503E-5</v>
      </c>
      <c r="E215">
        <v>-0.135695485993202</v>
      </c>
      <c r="F215" t="str">
        <f t="shared" si="3"/>
        <v>DOWN</v>
      </c>
    </row>
    <row r="216" spans="1:6" x14ac:dyDescent="0.35">
      <c r="A216" t="s">
        <v>217</v>
      </c>
      <c r="B216" t="s">
        <v>3601</v>
      </c>
      <c r="C216" s="1">
        <v>4.0579299014783502E-7</v>
      </c>
      <c r="D216" s="1">
        <v>3.3023029792784503E-5</v>
      </c>
      <c r="E216">
        <v>-0.36490110965990202</v>
      </c>
      <c r="F216" t="str">
        <f t="shared" si="3"/>
        <v>DOWN</v>
      </c>
    </row>
    <row r="217" spans="1:6" x14ac:dyDescent="0.35">
      <c r="A217" t="s">
        <v>218</v>
      </c>
      <c r="B217" t="s">
        <v>4041</v>
      </c>
      <c r="C217" s="1">
        <v>4.0690099459449201E-7</v>
      </c>
      <c r="D217" s="1">
        <v>3.3023029792784503E-5</v>
      </c>
      <c r="E217">
        <v>-0.256013122275073</v>
      </c>
      <c r="F217" t="str">
        <f t="shared" si="3"/>
        <v>DOWN</v>
      </c>
    </row>
    <row r="218" spans="1:6" x14ac:dyDescent="0.35">
      <c r="A218" t="s">
        <v>221</v>
      </c>
      <c r="B218" t="s">
        <v>2294</v>
      </c>
      <c r="C218" s="1">
        <v>4.3497367976033498E-7</v>
      </c>
      <c r="D218" s="1">
        <v>3.4814897600670897E-5</v>
      </c>
      <c r="E218">
        <v>-0.13699547829804401</v>
      </c>
      <c r="F218" t="str">
        <f t="shared" si="3"/>
        <v>DOWN</v>
      </c>
    </row>
    <row r="219" spans="1:6" x14ac:dyDescent="0.35">
      <c r="A219" t="s">
        <v>220</v>
      </c>
      <c r="B219" t="s">
        <v>2426</v>
      </c>
      <c r="C219" s="1">
        <v>4.3484895430030603E-7</v>
      </c>
      <c r="D219" s="1">
        <v>3.4814897600670897E-5</v>
      </c>
      <c r="E219">
        <v>-0.252115280793623</v>
      </c>
      <c r="F219" t="str">
        <f t="shared" si="3"/>
        <v>DOWN</v>
      </c>
    </row>
    <row r="220" spans="1:6" x14ac:dyDescent="0.35">
      <c r="A220" t="s">
        <v>222</v>
      </c>
      <c r="B220" t="s">
        <v>3202</v>
      </c>
      <c r="C220" s="1">
        <v>4.3692398586124402E-7</v>
      </c>
      <c r="D220" s="1">
        <v>3.4814897600670897E-5</v>
      </c>
      <c r="E220">
        <v>0.30135451070835001</v>
      </c>
      <c r="F220" t="str">
        <f t="shared" si="3"/>
        <v>UP</v>
      </c>
    </row>
    <row r="221" spans="1:6" x14ac:dyDescent="0.35">
      <c r="A221" t="s">
        <v>219</v>
      </c>
      <c r="B221" t="s">
        <v>4016</v>
      </c>
      <c r="C221" s="1">
        <v>4.3120939661823398E-7</v>
      </c>
      <c r="D221" s="1">
        <v>3.4814897600670897E-5</v>
      </c>
      <c r="E221">
        <v>-0.27299669877108701</v>
      </c>
      <c r="F221" t="str">
        <f t="shared" si="3"/>
        <v>DOWN</v>
      </c>
    </row>
    <row r="222" spans="1:6" x14ac:dyDescent="0.35">
      <c r="A222" t="s">
        <v>223</v>
      </c>
      <c r="B222" t="s">
        <v>3358</v>
      </c>
      <c r="C222" s="1">
        <v>4.4777781569582202E-7</v>
      </c>
      <c r="D222" s="1">
        <v>3.5518303661302098E-5</v>
      </c>
      <c r="E222">
        <v>-0.375538210307096</v>
      </c>
      <c r="F222" t="str">
        <f t="shared" si="3"/>
        <v>DOWN</v>
      </c>
    </row>
    <row r="223" spans="1:6" x14ac:dyDescent="0.35">
      <c r="A223" t="s">
        <v>224</v>
      </c>
      <c r="B223" t="s">
        <v>2325</v>
      </c>
      <c r="C223" s="1">
        <v>4.5137366177411298E-7</v>
      </c>
      <c r="D223" s="1">
        <v>3.5642253562613501E-5</v>
      </c>
      <c r="E223">
        <v>0.26920420490493502</v>
      </c>
      <c r="F223" t="str">
        <f t="shared" si="3"/>
        <v>UP</v>
      </c>
    </row>
    <row r="224" spans="1:6" x14ac:dyDescent="0.35">
      <c r="A224" t="s">
        <v>225</v>
      </c>
      <c r="B224" t="s">
        <v>3527</v>
      </c>
      <c r="C224" s="1">
        <v>4.5660420549546198E-7</v>
      </c>
      <c r="D224" s="1">
        <v>3.58935951674235E-5</v>
      </c>
      <c r="E224">
        <v>0.16675581868573999</v>
      </c>
      <c r="F224" t="str">
        <f t="shared" si="3"/>
        <v>UP</v>
      </c>
    </row>
    <row r="225" spans="1:6" x14ac:dyDescent="0.35">
      <c r="A225" t="s">
        <v>226</v>
      </c>
      <c r="B225" t="s">
        <v>2415</v>
      </c>
      <c r="C225" s="1">
        <v>4.6023009394385999E-7</v>
      </c>
      <c r="D225" s="1">
        <v>3.60171140483744E-5</v>
      </c>
      <c r="E225">
        <v>-0.17940285456701699</v>
      </c>
      <c r="F225" t="str">
        <f t="shared" si="3"/>
        <v>DOWN</v>
      </c>
    </row>
    <row r="226" spans="1:6" x14ac:dyDescent="0.35">
      <c r="A226" t="s">
        <v>227</v>
      </c>
      <c r="B226" t="s">
        <v>2611</v>
      </c>
      <c r="C226" s="1">
        <v>4.6580803302351599E-7</v>
      </c>
      <c r="D226" s="1">
        <v>3.6291621417343298E-5</v>
      </c>
      <c r="E226">
        <v>-0.147382020381607</v>
      </c>
      <c r="F226" t="str">
        <f t="shared" si="3"/>
        <v>DOWN</v>
      </c>
    </row>
    <row r="227" spans="1:6" x14ac:dyDescent="0.35">
      <c r="A227" t="s">
        <v>228</v>
      </c>
      <c r="B227" t="s">
        <v>3762</v>
      </c>
      <c r="C227" s="1">
        <v>4.7551362056811998E-7</v>
      </c>
      <c r="D227" s="1">
        <v>3.6883866232562601E-5</v>
      </c>
      <c r="E227">
        <v>-0.20488052067784299</v>
      </c>
      <c r="F227" t="str">
        <f t="shared" si="3"/>
        <v>DOWN</v>
      </c>
    </row>
    <row r="228" spans="1:6" x14ac:dyDescent="0.35">
      <c r="A228" t="s">
        <v>229</v>
      </c>
      <c r="B228" t="s">
        <v>3422</v>
      </c>
      <c r="C228" s="1">
        <v>4.7786449429388397E-7</v>
      </c>
      <c r="D228" s="1">
        <v>3.6902927687100397E-5</v>
      </c>
      <c r="E228">
        <v>0.24178867471080101</v>
      </c>
      <c r="F228" t="str">
        <f t="shared" si="3"/>
        <v>UP</v>
      </c>
    </row>
    <row r="229" spans="1:6" x14ac:dyDescent="0.35">
      <c r="A229" t="s">
        <v>230</v>
      </c>
      <c r="B229" t="s">
        <v>3184</v>
      </c>
      <c r="C229" s="1">
        <v>5.3139370605257602E-7</v>
      </c>
      <c r="D229" s="1">
        <v>4.0856717838165201E-5</v>
      </c>
      <c r="E229">
        <v>-0.42922665583826097</v>
      </c>
      <c r="F229" t="str">
        <f t="shared" si="3"/>
        <v>DOWN</v>
      </c>
    </row>
    <row r="230" spans="1:6" x14ac:dyDescent="0.35">
      <c r="A230" t="s">
        <v>233</v>
      </c>
      <c r="B230" t="s">
        <v>2250</v>
      </c>
      <c r="C230" s="1">
        <v>5.5174077278810204E-7</v>
      </c>
      <c r="D230" s="1">
        <v>4.1870198038854701E-5</v>
      </c>
      <c r="E230">
        <v>-0.14704602501244199</v>
      </c>
      <c r="F230" t="str">
        <f t="shared" si="3"/>
        <v>DOWN</v>
      </c>
    </row>
    <row r="231" spans="1:6" x14ac:dyDescent="0.35">
      <c r="A231" t="s">
        <v>231</v>
      </c>
      <c r="B231" t="s">
        <v>2506</v>
      </c>
      <c r="C231" s="1">
        <v>5.4848665955189598E-7</v>
      </c>
      <c r="D231" s="1">
        <v>4.1870198038854701E-5</v>
      </c>
      <c r="E231">
        <v>-0.35888963548501601</v>
      </c>
      <c r="F231" t="str">
        <f t="shared" si="3"/>
        <v>DOWN</v>
      </c>
    </row>
    <row r="232" spans="1:6" x14ac:dyDescent="0.35">
      <c r="A232" t="s">
        <v>232</v>
      </c>
      <c r="B232" t="s">
        <v>3855</v>
      </c>
      <c r="C232" s="1">
        <v>5.5154068882405499E-7</v>
      </c>
      <c r="D232" s="1">
        <v>4.1870198038854701E-5</v>
      </c>
      <c r="E232">
        <v>0.32797730337617997</v>
      </c>
      <c r="F232" t="str">
        <f t="shared" si="3"/>
        <v>UP</v>
      </c>
    </row>
    <row r="233" spans="1:6" x14ac:dyDescent="0.35">
      <c r="A233" t="s">
        <v>234</v>
      </c>
      <c r="B233" t="s">
        <v>2908</v>
      </c>
      <c r="C233" s="1">
        <v>5.6207653982157199E-7</v>
      </c>
      <c r="D233" s="1">
        <v>4.2470697168414502E-5</v>
      </c>
      <c r="E233">
        <v>0.79426852477912702</v>
      </c>
      <c r="F233" t="str">
        <f t="shared" si="3"/>
        <v>UP</v>
      </c>
    </row>
    <row r="234" spans="1:6" x14ac:dyDescent="0.35">
      <c r="A234" t="s">
        <v>236</v>
      </c>
      <c r="B234" t="s">
        <v>2521</v>
      </c>
      <c r="C234" s="1">
        <v>5.7394991547501103E-7</v>
      </c>
      <c r="D234" s="1">
        <v>4.2997188112294603E-5</v>
      </c>
      <c r="E234">
        <v>-0.40042560722530202</v>
      </c>
      <c r="F234" t="str">
        <f t="shared" si="3"/>
        <v>DOWN</v>
      </c>
    </row>
    <row r="235" spans="1:6" x14ac:dyDescent="0.35">
      <c r="A235" t="s">
        <v>235</v>
      </c>
      <c r="B235" t="s">
        <v>3464</v>
      </c>
      <c r="C235" s="1">
        <v>5.7366283932447301E-7</v>
      </c>
      <c r="D235" s="1">
        <v>4.2997188112294603E-5</v>
      </c>
      <c r="E235">
        <v>-0.141778256762952</v>
      </c>
      <c r="F235" t="str">
        <f t="shared" si="3"/>
        <v>DOWN</v>
      </c>
    </row>
    <row r="236" spans="1:6" x14ac:dyDescent="0.35">
      <c r="A236" t="s">
        <v>237</v>
      </c>
      <c r="B236" t="s">
        <v>2256</v>
      </c>
      <c r="C236" s="1">
        <v>5.8855748278411301E-7</v>
      </c>
      <c r="D236" s="1">
        <v>4.3748310439239597E-5</v>
      </c>
      <c r="E236">
        <v>-0.14904487094236599</v>
      </c>
      <c r="F236" t="str">
        <f t="shared" si="3"/>
        <v>DOWN</v>
      </c>
    </row>
    <row r="237" spans="1:6" x14ac:dyDescent="0.35">
      <c r="A237" t="s">
        <v>241</v>
      </c>
      <c r="B237" t="s">
        <v>2615</v>
      </c>
      <c r="C237" s="1">
        <v>5.9892056885570399E-7</v>
      </c>
      <c r="D237" s="1">
        <v>4.3748310439239597E-5</v>
      </c>
      <c r="E237">
        <v>0.24093940887580201</v>
      </c>
      <c r="F237" t="str">
        <f t="shared" si="3"/>
        <v>UP</v>
      </c>
    </row>
    <row r="238" spans="1:6" x14ac:dyDescent="0.35">
      <c r="A238" t="s">
        <v>239</v>
      </c>
      <c r="B238" t="s">
        <v>3045</v>
      </c>
      <c r="C238" s="1">
        <v>5.9714638995862297E-7</v>
      </c>
      <c r="D238" s="1">
        <v>4.3748310439239597E-5</v>
      </c>
      <c r="E238">
        <v>-0.25581486504808099</v>
      </c>
      <c r="F238" t="str">
        <f t="shared" si="3"/>
        <v>DOWN</v>
      </c>
    </row>
    <row r="239" spans="1:6" x14ac:dyDescent="0.35">
      <c r="A239" t="s">
        <v>240</v>
      </c>
      <c r="B239" t="s">
        <v>3494</v>
      </c>
      <c r="C239" s="1">
        <v>5.9733296293147897E-7</v>
      </c>
      <c r="D239" s="1">
        <v>4.3748310439239597E-5</v>
      </c>
      <c r="E239">
        <v>-0.223430481496142</v>
      </c>
      <c r="F239" t="str">
        <f t="shared" si="3"/>
        <v>DOWN</v>
      </c>
    </row>
    <row r="240" spans="1:6" x14ac:dyDescent="0.35">
      <c r="A240" t="s">
        <v>238</v>
      </c>
      <c r="B240" t="s">
        <v>3639</v>
      </c>
      <c r="C240" s="1">
        <v>5.9375016906171896E-7</v>
      </c>
      <c r="D240" s="1">
        <v>4.3748310439239597E-5</v>
      </c>
      <c r="E240">
        <v>-0.17274249082357601</v>
      </c>
      <c r="F240" t="str">
        <f t="shared" si="3"/>
        <v>DOWN</v>
      </c>
    </row>
    <row r="241" spans="1:6" x14ac:dyDescent="0.35">
      <c r="A241" t="s">
        <v>242</v>
      </c>
      <c r="B241" t="s">
        <v>4041</v>
      </c>
      <c r="C241" s="1">
        <v>5.9895005735410805E-7</v>
      </c>
      <c r="D241" s="1">
        <v>4.3748310439239597E-5</v>
      </c>
      <c r="E241">
        <v>0.243358281691057</v>
      </c>
      <c r="F241" t="str">
        <f t="shared" si="3"/>
        <v>UP</v>
      </c>
    </row>
    <row r="242" spans="1:6" x14ac:dyDescent="0.35">
      <c r="A242" t="s">
        <v>243</v>
      </c>
      <c r="B242" t="s">
        <v>2276</v>
      </c>
      <c r="C242" s="1">
        <v>6.0337164528251902E-7</v>
      </c>
      <c r="D242" s="1">
        <v>4.38671215121922E-5</v>
      </c>
      <c r="E242">
        <v>0.22471361485649999</v>
      </c>
      <c r="F242" t="str">
        <f t="shared" si="3"/>
        <v>UP</v>
      </c>
    </row>
    <row r="243" spans="1:6" x14ac:dyDescent="0.35">
      <c r="A243" t="s">
        <v>244</v>
      </c>
      <c r="B243" t="s">
        <v>3955</v>
      </c>
      <c r="C243" s="1">
        <v>6.0558148351115297E-7</v>
      </c>
      <c r="D243" s="1">
        <v>4.38671215121922E-5</v>
      </c>
      <c r="E243">
        <v>-0.17675966731617601</v>
      </c>
      <c r="F243" t="str">
        <f t="shared" si="3"/>
        <v>DOWN</v>
      </c>
    </row>
    <row r="244" spans="1:6" x14ac:dyDescent="0.35">
      <c r="A244" t="s">
        <v>246</v>
      </c>
      <c r="B244" t="s">
        <v>3819</v>
      </c>
      <c r="C244" s="1">
        <v>6.1505008488910204E-7</v>
      </c>
      <c r="D244" s="1">
        <v>4.4187819623385E-5</v>
      </c>
      <c r="E244">
        <v>-0.31033620647031401</v>
      </c>
      <c r="F244" t="str">
        <f t="shared" si="3"/>
        <v>DOWN</v>
      </c>
    </row>
    <row r="245" spans="1:6" x14ac:dyDescent="0.35">
      <c r="A245" t="s">
        <v>245</v>
      </c>
      <c r="B245" t="s">
        <v>3948</v>
      </c>
      <c r="C245" s="1">
        <v>6.1347659466497904E-7</v>
      </c>
      <c r="D245" s="1">
        <v>4.4187819623385E-5</v>
      </c>
      <c r="E245">
        <v>-0.332384007465721</v>
      </c>
      <c r="F245" t="str">
        <f t="shared" si="3"/>
        <v>DOWN</v>
      </c>
    </row>
    <row r="246" spans="1:6" x14ac:dyDescent="0.35">
      <c r="A246" t="s">
        <v>247</v>
      </c>
      <c r="B246" t="s">
        <v>3532</v>
      </c>
      <c r="C246" s="1">
        <v>6.2236238441349998E-7</v>
      </c>
      <c r="D246" s="1">
        <v>4.45306636684435E-5</v>
      </c>
      <c r="E246">
        <v>0.18472091507764499</v>
      </c>
      <c r="F246" t="str">
        <f t="shared" si="3"/>
        <v>UP</v>
      </c>
    </row>
    <row r="247" spans="1:6" x14ac:dyDescent="0.35">
      <c r="A247" t="s">
        <v>248</v>
      </c>
      <c r="B247" t="s">
        <v>2191</v>
      </c>
      <c r="C247" s="1">
        <v>6.2555811538136895E-7</v>
      </c>
      <c r="D247" s="1">
        <v>4.4577373018843099E-5</v>
      </c>
      <c r="E247">
        <v>-0.220026103546244</v>
      </c>
      <c r="F247" t="str">
        <f t="shared" si="3"/>
        <v>DOWN</v>
      </c>
    </row>
    <row r="248" spans="1:6" x14ac:dyDescent="0.35">
      <c r="A248" t="s">
        <v>250</v>
      </c>
      <c r="B248" t="s">
        <v>3152</v>
      </c>
      <c r="C248" s="1">
        <v>6.3133631873764396E-7</v>
      </c>
      <c r="D248" s="1">
        <v>4.4626313175285898E-5</v>
      </c>
      <c r="E248">
        <v>0.22128661995114299</v>
      </c>
      <c r="F248" t="str">
        <f t="shared" si="3"/>
        <v>UP</v>
      </c>
    </row>
    <row r="249" spans="1:6" x14ac:dyDescent="0.35">
      <c r="A249" t="s">
        <v>249</v>
      </c>
      <c r="B249" t="s">
        <v>3644</v>
      </c>
      <c r="C249" s="1">
        <v>6.2986842035468097E-7</v>
      </c>
      <c r="D249" s="1">
        <v>4.4626313175285898E-5</v>
      </c>
      <c r="E249">
        <v>-0.22114960018436899</v>
      </c>
      <c r="F249" t="str">
        <f t="shared" si="3"/>
        <v>DOWN</v>
      </c>
    </row>
    <row r="250" spans="1:6" x14ac:dyDescent="0.35">
      <c r="A250" t="s">
        <v>254</v>
      </c>
      <c r="B250" t="s">
        <v>3015</v>
      </c>
      <c r="C250" s="1">
        <v>6.5731007265940504E-7</v>
      </c>
      <c r="D250" s="1">
        <v>4.55786249940566E-5</v>
      </c>
      <c r="E250">
        <v>-0.19334742521033599</v>
      </c>
      <c r="F250" t="str">
        <f t="shared" si="3"/>
        <v>DOWN</v>
      </c>
    </row>
    <row r="251" spans="1:6" x14ac:dyDescent="0.35">
      <c r="A251" t="s">
        <v>252</v>
      </c>
      <c r="B251" t="s">
        <v>3317</v>
      </c>
      <c r="C251" s="1">
        <v>6.5158902567233805E-7</v>
      </c>
      <c r="D251" s="1">
        <v>4.55786249940566E-5</v>
      </c>
      <c r="E251">
        <v>0.35087896267028001</v>
      </c>
      <c r="F251" t="str">
        <f t="shared" si="3"/>
        <v>UP</v>
      </c>
    </row>
    <row r="252" spans="1:6" x14ac:dyDescent="0.35">
      <c r="A252" t="s">
        <v>253</v>
      </c>
      <c r="B252" t="s">
        <v>3364</v>
      </c>
      <c r="C252" s="1">
        <v>6.5652620623794105E-7</v>
      </c>
      <c r="D252" s="1">
        <v>4.55786249940566E-5</v>
      </c>
      <c r="E252">
        <v>0.609657063513529</v>
      </c>
      <c r="F252" t="str">
        <f t="shared" si="3"/>
        <v>UP</v>
      </c>
    </row>
    <row r="253" spans="1:6" x14ac:dyDescent="0.35">
      <c r="A253" t="s">
        <v>255</v>
      </c>
      <c r="B253" t="s">
        <v>4041</v>
      </c>
      <c r="C253" s="1">
        <v>6.5780902016522095E-7</v>
      </c>
      <c r="D253" s="1">
        <v>4.55786249940566E-5</v>
      </c>
      <c r="E253">
        <v>-0.30436792502737198</v>
      </c>
      <c r="F253" t="str">
        <f t="shared" si="3"/>
        <v>DOWN</v>
      </c>
    </row>
    <row r="254" spans="1:6" x14ac:dyDescent="0.35">
      <c r="A254" t="s">
        <v>251</v>
      </c>
      <c r="B254" t="s">
        <v>4041</v>
      </c>
      <c r="C254" s="1">
        <v>6.4856270324931E-7</v>
      </c>
      <c r="D254" s="1">
        <v>4.55786249940566E-5</v>
      </c>
      <c r="E254">
        <v>0.55110421620099004</v>
      </c>
      <c r="F254" t="str">
        <f t="shared" si="3"/>
        <v>UP</v>
      </c>
    </row>
    <row r="255" spans="1:6" x14ac:dyDescent="0.35">
      <c r="A255" t="s">
        <v>256</v>
      </c>
      <c r="B255" t="s">
        <v>3807</v>
      </c>
      <c r="C255" s="1">
        <v>6.63524900949149E-7</v>
      </c>
      <c r="D255" s="1">
        <v>4.5793667376529799E-5</v>
      </c>
      <c r="E255">
        <v>0.27905614934689299</v>
      </c>
      <c r="F255" t="str">
        <f t="shared" si="3"/>
        <v>UP</v>
      </c>
    </row>
    <row r="256" spans="1:6" x14ac:dyDescent="0.35">
      <c r="A256" t="s">
        <v>257</v>
      </c>
      <c r="B256" t="s">
        <v>2182</v>
      </c>
      <c r="C256" s="1">
        <v>6.7085786171197697E-7</v>
      </c>
      <c r="D256" s="1">
        <v>4.6020876389615599E-5</v>
      </c>
      <c r="E256">
        <v>-0.41467348178390201</v>
      </c>
      <c r="F256" t="str">
        <f t="shared" si="3"/>
        <v>DOWN</v>
      </c>
    </row>
    <row r="257" spans="1:6" x14ac:dyDescent="0.35">
      <c r="A257" t="s">
        <v>258</v>
      </c>
      <c r="B257" t="s">
        <v>2909</v>
      </c>
      <c r="C257" s="1">
        <v>6.7206756165097505E-7</v>
      </c>
      <c r="D257" s="1">
        <v>4.6020876389615599E-5</v>
      </c>
      <c r="E257">
        <v>0.43135303428315702</v>
      </c>
      <c r="F257" t="str">
        <f t="shared" si="3"/>
        <v>UP</v>
      </c>
    </row>
    <row r="258" spans="1:6" x14ac:dyDescent="0.35">
      <c r="A258" t="s">
        <v>259</v>
      </c>
      <c r="B258" t="s">
        <v>3547</v>
      </c>
      <c r="C258" s="1">
        <v>6.8826742559934001E-7</v>
      </c>
      <c r="D258" s="1">
        <v>4.6885024948376802E-5</v>
      </c>
      <c r="E258">
        <v>0.507326755113646</v>
      </c>
      <c r="F258" t="str">
        <f t="shared" ref="F258:F321" si="4">IF(E258&lt;0,"DOWN","UP")</f>
        <v>UP</v>
      </c>
    </row>
    <row r="259" spans="1:6" x14ac:dyDescent="0.35">
      <c r="A259" t="s">
        <v>260</v>
      </c>
      <c r="B259" t="s">
        <v>3827</v>
      </c>
      <c r="C259" s="1">
        <v>6.9003630557223105E-7</v>
      </c>
      <c r="D259" s="1">
        <v>4.6885024948376802E-5</v>
      </c>
      <c r="E259">
        <v>-0.156830296157348</v>
      </c>
      <c r="F259" t="str">
        <f t="shared" si="4"/>
        <v>DOWN</v>
      </c>
    </row>
    <row r="260" spans="1:6" x14ac:dyDescent="0.35">
      <c r="A260" t="s">
        <v>262</v>
      </c>
      <c r="B260" t="s">
        <v>2212</v>
      </c>
      <c r="C260" s="1">
        <v>7.0295775292210499E-7</v>
      </c>
      <c r="D260" s="1">
        <v>4.7395574648940401E-5</v>
      </c>
      <c r="E260">
        <v>-0.21517580924729501</v>
      </c>
      <c r="F260" t="str">
        <f t="shared" si="4"/>
        <v>DOWN</v>
      </c>
    </row>
    <row r="261" spans="1:6" x14ac:dyDescent="0.35">
      <c r="A261" t="s">
        <v>261</v>
      </c>
      <c r="B261" t="s">
        <v>3028</v>
      </c>
      <c r="C261" s="1">
        <v>7.0049118641160699E-7</v>
      </c>
      <c r="D261" s="1">
        <v>4.7395574648940401E-5</v>
      </c>
      <c r="E261">
        <v>0.19226697280336999</v>
      </c>
      <c r="F261" t="str">
        <f t="shared" si="4"/>
        <v>UP</v>
      </c>
    </row>
    <row r="262" spans="1:6" x14ac:dyDescent="0.35">
      <c r="A262" t="s">
        <v>264</v>
      </c>
      <c r="B262" t="s">
        <v>2257</v>
      </c>
      <c r="C262" s="1">
        <v>7.14074833956456E-7</v>
      </c>
      <c r="D262" s="1">
        <v>4.7777602439911E-5</v>
      </c>
      <c r="E262">
        <v>-0.19806237379384201</v>
      </c>
      <c r="F262" t="str">
        <f t="shared" si="4"/>
        <v>DOWN</v>
      </c>
    </row>
    <row r="263" spans="1:6" x14ac:dyDescent="0.35">
      <c r="A263" t="s">
        <v>263</v>
      </c>
      <c r="B263" t="s">
        <v>3996</v>
      </c>
      <c r="C263" s="1">
        <v>7.1362277732673096E-7</v>
      </c>
      <c r="D263" s="1">
        <v>4.7777602439911E-5</v>
      </c>
      <c r="E263">
        <v>-0.25647357897206002</v>
      </c>
      <c r="F263" t="str">
        <f t="shared" si="4"/>
        <v>DOWN</v>
      </c>
    </row>
    <row r="264" spans="1:6" x14ac:dyDescent="0.35">
      <c r="A264" t="s">
        <v>265</v>
      </c>
      <c r="B264" t="s">
        <v>3355</v>
      </c>
      <c r="C264" s="1">
        <v>7.2139408117837996E-7</v>
      </c>
      <c r="D264" s="1">
        <v>4.8083795600977203E-5</v>
      </c>
      <c r="E264">
        <v>-0.24764363157955799</v>
      </c>
      <c r="F264" t="str">
        <f t="shared" si="4"/>
        <v>DOWN</v>
      </c>
    </row>
    <row r="265" spans="1:6" x14ac:dyDescent="0.35">
      <c r="A265" t="s">
        <v>267</v>
      </c>
      <c r="B265" t="s">
        <v>3170</v>
      </c>
      <c r="C265" s="1">
        <v>7.2737237058771397E-7</v>
      </c>
      <c r="D265" s="1">
        <v>4.8116368514726897E-5</v>
      </c>
      <c r="E265">
        <v>0.76289119974782604</v>
      </c>
      <c r="F265" t="str">
        <f t="shared" si="4"/>
        <v>UP</v>
      </c>
    </row>
    <row r="266" spans="1:6" x14ac:dyDescent="0.35">
      <c r="A266" t="s">
        <v>266</v>
      </c>
      <c r="B266" t="s">
        <v>4041</v>
      </c>
      <c r="C266" s="1">
        <v>7.2649545879233197E-7</v>
      </c>
      <c r="D266" s="1">
        <v>4.8116368514726897E-5</v>
      </c>
      <c r="E266">
        <v>-0.31677476475427702</v>
      </c>
      <c r="F266" t="str">
        <f t="shared" si="4"/>
        <v>DOWN</v>
      </c>
    </row>
    <row r="267" spans="1:6" x14ac:dyDescent="0.35">
      <c r="A267" t="s">
        <v>270</v>
      </c>
      <c r="B267" t="s">
        <v>4066</v>
      </c>
      <c r="C267" s="1">
        <v>7.3752048566152099E-7</v>
      </c>
      <c r="D267" s="1">
        <v>4.8219545788399102E-5</v>
      </c>
      <c r="E267">
        <v>0.295127227698607</v>
      </c>
      <c r="F267" t="str">
        <f t="shared" si="4"/>
        <v>UP</v>
      </c>
    </row>
    <row r="268" spans="1:6" x14ac:dyDescent="0.35">
      <c r="A268" t="s">
        <v>271</v>
      </c>
      <c r="B268" t="s">
        <v>3533</v>
      </c>
      <c r="C268" s="1">
        <v>7.3993484410036301E-7</v>
      </c>
      <c r="D268" s="1">
        <v>4.8219545788399102E-5</v>
      </c>
      <c r="E268">
        <v>-0.204664422415646</v>
      </c>
      <c r="F268" t="str">
        <f t="shared" si="4"/>
        <v>DOWN</v>
      </c>
    </row>
    <row r="269" spans="1:6" x14ac:dyDescent="0.35">
      <c r="A269" t="s">
        <v>268</v>
      </c>
      <c r="B269" t="s">
        <v>3657</v>
      </c>
      <c r="C269" s="1">
        <v>7.3289375342565597E-7</v>
      </c>
      <c r="D269" s="1">
        <v>4.8219545788399102E-5</v>
      </c>
      <c r="E269">
        <v>-0.55671595310654298</v>
      </c>
      <c r="F269" t="str">
        <f t="shared" si="4"/>
        <v>DOWN</v>
      </c>
    </row>
    <row r="270" spans="1:6" x14ac:dyDescent="0.35">
      <c r="A270" t="s">
        <v>269</v>
      </c>
      <c r="B270" t="s">
        <v>3791</v>
      </c>
      <c r="C270" s="1">
        <v>7.3724136834846495E-7</v>
      </c>
      <c r="D270" s="1">
        <v>4.8219545788399102E-5</v>
      </c>
      <c r="E270">
        <v>-0.21690863016891199</v>
      </c>
      <c r="F270" t="str">
        <f t="shared" si="4"/>
        <v>DOWN</v>
      </c>
    </row>
    <row r="271" spans="1:6" x14ac:dyDescent="0.35">
      <c r="A271" t="s">
        <v>272</v>
      </c>
      <c r="B271" t="s">
        <v>2921</v>
      </c>
      <c r="C271" s="1">
        <v>7.50356194618467E-7</v>
      </c>
      <c r="D271" s="1">
        <v>4.8717570709858198E-5</v>
      </c>
      <c r="E271">
        <v>-0.15214986138273001</v>
      </c>
      <c r="F271" t="str">
        <f t="shared" si="4"/>
        <v>DOWN</v>
      </c>
    </row>
    <row r="272" spans="1:6" x14ac:dyDescent="0.35">
      <c r="A272" t="s">
        <v>273</v>
      </c>
      <c r="B272" t="s">
        <v>3783</v>
      </c>
      <c r="C272" s="1">
        <v>7.6347845559060702E-7</v>
      </c>
      <c r="D272" s="1">
        <v>4.9386632201119401E-5</v>
      </c>
      <c r="E272">
        <v>-0.35841067416762801</v>
      </c>
      <c r="F272" t="str">
        <f t="shared" si="4"/>
        <v>DOWN</v>
      </c>
    </row>
    <row r="273" spans="1:6" x14ac:dyDescent="0.35">
      <c r="A273" t="s">
        <v>274</v>
      </c>
      <c r="B273" t="s">
        <v>2566</v>
      </c>
      <c r="C273" s="1">
        <v>7.7582373994049698E-7</v>
      </c>
      <c r="D273" s="1">
        <v>5.0000699121900402E-5</v>
      </c>
      <c r="E273">
        <v>-0.28243394332632499</v>
      </c>
      <c r="F273" t="str">
        <f t="shared" si="4"/>
        <v>DOWN</v>
      </c>
    </row>
    <row r="274" spans="1:6" x14ac:dyDescent="0.35">
      <c r="A274" t="s">
        <v>275</v>
      </c>
      <c r="B274" t="s">
        <v>3792</v>
      </c>
      <c r="C274" s="1">
        <v>7.8235043312971303E-7</v>
      </c>
      <c r="D274" s="1">
        <v>5.0236641365435402E-5</v>
      </c>
      <c r="E274">
        <v>-0.238167138158451</v>
      </c>
      <c r="F274" t="str">
        <f t="shared" si="4"/>
        <v>DOWN</v>
      </c>
    </row>
    <row r="275" spans="1:6" x14ac:dyDescent="0.35">
      <c r="A275" t="s">
        <v>276</v>
      </c>
      <c r="B275" t="s">
        <v>3261</v>
      </c>
      <c r="C275" s="1">
        <v>7.8852511638550905E-7</v>
      </c>
      <c r="D275" s="1">
        <v>5.0448340475321102E-5</v>
      </c>
      <c r="E275">
        <v>0.20942879141756399</v>
      </c>
      <c r="F275" t="str">
        <f t="shared" si="4"/>
        <v>UP</v>
      </c>
    </row>
    <row r="276" spans="1:6" x14ac:dyDescent="0.35">
      <c r="A276" t="s">
        <v>277</v>
      </c>
      <c r="B276" t="s">
        <v>3111</v>
      </c>
      <c r="C276" s="1">
        <v>7.9224523073677104E-7</v>
      </c>
      <c r="D276" s="1">
        <v>5.0502032344784002E-5</v>
      </c>
      <c r="E276">
        <v>-0.12785941582379801</v>
      </c>
      <c r="F276" t="str">
        <f t="shared" si="4"/>
        <v>DOWN</v>
      </c>
    </row>
    <row r="277" spans="1:6" x14ac:dyDescent="0.35">
      <c r="A277" t="s">
        <v>278</v>
      </c>
      <c r="B277" t="s">
        <v>3610</v>
      </c>
      <c r="C277" s="1">
        <v>7.9819629740818904E-7</v>
      </c>
      <c r="D277" s="1">
        <v>5.0697032947701302E-5</v>
      </c>
      <c r="E277">
        <v>-0.162277641710874</v>
      </c>
      <c r="F277" t="str">
        <f t="shared" si="4"/>
        <v>DOWN</v>
      </c>
    </row>
    <row r="278" spans="1:6" x14ac:dyDescent="0.35">
      <c r="A278" t="s">
        <v>279</v>
      </c>
      <c r="B278" t="s">
        <v>3014</v>
      </c>
      <c r="C278" s="1">
        <v>8.1619481134801104E-7</v>
      </c>
      <c r="D278" s="1">
        <v>5.16530506965005E-5</v>
      </c>
      <c r="E278">
        <v>-0.33036499040760597</v>
      </c>
      <c r="F278" t="str">
        <f t="shared" si="4"/>
        <v>DOWN</v>
      </c>
    </row>
    <row r="279" spans="1:6" x14ac:dyDescent="0.35">
      <c r="A279" t="s">
        <v>281</v>
      </c>
      <c r="B279" t="s">
        <v>2202</v>
      </c>
      <c r="C279" s="1">
        <v>8.4351991564696099E-7</v>
      </c>
      <c r="D279" s="1">
        <v>5.2687317946737398E-5</v>
      </c>
      <c r="E279">
        <v>0.220714066322864</v>
      </c>
      <c r="F279" t="str">
        <f t="shared" si="4"/>
        <v>UP</v>
      </c>
    </row>
    <row r="280" spans="1:6" x14ac:dyDescent="0.35">
      <c r="A280" t="s">
        <v>282</v>
      </c>
      <c r="B280" t="s">
        <v>3413</v>
      </c>
      <c r="C280" s="1">
        <v>8.4389262275866402E-7</v>
      </c>
      <c r="D280" s="1">
        <v>5.2687317946737398E-5</v>
      </c>
      <c r="E280">
        <v>0.30811490096503502</v>
      </c>
      <c r="F280" t="str">
        <f t="shared" si="4"/>
        <v>UP</v>
      </c>
    </row>
    <row r="281" spans="1:6" x14ac:dyDescent="0.35">
      <c r="A281" t="s">
        <v>284</v>
      </c>
      <c r="B281" t="s">
        <v>3661</v>
      </c>
      <c r="C281" s="1">
        <v>8.4756552544095501E-7</v>
      </c>
      <c r="D281" s="1">
        <v>5.2687317946737398E-5</v>
      </c>
      <c r="E281">
        <v>-0.32483223193258998</v>
      </c>
      <c r="F281" t="str">
        <f t="shared" si="4"/>
        <v>DOWN</v>
      </c>
    </row>
    <row r="282" spans="1:6" x14ac:dyDescent="0.35">
      <c r="A282" t="s">
        <v>280</v>
      </c>
      <c r="B282" t="s">
        <v>3939</v>
      </c>
      <c r="C282" s="1">
        <v>8.3937726485013305E-7</v>
      </c>
      <c r="D282" s="1">
        <v>5.2687317946737398E-5</v>
      </c>
      <c r="E282">
        <v>-0.179797787560491</v>
      </c>
      <c r="F282" t="str">
        <f t="shared" si="4"/>
        <v>DOWN</v>
      </c>
    </row>
    <row r="283" spans="1:6" x14ac:dyDescent="0.35">
      <c r="A283" t="s">
        <v>283</v>
      </c>
      <c r="B283" t="s">
        <v>4041</v>
      </c>
      <c r="C283" s="1">
        <v>8.46916235204775E-7</v>
      </c>
      <c r="D283" s="1">
        <v>5.2687317946737398E-5</v>
      </c>
      <c r="E283">
        <v>-0.290393510591544</v>
      </c>
      <c r="F283" t="str">
        <f t="shared" si="4"/>
        <v>DOWN</v>
      </c>
    </row>
    <row r="284" spans="1:6" x14ac:dyDescent="0.35">
      <c r="A284" t="s">
        <v>285</v>
      </c>
      <c r="B284" t="s">
        <v>3759</v>
      </c>
      <c r="C284" s="1">
        <v>8.5165212819174001E-7</v>
      </c>
      <c r="D284" s="1">
        <v>5.2754282004244497E-5</v>
      </c>
      <c r="E284">
        <v>-0.169495549091979</v>
      </c>
      <c r="F284" t="str">
        <f t="shared" si="4"/>
        <v>DOWN</v>
      </c>
    </row>
    <row r="285" spans="1:6" x14ac:dyDescent="0.35">
      <c r="A285" t="s">
        <v>286</v>
      </c>
      <c r="B285" t="s">
        <v>3967</v>
      </c>
      <c r="C285" s="1">
        <v>8.5685333949107099E-7</v>
      </c>
      <c r="D285" s="1">
        <v>5.28895740890087E-5</v>
      </c>
      <c r="E285">
        <v>-0.31577074621415602</v>
      </c>
      <c r="F285" t="str">
        <f t="shared" si="4"/>
        <v>DOWN</v>
      </c>
    </row>
    <row r="286" spans="1:6" x14ac:dyDescent="0.35">
      <c r="A286" t="s">
        <v>287</v>
      </c>
      <c r="B286" t="s">
        <v>2148</v>
      </c>
      <c r="C286" s="1">
        <v>8.7963943048414699E-7</v>
      </c>
      <c r="D286" s="1">
        <v>5.4105541110130198E-5</v>
      </c>
      <c r="E286">
        <v>-0.23090930015831601</v>
      </c>
      <c r="F286" t="str">
        <f t="shared" si="4"/>
        <v>DOWN</v>
      </c>
    </row>
    <row r="287" spans="1:6" x14ac:dyDescent="0.35">
      <c r="A287" t="s">
        <v>288</v>
      </c>
      <c r="B287" t="s">
        <v>3257</v>
      </c>
      <c r="C287" s="1">
        <v>8.9966636622605796E-7</v>
      </c>
      <c r="D287" s="1">
        <v>5.5143886013785997E-5</v>
      </c>
      <c r="E287">
        <v>-0.26368705650350299</v>
      </c>
      <c r="F287" t="str">
        <f t="shared" si="4"/>
        <v>DOWN</v>
      </c>
    </row>
    <row r="288" spans="1:6" x14ac:dyDescent="0.35">
      <c r="A288" t="s">
        <v>289</v>
      </c>
      <c r="B288" t="s">
        <v>2487</v>
      </c>
      <c r="C288" s="1">
        <v>9.0678300712820196E-7</v>
      </c>
      <c r="D288" s="1">
        <v>5.5386432456297499E-5</v>
      </c>
      <c r="E288">
        <v>-0.11998899153109201</v>
      </c>
      <c r="F288" t="str">
        <f t="shared" si="4"/>
        <v>DOWN</v>
      </c>
    </row>
    <row r="289" spans="1:6" x14ac:dyDescent="0.35">
      <c r="A289" t="s">
        <v>290</v>
      </c>
      <c r="B289" t="s">
        <v>2549</v>
      </c>
      <c r="C289" s="1">
        <v>9.2076746213884496E-7</v>
      </c>
      <c r="D289" s="1">
        <v>5.6045325039215103E-5</v>
      </c>
      <c r="E289">
        <v>-0.23173782277156599</v>
      </c>
      <c r="F289" t="str">
        <f t="shared" si="4"/>
        <v>DOWN</v>
      </c>
    </row>
    <row r="290" spans="1:6" x14ac:dyDescent="0.35">
      <c r="A290" t="s">
        <v>291</v>
      </c>
      <c r="B290" t="s">
        <v>3184</v>
      </c>
      <c r="C290" s="1">
        <v>9.5897220760576104E-7</v>
      </c>
      <c r="D290" s="1">
        <v>5.8168798613595098E-5</v>
      </c>
      <c r="E290">
        <v>-0.375309346275642</v>
      </c>
      <c r="F290" t="str">
        <f t="shared" si="4"/>
        <v>DOWN</v>
      </c>
    </row>
    <row r="291" spans="1:6" x14ac:dyDescent="0.35">
      <c r="A291" t="s">
        <v>292</v>
      </c>
      <c r="B291" t="s">
        <v>2949</v>
      </c>
      <c r="C291" s="1">
        <v>9.7022678550829908E-7</v>
      </c>
      <c r="D291" s="1">
        <v>5.8569642224424101E-5</v>
      </c>
      <c r="E291">
        <v>-0.26946045400246699</v>
      </c>
      <c r="F291" t="str">
        <f t="shared" si="4"/>
        <v>DOWN</v>
      </c>
    </row>
    <row r="292" spans="1:6" x14ac:dyDescent="0.35">
      <c r="A292" t="s">
        <v>293</v>
      </c>
      <c r="B292" t="s">
        <v>3785</v>
      </c>
      <c r="C292" s="1">
        <v>9.7226274314360707E-7</v>
      </c>
      <c r="D292" s="1">
        <v>5.8569642224424101E-5</v>
      </c>
      <c r="E292">
        <v>-0.221966634555889</v>
      </c>
      <c r="F292" t="str">
        <f t="shared" si="4"/>
        <v>DOWN</v>
      </c>
    </row>
    <row r="293" spans="1:6" x14ac:dyDescent="0.35">
      <c r="A293" t="s">
        <v>294</v>
      </c>
      <c r="B293" t="s">
        <v>2724</v>
      </c>
      <c r="C293" s="1">
        <v>1.0091802029896801E-6</v>
      </c>
      <c r="D293" s="1">
        <v>6.05853731452364E-5</v>
      </c>
      <c r="E293">
        <v>0.52582350263164002</v>
      </c>
      <c r="F293" t="str">
        <f t="shared" si="4"/>
        <v>UP</v>
      </c>
    </row>
    <row r="294" spans="1:6" x14ac:dyDescent="0.35">
      <c r="A294" t="s">
        <v>295</v>
      </c>
      <c r="B294" t="s">
        <v>2424</v>
      </c>
      <c r="C294" s="1">
        <v>1.0219212956181199E-6</v>
      </c>
      <c r="D294" s="1">
        <v>6.1140888437493401E-5</v>
      </c>
      <c r="E294">
        <v>-0.20858539124314501</v>
      </c>
      <c r="F294" t="str">
        <f t="shared" si="4"/>
        <v>DOWN</v>
      </c>
    </row>
    <row r="295" spans="1:6" x14ac:dyDescent="0.35">
      <c r="A295" t="s">
        <v>296</v>
      </c>
      <c r="B295" t="s">
        <v>3763</v>
      </c>
      <c r="C295" s="1">
        <v>1.0370431930949601E-6</v>
      </c>
      <c r="D295" s="1">
        <v>6.1834582227737002E-5</v>
      </c>
      <c r="E295">
        <v>-0.21455521652260001</v>
      </c>
      <c r="F295" t="str">
        <f t="shared" si="4"/>
        <v>DOWN</v>
      </c>
    </row>
    <row r="296" spans="1:6" x14ac:dyDescent="0.35">
      <c r="A296" t="s">
        <v>297</v>
      </c>
      <c r="B296" t="s">
        <v>2824</v>
      </c>
      <c r="C296" s="1">
        <v>1.0442263782894001E-6</v>
      </c>
      <c r="D296" s="1">
        <v>6.2051825123434699E-5</v>
      </c>
      <c r="E296">
        <v>0.17488072310331301</v>
      </c>
      <c r="F296" t="str">
        <f t="shared" si="4"/>
        <v>UP</v>
      </c>
    </row>
    <row r="297" spans="1:6" x14ac:dyDescent="0.35">
      <c r="A297" t="s">
        <v>298</v>
      </c>
      <c r="B297" t="s">
        <v>3552</v>
      </c>
      <c r="C297" s="1">
        <v>1.0569946459374799E-6</v>
      </c>
      <c r="D297" s="1">
        <v>6.2598365348932598E-5</v>
      </c>
      <c r="E297">
        <v>0.37788697157130202</v>
      </c>
      <c r="F297" t="str">
        <f t="shared" si="4"/>
        <v>UP</v>
      </c>
    </row>
    <row r="298" spans="1:6" x14ac:dyDescent="0.35">
      <c r="A298" t="s">
        <v>299</v>
      </c>
      <c r="B298" t="s">
        <v>2877</v>
      </c>
      <c r="C298" s="1">
        <v>1.0641429470193199E-6</v>
      </c>
      <c r="D298" s="1">
        <v>6.2809514684338905E-5</v>
      </c>
      <c r="E298">
        <v>-0.18691485495558299</v>
      </c>
      <c r="F298" t="str">
        <f t="shared" si="4"/>
        <v>DOWN</v>
      </c>
    </row>
    <row r="299" spans="1:6" x14ac:dyDescent="0.35">
      <c r="A299" t="s">
        <v>300</v>
      </c>
      <c r="B299" t="s">
        <v>2354</v>
      </c>
      <c r="C299" s="1">
        <v>1.07692477798205E-6</v>
      </c>
      <c r="D299" s="1">
        <v>6.3350642141024499E-5</v>
      </c>
      <c r="E299">
        <v>0.14402060877926201</v>
      </c>
      <c r="F299" t="str">
        <f t="shared" si="4"/>
        <v>UP</v>
      </c>
    </row>
    <row r="300" spans="1:6" x14ac:dyDescent="0.35">
      <c r="A300" t="s">
        <v>302</v>
      </c>
      <c r="B300" t="s">
        <v>2236</v>
      </c>
      <c r="C300" s="1">
        <v>1.13312525761942E-6</v>
      </c>
      <c r="D300" s="1">
        <v>6.6212285886894706E-5</v>
      </c>
      <c r="E300">
        <v>0.118719750560823</v>
      </c>
      <c r="F300" t="str">
        <f t="shared" si="4"/>
        <v>UP</v>
      </c>
    </row>
    <row r="301" spans="1:6" x14ac:dyDescent="0.35">
      <c r="A301" t="s">
        <v>301</v>
      </c>
      <c r="B301" t="s">
        <v>3832</v>
      </c>
      <c r="C301" s="1">
        <v>1.1324515083995601E-6</v>
      </c>
      <c r="D301" s="1">
        <v>6.6212285886894706E-5</v>
      </c>
      <c r="E301">
        <v>-0.24279692992527799</v>
      </c>
      <c r="F301" t="str">
        <f t="shared" si="4"/>
        <v>DOWN</v>
      </c>
    </row>
    <row r="302" spans="1:6" x14ac:dyDescent="0.35">
      <c r="A302" t="s">
        <v>303</v>
      </c>
      <c r="B302" t="s">
        <v>4041</v>
      </c>
      <c r="C302" s="1">
        <v>1.1526458288909499E-6</v>
      </c>
      <c r="D302" s="1">
        <v>6.7129174021456303E-5</v>
      </c>
      <c r="E302">
        <v>-0.27953925991561901</v>
      </c>
      <c r="F302" t="str">
        <f t="shared" si="4"/>
        <v>DOWN</v>
      </c>
    </row>
    <row r="303" spans="1:6" x14ac:dyDescent="0.35">
      <c r="A303" t="s">
        <v>304</v>
      </c>
      <c r="B303" t="s">
        <v>2513</v>
      </c>
      <c r="C303" s="1">
        <v>1.1629018762261399E-6</v>
      </c>
      <c r="D303" s="1">
        <v>6.7502218179616496E-5</v>
      </c>
      <c r="E303">
        <v>-0.17952885417088801</v>
      </c>
      <c r="F303" t="str">
        <f t="shared" si="4"/>
        <v>DOWN</v>
      </c>
    </row>
    <row r="304" spans="1:6" x14ac:dyDescent="0.35">
      <c r="A304" t="s">
        <v>305</v>
      </c>
      <c r="B304" t="s">
        <v>2770</v>
      </c>
      <c r="C304" s="1">
        <v>1.1702431256225001E-6</v>
      </c>
      <c r="D304" s="1">
        <v>6.7704164990634898E-5</v>
      </c>
      <c r="E304">
        <v>0.102534339017041</v>
      </c>
      <c r="F304" t="str">
        <f t="shared" si="4"/>
        <v>UP</v>
      </c>
    </row>
    <row r="305" spans="1:6" x14ac:dyDescent="0.35">
      <c r="A305" t="s">
        <v>306</v>
      </c>
      <c r="B305" t="s">
        <v>2740</v>
      </c>
      <c r="C305" s="1">
        <v>1.1741303334604801E-6</v>
      </c>
      <c r="D305" s="1">
        <v>6.7705607715665202E-5</v>
      </c>
      <c r="E305">
        <v>-0.211217697911146</v>
      </c>
      <c r="F305" t="str">
        <f t="shared" si="4"/>
        <v>DOWN</v>
      </c>
    </row>
    <row r="306" spans="1:6" x14ac:dyDescent="0.35">
      <c r="A306" t="s">
        <v>307</v>
      </c>
      <c r="B306" t="s">
        <v>2213</v>
      </c>
      <c r="C306" s="1">
        <v>1.1929511296967E-6</v>
      </c>
      <c r="D306" s="1">
        <v>6.8565355093715206E-5</v>
      </c>
      <c r="E306">
        <v>-0.30938266779671098</v>
      </c>
      <c r="F306" t="str">
        <f t="shared" si="4"/>
        <v>DOWN</v>
      </c>
    </row>
    <row r="307" spans="1:6" x14ac:dyDescent="0.35">
      <c r="A307" t="s">
        <v>308</v>
      </c>
      <c r="B307" t="s">
        <v>3481</v>
      </c>
      <c r="C307" s="1">
        <v>1.2095490632218801E-6</v>
      </c>
      <c r="D307" s="1">
        <v>6.9292140778691195E-5</v>
      </c>
      <c r="E307">
        <v>0.249690193640562</v>
      </c>
      <c r="F307" t="str">
        <f t="shared" si="4"/>
        <v>UP</v>
      </c>
    </row>
    <row r="308" spans="1:6" x14ac:dyDescent="0.35">
      <c r="A308" t="s">
        <v>309</v>
      </c>
      <c r="B308" t="s">
        <v>3922</v>
      </c>
      <c r="C308" s="1">
        <v>1.22647763372083E-6</v>
      </c>
      <c r="D308" s="1">
        <v>7.0033071397804903E-5</v>
      </c>
      <c r="E308">
        <v>-0.27213418714058502</v>
      </c>
      <c r="F308" t="str">
        <f t="shared" si="4"/>
        <v>DOWN</v>
      </c>
    </row>
    <row r="309" spans="1:6" x14ac:dyDescent="0.35">
      <c r="A309" t="s">
        <v>310</v>
      </c>
      <c r="B309" t="s">
        <v>3800</v>
      </c>
      <c r="C309" s="1">
        <v>1.2572508585253199E-6</v>
      </c>
      <c r="D309" s="1">
        <v>7.1557167369963706E-5</v>
      </c>
      <c r="E309">
        <v>0.48943925676754002</v>
      </c>
      <c r="F309" t="str">
        <f t="shared" si="4"/>
        <v>UP</v>
      </c>
    </row>
    <row r="310" spans="1:6" x14ac:dyDescent="0.35">
      <c r="A310" t="s">
        <v>311</v>
      </c>
      <c r="B310" t="s">
        <v>2901</v>
      </c>
      <c r="C310" s="1">
        <v>1.3433636191808599E-6</v>
      </c>
      <c r="D310" s="1">
        <v>7.6210887521813804E-5</v>
      </c>
      <c r="E310">
        <v>-0.22987496276201499</v>
      </c>
      <c r="F310" t="str">
        <f t="shared" si="4"/>
        <v>DOWN</v>
      </c>
    </row>
    <row r="311" spans="1:6" x14ac:dyDescent="0.35">
      <c r="A311" t="s">
        <v>312</v>
      </c>
      <c r="B311" t="s">
        <v>2513</v>
      </c>
      <c r="C311" s="1">
        <v>1.35872701458868E-6</v>
      </c>
      <c r="D311" s="1">
        <v>7.6814975018539797E-5</v>
      </c>
      <c r="E311">
        <v>-0.165473957323162</v>
      </c>
      <c r="F311" t="str">
        <f t="shared" si="4"/>
        <v>DOWN</v>
      </c>
    </row>
    <row r="312" spans="1:6" x14ac:dyDescent="0.35">
      <c r="A312" t="s">
        <v>313</v>
      </c>
      <c r="B312" t="s">
        <v>3156</v>
      </c>
      <c r="C312" s="1">
        <v>1.36277565492104E-6</v>
      </c>
      <c r="D312" s="1">
        <v>7.6814975018539797E-5</v>
      </c>
      <c r="E312">
        <v>-0.45077360130918898</v>
      </c>
      <c r="F312" t="str">
        <f t="shared" si="4"/>
        <v>DOWN</v>
      </c>
    </row>
    <row r="313" spans="1:6" x14ac:dyDescent="0.35">
      <c r="A313" t="s">
        <v>315</v>
      </c>
      <c r="B313" t="s">
        <v>2308</v>
      </c>
      <c r="C313" s="1">
        <v>1.39131119102419E-6</v>
      </c>
      <c r="D313" s="1">
        <v>7.7922316864709401E-5</v>
      </c>
      <c r="E313">
        <v>-0.25598127838318102</v>
      </c>
      <c r="F313" t="str">
        <f t="shared" si="4"/>
        <v>DOWN</v>
      </c>
    </row>
    <row r="314" spans="1:6" x14ac:dyDescent="0.35">
      <c r="A314" t="s">
        <v>314</v>
      </c>
      <c r="B314" t="s">
        <v>2692</v>
      </c>
      <c r="C314" s="1">
        <v>1.38837092500313E-6</v>
      </c>
      <c r="D314" s="1">
        <v>7.7922316864709401E-5</v>
      </c>
      <c r="E314">
        <v>-0.24535958134628899</v>
      </c>
      <c r="F314" t="str">
        <f t="shared" si="4"/>
        <v>DOWN</v>
      </c>
    </row>
    <row r="315" spans="1:6" x14ac:dyDescent="0.35">
      <c r="A315" t="s">
        <v>316</v>
      </c>
      <c r="B315" t="s">
        <v>3485</v>
      </c>
      <c r="C315" s="1">
        <v>1.4297126375805399E-6</v>
      </c>
      <c r="D315" s="1">
        <v>7.9818033556646096E-5</v>
      </c>
      <c r="E315">
        <v>0.236095834500711</v>
      </c>
      <c r="F315" t="str">
        <f t="shared" si="4"/>
        <v>UP</v>
      </c>
    </row>
    <row r="316" spans="1:6" x14ac:dyDescent="0.35">
      <c r="A316" t="s">
        <v>317</v>
      </c>
      <c r="B316" t="s">
        <v>3067</v>
      </c>
      <c r="C316" s="1">
        <v>1.4795479176136E-6</v>
      </c>
      <c r="D316" s="1">
        <v>8.2338015859575802E-5</v>
      </c>
      <c r="E316">
        <v>0.168419922880791</v>
      </c>
      <c r="F316" t="str">
        <f t="shared" si="4"/>
        <v>UP</v>
      </c>
    </row>
    <row r="317" spans="1:6" x14ac:dyDescent="0.35">
      <c r="A317" t="s">
        <v>318</v>
      </c>
      <c r="B317" t="s">
        <v>3200</v>
      </c>
      <c r="C317" s="1">
        <v>1.4848934980041899E-6</v>
      </c>
      <c r="D317" s="1">
        <v>8.2373996898776899E-5</v>
      </c>
      <c r="E317">
        <v>-0.34164408133375201</v>
      </c>
      <c r="F317" t="str">
        <f t="shared" si="4"/>
        <v>DOWN</v>
      </c>
    </row>
    <row r="318" spans="1:6" x14ac:dyDescent="0.35">
      <c r="A318" t="s">
        <v>319</v>
      </c>
      <c r="B318" t="s">
        <v>4041</v>
      </c>
      <c r="C318" s="1">
        <v>1.49529339029733E-6</v>
      </c>
      <c r="D318" s="1">
        <v>8.2689252782057704E-5</v>
      </c>
      <c r="E318">
        <v>-0.161448158702093</v>
      </c>
      <c r="F318" t="str">
        <f t="shared" si="4"/>
        <v>DOWN</v>
      </c>
    </row>
    <row r="319" spans="1:6" x14ac:dyDescent="0.35">
      <c r="A319" t="s">
        <v>321</v>
      </c>
      <c r="B319" t="s">
        <v>2357</v>
      </c>
      <c r="C319" s="1">
        <v>1.5080637941361099E-6</v>
      </c>
      <c r="D319" s="1">
        <v>8.2872596586852594E-5</v>
      </c>
      <c r="E319">
        <v>-0.147626410180632</v>
      </c>
      <c r="F319" t="str">
        <f t="shared" si="4"/>
        <v>DOWN</v>
      </c>
    </row>
    <row r="320" spans="1:6" x14ac:dyDescent="0.35">
      <c r="A320" t="s">
        <v>320</v>
      </c>
      <c r="B320" t="s">
        <v>3380</v>
      </c>
      <c r="C320" s="1">
        <v>1.5040562468861699E-6</v>
      </c>
      <c r="D320" s="1">
        <v>8.2872596586852594E-5</v>
      </c>
      <c r="E320">
        <v>0.34611486598469798</v>
      </c>
      <c r="F320" t="str">
        <f t="shared" si="4"/>
        <v>UP</v>
      </c>
    </row>
    <row r="321" spans="1:6" x14ac:dyDescent="0.35">
      <c r="A321" t="s">
        <v>323</v>
      </c>
      <c r="B321" t="s">
        <v>2512</v>
      </c>
      <c r="C321" s="1">
        <v>1.5320272957059199E-6</v>
      </c>
      <c r="D321" s="1">
        <v>8.3664917425934094E-5</v>
      </c>
      <c r="E321">
        <v>-0.25055381044269498</v>
      </c>
      <c r="F321" t="str">
        <f t="shared" si="4"/>
        <v>DOWN</v>
      </c>
    </row>
    <row r="322" spans="1:6" x14ac:dyDescent="0.35">
      <c r="A322" t="s">
        <v>322</v>
      </c>
      <c r="B322" t="s">
        <v>4041</v>
      </c>
      <c r="C322" s="1">
        <v>1.5290919452406899E-6</v>
      </c>
      <c r="D322" s="1">
        <v>8.3664917425934094E-5</v>
      </c>
      <c r="E322">
        <v>-0.31750641372952498</v>
      </c>
      <c r="F322" t="str">
        <f t="shared" ref="F322:F385" si="5">IF(E322&lt;0,"DOWN","UP")</f>
        <v>DOWN</v>
      </c>
    </row>
    <row r="323" spans="1:6" x14ac:dyDescent="0.35">
      <c r="A323" t="s">
        <v>324</v>
      </c>
      <c r="B323" t="s">
        <v>2387</v>
      </c>
      <c r="C323" s="1">
        <v>1.56448670545689E-6</v>
      </c>
      <c r="D323" s="1">
        <v>8.5172211014469804E-5</v>
      </c>
      <c r="E323">
        <v>0.465050965979659</v>
      </c>
      <c r="F323" t="str">
        <f t="shared" si="5"/>
        <v>UP</v>
      </c>
    </row>
    <row r="324" spans="1:6" x14ac:dyDescent="0.35">
      <c r="A324" t="s">
        <v>325</v>
      </c>
      <c r="B324" t="s">
        <v>2537</v>
      </c>
      <c r="C324" s="1">
        <v>1.5932222559264899E-6</v>
      </c>
      <c r="D324" s="1">
        <v>8.6468068564678999E-5</v>
      </c>
      <c r="E324">
        <v>0.16028010043587701</v>
      </c>
      <c r="F324" t="str">
        <f t="shared" si="5"/>
        <v>UP</v>
      </c>
    </row>
    <row r="325" spans="1:6" x14ac:dyDescent="0.35">
      <c r="A325" t="s">
        <v>326</v>
      </c>
      <c r="B325" t="s">
        <v>2360</v>
      </c>
      <c r="C325" s="1">
        <v>1.60333987333083E-6</v>
      </c>
      <c r="D325" s="1">
        <v>8.67486048749675E-5</v>
      </c>
      <c r="E325">
        <v>-0.174769344233489</v>
      </c>
      <c r="F325" t="str">
        <f t="shared" si="5"/>
        <v>DOWN</v>
      </c>
    </row>
    <row r="326" spans="1:6" x14ac:dyDescent="0.35">
      <c r="A326" t="s">
        <v>327</v>
      </c>
      <c r="B326" t="s">
        <v>3774</v>
      </c>
      <c r="C326" s="1">
        <v>1.64805649884029E-6</v>
      </c>
      <c r="D326" s="1">
        <v>8.8893632075908504E-5</v>
      </c>
      <c r="E326">
        <v>-0.15221027305464199</v>
      </c>
      <c r="F326" t="str">
        <f t="shared" si="5"/>
        <v>DOWN</v>
      </c>
    </row>
    <row r="327" spans="1:6" x14ac:dyDescent="0.35">
      <c r="A327" t="s">
        <v>328</v>
      </c>
      <c r="B327" t="s">
        <v>2496</v>
      </c>
      <c r="C327" s="1">
        <v>1.6542373374423001E-6</v>
      </c>
      <c r="D327" s="1">
        <v>8.8953314494980094E-5</v>
      </c>
      <c r="E327">
        <v>0.44452382990769301</v>
      </c>
      <c r="F327" t="str">
        <f t="shared" si="5"/>
        <v>UP</v>
      </c>
    </row>
    <row r="328" spans="1:6" x14ac:dyDescent="0.35">
      <c r="A328" t="s">
        <v>330</v>
      </c>
      <c r="B328" t="s">
        <v>3026</v>
      </c>
      <c r="C328" s="1">
        <v>1.6939330822263301E-6</v>
      </c>
      <c r="D328" s="1">
        <v>9.0532460156791394E-5</v>
      </c>
      <c r="E328">
        <v>0.400887677811953</v>
      </c>
      <c r="F328" t="str">
        <f t="shared" si="5"/>
        <v>UP</v>
      </c>
    </row>
    <row r="329" spans="1:6" x14ac:dyDescent="0.35">
      <c r="A329" t="s">
        <v>329</v>
      </c>
      <c r="B329" t="s">
        <v>3425</v>
      </c>
      <c r="C329" s="1">
        <v>1.6909883453784699E-6</v>
      </c>
      <c r="D329" s="1">
        <v>9.0532460156791394E-5</v>
      </c>
      <c r="E329">
        <v>-0.14985955336151599</v>
      </c>
      <c r="F329" t="str">
        <f t="shared" si="5"/>
        <v>DOWN</v>
      </c>
    </row>
    <row r="330" spans="1:6" x14ac:dyDescent="0.35">
      <c r="A330" t="s">
        <v>331</v>
      </c>
      <c r="B330" t="s">
        <v>2730</v>
      </c>
      <c r="C330" s="1">
        <v>1.7288564194512101E-6</v>
      </c>
      <c r="D330" s="1">
        <v>9.2118094325166101E-5</v>
      </c>
      <c r="E330">
        <v>-0.229382867028845</v>
      </c>
      <c r="F330" t="str">
        <f t="shared" si="5"/>
        <v>DOWN</v>
      </c>
    </row>
    <row r="331" spans="1:6" x14ac:dyDescent="0.35">
      <c r="A331" t="s">
        <v>332</v>
      </c>
      <c r="B331" t="s">
        <v>2598</v>
      </c>
      <c r="C331" s="1">
        <v>1.76399432599136E-6</v>
      </c>
      <c r="D331" s="1">
        <v>9.3705516771601705E-5</v>
      </c>
      <c r="E331">
        <v>-0.42219321582861502</v>
      </c>
      <c r="F331" t="str">
        <f t="shared" si="5"/>
        <v>DOWN</v>
      </c>
    </row>
    <row r="332" spans="1:6" x14ac:dyDescent="0.35">
      <c r="A332" t="s">
        <v>333</v>
      </c>
      <c r="B332" t="s">
        <v>3525</v>
      </c>
      <c r="C332" s="1">
        <v>1.79198695017081E-6</v>
      </c>
      <c r="D332" s="1">
        <v>9.4904928206931494E-5</v>
      </c>
      <c r="E332">
        <v>0.14106202613591701</v>
      </c>
      <c r="F332" t="str">
        <f t="shared" si="5"/>
        <v>UP</v>
      </c>
    </row>
    <row r="333" spans="1:6" x14ac:dyDescent="0.35">
      <c r="A333" t="s">
        <v>334</v>
      </c>
      <c r="B333" t="s">
        <v>3293</v>
      </c>
      <c r="C333" s="1">
        <v>1.81476745909044E-6</v>
      </c>
      <c r="D333" s="1">
        <v>9.5603744443812096E-5</v>
      </c>
      <c r="E333">
        <v>-0.23298006053894699</v>
      </c>
      <c r="F333" t="str">
        <f t="shared" si="5"/>
        <v>DOWN</v>
      </c>
    </row>
    <row r="334" spans="1:6" x14ac:dyDescent="0.35">
      <c r="A334" t="s">
        <v>335</v>
      </c>
      <c r="B334" t="s">
        <v>3572</v>
      </c>
      <c r="C334" s="1">
        <v>1.8160893839012801E-6</v>
      </c>
      <c r="D334" s="1">
        <v>9.5603744443812096E-5</v>
      </c>
      <c r="E334">
        <v>-0.157757779050684</v>
      </c>
      <c r="F334" t="str">
        <f t="shared" si="5"/>
        <v>DOWN</v>
      </c>
    </row>
    <row r="335" spans="1:6" x14ac:dyDescent="0.35">
      <c r="A335" t="s">
        <v>336</v>
      </c>
      <c r="B335" t="s">
        <v>2627</v>
      </c>
      <c r="C335" s="1">
        <v>1.8361656697964299E-6</v>
      </c>
      <c r="D335" s="1">
        <v>9.63712101542857E-5</v>
      </c>
      <c r="E335">
        <v>-0.239557719158557</v>
      </c>
      <c r="F335" t="str">
        <f t="shared" si="5"/>
        <v>DOWN</v>
      </c>
    </row>
    <row r="336" spans="1:6" x14ac:dyDescent="0.35">
      <c r="A336" t="s">
        <v>337</v>
      </c>
      <c r="B336" t="s">
        <v>2233</v>
      </c>
      <c r="C336" s="1">
        <v>1.8477095960446401E-6</v>
      </c>
      <c r="D336" s="1">
        <v>9.6687609607947907E-5</v>
      </c>
      <c r="E336">
        <v>-0.103594867283317</v>
      </c>
      <c r="F336" t="str">
        <f t="shared" si="5"/>
        <v>DOWN</v>
      </c>
    </row>
    <row r="337" spans="1:6" x14ac:dyDescent="0.35">
      <c r="A337" t="s">
        <v>338</v>
      </c>
      <c r="B337" t="s">
        <v>2892</v>
      </c>
      <c r="C337" s="1">
        <v>1.86563794929711E-6</v>
      </c>
      <c r="D337" s="1">
        <v>9.73352180094595E-5</v>
      </c>
      <c r="E337">
        <v>0.30398004123960298</v>
      </c>
      <c r="F337" t="str">
        <f t="shared" si="5"/>
        <v>UP</v>
      </c>
    </row>
    <row r="338" spans="1:6" x14ac:dyDescent="0.35">
      <c r="A338" t="s">
        <v>339</v>
      </c>
      <c r="B338" t="s">
        <v>2119</v>
      </c>
      <c r="C338" s="1">
        <v>1.9606574076719499E-6</v>
      </c>
      <c r="D338" s="1">
        <v>1.01845888576692E-4</v>
      </c>
      <c r="E338">
        <v>-0.25284843328672602</v>
      </c>
      <c r="F338" t="str">
        <f t="shared" si="5"/>
        <v>DOWN</v>
      </c>
    </row>
    <row r="339" spans="1:6" x14ac:dyDescent="0.35">
      <c r="A339" t="s">
        <v>340</v>
      </c>
      <c r="B339" t="s">
        <v>3069</v>
      </c>
      <c r="C339" s="1">
        <v>1.96371422355515E-6</v>
      </c>
      <c r="D339">
        <v>1.01845888576692E-4</v>
      </c>
      <c r="E339">
        <v>0.293499589709802</v>
      </c>
      <c r="F339" t="str">
        <f t="shared" si="5"/>
        <v>UP</v>
      </c>
    </row>
    <row r="340" spans="1:6" x14ac:dyDescent="0.35">
      <c r="A340" t="s">
        <v>341</v>
      </c>
      <c r="B340" t="s">
        <v>3246</v>
      </c>
      <c r="C340" s="1">
        <v>2.0141149183857998E-6</v>
      </c>
      <c r="D340" s="12">
        <v>1.04151724245732E-4</v>
      </c>
      <c r="E340">
        <v>-0.28871151719027799</v>
      </c>
      <c r="F340" t="str">
        <f t="shared" si="5"/>
        <v>DOWN</v>
      </c>
    </row>
    <row r="341" spans="1:6" x14ac:dyDescent="0.35">
      <c r="A341" t="s">
        <v>342</v>
      </c>
      <c r="B341" t="s">
        <v>3646</v>
      </c>
      <c r="C341" s="1">
        <v>2.0214167977434498E-6</v>
      </c>
      <c r="D341">
        <v>1.04221871954243E-4</v>
      </c>
      <c r="E341">
        <v>-0.11867133259248699</v>
      </c>
      <c r="F341" t="str">
        <f t="shared" si="5"/>
        <v>DOWN</v>
      </c>
    </row>
    <row r="342" spans="1:6" x14ac:dyDescent="0.35">
      <c r="A342" t="s">
        <v>343</v>
      </c>
      <c r="B342" t="s">
        <v>2912</v>
      </c>
      <c r="C342" s="1">
        <v>2.0399453765658599E-6</v>
      </c>
      <c r="D342" s="11">
        <v>1.04868746191201E-4</v>
      </c>
      <c r="E342">
        <v>0.60254911455973303</v>
      </c>
      <c r="F342" t="str">
        <f t="shared" si="5"/>
        <v>UP</v>
      </c>
    </row>
    <row r="343" spans="1:6" x14ac:dyDescent="0.35">
      <c r="A343" t="s">
        <v>344</v>
      </c>
      <c r="B343" t="s">
        <v>4041</v>
      </c>
      <c r="C343" s="1">
        <v>2.0933801743394701E-6</v>
      </c>
      <c r="D343" s="12">
        <v>1.0730103642155199E-4</v>
      </c>
      <c r="E343">
        <v>-0.19527365737213001</v>
      </c>
      <c r="F343" t="str">
        <f t="shared" si="5"/>
        <v>DOWN</v>
      </c>
    </row>
    <row r="344" spans="1:6" x14ac:dyDescent="0.35">
      <c r="A344" t="s">
        <v>345</v>
      </c>
      <c r="B344" t="s">
        <v>2338</v>
      </c>
      <c r="C344" s="1">
        <v>2.1294059786232398E-6</v>
      </c>
      <c r="D344" s="1">
        <v>1.0871550265782899E-4</v>
      </c>
      <c r="E344">
        <v>-0.26114215217977699</v>
      </c>
      <c r="F344" t="str">
        <f t="shared" si="5"/>
        <v>DOWN</v>
      </c>
    </row>
    <row r="345" spans="1:6" x14ac:dyDescent="0.35">
      <c r="A345" t="s">
        <v>346</v>
      </c>
      <c r="B345" t="s">
        <v>3649</v>
      </c>
      <c r="C345" s="1">
        <v>2.1333789454816398E-6</v>
      </c>
      <c r="D345" s="11">
        <v>1.0871550265782899E-4</v>
      </c>
      <c r="E345">
        <v>-0.13043023664060999</v>
      </c>
      <c r="F345" t="str">
        <f t="shared" si="5"/>
        <v>DOWN</v>
      </c>
    </row>
    <row r="346" spans="1:6" x14ac:dyDescent="0.35">
      <c r="A346" t="s">
        <v>347</v>
      </c>
      <c r="B346" t="s">
        <v>3603</v>
      </c>
      <c r="C346" s="1">
        <v>2.1569620346274498E-6</v>
      </c>
      <c r="D346">
        <v>1.09598679614548E-4</v>
      </c>
      <c r="E346">
        <v>-0.17383861704037301</v>
      </c>
      <c r="F346" t="str">
        <f t="shared" si="5"/>
        <v>DOWN</v>
      </c>
    </row>
    <row r="347" spans="1:6" x14ac:dyDescent="0.35">
      <c r="A347" t="s">
        <v>348</v>
      </c>
      <c r="B347" t="s">
        <v>2848</v>
      </c>
      <c r="C347" s="1">
        <v>2.1729547277631699E-6</v>
      </c>
      <c r="D347" s="12">
        <v>1.10092186062683E-4</v>
      </c>
      <c r="E347">
        <v>-9.2733772032835102E-2</v>
      </c>
      <c r="F347" t="str">
        <f t="shared" si="5"/>
        <v>DOWN</v>
      </c>
    </row>
    <row r="348" spans="1:6" x14ac:dyDescent="0.35">
      <c r="A348" t="s">
        <v>349</v>
      </c>
      <c r="B348" t="s">
        <v>3705</v>
      </c>
      <c r="C348" s="1">
        <v>2.1947465387229498E-6</v>
      </c>
      <c r="D348" s="11">
        <v>1.10875812172373E-4</v>
      </c>
      <c r="E348">
        <v>-0.16575505557204201</v>
      </c>
      <c r="F348" t="str">
        <f t="shared" si="5"/>
        <v>DOWN</v>
      </c>
    </row>
    <row r="349" spans="1:6" x14ac:dyDescent="0.35">
      <c r="A349" t="s">
        <v>350</v>
      </c>
      <c r="B349" t="s">
        <v>3746</v>
      </c>
      <c r="C349" s="1">
        <v>2.2090366966760099E-6</v>
      </c>
      <c r="D349" s="11">
        <v>1.1127704969175401E-4</v>
      </c>
      <c r="E349">
        <v>-0.37956378338512697</v>
      </c>
      <c r="F349" t="str">
        <f t="shared" si="5"/>
        <v>DOWN</v>
      </c>
    </row>
    <row r="350" spans="1:6" x14ac:dyDescent="0.35">
      <c r="A350" t="s">
        <v>351</v>
      </c>
      <c r="B350" t="s">
        <v>2332</v>
      </c>
      <c r="C350" s="1">
        <v>2.2442932049940399E-6</v>
      </c>
      <c r="D350" s="1">
        <v>1.1272911141417E-4</v>
      </c>
      <c r="E350">
        <v>0.66435502703566296</v>
      </c>
      <c r="F350" t="str">
        <f t="shared" si="5"/>
        <v>UP</v>
      </c>
    </row>
    <row r="351" spans="1:6" x14ac:dyDescent="0.35">
      <c r="A351" t="s">
        <v>352</v>
      </c>
      <c r="B351" t="s">
        <v>3054</v>
      </c>
      <c r="C351" s="1">
        <v>2.2523247925742699E-6</v>
      </c>
      <c r="D351" s="12">
        <v>1.12809296039506E-4</v>
      </c>
      <c r="E351">
        <v>0.17490799429040499</v>
      </c>
      <c r="F351" t="str">
        <f t="shared" si="5"/>
        <v>UP</v>
      </c>
    </row>
    <row r="352" spans="1:6" x14ac:dyDescent="0.35">
      <c r="A352" t="s">
        <v>354</v>
      </c>
      <c r="B352" t="s">
        <v>2154</v>
      </c>
      <c r="C352" s="1">
        <v>2.37893749724066E-6</v>
      </c>
      <c r="D352" s="1">
        <v>1.1814879693714E-4</v>
      </c>
      <c r="E352">
        <v>-0.243538301612859</v>
      </c>
      <c r="F352" t="str">
        <f t="shared" si="5"/>
        <v>DOWN</v>
      </c>
    </row>
    <row r="353" spans="1:6" x14ac:dyDescent="0.35">
      <c r="A353" t="s">
        <v>353</v>
      </c>
      <c r="B353" t="s">
        <v>4057</v>
      </c>
      <c r="C353" s="1">
        <v>2.3776887988532501E-6</v>
      </c>
      <c r="D353" s="12">
        <v>1.1814879693714E-4</v>
      </c>
      <c r="E353">
        <v>0.84923632258889203</v>
      </c>
      <c r="F353" t="str">
        <f t="shared" si="5"/>
        <v>UP</v>
      </c>
    </row>
    <row r="354" spans="1:6" x14ac:dyDescent="0.35">
      <c r="A354" t="s">
        <v>357</v>
      </c>
      <c r="B354" t="s">
        <v>3057</v>
      </c>
      <c r="C354" s="1">
        <v>2.3926310845798498E-6</v>
      </c>
      <c r="D354">
        <v>1.1814879693714E-4</v>
      </c>
      <c r="E354">
        <v>-0.239310394957854</v>
      </c>
      <c r="F354" t="str">
        <f t="shared" si="5"/>
        <v>DOWN</v>
      </c>
    </row>
    <row r="355" spans="1:6" x14ac:dyDescent="0.35">
      <c r="A355" t="s">
        <v>356</v>
      </c>
      <c r="B355" t="s">
        <v>3289</v>
      </c>
      <c r="C355" s="1">
        <v>2.3865894073779401E-6</v>
      </c>
      <c r="D355" s="11">
        <v>1.1814879693714E-4</v>
      </c>
      <c r="E355">
        <v>-0.17760579657528699</v>
      </c>
      <c r="F355" t="str">
        <f t="shared" si="5"/>
        <v>DOWN</v>
      </c>
    </row>
    <row r="356" spans="1:6" x14ac:dyDescent="0.35">
      <c r="A356" t="s">
        <v>355</v>
      </c>
      <c r="B356" t="s">
        <v>3411</v>
      </c>
      <c r="C356" s="1">
        <v>2.3856882728629399E-6</v>
      </c>
      <c r="D356">
        <v>1.1814879693714E-4</v>
      </c>
      <c r="E356">
        <v>-0.212519524439963</v>
      </c>
      <c r="F356" t="str">
        <f t="shared" si="5"/>
        <v>DOWN</v>
      </c>
    </row>
    <row r="357" spans="1:6" x14ac:dyDescent="0.35">
      <c r="A357" t="s">
        <v>358</v>
      </c>
      <c r="B357" t="s">
        <v>3287</v>
      </c>
      <c r="C357" s="1">
        <v>2.4452142233714002E-6</v>
      </c>
      <c r="D357">
        <v>1.20406194763204E-4</v>
      </c>
      <c r="E357">
        <v>-0.271733237662593</v>
      </c>
      <c r="F357" t="str">
        <f t="shared" si="5"/>
        <v>DOWN</v>
      </c>
    </row>
    <row r="358" spans="1:6" x14ac:dyDescent="0.35">
      <c r="A358" t="s">
        <v>359</v>
      </c>
      <c r="B358" t="s">
        <v>3435</v>
      </c>
      <c r="C358" s="1">
        <v>2.4621974870350801E-6</v>
      </c>
      <c r="D358">
        <v>1.20902862598669E-4</v>
      </c>
      <c r="E358">
        <v>-0.19274631858991501</v>
      </c>
      <c r="F358" t="str">
        <f t="shared" si="5"/>
        <v>DOWN</v>
      </c>
    </row>
    <row r="359" spans="1:6" x14ac:dyDescent="0.35">
      <c r="A359" t="s">
        <v>360</v>
      </c>
      <c r="B359" t="s">
        <v>3166</v>
      </c>
      <c r="C359" s="1">
        <v>2.4721808900510699E-6</v>
      </c>
      <c r="D359" s="12">
        <v>1.21053997213953E-4</v>
      </c>
      <c r="E359">
        <v>-0.15864519460044399</v>
      </c>
      <c r="F359" t="str">
        <f t="shared" si="5"/>
        <v>DOWN</v>
      </c>
    </row>
    <row r="360" spans="1:6" x14ac:dyDescent="0.35">
      <c r="A360" t="s">
        <v>362</v>
      </c>
      <c r="B360" t="s">
        <v>2471</v>
      </c>
      <c r="C360" s="1">
        <v>2.50391752687196E-6</v>
      </c>
      <c r="D360" s="11">
        <v>1.2192687290573801E-4</v>
      </c>
      <c r="E360">
        <v>-0.23991179547892599</v>
      </c>
      <c r="F360" t="str">
        <f t="shared" si="5"/>
        <v>DOWN</v>
      </c>
    </row>
    <row r="361" spans="1:6" x14ac:dyDescent="0.35">
      <c r="A361" t="s">
        <v>361</v>
      </c>
      <c r="B361" t="s">
        <v>2829</v>
      </c>
      <c r="C361" s="1">
        <v>2.4999099731735101E-6</v>
      </c>
      <c r="D361">
        <v>1.2192687290573801E-4</v>
      </c>
      <c r="E361">
        <v>-0.32791930047587597</v>
      </c>
      <c r="F361" t="str">
        <f t="shared" si="5"/>
        <v>DOWN</v>
      </c>
    </row>
    <row r="362" spans="1:6" x14ac:dyDescent="0.35">
      <c r="A362" t="s">
        <v>363</v>
      </c>
      <c r="B362" t="s">
        <v>2593</v>
      </c>
      <c r="C362" s="1">
        <v>2.5125682253436901E-6</v>
      </c>
      <c r="D362" s="11">
        <v>1.22009199419044E-4</v>
      </c>
      <c r="E362">
        <v>0.72893829955682299</v>
      </c>
      <c r="F362" t="str">
        <f t="shared" si="5"/>
        <v>UP</v>
      </c>
    </row>
    <row r="363" spans="1:6" x14ac:dyDescent="0.35">
      <c r="A363" t="s">
        <v>364</v>
      </c>
      <c r="B363" t="s">
        <v>3351</v>
      </c>
      <c r="C363" s="1">
        <v>2.5513921638493901E-6</v>
      </c>
      <c r="D363">
        <v>1.2355222274110499E-4</v>
      </c>
      <c r="E363">
        <v>0.71750238140572598</v>
      </c>
      <c r="F363" t="str">
        <f t="shared" si="5"/>
        <v>UP</v>
      </c>
    </row>
    <row r="364" spans="1:6" x14ac:dyDescent="0.35">
      <c r="A364" t="s">
        <v>366</v>
      </c>
      <c r="B364" t="s">
        <v>2688</v>
      </c>
      <c r="C364" s="1">
        <v>2.5741216457005501E-6</v>
      </c>
      <c r="D364">
        <v>1.23968001233875E-4</v>
      </c>
      <c r="E364">
        <v>0.42339426837833799</v>
      </c>
      <c r="F364" t="str">
        <f t="shared" si="5"/>
        <v>UP</v>
      </c>
    </row>
    <row r="365" spans="1:6" x14ac:dyDescent="0.35">
      <c r="A365" t="s">
        <v>365</v>
      </c>
      <c r="B365" t="s">
        <v>3035</v>
      </c>
      <c r="C365" s="1">
        <v>2.57007764134383E-6</v>
      </c>
      <c r="D365" s="12">
        <v>1.23968001233875E-4</v>
      </c>
      <c r="E365">
        <v>-0.29068503490372199</v>
      </c>
      <c r="F365" t="str">
        <f t="shared" si="5"/>
        <v>DOWN</v>
      </c>
    </row>
    <row r="366" spans="1:6" x14ac:dyDescent="0.35">
      <c r="A366" t="s">
        <v>367</v>
      </c>
      <c r="B366" t="s">
        <v>3154</v>
      </c>
      <c r="C366" s="1">
        <v>2.6227599824065E-6</v>
      </c>
      <c r="D366">
        <v>1.2596433559338601E-4</v>
      </c>
      <c r="E366">
        <v>0.35922821378839798</v>
      </c>
      <c r="F366" t="str">
        <f t="shared" si="5"/>
        <v>UP</v>
      </c>
    </row>
    <row r="367" spans="1:6" x14ac:dyDescent="0.35">
      <c r="A367" t="s">
        <v>368</v>
      </c>
      <c r="B367" t="s">
        <v>2644</v>
      </c>
      <c r="C367" s="1">
        <v>2.6575490983836398E-6</v>
      </c>
      <c r="D367" s="12">
        <v>1.27060471549721E-4</v>
      </c>
      <c r="E367">
        <v>0.226092561244189</v>
      </c>
      <c r="F367" t="str">
        <f t="shared" si="5"/>
        <v>UP</v>
      </c>
    </row>
    <row r="368" spans="1:6" x14ac:dyDescent="0.35">
      <c r="A368" t="s">
        <v>369</v>
      </c>
      <c r="B368" t="s">
        <v>2935</v>
      </c>
      <c r="C368" s="1">
        <v>2.6600794671276499E-6</v>
      </c>
      <c r="D368" s="12">
        <v>1.27060471549721E-4</v>
      </c>
      <c r="E368">
        <v>-0.27356722405130202</v>
      </c>
      <c r="F368" t="str">
        <f t="shared" si="5"/>
        <v>DOWN</v>
      </c>
    </row>
    <row r="369" spans="1:6" x14ac:dyDescent="0.35">
      <c r="A369" t="s">
        <v>370</v>
      </c>
      <c r="B369" t="s">
        <v>2168</v>
      </c>
      <c r="C369" s="1">
        <v>2.6843017560340502E-6</v>
      </c>
      <c r="D369" s="1">
        <v>1.2736570499087801E-4</v>
      </c>
      <c r="E369">
        <v>-0.217686773800358</v>
      </c>
      <c r="F369" t="str">
        <f t="shared" si="5"/>
        <v>DOWN</v>
      </c>
    </row>
    <row r="370" spans="1:6" x14ac:dyDescent="0.35">
      <c r="A370" t="s">
        <v>374</v>
      </c>
      <c r="B370" t="s">
        <v>3135</v>
      </c>
      <c r="C370" s="1">
        <v>2.7027976187453799E-6</v>
      </c>
      <c r="D370">
        <v>1.2736570499087801E-4</v>
      </c>
      <c r="E370">
        <v>-0.369948667153435</v>
      </c>
      <c r="F370" t="str">
        <f t="shared" si="5"/>
        <v>DOWN</v>
      </c>
    </row>
    <row r="371" spans="1:6" x14ac:dyDescent="0.35">
      <c r="A371" t="s">
        <v>372</v>
      </c>
      <c r="B371" t="s">
        <v>3179</v>
      </c>
      <c r="C371" s="1">
        <v>2.6956700544229598E-6</v>
      </c>
      <c r="D371" s="11">
        <v>1.2736570499087801E-4</v>
      </c>
      <c r="E371">
        <v>-0.128076725410114</v>
      </c>
      <c r="F371" t="str">
        <f t="shared" si="5"/>
        <v>DOWN</v>
      </c>
    </row>
    <row r="372" spans="1:6" x14ac:dyDescent="0.35">
      <c r="A372" t="s">
        <v>373</v>
      </c>
      <c r="B372" t="s">
        <v>3262</v>
      </c>
      <c r="C372" s="1">
        <v>2.7012302209285298E-6</v>
      </c>
      <c r="D372" s="12">
        <v>1.2736570499087801E-4</v>
      </c>
      <c r="E372">
        <v>-0.41816295482319699</v>
      </c>
      <c r="F372" t="str">
        <f t="shared" si="5"/>
        <v>DOWN</v>
      </c>
    </row>
    <row r="373" spans="1:6" x14ac:dyDescent="0.35">
      <c r="A373" t="s">
        <v>371</v>
      </c>
      <c r="B373" t="s">
        <v>4069</v>
      </c>
      <c r="C373" s="1">
        <v>2.6897903315210399E-6</v>
      </c>
      <c r="D373" s="11">
        <v>1.2736570499087801E-4</v>
      </c>
      <c r="E373">
        <v>0.121732884188392</v>
      </c>
      <c r="F373" t="str">
        <f t="shared" si="5"/>
        <v>UP</v>
      </c>
    </row>
    <row r="374" spans="1:6" x14ac:dyDescent="0.35">
      <c r="A374" t="s">
        <v>375</v>
      </c>
      <c r="B374" t="s">
        <v>3442</v>
      </c>
      <c r="C374" s="1">
        <v>2.7202825768672202E-6</v>
      </c>
      <c r="D374">
        <v>1.27818987880724E-4</v>
      </c>
      <c r="E374">
        <v>-0.17803916898413799</v>
      </c>
      <c r="F374" t="str">
        <f t="shared" si="5"/>
        <v>DOWN</v>
      </c>
    </row>
    <row r="375" spans="1:6" x14ac:dyDescent="0.35">
      <c r="A375" t="s">
        <v>376</v>
      </c>
      <c r="B375" t="s">
        <v>3804</v>
      </c>
      <c r="C375" s="1">
        <v>2.7269995132567401E-6</v>
      </c>
      <c r="D375">
        <v>1.27818987880724E-4</v>
      </c>
      <c r="E375">
        <v>-0.26956727065962299</v>
      </c>
      <c r="F375" t="str">
        <f t="shared" si="5"/>
        <v>DOWN</v>
      </c>
    </row>
    <row r="376" spans="1:6" x14ac:dyDescent="0.35">
      <c r="A376" t="s">
        <v>377</v>
      </c>
      <c r="B376" t="s">
        <v>3222</v>
      </c>
      <c r="C376" s="1">
        <v>2.7397082341242299E-6</v>
      </c>
      <c r="D376" s="12">
        <v>1.2807222758452701E-4</v>
      </c>
      <c r="E376">
        <v>-0.33012778845510898</v>
      </c>
      <c r="F376" t="str">
        <f t="shared" si="5"/>
        <v>DOWN</v>
      </c>
    </row>
    <row r="377" spans="1:6" x14ac:dyDescent="0.35">
      <c r="A377" t="s">
        <v>378</v>
      </c>
      <c r="B377" t="s">
        <v>2691</v>
      </c>
      <c r="C377" s="1">
        <v>2.7491026107437801E-6</v>
      </c>
      <c r="D377">
        <v>1.28169597782815E-4</v>
      </c>
      <c r="E377">
        <v>-0.36373444443320202</v>
      </c>
      <c r="F377" t="str">
        <f t="shared" si="5"/>
        <v>DOWN</v>
      </c>
    </row>
    <row r="378" spans="1:6" x14ac:dyDescent="0.35">
      <c r="A378" t="s">
        <v>379</v>
      </c>
      <c r="B378" t="s">
        <v>2602</v>
      </c>
      <c r="C378" s="1">
        <v>2.7581006711847801E-6</v>
      </c>
      <c r="D378" s="12">
        <v>1.2824802325164201E-4</v>
      </c>
      <c r="E378">
        <v>-0.24062077936484699</v>
      </c>
      <c r="F378" t="str">
        <f t="shared" si="5"/>
        <v>DOWN</v>
      </c>
    </row>
    <row r="379" spans="1:6" x14ac:dyDescent="0.35">
      <c r="A379" t="s">
        <v>380</v>
      </c>
      <c r="B379" t="s">
        <v>3186</v>
      </c>
      <c r="C379" s="1">
        <v>2.7837226782331001E-6</v>
      </c>
      <c r="D379">
        <v>1.2909698028948699E-4</v>
      </c>
      <c r="E379">
        <v>-0.18320217858638799</v>
      </c>
      <c r="F379" t="str">
        <f t="shared" si="5"/>
        <v>DOWN</v>
      </c>
    </row>
    <row r="380" spans="1:6" x14ac:dyDescent="0.35">
      <c r="A380" t="s">
        <v>381</v>
      </c>
      <c r="B380" t="s">
        <v>4041</v>
      </c>
      <c r="C380" s="1">
        <v>2.8303550123031602E-6</v>
      </c>
      <c r="D380" s="12">
        <v>1.3091325426299301E-4</v>
      </c>
      <c r="E380">
        <v>-0.258570427625326</v>
      </c>
      <c r="F380" t="str">
        <f t="shared" si="5"/>
        <v>DOWN</v>
      </c>
    </row>
    <row r="381" spans="1:6" x14ac:dyDescent="0.35">
      <c r="A381" t="s">
        <v>382</v>
      </c>
      <c r="B381" t="s">
        <v>3703</v>
      </c>
      <c r="C381" s="1">
        <v>2.8585648513274499E-6</v>
      </c>
      <c r="D381">
        <v>1.3187011011518501E-4</v>
      </c>
      <c r="E381">
        <v>-0.22342133546786699</v>
      </c>
      <c r="F381" t="str">
        <f t="shared" si="5"/>
        <v>DOWN</v>
      </c>
    </row>
    <row r="382" spans="1:6" x14ac:dyDescent="0.35">
      <c r="A382" t="s">
        <v>383</v>
      </c>
      <c r="B382" t="s">
        <v>3392</v>
      </c>
      <c r="C382" s="1">
        <v>2.8823584158664001E-6</v>
      </c>
      <c r="D382" s="12">
        <v>1.3261874811059901E-4</v>
      </c>
      <c r="E382">
        <v>-0.113039039296486</v>
      </c>
      <c r="F382" t="str">
        <f t="shared" si="5"/>
        <v>DOWN</v>
      </c>
    </row>
    <row r="383" spans="1:6" x14ac:dyDescent="0.35">
      <c r="A383" t="s">
        <v>387</v>
      </c>
      <c r="B383" t="s">
        <v>2624</v>
      </c>
      <c r="C383" s="1">
        <v>2.9235726574010299E-6</v>
      </c>
      <c r="D383" s="12">
        <v>1.3280260479635699E-4</v>
      </c>
      <c r="E383">
        <v>0.112863039450856</v>
      </c>
      <c r="F383" t="str">
        <f t="shared" si="5"/>
        <v>UP</v>
      </c>
    </row>
    <row r="384" spans="1:6" x14ac:dyDescent="0.35">
      <c r="A384" t="s">
        <v>384</v>
      </c>
      <c r="B384" t="s">
        <v>2700</v>
      </c>
      <c r="C384" s="1">
        <v>2.90091723796725E-6</v>
      </c>
      <c r="D384" s="11">
        <v>1.3280260479635699E-4</v>
      </c>
      <c r="E384">
        <v>-0.27841836772707601</v>
      </c>
      <c r="F384" t="str">
        <f t="shared" si="5"/>
        <v>DOWN</v>
      </c>
    </row>
    <row r="385" spans="1:6" x14ac:dyDescent="0.35">
      <c r="A385" t="s">
        <v>385</v>
      </c>
      <c r="B385" t="s">
        <v>2741</v>
      </c>
      <c r="C385" s="1">
        <v>2.9114645392941701E-6</v>
      </c>
      <c r="D385">
        <v>1.3280260479635699E-4</v>
      </c>
      <c r="E385">
        <v>0.18069832587472501</v>
      </c>
      <c r="F385" t="str">
        <f t="shared" si="5"/>
        <v>UP</v>
      </c>
    </row>
    <row r="386" spans="1:6" x14ac:dyDescent="0.35">
      <c r="A386" t="s">
        <v>388</v>
      </c>
      <c r="B386" t="s">
        <v>3171</v>
      </c>
      <c r="C386" s="1">
        <v>2.9242330548427801E-6</v>
      </c>
      <c r="D386" s="11">
        <v>1.3280260479635699E-4</v>
      </c>
      <c r="E386">
        <v>-0.175664344316665</v>
      </c>
      <c r="F386" t="str">
        <f t="shared" ref="F386:F449" si="6">IF(E386&lt;0,"DOWN","UP")</f>
        <v>DOWN</v>
      </c>
    </row>
    <row r="387" spans="1:6" x14ac:dyDescent="0.35">
      <c r="A387" t="s">
        <v>386</v>
      </c>
      <c r="B387" t="s">
        <v>4041</v>
      </c>
      <c r="C387" s="1">
        <v>2.9193889038506701E-6</v>
      </c>
      <c r="D387">
        <v>1.3280260479635699E-4</v>
      </c>
      <c r="E387">
        <v>0.50884395835042895</v>
      </c>
      <c r="F387" t="str">
        <f t="shared" si="6"/>
        <v>UP</v>
      </c>
    </row>
    <row r="388" spans="1:6" x14ac:dyDescent="0.35">
      <c r="A388" t="s">
        <v>389</v>
      </c>
      <c r="B388" t="s">
        <v>3011</v>
      </c>
      <c r="C388" s="1">
        <v>2.9787135005796702E-6</v>
      </c>
      <c r="D388" s="11">
        <v>1.34927254948738E-4</v>
      </c>
      <c r="E388">
        <v>-0.28482373082652002</v>
      </c>
      <c r="F388" t="str">
        <f t="shared" si="6"/>
        <v>DOWN</v>
      </c>
    </row>
    <row r="389" spans="1:6" x14ac:dyDescent="0.35">
      <c r="A389" t="s">
        <v>390</v>
      </c>
      <c r="B389" t="s">
        <v>3943</v>
      </c>
      <c r="C389" s="1">
        <v>3.0014774651336299E-6</v>
      </c>
      <c r="D389" s="12">
        <v>1.3560798959740301E-4</v>
      </c>
      <c r="E389">
        <v>0.19704118774680801</v>
      </c>
      <c r="F389" t="str">
        <f t="shared" si="6"/>
        <v>UP</v>
      </c>
    </row>
    <row r="390" spans="1:6" x14ac:dyDescent="0.35">
      <c r="A390" t="s">
        <v>391</v>
      </c>
      <c r="B390" t="s">
        <v>2422</v>
      </c>
      <c r="C390" s="1">
        <v>3.04129713797367E-6</v>
      </c>
      <c r="D390" s="1">
        <v>1.3705382732308099E-4</v>
      </c>
      <c r="E390">
        <v>0.41378031365717199</v>
      </c>
      <c r="F390" t="str">
        <f t="shared" si="6"/>
        <v>UP</v>
      </c>
    </row>
    <row r="391" spans="1:6" x14ac:dyDescent="0.35">
      <c r="A391" t="s">
        <v>392</v>
      </c>
      <c r="B391" t="s">
        <v>2327</v>
      </c>
      <c r="C391" s="1">
        <v>3.05669030563551E-6</v>
      </c>
      <c r="D391" s="1">
        <v>1.3739431040459099E-4</v>
      </c>
      <c r="E391">
        <v>-0.243685345879844</v>
      </c>
      <c r="F391" t="str">
        <f t="shared" si="6"/>
        <v>DOWN</v>
      </c>
    </row>
    <row r="392" spans="1:6" x14ac:dyDescent="0.35">
      <c r="A392" t="s">
        <v>393</v>
      </c>
      <c r="B392" t="s">
        <v>2501</v>
      </c>
      <c r="C392" s="1">
        <v>3.0886264542714901E-6</v>
      </c>
      <c r="D392">
        <v>1.3847473591657101E-4</v>
      </c>
      <c r="E392">
        <v>0.20125562727257601</v>
      </c>
      <c r="F392" t="str">
        <f t="shared" si="6"/>
        <v>UP</v>
      </c>
    </row>
    <row r="393" spans="1:6" x14ac:dyDescent="0.35">
      <c r="A393" t="s">
        <v>394</v>
      </c>
      <c r="B393" t="s">
        <v>2172</v>
      </c>
      <c r="C393" s="1">
        <v>3.1886019220960699E-6</v>
      </c>
      <c r="D393" s="1">
        <v>1.4249351212868201E-4</v>
      </c>
      <c r="E393">
        <v>-0.33747197228130699</v>
      </c>
      <c r="F393" t="str">
        <f t="shared" si="6"/>
        <v>DOWN</v>
      </c>
    </row>
    <row r="394" spans="1:6" x14ac:dyDescent="0.35">
      <c r="A394" t="s">
        <v>395</v>
      </c>
      <c r="B394" t="s">
        <v>2402</v>
      </c>
      <c r="C394" s="1">
        <v>3.1945208366555602E-6</v>
      </c>
      <c r="D394" s="1">
        <v>1.4249351212868201E-4</v>
      </c>
      <c r="E394">
        <v>-0.36740330330195198</v>
      </c>
      <c r="F394" t="str">
        <f t="shared" si="6"/>
        <v>DOWN</v>
      </c>
    </row>
    <row r="395" spans="1:6" x14ac:dyDescent="0.35">
      <c r="A395" t="s">
        <v>396</v>
      </c>
      <c r="B395" t="s">
        <v>2377</v>
      </c>
      <c r="C395" s="1">
        <v>3.2969416688164598E-6</v>
      </c>
      <c r="D395" s="1">
        <v>1.46688800645565E-4</v>
      </c>
      <c r="E395">
        <v>0.76273480467216803</v>
      </c>
      <c r="F395" t="str">
        <f t="shared" si="6"/>
        <v>UP</v>
      </c>
    </row>
    <row r="396" spans="1:6" x14ac:dyDescent="0.35">
      <c r="A396" t="s">
        <v>397</v>
      </c>
      <c r="B396" t="s">
        <v>3674</v>
      </c>
      <c r="C396" s="1">
        <v>3.3248962730021202E-6</v>
      </c>
      <c r="D396">
        <v>1.47558054849942E-4</v>
      </c>
      <c r="E396">
        <v>0.27640718464616398</v>
      </c>
      <c r="F396" t="str">
        <f t="shared" si="6"/>
        <v>UP</v>
      </c>
    </row>
    <row r="397" spans="1:6" x14ac:dyDescent="0.35">
      <c r="A397" t="s">
        <v>398</v>
      </c>
      <c r="B397" t="s">
        <v>3312</v>
      </c>
      <c r="C397" s="1">
        <v>3.3462168153774302E-6</v>
      </c>
      <c r="D397" s="12">
        <v>1.47813143215834E-4</v>
      </c>
      <c r="E397">
        <v>-0.23292449782970101</v>
      </c>
      <c r="F397" t="str">
        <f t="shared" si="6"/>
        <v>DOWN</v>
      </c>
    </row>
    <row r="398" spans="1:6" x14ac:dyDescent="0.35">
      <c r="A398" t="s">
        <v>399</v>
      </c>
      <c r="B398" t="s">
        <v>3554</v>
      </c>
      <c r="C398" s="1">
        <v>3.3475081492690299E-6</v>
      </c>
      <c r="D398">
        <v>1.47813143215834E-4</v>
      </c>
      <c r="E398">
        <v>-0.287847672414621</v>
      </c>
      <c r="F398" t="str">
        <f t="shared" si="6"/>
        <v>DOWN</v>
      </c>
    </row>
    <row r="399" spans="1:6" x14ac:dyDescent="0.35">
      <c r="A399" t="s">
        <v>400</v>
      </c>
      <c r="B399" t="s">
        <v>2723</v>
      </c>
      <c r="C399" s="1">
        <v>3.37076787553665E-6</v>
      </c>
      <c r="D399" s="11">
        <v>1.4846623331195299E-4</v>
      </c>
      <c r="E399">
        <v>0.272831021212395</v>
      </c>
      <c r="F399" t="str">
        <f t="shared" si="6"/>
        <v>UP</v>
      </c>
    </row>
    <row r="400" spans="1:6" x14ac:dyDescent="0.35">
      <c r="A400" t="s">
        <v>406</v>
      </c>
      <c r="B400" t="s">
        <v>2404</v>
      </c>
      <c r="C400" s="1">
        <v>3.4393895677649902E-6</v>
      </c>
      <c r="D400" s="1">
        <v>1.49056334518968E-4</v>
      </c>
      <c r="E400">
        <v>0.34807310349035803</v>
      </c>
      <c r="F400" t="str">
        <f t="shared" si="6"/>
        <v>UP</v>
      </c>
    </row>
    <row r="401" spans="1:6" x14ac:dyDescent="0.35">
      <c r="A401" t="s">
        <v>405</v>
      </c>
      <c r="B401" t="s">
        <v>2436</v>
      </c>
      <c r="C401" s="1">
        <v>3.4315416071733901E-6</v>
      </c>
      <c r="D401" s="1">
        <v>1.49056334518968E-4</v>
      </c>
      <c r="E401">
        <v>-0.30552953974693298</v>
      </c>
      <c r="F401" t="str">
        <f t="shared" si="6"/>
        <v>DOWN</v>
      </c>
    </row>
    <row r="402" spans="1:6" x14ac:dyDescent="0.35">
      <c r="A402" t="s">
        <v>402</v>
      </c>
      <c r="B402" t="s">
        <v>2452</v>
      </c>
      <c r="C402" s="1">
        <v>3.4152998349670098E-6</v>
      </c>
      <c r="D402" s="11">
        <v>1.49056334518968E-4</v>
      </c>
      <c r="E402">
        <v>-0.3941233713465</v>
      </c>
      <c r="F402" t="str">
        <f t="shared" si="6"/>
        <v>DOWN</v>
      </c>
    </row>
    <row r="403" spans="1:6" x14ac:dyDescent="0.35">
      <c r="A403" t="s">
        <v>403</v>
      </c>
      <c r="B403" t="s">
        <v>3025</v>
      </c>
      <c r="C403" s="1">
        <v>3.4306774316751001E-6</v>
      </c>
      <c r="D403">
        <v>1.49056334518968E-4</v>
      </c>
      <c r="E403">
        <v>0.27544384568038</v>
      </c>
      <c r="F403" t="str">
        <f t="shared" si="6"/>
        <v>UP</v>
      </c>
    </row>
    <row r="404" spans="1:6" x14ac:dyDescent="0.35">
      <c r="A404" t="s">
        <v>407</v>
      </c>
      <c r="B404" t="s">
        <v>3338</v>
      </c>
      <c r="C404" s="1">
        <v>3.4436859943058898E-6</v>
      </c>
      <c r="D404" s="11">
        <v>1.49056334518968E-4</v>
      </c>
      <c r="E404">
        <v>-0.11522410967795001</v>
      </c>
      <c r="F404" t="str">
        <f t="shared" si="6"/>
        <v>DOWN</v>
      </c>
    </row>
    <row r="405" spans="1:6" x14ac:dyDescent="0.35">
      <c r="A405" t="s">
        <v>404</v>
      </c>
      <c r="B405" t="s">
        <v>3352</v>
      </c>
      <c r="C405" s="1">
        <v>3.4312073544651698E-6</v>
      </c>
      <c r="D405">
        <v>1.49056334518968E-4</v>
      </c>
      <c r="E405">
        <v>-0.17643893939459701</v>
      </c>
      <c r="F405" t="str">
        <f t="shared" si="6"/>
        <v>DOWN</v>
      </c>
    </row>
    <row r="406" spans="1:6" x14ac:dyDescent="0.35">
      <c r="A406" t="s">
        <v>401</v>
      </c>
      <c r="B406" t="s">
        <v>4039</v>
      </c>
      <c r="C406" s="1">
        <v>3.4112370648221101E-6</v>
      </c>
      <c r="D406" s="11">
        <v>1.49056334518968E-4</v>
      </c>
      <c r="E406">
        <v>-0.13602521230333101</v>
      </c>
      <c r="F406" t="str">
        <f t="shared" si="6"/>
        <v>DOWN</v>
      </c>
    </row>
    <row r="407" spans="1:6" x14ac:dyDescent="0.35">
      <c r="A407" t="s">
        <v>408</v>
      </c>
      <c r="B407" t="s">
        <v>2747</v>
      </c>
      <c r="C407" s="1">
        <v>3.49844501057615E-6</v>
      </c>
      <c r="D407" s="11">
        <v>1.5068007612589499E-4</v>
      </c>
      <c r="E407">
        <v>-0.418193522769503</v>
      </c>
      <c r="F407" t="str">
        <f t="shared" si="6"/>
        <v>DOWN</v>
      </c>
    </row>
    <row r="408" spans="1:6" x14ac:dyDescent="0.35">
      <c r="A408" t="s">
        <v>409</v>
      </c>
      <c r="B408" t="s">
        <v>3197</v>
      </c>
      <c r="C408" s="1">
        <v>3.5064903732453701E-6</v>
      </c>
      <c r="D408" s="11">
        <v>1.5068007612589499E-4</v>
      </c>
      <c r="E408">
        <v>0.19318437687439599</v>
      </c>
      <c r="F408" t="str">
        <f t="shared" si="6"/>
        <v>UP</v>
      </c>
    </row>
    <row r="409" spans="1:6" x14ac:dyDescent="0.35">
      <c r="A409" t="s">
        <v>410</v>
      </c>
      <c r="B409" t="s">
        <v>3995</v>
      </c>
      <c r="C409" s="1">
        <v>3.5069863696158002E-6</v>
      </c>
      <c r="D409" s="11">
        <v>1.5068007612589499E-4</v>
      </c>
      <c r="E409">
        <v>-0.49842294648426599</v>
      </c>
      <c r="F409" t="str">
        <f t="shared" si="6"/>
        <v>DOWN</v>
      </c>
    </row>
    <row r="410" spans="1:6" x14ac:dyDescent="0.35">
      <c r="A410" t="s">
        <v>411</v>
      </c>
      <c r="B410" t="s">
        <v>2356</v>
      </c>
      <c r="C410" s="1">
        <v>3.53109436296412E-6</v>
      </c>
      <c r="D410" s="1">
        <v>1.5134494910210499E-4</v>
      </c>
      <c r="E410">
        <v>-0.29087098352169499</v>
      </c>
      <c r="F410" t="str">
        <f t="shared" si="6"/>
        <v>DOWN</v>
      </c>
    </row>
    <row r="411" spans="1:6" x14ac:dyDescent="0.35">
      <c r="A411" t="s">
        <v>413</v>
      </c>
      <c r="B411" t="s">
        <v>2165</v>
      </c>
      <c r="C411" s="1">
        <v>3.5971350600539602E-6</v>
      </c>
      <c r="D411" s="1">
        <v>1.53425249641718E-4</v>
      </c>
      <c r="E411">
        <v>-0.21624353228719101</v>
      </c>
      <c r="F411" t="str">
        <f t="shared" si="6"/>
        <v>DOWN</v>
      </c>
    </row>
    <row r="412" spans="1:6" x14ac:dyDescent="0.35">
      <c r="A412" t="s">
        <v>412</v>
      </c>
      <c r="B412" t="s">
        <v>4002</v>
      </c>
      <c r="C412" s="1">
        <v>3.5888829198312202E-6</v>
      </c>
      <c r="D412">
        <v>1.53425249641718E-4</v>
      </c>
      <c r="E412">
        <v>-0.188435599965462</v>
      </c>
      <c r="F412" t="str">
        <f t="shared" si="6"/>
        <v>DOWN</v>
      </c>
    </row>
    <row r="413" spans="1:6" x14ac:dyDescent="0.35">
      <c r="A413" t="s">
        <v>415</v>
      </c>
      <c r="B413" t="s">
        <v>2397</v>
      </c>
      <c r="C413" s="1">
        <v>3.66214691300011E-6</v>
      </c>
      <c r="D413" s="1">
        <v>1.5544173216680801E-4</v>
      </c>
      <c r="E413">
        <v>-0.17749244107655199</v>
      </c>
      <c r="F413" t="str">
        <f t="shared" si="6"/>
        <v>DOWN</v>
      </c>
    </row>
    <row r="414" spans="1:6" x14ac:dyDescent="0.35">
      <c r="A414" t="s">
        <v>414</v>
      </c>
      <c r="B414" t="s">
        <v>4045</v>
      </c>
      <c r="C414" s="1">
        <v>3.6554934930907799E-6</v>
      </c>
      <c r="D414" s="11">
        <v>1.5544173216680801E-4</v>
      </c>
      <c r="E414">
        <v>0.62035677973367598</v>
      </c>
      <c r="F414" t="str">
        <f t="shared" si="6"/>
        <v>UP</v>
      </c>
    </row>
    <row r="415" spans="1:6" x14ac:dyDescent="0.35">
      <c r="A415" t="s">
        <v>416</v>
      </c>
      <c r="B415" t="s">
        <v>3890</v>
      </c>
      <c r="C415" s="1">
        <v>3.68440781202923E-6</v>
      </c>
      <c r="D415" s="11">
        <v>1.5600886218568199E-4</v>
      </c>
      <c r="E415">
        <v>-0.29919727865501999</v>
      </c>
      <c r="F415" t="str">
        <f t="shared" si="6"/>
        <v>DOWN</v>
      </c>
    </row>
    <row r="416" spans="1:6" x14ac:dyDescent="0.35">
      <c r="A416" t="s">
        <v>418</v>
      </c>
      <c r="B416" t="s">
        <v>2368</v>
      </c>
      <c r="C416" s="1">
        <v>3.7876616312446401E-6</v>
      </c>
      <c r="D416" s="1">
        <v>1.5960987595124701E-4</v>
      </c>
      <c r="E416">
        <v>0.74623713706100203</v>
      </c>
      <c r="F416" t="str">
        <f t="shared" si="6"/>
        <v>UP</v>
      </c>
    </row>
    <row r="417" spans="1:6" x14ac:dyDescent="0.35">
      <c r="A417" t="s">
        <v>417</v>
      </c>
      <c r="B417" t="s">
        <v>3779</v>
      </c>
      <c r="C417" s="1">
        <v>3.7796814708943401E-6</v>
      </c>
      <c r="D417" s="12">
        <v>1.5960987595124701E-4</v>
      </c>
      <c r="E417">
        <v>-0.155592941128882</v>
      </c>
      <c r="F417" t="str">
        <f t="shared" si="6"/>
        <v>DOWN</v>
      </c>
    </row>
    <row r="418" spans="1:6" x14ac:dyDescent="0.35">
      <c r="A418" t="s">
        <v>419</v>
      </c>
      <c r="B418" t="s">
        <v>2973</v>
      </c>
      <c r="C418" s="1">
        <v>3.8081717549128199E-6</v>
      </c>
      <c r="D418" s="12">
        <v>1.6008933060820599E-4</v>
      </c>
      <c r="E418">
        <v>-0.129091742331608</v>
      </c>
      <c r="F418" t="str">
        <f t="shared" si="6"/>
        <v>DOWN</v>
      </c>
    </row>
    <row r="419" spans="1:6" x14ac:dyDescent="0.35">
      <c r="A419" t="s">
        <v>421</v>
      </c>
      <c r="B419" t="s">
        <v>2166</v>
      </c>
      <c r="C419" s="1">
        <v>3.83943291985882E-6</v>
      </c>
      <c r="D419" s="1">
        <v>1.60332284830552E-4</v>
      </c>
      <c r="E419">
        <v>0.13664377941938199</v>
      </c>
      <c r="F419" t="str">
        <f t="shared" si="6"/>
        <v>UP</v>
      </c>
    </row>
    <row r="420" spans="1:6" x14ac:dyDescent="0.35">
      <c r="A420" t="s">
        <v>422</v>
      </c>
      <c r="B420" t="s">
        <v>3038</v>
      </c>
      <c r="C420" s="1">
        <v>3.8413895966247598E-6</v>
      </c>
      <c r="D420" s="11">
        <v>1.60332284830552E-4</v>
      </c>
      <c r="E420">
        <v>-0.36006777837056603</v>
      </c>
      <c r="F420" t="str">
        <f t="shared" si="6"/>
        <v>DOWN</v>
      </c>
    </row>
    <row r="421" spans="1:6" x14ac:dyDescent="0.35">
      <c r="A421" t="s">
        <v>420</v>
      </c>
      <c r="B421" t="s">
        <v>3465</v>
      </c>
      <c r="C421" s="1">
        <v>3.8267364463592898E-6</v>
      </c>
      <c r="D421" s="11">
        <v>1.60332284830552E-4</v>
      </c>
      <c r="E421">
        <v>-0.241459691717342</v>
      </c>
      <c r="F421" t="str">
        <f t="shared" si="6"/>
        <v>DOWN</v>
      </c>
    </row>
    <row r="422" spans="1:6" x14ac:dyDescent="0.35">
      <c r="A422" t="s">
        <v>423</v>
      </c>
      <c r="B422" t="s">
        <v>3498</v>
      </c>
      <c r="C422" s="1">
        <v>3.8783085897812798E-6</v>
      </c>
      <c r="D422" s="11">
        <v>1.61488716339349E-4</v>
      </c>
      <c r="E422">
        <v>0.114630898174452</v>
      </c>
      <c r="F422" t="str">
        <f t="shared" si="6"/>
        <v>UP</v>
      </c>
    </row>
    <row r="423" spans="1:6" x14ac:dyDescent="0.35">
      <c r="A423" t="s">
        <v>424</v>
      </c>
      <c r="B423" t="s">
        <v>3668</v>
      </c>
      <c r="C423" s="1">
        <v>3.9319839181367104E-6</v>
      </c>
      <c r="D423" s="11">
        <v>1.63335730059091E-4</v>
      </c>
      <c r="E423">
        <v>-0.146475709417723</v>
      </c>
      <c r="F423" t="str">
        <f t="shared" si="6"/>
        <v>DOWN</v>
      </c>
    </row>
    <row r="424" spans="1:6" x14ac:dyDescent="0.35">
      <c r="A424" t="s">
        <v>426</v>
      </c>
      <c r="B424" t="s">
        <v>2273</v>
      </c>
      <c r="C424" s="1">
        <v>3.9972254811408904E-6</v>
      </c>
      <c r="D424" s="1">
        <v>1.65262647840566E-4</v>
      </c>
      <c r="E424">
        <v>-0.27666998356281503</v>
      </c>
      <c r="F424" t="str">
        <f t="shared" si="6"/>
        <v>DOWN</v>
      </c>
    </row>
    <row r="425" spans="1:6" x14ac:dyDescent="0.35">
      <c r="A425" t="s">
        <v>425</v>
      </c>
      <c r="B425" t="s">
        <v>2874</v>
      </c>
      <c r="C425" s="1">
        <v>3.9947590655618602E-6</v>
      </c>
      <c r="D425" s="11">
        <v>1.65262647840566E-4</v>
      </c>
      <c r="E425">
        <v>-0.227023910923695</v>
      </c>
      <c r="F425" t="str">
        <f t="shared" si="6"/>
        <v>DOWN</v>
      </c>
    </row>
    <row r="426" spans="1:6" x14ac:dyDescent="0.35">
      <c r="A426" t="s">
        <v>427</v>
      </c>
      <c r="B426" t="s">
        <v>3806</v>
      </c>
      <c r="C426" s="1">
        <v>4.0359412843094E-6</v>
      </c>
      <c r="D426">
        <v>1.66470707562221E-4</v>
      </c>
      <c r="E426">
        <v>-0.107426891925783</v>
      </c>
      <c r="F426" t="str">
        <f t="shared" si="6"/>
        <v>DOWN</v>
      </c>
    </row>
    <row r="427" spans="1:6" x14ac:dyDescent="0.35">
      <c r="A427" t="s">
        <v>428</v>
      </c>
      <c r="B427" t="s">
        <v>4044</v>
      </c>
      <c r="C427" s="1">
        <v>4.0995682846567701E-6</v>
      </c>
      <c r="D427" s="12">
        <v>1.6869819725359901E-4</v>
      </c>
      <c r="E427">
        <v>0.57333549593807398</v>
      </c>
      <c r="F427" t="str">
        <f t="shared" si="6"/>
        <v>UP</v>
      </c>
    </row>
    <row r="428" spans="1:6" x14ac:dyDescent="0.35">
      <c r="A428" t="s">
        <v>429</v>
      </c>
      <c r="B428" t="s">
        <v>2528</v>
      </c>
      <c r="C428" s="1">
        <v>4.1510494836105301E-6</v>
      </c>
      <c r="D428" s="12">
        <v>1.7041662165736001E-4</v>
      </c>
      <c r="E428">
        <v>-0.106172042926683</v>
      </c>
      <c r="F428" t="str">
        <f t="shared" si="6"/>
        <v>DOWN</v>
      </c>
    </row>
    <row r="429" spans="1:6" x14ac:dyDescent="0.35">
      <c r="A429" t="s">
        <v>430</v>
      </c>
      <c r="B429" t="s">
        <v>3258</v>
      </c>
      <c r="C429" s="1">
        <v>4.1971303369854203E-6</v>
      </c>
      <c r="D429">
        <v>1.7190582898914599E-4</v>
      </c>
      <c r="E429">
        <v>-0.38848156805767597</v>
      </c>
      <c r="F429" t="str">
        <f t="shared" si="6"/>
        <v>DOWN</v>
      </c>
    </row>
    <row r="430" spans="1:6" x14ac:dyDescent="0.35">
      <c r="A430" t="s">
        <v>431</v>
      </c>
      <c r="B430" t="s">
        <v>3341</v>
      </c>
      <c r="C430" s="1">
        <v>4.2468577305879498E-6</v>
      </c>
      <c r="D430">
        <v>1.7353710027320901E-4</v>
      </c>
      <c r="E430">
        <v>0.41614749098183901</v>
      </c>
      <c r="F430" t="str">
        <f t="shared" si="6"/>
        <v>UP</v>
      </c>
    </row>
    <row r="431" spans="1:6" x14ac:dyDescent="0.35">
      <c r="A431" t="s">
        <v>436</v>
      </c>
      <c r="B431" t="s">
        <v>2362</v>
      </c>
      <c r="C431" s="1">
        <v>4.3284250333173498E-6</v>
      </c>
      <c r="D431" s="1">
        <v>1.74529502686567E-4</v>
      </c>
      <c r="E431">
        <v>-0.34620499498799301</v>
      </c>
      <c r="F431" t="str">
        <f t="shared" si="6"/>
        <v>DOWN</v>
      </c>
    </row>
    <row r="432" spans="1:6" x14ac:dyDescent="0.35">
      <c r="A432" t="s">
        <v>432</v>
      </c>
      <c r="B432" t="s">
        <v>3238</v>
      </c>
      <c r="C432" s="1">
        <v>4.3061499397594601E-6</v>
      </c>
      <c r="D432" s="11">
        <v>1.74529502686567E-4</v>
      </c>
      <c r="E432">
        <v>-0.100489878581042</v>
      </c>
      <c r="F432" t="str">
        <f t="shared" si="6"/>
        <v>DOWN</v>
      </c>
    </row>
    <row r="433" spans="1:6" x14ac:dyDescent="0.35">
      <c r="A433" t="s">
        <v>435</v>
      </c>
      <c r="B433" t="s">
        <v>3277</v>
      </c>
      <c r="C433" s="1">
        <v>4.3264848795829898E-6</v>
      </c>
      <c r="D433">
        <v>1.74529502686567E-4</v>
      </c>
      <c r="E433">
        <v>0.330809511193983</v>
      </c>
      <c r="F433" t="str">
        <f t="shared" si="6"/>
        <v>UP</v>
      </c>
    </row>
    <row r="434" spans="1:6" x14ac:dyDescent="0.35">
      <c r="A434" t="s">
        <v>437</v>
      </c>
      <c r="B434" t="s">
        <v>3313</v>
      </c>
      <c r="C434" s="1">
        <v>4.3308804146409996E-6</v>
      </c>
      <c r="D434">
        <v>1.74529502686567E-4</v>
      </c>
      <c r="E434">
        <v>-0.37726792532281</v>
      </c>
      <c r="F434" t="str">
        <f t="shared" si="6"/>
        <v>DOWN</v>
      </c>
    </row>
    <row r="435" spans="1:6" x14ac:dyDescent="0.35">
      <c r="A435" t="s">
        <v>434</v>
      </c>
      <c r="B435" t="s">
        <v>3396</v>
      </c>
      <c r="C435" s="1">
        <v>4.3151138563881502E-6</v>
      </c>
      <c r="D435">
        <v>1.74529502686567E-4</v>
      </c>
      <c r="E435">
        <v>0.122682456758912</v>
      </c>
      <c r="F435" t="str">
        <f t="shared" si="6"/>
        <v>UP</v>
      </c>
    </row>
    <row r="436" spans="1:6" x14ac:dyDescent="0.35">
      <c r="A436" t="s">
        <v>433</v>
      </c>
      <c r="B436" t="s">
        <v>4041</v>
      </c>
      <c r="C436" s="1">
        <v>4.3094520223624698E-6</v>
      </c>
      <c r="D436" s="12">
        <v>1.74529502686567E-4</v>
      </c>
      <c r="E436">
        <v>0.41848175355164502</v>
      </c>
      <c r="F436" t="str">
        <f t="shared" si="6"/>
        <v>UP</v>
      </c>
    </row>
    <row r="437" spans="1:6" x14ac:dyDescent="0.35">
      <c r="A437" t="s">
        <v>440</v>
      </c>
      <c r="B437" t="s">
        <v>2626</v>
      </c>
      <c r="C437" s="1">
        <v>4.3985249815256299E-6</v>
      </c>
      <c r="D437">
        <v>1.7562214245378201E-4</v>
      </c>
      <c r="E437">
        <v>-0.42320663123125801</v>
      </c>
      <c r="F437" t="str">
        <f t="shared" si="6"/>
        <v>DOWN</v>
      </c>
    </row>
    <row r="438" spans="1:6" x14ac:dyDescent="0.35">
      <c r="A438" t="s">
        <v>443</v>
      </c>
      <c r="B438" t="s">
        <v>2648</v>
      </c>
      <c r="C438" s="1">
        <v>4.4349770530391198E-6</v>
      </c>
      <c r="D438" s="11">
        <v>1.7562214245378201E-4</v>
      </c>
      <c r="E438">
        <v>-0.242111879666912</v>
      </c>
      <c r="F438" t="str">
        <f t="shared" si="6"/>
        <v>DOWN</v>
      </c>
    </row>
    <row r="439" spans="1:6" x14ac:dyDescent="0.35">
      <c r="A439" t="s">
        <v>448</v>
      </c>
      <c r="B439" t="s">
        <v>2784</v>
      </c>
      <c r="C439" s="1">
        <v>4.4681959802844803E-6</v>
      </c>
      <c r="D439">
        <v>1.7562214245378201E-4</v>
      </c>
      <c r="E439">
        <v>0.31314945140246803</v>
      </c>
      <c r="F439" t="str">
        <f t="shared" si="6"/>
        <v>UP</v>
      </c>
    </row>
    <row r="440" spans="1:6" x14ac:dyDescent="0.35">
      <c r="A440" t="s">
        <v>444</v>
      </c>
      <c r="B440" t="s">
        <v>2876</v>
      </c>
      <c r="C440" s="1">
        <v>4.4433307617908903E-6</v>
      </c>
      <c r="D440" s="12">
        <v>1.7562214245378201E-4</v>
      </c>
      <c r="E440">
        <v>-0.179734975041242</v>
      </c>
      <c r="F440" t="str">
        <f t="shared" si="6"/>
        <v>DOWN</v>
      </c>
    </row>
    <row r="441" spans="1:6" x14ac:dyDescent="0.35">
      <c r="A441" t="s">
        <v>442</v>
      </c>
      <c r="B441" t="s">
        <v>4053</v>
      </c>
      <c r="C441" s="1">
        <v>4.43341986120333E-6</v>
      </c>
      <c r="D441">
        <v>1.7562214245378201E-4</v>
      </c>
      <c r="E441">
        <v>0.81635098051605404</v>
      </c>
      <c r="F441" t="str">
        <f t="shared" si="6"/>
        <v>UP</v>
      </c>
    </row>
    <row r="442" spans="1:6" x14ac:dyDescent="0.35">
      <c r="A442" t="s">
        <v>439</v>
      </c>
      <c r="B442" t="s">
        <v>2984</v>
      </c>
      <c r="C442" s="1">
        <v>4.3929584682930097E-6</v>
      </c>
      <c r="D442" s="12">
        <v>1.7562214245378201E-4</v>
      </c>
      <c r="E442">
        <v>-0.25644261913413802</v>
      </c>
      <c r="F442" t="str">
        <f t="shared" si="6"/>
        <v>DOWN</v>
      </c>
    </row>
    <row r="443" spans="1:6" x14ac:dyDescent="0.35">
      <c r="A443" t="s">
        <v>445</v>
      </c>
      <c r="B443" t="s">
        <v>3018</v>
      </c>
      <c r="C443" s="1">
        <v>4.4520608491877498E-6</v>
      </c>
      <c r="D443" s="11">
        <v>1.7562214245378201E-4</v>
      </c>
      <c r="E443">
        <v>-0.303999911034948</v>
      </c>
      <c r="F443" t="str">
        <f t="shared" si="6"/>
        <v>DOWN</v>
      </c>
    </row>
    <row r="444" spans="1:6" x14ac:dyDescent="0.35">
      <c r="A444" t="s">
        <v>441</v>
      </c>
      <c r="B444" t="s">
        <v>3765</v>
      </c>
      <c r="C444" s="1">
        <v>4.4259627392597199E-6</v>
      </c>
      <c r="D444">
        <v>1.7562214245378201E-4</v>
      </c>
      <c r="E444">
        <v>-0.35083973308560501</v>
      </c>
      <c r="F444" t="str">
        <f t="shared" si="6"/>
        <v>DOWN</v>
      </c>
    </row>
    <row r="445" spans="1:6" x14ac:dyDescent="0.35">
      <c r="A445" t="s">
        <v>438</v>
      </c>
      <c r="B445" t="s">
        <v>3954</v>
      </c>
      <c r="C445" s="1">
        <v>4.3768359306561099E-6</v>
      </c>
      <c r="D445" s="11">
        <v>1.7562214245378201E-4</v>
      </c>
      <c r="E445">
        <v>-0.121663906575517</v>
      </c>
      <c r="F445" t="str">
        <f t="shared" si="6"/>
        <v>DOWN</v>
      </c>
    </row>
    <row r="446" spans="1:6" x14ac:dyDescent="0.35">
      <c r="A446" t="s">
        <v>447</v>
      </c>
      <c r="B446" t="s">
        <v>4041</v>
      </c>
      <c r="C446" s="1">
        <v>4.4619103762845098E-6</v>
      </c>
      <c r="D446" s="11">
        <v>1.7562214245378201E-4</v>
      </c>
      <c r="E446">
        <v>-0.21129465680587201</v>
      </c>
      <c r="F446" t="str">
        <f t="shared" si="6"/>
        <v>DOWN</v>
      </c>
    </row>
    <row r="447" spans="1:6" x14ac:dyDescent="0.35">
      <c r="A447" t="s">
        <v>446</v>
      </c>
      <c r="B447" t="s">
        <v>4041</v>
      </c>
      <c r="C447" s="1">
        <v>4.4578115939031302E-6</v>
      </c>
      <c r="D447">
        <v>1.7562214245378201E-4</v>
      </c>
      <c r="E447">
        <v>-0.21154279299129899</v>
      </c>
      <c r="F447" t="str">
        <f t="shared" si="6"/>
        <v>DOWN</v>
      </c>
    </row>
    <row r="448" spans="1:6" x14ac:dyDescent="0.35">
      <c r="A448" t="s">
        <v>449</v>
      </c>
      <c r="B448" t="s">
        <v>2335</v>
      </c>
      <c r="C448" s="1">
        <v>4.5667509701705398E-6</v>
      </c>
      <c r="D448" s="1">
        <v>1.7909428301362301E-4</v>
      </c>
      <c r="E448">
        <v>-0.188531092367836</v>
      </c>
      <c r="F448" t="str">
        <f t="shared" si="6"/>
        <v>DOWN</v>
      </c>
    </row>
    <row r="449" spans="1:6" x14ac:dyDescent="0.35">
      <c r="A449" t="s">
        <v>450</v>
      </c>
      <c r="B449" t="s">
        <v>3049</v>
      </c>
      <c r="C449" s="1">
        <v>4.58968092902442E-6</v>
      </c>
      <c r="D449" s="12">
        <v>1.79591755995085E-4</v>
      </c>
      <c r="E449">
        <v>-0.158502087966224</v>
      </c>
      <c r="F449" t="str">
        <f t="shared" si="6"/>
        <v>DOWN</v>
      </c>
    </row>
    <row r="450" spans="1:6" x14ac:dyDescent="0.35">
      <c r="A450" t="s">
        <v>451</v>
      </c>
      <c r="B450" t="s">
        <v>3017</v>
      </c>
      <c r="C450" s="1">
        <v>4.62186610526999E-6</v>
      </c>
      <c r="D450">
        <v>1.80448358185708E-4</v>
      </c>
      <c r="E450">
        <v>-0.32611501533690201</v>
      </c>
      <c r="F450" t="str">
        <f t="shared" ref="F450:F513" si="7">IF(E450&lt;0,"DOWN","UP")</f>
        <v>DOWN</v>
      </c>
    </row>
    <row r="451" spans="1:6" x14ac:dyDescent="0.35">
      <c r="A451" t="s">
        <v>452</v>
      </c>
      <c r="B451" t="s">
        <v>3723</v>
      </c>
      <c r="C451" s="1">
        <v>4.6507786156454099E-6</v>
      </c>
      <c r="D451">
        <v>1.8117366473836499E-4</v>
      </c>
      <c r="E451">
        <v>-0.132930183399288</v>
      </c>
      <c r="F451" t="str">
        <f t="shared" si="7"/>
        <v>DOWN</v>
      </c>
    </row>
    <row r="452" spans="1:6" x14ac:dyDescent="0.35">
      <c r="A452" t="s">
        <v>453</v>
      </c>
      <c r="B452" t="s">
        <v>3036</v>
      </c>
      <c r="C452" s="1">
        <v>4.66951958709867E-6</v>
      </c>
      <c r="D452" s="11">
        <v>1.8150039548079801E-4</v>
      </c>
      <c r="E452">
        <v>-0.19578188309563599</v>
      </c>
      <c r="F452" t="str">
        <f t="shared" si="7"/>
        <v>DOWN</v>
      </c>
    </row>
    <row r="453" spans="1:6" x14ac:dyDescent="0.35">
      <c r="A453" t="s">
        <v>454</v>
      </c>
      <c r="B453" t="s">
        <v>3573</v>
      </c>
      <c r="C453" s="1">
        <v>4.6931885109502798E-6</v>
      </c>
      <c r="D453">
        <v>1.8201680220565999E-4</v>
      </c>
      <c r="E453">
        <v>0.414281633465025</v>
      </c>
      <c r="F453" t="str">
        <f t="shared" si="7"/>
        <v>UP</v>
      </c>
    </row>
    <row r="454" spans="1:6" x14ac:dyDescent="0.35">
      <c r="A454" t="s">
        <v>455</v>
      </c>
      <c r="B454" t="s">
        <v>2843</v>
      </c>
      <c r="C454" s="1">
        <v>4.7083374654975397E-6</v>
      </c>
      <c r="D454" s="12">
        <v>1.8220122686572101E-4</v>
      </c>
      <c r="E454">
        <v>-0.58266063099005405</v>
      </c>
      <c r="F454" t="str">
        <f t="shared" si="7"/>
        <v>DOWN</v>
      </c>
    </row>
    <row r="455" spans="1:6" x14ac:dyDescent="0.35">
      <c r="A455" t="s">
        <v>456</v>
      </c>
      <c r="B455" t="s">
        <v>2898</v>
      </c>
      <c r="C455" s="1">
        <v>4.7472479142277104E-6</v>
      </c>
      <c r="D455" s="11">
        <v>1.8330232585112699E-4</v>
      </c>
      <c r="E455">
        <v>0.27750802904914601</v>
      </c>
      <c r="F455" t="str">
        <f t="shared" si="7"/>
        <v>UP</v>
      </c>
    </row>
    <row r="456" spans="1:6" x14ac:dyDescent="0.35">
      <c r="A456" t="s">
        <v>457</v>
      </c>
      <c r="B456" t="s">
        <v>4072</v>
      </c>
      <c r="C456" s="1">
        <v>4.75803186216458E-6</v>
      </c>
      <c r="D456" s="11">
        <v>1.83314941854385E-4</v>
      </c>
      <c r="E456">
        <v>-0.22779116755214901</v>
      </c>
      <c r="F456" t="str">
        <f t="shared" si="7"/>
        <v>DOWN</v>
      </c>
    </row>
    <row r="457" spans="1:6" x14ac:dyDescent="0.35">
      <c r="A457" t="s">
        <v>458</v>
      </c>
      <c r="B457" t="s">
        <v>3761</v>
      </c>
      <c r="C457" s="1">
        <v>4.79038894106763E-6</v>
      </c>
      <c r="D457" s="11">
        <v>1.83901787074014E-4</v>
      </c>
      <c r="E457">
        <v>-0.50918058010744105</v>
      </c>
      <c r="F457" t="str">
        <f t="shared" si="7"/>
        <v>DOWN</v>
      </c>
    </row>
    <row r="458" spans="1:6" x14ac:dyDescent="0.35">
      <c r="A458" t="s">
        <v>459</v>
      </c>
      <c r="B458" t="s">
        <v>3925</v>
      </c>
      <c r="C458" s="1">
        <v>4.7942451051240304E-6</v>
      </c>
      <c r="D458">
        <v>1.83901787074014E-4</v>
      </c>
      <c r="E458">
        <v>-0.18177376656952801</v>
      </c>
      <c r="F458" t="str">
        <f t="shared" si="7"/>
        <v>DOWN</v>
      </c>
    </row>
    <row r="459" spans="1:6" x14ac:dyDescent="0.35">
      <c r="A459" t="s">
        <v>460</v>
      </c>
      <c r="B459" t="s">
        <v>2434</v>
      </c>
      <c r="C459" s="1">
        <v>4.8299213450000804E-6</v>
      </c>
      <c r="D459" s="1">
        <v>1.8486576676386799E-4</v>
      </c>
      <c r="E459">
        <v>0.57335570761563703</v>
      </c>
      <c r="F459" t="str">
        <f t="shared" si="7"/>
        <v>UP</v>
      </c>
    </row>
    <row r="460" spans="1:6" x14ac:dyDescent="0.35">
      <c r="A460" t="s">
        <v>461</v>
      </c>
      <c r="B460" t="s">
        <v>2457</v>
      </c>
      <c r="C460" s="1">
        <v>4.8559255134625004E-6</v>
      </c>
      <c r="D460" s="11">
        <v>1.85456153052282E-4</v>
      </c>
      <c r="E460">
        <v>0.26409505123426802</v>
      </c>
      <c r="F460" t="str">
        <f t="shared" si="7"/>
        <v>UP</v>
      </c>
    </row>
    <row r="461" spans="1:6" x14ac:dyDescent="0.35">
      <c r="A461" t="s">
        <v>462</v>
      </c>
      <c r="B461" t="s">
        <v>2209</v>
      </c>
      <c r="C461" s="1">
        <v>4.8827301293228002E-6</v>
      </c>
      <c r="D461" s="1">
        <v>1.85708701668951E-4</v>
      </c>
      <c r="E461">
        <v>-0.28837521954315498</v>
      </c>
      <c r="F461" t="str">
        <f t="shared" si="7"/>
        <v>DOWN</v>
      </c>
    </row>
    <row r="462" spans="1:6" x14ac:dyDescent="0.35">
      <c r="A462" t="s">
        <v>463</v>
      </c>
      <c r="B462" t="s">
        <v>2499</v>
      </c>
      <c r="C462" s="1">
        <v>4.8930017615939297E-6</v>
      </c>
      <c r="D462" s="12">
        <v>1.85708701668951E-4</v>
      </c>
      <c r="E462">
        <v>0.52028823417002101</v>
      </c>
      <c r="F462" t="str">
        <f t="shared" si="7"/>
        <v>UP</v>
      </c>
    </row>
    <row r="463" spans="1:6" x14ac:dyDescent="0.35">
      <c r="A463" t="s">
        <v>464</v>
      </c>
      <c r="B463" t="s">
        <v>3068</v>
      </c>
      <c r="C463" s="1">
        <v>4.89431946212523E-6</v>
      </c>
      <c r="D463">
        <v>1.85708701668951E-4</v>
      </c>
      <c r="E463">
        <v>0.28940926541477302</v>
      </c>
      <c r="F463" t="str">
        <f t="shared" si="7"/>
        <v>UP</v>
      </c>
    </row>
    <row r="464" spans="1:6" x14ac:dyDescent="0.35">
      <c r="A464" t="s">
        <v>465</v>
      </c>
      <c r="B464" t="s">
        <v>3484</v>
      </c>
      <c r="C464" s="1">
        <v>4.91614494756368E-6</v>
      </c>
      <c r="D464">
        <v>1.8613395449415001E-4</v>
      </c>
      <c r="E464">
        <v>0.25710993787044201</v>
      </c>
      <c r="F464" t="str">
        <f t="shared" si="7"/>
        <v>UP</v>
      </c>
    </row>
    <row r="465" spans="1:6" x14ac:dyDescent="0.35">
      <c r="A465" t="s">
        <v>466</v>
      </c>
      <c r="B465" t="s">
        <v>4041</v>
      </c>
      <c r="C465" s="1">
        <v>4.9342647750418004E-6</v>
      </c>
      <c r="D465">
        <v>1.86417373936385E-4</v>
      </c>
      <c r="E465">
        <v>0.11265050097866899</v>
      </c>
      <c r="F465" t="str">
        <f t="shared" si="7"/>
        <v>UP</v>
      </c>
    </row>
    <row r="466" spans="1:6" x14ac:dyDescent="0.35">
      <c r="A466" t="s">
        <v>467</v>
      </c>
      <c r="B466" t="s">
        <v>2658</v>
      </c>
      <c r="C466" s="1">
        <v>4.9493962897479402E-6</v>
      </c>
      <c r="D466" s="12">
        <v>1.8658691819200301E-4</v>
      </c>
      <c r="E466">
        <v>-0.325758826739934</v>
      </c>
      <c r="F466" t="str">
        <f t="shared" si="7"/>
        <v>DOWN</v>
      </c>
    </row>
    <row r="467" spans="1:6" x14ac:dyDescent="0.35">
      <c r="A467" t="s">
        <v>468</v>
      </c>
      <c r="B467" t="s">
        <v>3303</v>
      </c>
      <c r="C467" s="1">
        <v>5.0200458540600096E-6</v>
      </c>
      <c r="D467" s="11">
        <v>1.88844214209597E-4</v>
      </c>
      <c r="E467">
        <v>-0.16836121650605601</v>
      </c>
      <c r="F467" t="str">
        <f t="shared" si="7"/>
        <v>DOWN</v>
      </c>
    </row>
    <row r="468" spans="1:6" x14ac:dyDescent="0.35">
      <c r="A468" t="s">
        <v>469</v>
      </c>
      <c r="B468" t="s">
        <v>3828</v>
      </c>
      <c r="C468" s="1">
        <v>5.0695101133278797E-6</v>
      </c>
      <c r="D468" s="12">
        <v>1.9029660018552E-4</v>
      </c>
      <c r="E468">
        <v>-0.35244566522435</v>
      </c>
      <c r="F468" t="str">
        <f t="shared" si="7"/>
        <v>DOWN</v>
      </c>
    </row>
    <row r="469" spans="1:6" x14ac:dyDescent="0.35">
      <c r="A469" t="s">
        <v>470</v>
      </c>
      <c r="B469" t="s">
        <v>2558</v>
      </c>
      <c r="C469" s="1">
        <v>5.3249806492023903E-6</v>
      </c>
      <c r="D469" s="11">
        <v>1.9945921106948299E-4</v>
      </c>
      <c r="E469">
        <v>-0.23995900205058801</v>
      </c>
      <c r="F469" t="str">
        <f t="shared" si="7"/>
        <v>DOWN</v>
      </c>
    </row>
    <row r="470" spans="1:6" x14ac:dyDescent="0.35">
      <c r="A470" t="s">
        <v>471</v>
      </c>
      <c r="B470" t="s">
        <v>2872</v>
      </c>
      <c r="C470" s="1">
        <v>5.3526271355388799E-6</v>
      </c>
      <c r="D470" s="11">
        <v>2.0006727864818E-4</v>
      </c>
      <c r="E470">
        <v>0.32748744052613998</v>
      </c>
      <c r="F470" t="str">
        <f t="shared" si="7"/>
        <v>UP</v>
      </c>
    </row>
    <row r="471" spans="1:6" x14ac:dyDescent="0.35">
      <c r="A471" t="s">
        <v>472</v>
      </c>
      <c r="B471" t="s">
        <v>3436</v>
      </c>
      <c r="C471" s="1">
        <v>5.3751114682102701E-6</v>
      </c>
      <c r="D471" s="11">
        <v>2.00480221356864E-4</v>
      </c>
      <c r="E471">
        <v>-0.125963343373414</v>
      </c>
      <c r="F471" t="str">
        <f t="shared" si="7"/>
        <v>DOWN</v>
      </c>
    </row>
    <row r="472" spans="1:6" x14ac:dyDescent="0.35">
      <c r="A472" t="s">
        <v>473</v>
      </c>
      <c r="B472" t="s">
        <v>2116</v>
      </c>
      <c r="C472" s="1">
        <v>5.4381758103321902E-6</v>
      </c>
      <c r="D472" s="1">
        <v>2.0240174512765001E-4</v>
      </c>
      <c r="E472">
        <v>0.32432478909114898</v>
      </c>
      <c r="F472" t="str">
        <f t="shared" si="7"/>
        <v>UP</v>
      </c>
    </row>
    <row r="473" spans="1:6" x14ac:dyDescent="0.35">
      <c r="A473" t="s">
        <v>474</v>
      </c>
      <c r="B473" t="s">
        <v>2833</v>
      </c>
      <c r="C473" s="1">
        <v>5.4538910189024202E-6</v>
      </c>
      <c r="D473" s="11">
        <v>2.02556588053728E-4</v>
      </c>
      <c r="E473">
        <v>-0.1066275712672</v>
      </c>
      <c r="F473" t="str">
        <f t="shared" si="7"/>
        <v>DOWN</v>
      </c>
    </row>
    <row r="474" spans="1:6" x14ac:dyDescent="0.35">
      <c r="A474" t="s">
        <v>475</v>
      </c>
      <c r="B474" t="s">
        <v>3125</v>
      </c>
      <c r="C474" s="1">
        <v>5.4840682514923801E-6</v>
      </c>
      <c r="D474" s="12">
        <v>2.0324675781958001E-4</v>
      </c>
      <c r="E474">
        <v>0.887193720878797</v>
      </c>
      <c r="F474" t="str">
        <f t="shared" si="7"/>
        <v>UP</v>
      </c>
    </row>
    <row r="475" spans="1:6" x14ac:dyDescent="0.35">
      <c r="A475" t="s">
        <v>477</v>
      </c>
      <c r="B475" t="s">
        <v>2638</v>
      </c>
      <c r="C475" s="1">
        <v>5.5391571468513499E-6</v>
      </c>
      <c r="D475" s="12">
        <v>2.0442405217748299E-4</v>
      </c>
      <c r="E475">
        <v>0.19097835504485899</v>
      </c>
      <c r="F475" t="str">
        <f t="shared" si="7"/>
        <v>UP</v>
      </c>
    </row>
    <row r="476" spans="1:6" x14ac:dyDescent="0.35">
      <c r="A476" t="s">
        <v>476</v>
      </c>
      <c r="B476" t="s">
        <v>3624</v>
      </c>
      <c r="C476" s="1">
        <v>5.5380599325005798E-6</v>
      </c>
      <c r="D476">
        <v>2.0442405217748299E-4</v>
      </c>
      <c r="E476">
        <v>-0.34920385923108599</v>
      </c>
      <c r="F476" t="str">
        <f t="shared" si="7"/>
        <v>DOWN</v>
      </c>
    </row>
    <row r="477" spans="1:6" x14ac:dyDescent="0.35">
      <c r="A477" t="s">
        <v>478</v>
      </c>
      <c r="B477" t="s">
        <v>2623</v>
      </c>
      <c r="C477" s="1">
        <v>5.5560906720727501E-6</v>
      </c>
      <c r="D477">
        <v>2.04618213196293E-4</v>
      </c>
      <c r="E477">
        <v>-0.39842172950487698</v>
      </c>
      <c r="F477" t="str">
        <f t="shared" si="7"/>
        <v>DOWN</v>
      </c>
    </row>
    <row r="478" spans="1:6" x14ac:dyDescent="0.35">
      <c r="A478" t="s">
        <v>479</v>
      </c>
      <c r="B478" t="s">
        <v>4041</v>
      </c>
      <c r="C478" s="1">
        <v>5.5743436091727501E-6</v>
      </c>
      <c r="D478">
        <v>2.0486004920083499E-4</v>
      </c>
      <c r="E478">
        <v>0.69035389307968398</v>
      </c>
      <c r="F478" t="str">
        <f t="shared" si="7"/>
        <v>UP</v>
      </c>
    </row>
    <row r="479" spans="1:6" x14ac:dyDescent="0.35">
      <c r="A479" t="s">
        <v>480</v>
      </c>
      <c r="B479" t="s">
        <v>3849</v>
      </c>
      <c r="C479" s="1">
        <v>5.59747330044494E-6</v>
      </c>
      <c r="D479">
        <v>2.05279721666945E-4</v>
      </c>
      <c r="E479">
        <v>0.179041392297144</v>
      </c>
      <c r="F479" t="str">
        <f t="shared" si="7"/>
        <v>UP</v>
      </c>
    </row>
    <row r="480" spans="1:6" x14ac:dyDescent="0.35">
      <c r="A480" t="s">
        <v>481</v>
      </c>
      <c r="B480" t="s">
        <v>2881</v>
      </c>
      <c r="C480" s="1">
        <v>5.6261451202569597E-6</v>
      </c>
      <c r="D480" s="11">
        <v>2.0590046755345401E-4</v>
      </c>
      <c r="E480">
        <v>-0.116497179503737</v>
      </c>
      <c r="F480" t="str">
        <f t="shared" si="7"/>
        <v>DOWN</v>
      </c>
    </row>
    <row r="481" spans="1:6" x14ac:dyDescent="0.35">
      <c r="A481" t="s">
        <v>482</v>
      </c>
      <c r="B481" t="s">
        <v>4041</v>
      </c>
      <c r="C481" s="1">
        <v>5.6862269664939401E-6</v>
      </c>
      <c r="D481">
        <v>2.0766574733883101E-4</v>
      </c>
      <c r="E481">
        <v>-0.19599544302001401</v>
      </c>
      <c r="F481" t="str">
        <f t="shared" si="7"/>
        <v>DOWN</v>
      </c>
    </row>
    <row r="482" spans="1:6" x14ac:dyDescent="0.35">
      <c r="A482" t="s">
        <v>483</v>
      </c>
      <c r="B482" t="s">
        <v>3843</v>
      </c>
      <c r="C482" s="1">
        <v>5.7543852007857696E-6</v>
      </c>
      <c r="D482">
        <v>2.0971803029059199E-4</v>
      </c>
      <c r="E482">
        <v>-0.36862976453065799</v>
      </c>
      <c r="F482" t="str">
        <f t="shared" si="7"/>
        <v>DOWN</v>
      </c>
    </row>
    <row r="483" spans="1:6" x14ac:dyDescent="0.35">
      <c r="A483" t="s">
        <v>484</v>
      </c>
      <c r="B483" t="s">
        <v>3484</v>
      </c>
      <c r="C483" s="1">
        <v>5.7847144742864602E-6</v>
      </c>
      <c r="D483" s="12">
        <v>2.10385984925812E-4</v>
      </c>
      <c r="E483">
        <v>0.18201561570904501</v>
      </c>
      <c r="F483" t="str">
        <f t="shared" si="7"/>
        <v>UP</v>
      </c>
    </row>
    <row r="484" spans="1:6" x14ac:dyDescent="0.35">
      <c r="A484" t="s">
        <v>487</v>
      </c>
      <c r="B484" t="s">
        <v>2318</v>
      </c>
      <c r="C484" s="1">
        <v>5.8469947838473103E-6</v>
      </c>
      <c r="D484" s="1">
        <v>2.11335708372873E-4</v>
      </c>
      <c r="E484">
        <v>0.34471392018505498</v>
      </c>
      <c r="F484" t="str">
        <f t="shared" si="7"/>
        <v>UP</v>
      </c>
    </row>
    <row r="485" spans="1:6" x14ac:dyDescent="0.35">
      <c r="A485" t="s">
        <v>486</v>
      </c>
      <c r="B485" t="s">
        <v>2458</v>
      </c>
      <c r="C485" s="1">
        <v>5.8390836907854304E-6</v>
      </c>
      <c r="D485">
        <v>2.11335708372873E-4</v>
      </c>
      <c r="E485">
        <v>-0.290417027964533</v>
      </c>
      <c r="F485" t="str">
        <f t="shared" si="7"/>
        <v>DOWN</v>
      </c>
    </row>
    <row r="486" spans="1:6" x14ac:dyDescent="0.35">
      <c r="A486" t="s">
        <v>485</v>
      </c>
      <c r="B486" t="s">
        <v>2835</v>
      </c>
      <c r="C486" s="1">
        <v>5.8367160998993902E-6</v>
      </c>
      <c r="D486">
        <v>2.11335708372873E-4</v>
      </c>
      <c r="E486">
        <v>-0.19040326840096899</v>
      </c>
      <c r="F486" t="str">
        <f t="shared" si="7"/>
        <v>DOWN</v>
      </c>
    </row>
    <row r="487" spans="1:6" x14ac:dyDescent="0.35">
      <c r="A487" t="s">
        <v>490</v>
      </c>
      <c r="B487" t="s">
        <v>2300</v>
      </c>
      <c r="C487" s="1">
        <v>5.8974667427684102E-6</v>
      </c>
      <c r="D487" s="1">
        <v>2.1184957377198799E-4</v>
      </c>
      <c r="E487">
        <v>-0.14372776575354401</v>
      </c>
      <c r="F487" t="str">
        <f t="shared" si="7"/>
        <v>DOWN</v>
      </c>
    </row>
    <row r="488" spans="1:6" x14ac:dyDescent="0.35">
      <c r="A488" t="s">
        <v>489</v>
      </c>
      <c r="B488" t="s">
        <v>2474</v>
      </c>
      <c r="C488" s="1">
        <v>5.8861356866538598E-6</v>
      </c>
      <c r="D488">
        <v>2.1184957377198799E-4</v>
      </c>
      <c r="E488">
        <v>0.62936755297212399</v>
      </c>
      <c r="F488" t="str">
        <f t="shared" si="7"/>
        <v>UP</v>
      </c>
    </row>
    <row r="489" spans="1:6" x14ac:dyDescent="0.35">
      <c r="A489" t="s">
        <v>488</v>
      </c>
      <c r="B489" t="s">
        <v>3731</v>
      </c>
      <c r="C489" s="1">
        <v>5.87817937855387E-6</v>
      </c>
      <c r="D489" s="11">
        <v>2.1184957377198799E-4</v>
      </c>
      <c r="E489">
        <v>0.37440532703131502</v>
      </c>
      <c r="F489" t="str">
        <f t="shared" si="7"/>
        <v>UP</v>
      </c>
    </row>
    <row r="490" spans="1:6" x14ac:dyDescent="0.35">
      <c r="A490" t="s">
        <v>491</v>
      </c>
      <c r="B490" t="s">
        <v>3932</v>
      </c>
      <c r="C490" s="1">
        <v>5.9183446962190098E-6</v>
      </c>
      <c r="D490" s="12">
        <v>2.12164790439099E-4</v>
      </c>
      <c r="E490">
        <v>9.4019067920555394E-2</v>
      </c>
      <c r="F490" t="str">
        <f t="shared" si="7"/>
        <v>UP</v>
      </c>
    </row>
    <row r="491" spans="1:6" x14ac:dyDescent="0.35">
      <c r="A491" t="s">
        <v>492</v>
      </c>
      <c r="B491" t="s">
        <v>3641</v>
      </c>
      <c r="C491" s="1">
        <v>5.9354775745175697E-6</v>
      </c>
      <c r="D491">
        <v>2.1234473853325099E-4</v>
      </c>
      <c r="E491">
        <v>-0.108207090153216</v>
      </c>
      <c r="F491" t="str">
        <f t="shared" si="7"/>
        <v>DOWN</v>
      </c>
    </row>
    <row r="492" spans="1:6" x14ac:dyDescent="0.35">
      <c r="A492" t="s">
        <v>493</v>
      </c>
      <c r="B492" t="s">
        <v>3305</v>
      </c>
      <c r="C492" s="1">
        <v>6.0178014227649297E-6</v>
      </c>
      <c r="D492">
        <v>2.1485144387183101E-4</v>
      </c>
      <c r="E492">
        <v>0.504329365292286</v>
      </c>
      <c r="F492" t="str">
        <f t="shared" si="7"/>
        <v>UP</v>
      </c>
    </row>
    <row r="493" spans="1:6" x14ac:dyDescent="0.35">
      <c r="A493" t="s">
        <v>494</v>
      </c>
      <c r="B493" t="s">
        <v>2311</v>
      </c>
      <c r="C493" s="1">
        <v>6.0618954449217297E-6</v>
      </c>
      <c r="D493" s="1">
        <v>2.1598582753958899E-4</v>
      </c>
      <c r="E493">
        <v>0.16421677405801199</v>
      </c>
      <c r="F493" t="str">
        <f t="shared" si="7"/>
        <v>UP</v>
      </c>
    </row>
    <row r="494" spans="1:6" x14ac:dyDescent="0.35">
      <c r="A494" t="s">
        <v>496</v>
      </c>
      <c r="B494" t="s">
        <v>3324</v>
      </c>
      <c r="C494" s="1">
        <v>6.12682491231362E-6</v>
      </c>
      <c r="D494" s="12">
        <v>2.1741546703007601E-4</v>
      </c>
      <c r="E494">
        <v>-0.246134005106286</v>
      </c>
      <c r="F494" t="str">
        <f t="shared" si="7"/>
        <v>DOWN</v>
      </c>
    </row>
    <row r="495" spans="1:6" x14ac:dyDescent="0.35">
      <c r="A495" t="s">
        <v>495</v>
      </c>
      <c r="B495" t="s">
        <v>3363</v>
      </c>
      <c r="C495" s="1">
        <v>6.1235367547504399E-6</v>
      </c>
      <c r="D495">
        <v>2.1741546703007601E-4</v>
      </c>
      <c r="E495">
        <v>-0.60389398452073195</v>
      </c>
      <c r="F495" t="str">
        <f t="shared" si="7"/>
        <v>DOWN</v>
      </c>
    </row>
    <row r="496" spans="1:6" x14ac:dyDescent="0.35">
      <c r="A496" t="s">
        <v>497</v>
      </c>
      <c r="B496" t="s">
        <v>2812</v>
      </c>
      <c r="C496" s="1">
        <v>6.1727454696195401E-6</v>
      </c>
      <c r="D496" s="11">
        <v>2.1860248097460699E-4</v>
      </c>
      <c r="E496">
        <v>-0.58015162925243502</v>
      </c>
      <c r="F496" t="str">
        <f t="shared" si="7"/>
        <v>DOWN</v>
      </c>
    </row>
    <row r="497" spans="1:6" x14ac:dyDescent="0.35">
      <c r="A497" t="s">
        <v>498</v>
      </c>
      <c r="B497" t="s">
        <v>2552</v>
      </c>
      <c r="C497" s="1">
        <v>6.2133367224109299E-6</v>
      </c>
      <c r="D497">
        <v>2.1959635633843501E-4</v>
      </c>
      <c r="E497">
        <v>-0.32751421708364697</v>
      </c>
      <c r="F497" t="str">
        <f t="shared" si="7"/>
        <v>DOWN</v>
      </c>
    </row>
    <row r="498" spans="1:6" x14ac:dyDescent="0.35">
      <c r="A498" t="s">
        <v>499</v>
      </c>
      <c r="B498" t="s">
        <v>2679</v>
      </c>
      <c r="C498" s="1">
        <v>6.2443589658942703E-6</v>
      </c>
      <c r="D498" s="11">
        <v>2.2024871765015399E-4</v>
      </c>
      <c r="E498">
        <v>-0.113977944752821</v>
      </c>
      <c r="F498" t="str">
        <f t="shared" si="7"/>
        <v>DOWN</v>
      </c>
    </row>
    <row r="499" spans="1:6" x14ac:dyDescent="0.35">
      <c r="A499" t="s">
        <v>500</v>
      </c>
      <c r="B499" t="s">
        <v>3793</v>
      </c>
      <c r="C499" s="1">
        <v>6.2722221538288099E-6</v>
      </c>
      <c r="D499">
        <v>2.2078725774421501E-4</v>
      </c>
      <c r="E499">
        <v>-0.18307930068303799</v>
      </c>
      <c r="F499" t="str">
        <f t="shared" si="7"/>
        <v>DOWN</v>
      </c>
    </row>
    <row r="500" spans="1:6" x14ac:dyDescent="0.35">
      <c r="A500" t="s">
        <v>501</v>
      </c>
      <c r="B500" t="s">
        <v>2996</v>
      </c>
      <c r="C500" s="1">
        <v>6.3217256548971596E-6</v>
      </c>
      <c r="D500">
        <v>2.22083869199093E-4</v>
      </c>
      <c r="E500">
        <v>0.28825989198469498</v>
      </c>
      <c r="F500" t="str">
        <f t="shared" si="7"/>
        <v>UP</v>
      </c>
    </row>
    <row r="501" spans="1:6" x14ac:dyDescent="0.35">
      <c r="A501" t="s">
        <v>502</v>
      </c>
      <c r="B501" t="s">
        <v>2650</v>
      </c>
      <c r="C501" s="1">
        <v>6.3512577174925203E-6</v>
      </c>
      <c r="D501" s="11">
        <v>2.2243582703034001E-4</v>
      </c>
      <c r="E501">
        <v>-0.220899591670184</v>
      </c>
      <c r="F501" t="str">
        <f t="shared" si="7"/>
        <v>DOWN</v>
      </c>
    </row>
    <row r="502" spans="1:6" x14ac:dyDescent="0.35">
      <c r="A502" t="s">
        <v>503</v>
      </c>
      <c r="B502" t="s">
        <v>3699</v>
      </c>
      <c r="C502" s="1">
        <v>6.3571220389161798E-6</v>
      </c>
      <c r="D502">
        <v>2.2243582703034001E-4</v>
      </c>
      <c r="E502">
        <v>-0.29182339390463202</v>
      </c>
      <c r="F502" t="str">
        <f t="shared" si="7"/>
        <v>DOWN</v>
      </c>
    </row>
    <row r="503" spans="1:6" x14ac:dyDescent="0.35">
      <c r="A503" t="s">
        <v>505</v>
      </c>
      <c r="B503" t="s">
        <v>2393</v>
      </c>
      <c r="C503" s="1">
        <v>6.4085419598521397E-6</v>
      </c>
      <c r="D503" s="1">
        <v>2.2334342058888301E-4</v>
      </c>
      <c r="E503">
        <v>-0.168241953380492</v>
      </c>
      <c r="F503" t="str">
        <f t="shared" si="7"/>
        <v>DOWN</v>
      </c>
    </row>
    <row r="504" spans="1:6" x14ac:dyDescent="0.35">
      <c r="A504" t="s">
        <v>504</v>
      </c>
      <c r="B504" t="s">
        <v>3700</v>
      </c>
      <c r="C504" s="1">
        <v>6.4068606075773999E-6</v>
      </c>
      <c r="D504" s="12">
        <v>2.2334342058888301E-4</v>
      </c>
      <c r="E504">
        <v>0.27206029649650798</v>
      </c>
      <c r="F504" t="str">
        <f t="shared" si="7"/>
        <v>UP</v>
      </c>
    </row>
    <row r="505" spans="1:6" x14ac:dyDescent="0.35">
      <c r="A505" t="s">
        <v>506</v>
      </c>
      <c r="B505" t="s">
        <v>3140</v>
      </c>
      <c r="C505" s="1">
        <v>6.4360215227589202E-6</v>
      </c>
      <c r="D505">
        <v>2.23856066059452E-4</v>
      </c>
      <c r="E505">
        <v>0.56217358482166802</v>
      </c>
      <c r="F505" t="str">
        <f t="shared" si="7"/>
        <v>UP</v>
      </c>
    </row>
    <row r="506" spans="1:6" x14ac:dyDescent="0.35">
      <c r="A506" t="s">
        <v>507</v>
      </c>
      <c r="B506" t="s">
        <v>2896</v>
      </c>
      <c r="C506" s="1">
        <v>6.4572421727365704E-6</v>
      </c>
      <c r="D506">
        <v>2.2414941641202399E-4</v>
      </c>
      <c r="E506">
        <v>0.17269395839426499</v>
      </c>
      <c r="F506" t="str">
        <f t="shared" si="7"/>
        <v>UP</v>
      </c>
    </row>
    <row r="507" spans="1:6" x14ac:dyDescent="0.35">
      <c r="A507" t="s">
        <v>508</v>
      </c>
      <c r="B507" t="s">
        <v>3278</v>
      </c>
      <c r="C507" s="1">
        <v>6.5255409885332103E-6</v>
      </c>
      <c r="D507" s="12">
        <v>2.2607259590708899E-4</v>
      </c>
      <c r="E507">
        <v>-0.31061153362556099</v>
      </c>
      <c r="F507" t="str">
        <f t="shared" si="7"/>
        <v>DOWN</v>
      </c>
    </row>
    <row r="508" spans="1:6" x14ac:dyDescent="0.35">
      <c r="A508" t="s">
        <v>509</v>
      </c>
      <c r="B508" t="s">
        <v>2150</v>
      </c>
      <c r="C508" s="1">
        <v>6.5421183307273402E-6</v>
      </c>
      <c r="D508" s="1">
        <v>2.26199870488462E-4</v>
      </c>
      <c r="E508">
        <v>-0.17998003452106401</v>
      </c>
      <c r="F508" t="str">
        <f t="shared" si="7"/>
        <v>DOWN</v>
      </c>
    </row>
    <row r="509" spans="1:6" x14ac:dyDescent="0.35">
      <c r="A509" t="s">
        <v>510</v>
      </c>
      <c r="B509" t="s">
        <v>3559</v>
      </c>
      <c r="C509" s="1">
        <v>6.5622878744371796E-6</v>
      </c>
      <c r="D509" s="12">
        <v>2.2645060322614899E-4</v>
      </c>
      <c r="E509">
        <v>-0.41213329200208898</v>
      </c>
      <c r="F509" t="str">
        <f t="shared" si="7"/>
        <v>DOWN</v>
      </c>
    </row>
    <row r="510" spans="1:6" x14ac:dyDescent="0.35">
      <c r="A510" t="s">
        <v>511</v>
      </c>
      <c r="B510" t="s">
        <v>4000</v>
      </c>
      <c r="C510" s="1">
        <v>6.5776179079400602E-6</v>
      </c>
      <c r="D510" s="12">
        <v>2.2653367765459599E-4</v>
      </c>
      <c r="E510">
        <v>-0.11279637942186201</v>
      </c>
      <c r="F510" t="str">
        <f t="shared" si="7"/>
        <v>DOWN</v>
      </c>
    </row>
    <row r="511" spans="1:6" x14ac:dyDescent="0.35">
      <c r="A511" t="s">
        <v>515</v>
      </c>
      <c r="B511" t="s">
        <v>2158</v>
      </c>
      <c r="C511" s="1">
        <v>6.84257076782831E-6</v>
      </c>
      <c r="D511" s="1">
        <v>2.3347950964437201E-4</v>
      </c>
      <c r="E511">
        <v>-0.27222023111895099</v>
      </c>
      <c r="F511" t="str">
        <f t="shared" si="7"/>
        <v>DOWN</v>
      </c>
    </row>
    <row r="512" spans="1:6" x14ac:dyDescent="0.35">
      <c r="A512" t="s">
        <v>513</v>
      </c>
      <c r="B512" t="s">
        <v>2585</v>
      </c>
      <c r="C512" s="1">
        <v>6.8218998443764203E-6</v>
      </c>
      <c r="D512">
        <v>2.3347950964437201E-4</v>
      </c>
      <c r="E512">
        <v>-0.21828881837900899</v>
      </c>
      <c r="F512" t="str">
        <f t="shared" si="7"/>
        <v>DOWN</v>
      </c>
    </row>
    <row r="513" spans="1:6" x14ac:dyDescent="0.35">
      <c r="A513" t="s">
        <v>512</v>
      </c>
      <c r="B513" t="s">
        <v>2617</v>
      </c>
      <c r="C513" s="1">
        <v>6.8097925364320898E-6</v>
      </c>
      <c r="D513">
        <v>2.3347950964437201E-4</v>
      </c>
      <c r="E513">
        <v>0.300717074441543</v>
      </c>
      <c r="F513" t="str">
        <f t="shared" si="7"/>
        <v>UP</v>
      </c>
    </row>
    <row r="514" spans="1:6" x14ac:dyDescent="0.35">
      <c r="A514" t="s">
        <v>516</v>
      </c>
      <c r="B514" t="s">
        <v>2786</v>
      </c>
      <c r="C514" s="1">
        <v>6.8458909273934601E-6</v>
      </c>
      <c r="D514" s="11">
        <v>2.3347950964437201E-4</v>
      </c>
      <c r="E514">
        <v>-0.18164004183562801</v>
      </c>
      <c r="F514" t="str">
        <f t="shared" ref="F514:F577" si="8">IF(E514&lt;0,"DOWN","UP")</f>
        <v>DOWN</v>
      </c>
    </row>
    <row r="515" spans="1:6" x14ac:dyDescent="0.35">
      <c r="A515" t="s">
        <v>514</v>
      </c>
      <c r="B515" t="s">
        <v>3403</v>
      </c>
      <c r="C515" s="1">
        <v>6.83849153168287E-6</v>
      </c>
      <c r="D515">
        <v>2.3347950964437201E-4</v>
      </c>
      <c r="E515">
        <v>-0.237603883086979</v>
      </c>
      <c r="F515" t="str">
        <f t="shared" si="8"/>
        <v>DOWN</v>
      </c>
    </row>
    <row r="516" spans="1:6" x14ac:dyDescent="0.35">
      <c r="A516" t="s">
        <v>517</v>
      </c>
      <c r="B516" t="s">
        <v>3353</v>
      </c>
      <c r="C516" s="1">
        <v>6.8933125789147797E-6</v>
      </c>
      <c r="D516">
        <v>2.3441767221402601E-4</v>
      </c>
      <c r="E516">
        <v>0.33875582237885898</v>
      </c>
      <c r="F516" t="str">
        <f t="shared" si="8"/>
        <v>UP</v>
      </c>
    </row>
    <row r="517" spans="1:6" x14ac:dyDescent="0.35">
      <c r="A517" t="s">
        <v>518</v>
      </c>
      <c r="B517" t="s">
        <v>3838</v>
      </c>
      <c r="C517" s="1">
        <v>6.90014368867299E-6</v>
      </c>
      <c r="D517" s="12">
        <v>2.3441767221402601E-4</v>
      </c>
      <c r="E517">
        <v>-0.30922346420543201</v>
      </c>
      <c r="F517" t="str">
        <f t="shared" si="8"/>
        <v>DOWN</v>
      </c>
    </row>
    <row r="518" spans="1:6" x14ac:dyDescent="0.35">
      <c r="A518" t="s">
        <v>519</v>
      </c>
      <c r="B518" t="s">
        <v>3087</v>
      </c>
      <c r="C518" s="1">
        <v>6.9447095013388202E-6</v>
      </c>
      <c r="D518" s="11">
        <v>2.3547535311116001E-4</v>
      </c>
      <c r="E518">
        <v>0.24194442306866901</v>
      </c>
      <c r="F518" t="str">
        <f t="shared" si="8"/>
        <v>UP</v>
      </c>
    </row>
    <row r="519" spans="1:6" x14ac:dyDescent="0.35">
      <c r="A519" t="s">
        <v>520</v>
      </c>
      <c r="B519" t="s">
        <v>2249</v>
      </c>
      <c r="C519" s="1">
        <v>6.9800078638303798E-6</v>
      </c>
      <c r="D519" s="1">
        <v>2.3621532404043699E-4</v>
      </c>
      <c r="E519">
        <v>0.23859286270556301</v>
      </c>
      <c r="F519" t="str">
        <f t="shared" si="8"/>
        <v>UP</v>
      </c>
    </row>
    <row r="520" spans="1:6" x14ac:dyDescent="0.35">
      <c r="A520" t="s">
        <v>521</v>
      </c>
      <c r="B520" t="s">
        <v>2553</v>
      </c>
      <c r="C520" s="1">
        <v>6.9956818497940598E-6</v>
      </c>
      <c r="D520" s="12">
        <v>2.3628960082252399E-4</v>
      </c>
      <c r="E520">
        <v>-0.16662890336149999</v>
      </c>
      <c r="F520" t="str">
        <f t="shared" si="8"/>
        <v>DOWN</v>
      </c>
    </row>
    <row r="521" spans="1:6" x14ac:dyDescent="0.35">
      <c r="A521" t="s">
        <v>522</v>
      </c>
      <c r="B521" t="s">
        <v>2757</v>
      </c>
      <c r="C521" s="1">
        <v>7.1043593250316602E-6</v>
      </c>
      <c r="D521" s="11">
        <v>2.39498882630394E-4</v>
      </c>
      <c r="E521">
        <v>0.37867243175112902</v>
      </c>
      <c r="F521" t="str">
        <f t="shared" si="8"/>
        <v>UP</v>
      </c>
    </row>
    <row r="522" spans="1:6" x14ac:dyDescent="0.35">
      <c r="A522" t="s">
        <v>524</v>
      </c>
      <c r="B522" t="s">
        <v>2669</v>
      </c>
      <c r="C522" s="1">
        <v>7.2263574214731098E-6</v>
      </c>
      <c r="D522">
        <v>2.4267824827284201E-4</v>
      </c>
      <c r="E522">
        <v>-0.11456957852742</v>
      </c>
      <c r="F522" t="str">
        <f t="shared" si="8"/>
        <v>DOWN</v>
      </c>
    </row>
    <row r="523" spans="1:6" x14ac:dyDescent="0.35">
      <c r="A523" t="s">
        <v>523</v>
      </c>
      <c r="B523" t="s">
        <v>4041</v>
      </c>
      <c r="C523" s="1">
        <v>7.2134824717226098E-6</v>
      </c>
      <c r="D523">
        <v>2.4267824827284201E-4</v>
      </c>
      <c r="E523">
        <v>-0.25125155936885102</v>
      </c>
      <c r="F523" t="str">
        <f t="shared" si="8"/>
        <v>DOWN</v>
      </c>
    </row>
    <row r="524" spans="1:6" x14ac:dyDescent="0.35">
      <c r="A524" t="s">
        <v>525</v>
      </c>
      <c r="B524" t="s">
        <v>2682</v>
      </c>
      <c r="C524" s="1">
        <v>7.3009339779713102E-6</v>
      </c>
      <c r="D524">
        <v>2.4471390560963099E-4</v>
      </c>
      <c r="E524">
        <v>-0.223353844578841</v>
      </c>
      <c r="F524" t="str">
        <f t="shared" si="8"/>
        <v>DOWN</v>
      </c>
    </row>
    <row r="525" spans="1:6" x14ac:dyDescent="0.35">
      <c r="A525" t="s">
        <v>526</v>
      </c>
      <c r="B525" t="s">
        <v>2299</v>
      </c>
      <c r="C525" s="1">
        <v>7.3210544185895397E-6</v>
      </c>
      <c r="D525" s="1">
        <v>2.44920007553196E-4</v>
      </c>
      <c r="E525">
        <v>-0.206143622202627</v>
      </c>
      <c r="F525" t="str">
        <f t="shared" si="8"/>
        <v>DOWN</v>
      </c>
    </row>
    <row r="526" spans="1:6" x14ac:dyDescent="0.35">
      <c r="A526" t="s">
        <v>527</v>
      </c>
      <c r="B526" t="s">
        <v>4041</v>
      </c>
      <c r="C526" s="1">
        <v>7.5032813212113399E-6</v>
      </c>
      <c r="D526">
        <v>2.5053813630635202E-4</v>
      </c>
      <c r="E526">
        <v>-0.42478164528635098</v>
      </c>
      <c r="F526" t="str">
        <f t="shared" si="8"/>
        <v>DOWN</v>
      </c>
    </row>
    <row r="527" spans="1:6" x14ac:dyDescent="0.35">
      <c r="A527" t="s">
        <v>528</v>
      </c>
      <c r="B527" t="s">
        <v>2508</v>
      </c>
      <c r="C527" s="1">
        <v>7.5528955514397302E-6</v>
      </c>
      <c r="D527" s="12">
        <v>2.5171532132459802E-4</v>
      </c>
      <c r="E527">
        <v>0.61325796054845705</v>
      </c>
      <c r="F527" t="str">
        <f t="shared" si="8"/>
        <v>UP</v>
      </c>
    </row>
    <row r="528" spans="1:6" x14ac:dyDescent="0.35">
      <c r="A528" t="s">
        <v>529</v>
      </c>
      <c r="B528" t="s">
        <v>3165</v>
      </c>
      <c r="C528" s="1">
        <v>7.58985196745234E-6</v>
      </c>
      <c r="D528" s="11">
        <v>2.5246699238982799E-4</v>
      </c>
      <c r="E528">
        <v>-0.27823876163890698</v>
      </c>
      <c r="F528" t="str">
        <f t="shared" si="8"/>
        <v>DOWN</v>
      </c>
    </row>
    <row r="529" spans="1:6" x14ac:dyDescent="0.35">
      <c r="A529" t="s">
        <v>530</v>
      </c>
      <c r="B529" t="s">
        <v>3961</v>
      </c>
      <c r="C529" s="1">
        <v>7.62822998730061E-6</v>
      </c>
      <c r="D529">
        <v>2.5326301454049201E-4</v>
      </c>
      <c r="E529">
        <v>0.18164435259659201</v>
      </c>
      <c r="F529" t="str">
        <f t="shared" si="8"/>
        <v>UP</v>
      </c>
    </row>
    <row r="530" spans="1:6" x14ac:dyDescent="0.35">
      <c r="A530" t="s">
        <v>531</v>
      </c>
      <c r="B530" t="s">
        <v>2258</v>
      </c>
      <c r="C530" s="1">
        <v>7.6435454499669904E-6</v>
      </c>
      <c r="D530" s="1">
        <v>2.53291780222914E-4</v>
      </c>
      <c r="E530">
        <v>0.30927842338504502</v>
      </c>
      <c r="F530" t="str">
        <f t="shared" si="8"/>
        <v>UP</v>
      </c>
    </row>
    <row r="531" spans="1:6" x14ac:dyDescent="0.35">
      <c r="A531" t="s">
        <v>532</v>
      </c>
      <c r="B531" t="s">
        <v>3397</v>
      </c>
      <c r="C531" s="1">
        <v>7.6674091619656999E-6</v>
      </c>
      <c r="D531" s="11">
        <v>2.5360317473444998E-4</v>
      </c>
      <c r="E531">
        <v>-0.23865674637177201</v>
      </c>
      <c r="F531" t="str">
        <f t="shared" si="8"/>
        <v>DOWN</v>
      </c>
    </row>
    <row r="532" spans="1:6" x14ac:dyDescent="0.35">
      <c r="A532" t="s">
        <v>533</v>
      </c>
      <c r="B532" t="s">
        <v>2507</v>
      </c>
      <c r="C532" s="1">
        <v>7.6873782618566799E-6</v>
      </c>
      <c r="D532" s="12">
        <v>2.53784822844346E-4</v>
      </c>
      <c r="E532">
        <v>-0.21544600232293701</v>
      </c>
      <c r="F532" t="str">
        <f t="shared" si="8"/>
        <v>DOWN</v>
      </c>
    </row>
    <row r="533" spans="1:6" x14ac:dyDescent="0.35">
      <c r="A533" t="s">
        <v>534</v>
      </c>
      <c r="B533" t="s">
        <v>2451</v>
      </c>
      <c r="C533" s="1">
        <v>7.7807389801734099E-6</v>
      </c>
      <c r="D533" s="11">
        <v>2.56384124666241E-4</v>
      </c>
      <c r="E533">
        <v>-0.31293281595977102</v>
      </c>
      <c r="F533" t="str">
        <f t="shared" si="8"/>
        <v>DOWN</v>
      </c>
    </row>
    <row r="534" spans="1:6" x14ac:dyDescent="0.35">
      <c r="A534" t="s">
        <v>535</v>
      </c>
      <c r="B534" t="s">
        <v>3665</v>
      </c>
      <c r="C534" s="1">
        <v>7.8112407752759702E-6</v>
      </c>
      <c r="D534" s="12">
        <v>2.56906286661515E-4</v>
      </c>
      <c r="E534">
        <v>-0.25404472223601499</v>
      </c>
      <c r="F534" t="str">
        <f t="shared" si="8"/>
        <v>DOWN</v>
      </c>
    </row>
    <row r="535" spans="1:6" x14ac:dyDescent="0.35">
      <c r="A535" t="s">
        <v>536</v>
      </c>
      <c r="B535" t="s">
        <v>3717</v>
      </c>
      <c r="C535" s="1">
        <v>7.8265669977195403E-6</v>
      </c>
      <c r="D535" s="12">
        <v>2.56928313614276E-4</v>
      </c>
      <c r="E535">
        <v>-0.153388151617561</v>
      </c>
      <c r="F535" t="str">
        <f t="shared" si="8"/>
        <v>DOWN</v>
      </c>
    </row>
    <row r="536" spans="1:6" x14ac:dyDescent="0.35">
      <c r="A536" t="s">
        <v>537</v>
      </c>
      <c r="B536" t="s">
        <v>3740</v>
      </c>
      <c r="C536" s="1">
        <v>7.8787654922915602E-6</v>
      </c>
      <c r="D536">
        <v>2.58158428186675E-4</v>
      </c>
      <c r="E536">
        <v>-0.44260320169605299</v>
      </c>
      <c r="F536" t="str">
        <f t="shared" si="8"/>
        <v>DOWN</v>
      </c>
    </row>
    <row r="537" spans="1:6" x14ac:dyDescent="0.35">
      <c r="A537" t="s">
        <v>539</v>
      </c>
      <c r="B537" t="s">
        <v>3169</v>
      </c>
      <c r="C537" s="1">
        <v>7.9432926256434296E-6</v>
      </c>
      <c r="D537">
        <v>2.5930338869186099E-4</v>
      </c>
      <c r="E537">
        <v>-0.487219819648744</v>
      </c>
      <c r="F537" t="str">
        <f t="shared" si="8"/>
        <v>DOWN</v>
      </c>
    </row>
    <row r="538" spans="1:6" x14ac:dyDescent="0.35">
      <c r="A538" t="s">
        <v>538</v>
      </c>
      <c r="B538" t="s">
        <v>3608</v>
      </c>
      <c r="C538" s="1">
        <v>7.9349904759259499E-6</v>
      </c>
      <c r="D538" s="12">
        <v>2.5930338869186099E-4</v>
      </c>
      <c r="E538">
        <v>-0.25950430288923199</v>
      </c>
      <c r="F538" t="str">
        <f t="shared" si="8"/>
        <v>DOWN</v>
      </c>
    </row>
    <row r="539" spans="1:6" x14ac:dyDescent="0.35">
      <c r="A539" t="s">
        <v>540</v>
      </c>
      <c r="B539" t="s">
        <v>2535</v>
      </c>
      <c r="C539" s="1">
        <v>8.0015555010495193E-6</v>
      </c>
      <c r="D539">
        <v>2.60719828872487E-4</v>
      </c>
      <c r="E539">
        <v>0.21004406402360101</v>
      </c>
      <c r="F539" t="str">
        <f t="shared" si="8"/>
        <v>UP</v>
      </c>
    </row>
    <row r="540" spans="1:6" x14ac:dyDescent="0.35">
      <c r="A540" t="s">
        <v>541</v>
      </c>
      <c r="B540" t="s">
        <v>3567</v>
      </c>
      <c r="C540" s="1">
        <v>8.1011480877039097E-6</v>
      </c>
      <c r="D540" s="11">
        <v>2.6347518734220701E-4</v>
      </c>
      <c r="E540">
        <v>0.13510435167309401</v>
      </c>
      <c r="F540" t="str">
        <f t="shared" si="8"/>
        <v>UP</v>
      </c>
    </row>
    <row r="541" spans="1:6" x14ac:dyDescent="0.35">
      <c r="A541" t="s">
        <v>542</v>
      </c>
      <c r="B541" t="s">
        <v>2110</v>
      </c>
      <c r="C541" s="1">
        <v>8.1305751332260596E-6</v>
      </c>
      <c r="D541" s="1">
        <v>2.6359871063641601E-4</v>
      </c>
      <c r="E541">
        <v>-0.27697605000999997</v>
      </c>
      <c r="F541" t="str">
        <f t="shared" si="8"/>
        <v>DOWN</v>
      </c>
    </row>
    <row r="542" spans="1:6" x14ac:dyDescent="0.35">
      <c r="A542" t="s">
        <v>543</v>
      </c>
      <c r="B542" t="s">
        <v>3291</v>
      </c>
      <c r="C542" s="1">
        <v>8.1350201057787405E-6</v>
      </c>
      <c r="D542" s="12">
        <v>2.6359871063641601E-4</v>
      </c>
      <c r="E542">
        <v>0.20775633949755501</v>
      </c>
      <c r="F542" t="str">
        <f t="shared" si="8"/>
        <v>UP</v>
      </c>
    </row>
    <row r="543" spans="1:6" x14ac:dyDescent="0.35">
      <c r="A543" t="s">
        <v>544</v>
      </c>
      <c r="B543" t="s">
        <v>4056</v>
      </c>
      <c r="C543" s="1">
        <v>8.3495439512264205E-6</v>
      </c>
      <c r="D543">
        <v>2.70050748090404E-4</v>
      </c>
      <c r="E543">
        <v>0.77385282846936598</v>
      </c>
      <c r="F543" t="str">
        <f t="shared" si="8"/>
        <v>UP</v>
      </c>
    </row>
    <row r="544" spans="1:6" x14ac:dyDescent="0.35">
      <c r="A544" t="s">
        <v>546</v>
      </c>
      <c r="B544" t="s">
        <v>2161</v>
      </c>
      <c r="C544" s="1">
        <v>8.4474610130917599E-6</v>
      </c>
      <c r="D544" s="1">
        <v>2.7178836042075598E-4</v>
      </c>
      <c r="E544">
        <v>-0.15358786369566199</v>
      </c>
      <c r="F544" t="str">
        <f t="shared" si="8"/>
        <v>DOWN</v>
      </c>
    </row>
    <row r="545" spans="1:6" x14ac:dyDescent="0.35">
      <c r="A545" t="s">
        <v>547</v>
      </c>
      <c r="B545" t="s">
        <v>2287</v>
      </c>
      <c r="C545" s="1">
        <v>8.4497807432579708E-6</v>
      </c>
      <c r="D545" s="1">
        <v>2.7178836042075598E-4</v>
      </c>
      <c r="E545">
        <v>-0.124661828621903</v>
      </c>
      <c r="F545" t="str">
        <f t="shared" si="8"/>
        <v>DOWN</v>
      </c>
    </row>
    <row r="546" spans="1:6" x14ac:dyDescent="0.35">
      <c r="A546" t="s">
        <v>545</v>
      </c>
      <c r="B546" t="s">
        <v>2823</v>
      </c>
      <c r="C546" s="1">
        <v>8.4443304168422794E-6</v>
      </c>
      <c r="D546" s="11">
        <v>2.7178836042075598E-4</v>
      </c>
      <c r="E546">
        <v>-0.26892123610150698</v>
      </c>
      <c r="F546" t="str">
        <f t="shared" si="8"/>
        <v>DOWN</v>
      </c>
    </row>
    <row r="547" spans="1:6" x14ac:dyDescent="0.35">
      <c r="A547" t="s">
        <v>548</v>
      </c>
      <c r="B547" t="s">
        <v>3622</v>
      </c>
      <c r="C547" s="1">
        <v>8.5246826547655592E-6</v>
      </c>
      <c r="D547" s="11">
        <v>2.7369539732241798E-4</v>
      </c>
      <c r="E547">
        <v>0.29601983170319401</v>
      </c>
      <c r="F547" t="str">
        <f t="shared" si="8"/>
        <v>UP</v>
      </c>
    </row>
    <row r="548" spans="1:6" x14ac:dyDescent="0.35">
      <c r="A548" t="s">
        <v>549</v>
      </c>
      <c r="B548" t="s">
        <v>2937</v>
      </c>
      <c r="C548" s="1">
        <v>8.6251589513991701E-6</v>
      </c>
      <c r="D548">
        <v>2.7603998020801198E-4</v>
      </c>
      <c r="E548">
        <v>0.334798943761833</v>
      </c>
      <c r="F548" t="str">
        <f t="shared" si="8"/>
        <v>UP</v>
      </c>
    </row>
    <row r="549" spans="1:6" x14ac:dyDescent="0.35">
      <c r="A549" t="s">
        <v>550</v>
      </c>
      <c r="B549" t="s">
        <v>3744</v>
      </c>
      <c r="C549" s="1">
        <v>8.6292018912715703E-6</v>
      </c>
      <c r="D549" s="11">
        <v>2.7603998020801198E-4</v>
      </c>
      <c r="E549">
        <v>-0.243336453271912</v>
      </c>
      <c r="F549" t="str">
        <f t="shared" si="8"/>
        <v>DOWN</v>
      </c>
    </row>
    <row r="550" spans="1:6" x14ac:dyDescent="0.35">
      <c r="A550" t="s">
        <v>552</v>
      </c>
      <c r="B550" t="s">
        <v>2240</v>
      </c>
      <c r="C550" s="1">
        <v>8.7146517445591595E-6</v>
      </c>
      <c r="D550" s="1">
        <v>2.7747091085819099E-4</v>
      </c>
      <c r="E550">
        <v>-0.179957011083372</v>
      </c>
      <c r="F550" t="str">
        <f t="shared" si="8"/>
        <v>DOWN</v>
      </c>
    </row>
    <row r="551" spans="1:6" x14ac:dyDescent="0.35">
      <c r="A551" t="s">
        <v>551</v>
      </c>
      <c r="B551" t="s">
        <v>2569</v>
      </c>
      <c r="C551" s="1">
        <v>8.7103849941902496E-6</v>
      </c>
      <c r="D551" s="12">
        <v>2.7747091085819099E-4</v>
      </c>
      <c r="E551">
        <v>9.7590928368707197E-2</v>
      </c>
      <c r="F551" t="str">
        <f t="shared" si="8"/>
        <v>UP</v>
      </c>
    </row>
    <row r="552" spans="1:6" x14ac:dyDescent="0.35">
      <c r="A552" t="s">
        <v>553</v>
      </c>
      <c r="B552" t="s">
        <v>3885</v>
      </c>
      <c r="C552" s="1">
        <v>8.72141881818959E-6</v>
      </c>
      <c r="D552">
        <v>2.7747091085819099E-4</v>
      </c>
      <c r="E552">
        <v>-0.17414699417585799</v>
      </c>
      <c r="F552" t="str">
        <f t="shared" si="8"/>
        <v>DOWN</v>
      </c>
    </row>
    <row r="553" spans="1:6" x14ac:dyDescent="0.35">
      <c r="A553" t="s">
        <v>554</v>
      </c>
      <c r="B553" t="s">
        <v>2142</v>
      </c>
      <c r="C553" s="1">
        <v>8.9520189724568606E-6</v>
      </c>
      <c r="D553" s="1">
        <v>2.8429147207820399E-4</v>
      </c>
      <c r="E553">
        <v>-0.33699280950168498</v>
      </c>
      <c r="F553" t="str">
        <f t="shared" si="8"/>
        <v>DOWN</v>
      </c>
    </row>
    <row r="554" spans="1:6" x14ac:dyDescent="0.35">
      <c r="A554" t="s">
        <v>555</v>
      </c>
      <c r="B554" t="s">
        <v>4041</v>
      </c>
      <c r="C554" s="1">
        <v>8.9986981405315195E-6</v>
      </c>
      <c r="D554">
        <v>2.85257103803829E-4</v>
      </c>
      <c r="E554">
        <v>-0.253940945119354</v>
      </c>
      <c r="F554" t="str">
        <f t="shared" si="8"/>
        <v>DOWN</v>
      </c>
    </row>
    <row r="555" spans="1:6" x14ac:dyDescent="0.35">
      <c r="A555" t="s">
        <v>556</v>
      </c>
      <c r="B555" t="s">
        <v>3158</v>
      </c>
      <c r="C555" s="1">
        <v>9.0325805019904297E-6</v>
      </c>
      <c r="D555" s="12">
        <v>2.8581432527056402E-4</v>
      </c>
      <c r="E555">
        <v>-0.25207728437560001</v>
      </c>
      <c r="F555" t="str">
        <f t="shared" si="8"/>
        <v>DOWN</v>
      </c>
    </row>
    <row r="556" spans="1:6" x14ac:dyDescent="0.35">
      <c r="A556" t="s">
        <v>557</v>
      </c>
      <c r="B556" t="s">
        <v>3697</v>
      </c>
      <c r="C556" s="1">
        <v>9.2628469348270598E-6</v>
      </c>
      <c r="D556" s="11">
        <v>2.9257244462615897E-4</v>
      </c>
      <c r="E556">
        <v>-0.21948065900883401</v>
      </c>
      <c r="F556" t="str">
        <f t="shared" si="8"/>
        <v>DOWN</v>
      </c>
    </row>
    <row r="557" spans="1:6" x14ac:dyDescent="0.35">
      <c r="A557" t="s">
        <v>559</v>
      </c>
      <c r="B557" t="s">
        <v>3600</v>
      </c>
      <c r="C557" s="1">
        <v>9.3031067625423295E-6</v>
      </c>
      <c r="D557" s="11">
        <v>2.9278897943872E-4</v>
      </c>
      <c r="E557">
        <v>-0.11801928200081201</v>
      </c>
      <c r="F557" t="str">
        <f t="shared" si="8"/>
        <v>DOWN</v>
      </c>
    </row>
    <row r="558" spans="1:6" x14ac:dyDescent="0.35">
      <c r="A558" t="s">
        <v>558</v>
      </c>
      <c r="B558" t="s">
        <v>3684</v>
      </c>
      <c r="C558" s="1">
        <v>9.3001705066495208E-6</v>
      </c>
      <c r="D558">
        <v>2.9278897943872E-4</v>
      </c>
      <c r="E558">
        <v>0.25782227598406299</v>
      </c>
      <c r="F558" t="str">
        <f t="shared" si="8"/>
        <v>UP</v>
      </c>
    </row>
    <row r="559" spans="1:6" x14ac:dyDescent="0.35">
      <c r="A559" t="s">
        <v>560</v>
      </c>
      <c r="B559" t="s">
        <v>2180</v>
      </c>
      <c r="C559" s="1">
        <v>9.3646214173037301E-6</v>
      </c>
      <c r="D559" s="1">
        <v>2.9320791425091101E-4</v>
      </c>
      <c r="E559">
        <v>-0.28941419910273902</v>
      </c>
      <c r="F559" t="str">
        <f t="shared" si="8"/>
        <v>DOWN</v>
      </c>
    </row>
    <row r="560" spans="1:6" x14ac:dyDescent="0.35">
      <c r="A560" t="s">
        <v>561</v>
      </c>
      <c r="B560" t="s">
        <v>2797</v>
      </c>
      <c r="C560" s="1">
        <v>9.3663720938758305E-6</v>
      </c>
      <c r="D560" s="11">
        <v>2.9320791425091101E-4</v>
      </c>
      <c r="E560">
        <v>0.235280119334252</v>
      </c>
      <c r="F560" t="str">
        <f t="shared" si="8"/>
        <v>UP</v>
      </c>
    </row>
    <row r="561" spans="1:6" x14ac:dyDescent="0.35">
      <c r="A561" t="s">
        <v>562</v>
      </c>
      <c r="B561" t="s">
        <v>3393</v>
      </c>
      <c r="C561" s="1">
        <v>9.3665962339138694E-6</v>
      </c>
      <c r="D561">
        <v>2.9320791425091101E-4</v>
      </c>
      <c r="E561">
        <v>-0.15767359958543201</v>
      </c>
      <c r="F561" t="str">
        <f t="shared" si="8"/>
        <v>DOWN</v>
      </c>
    </row>
    <row r="562" spans="1:6" x14ac:dyDescent="0.35">
      <c r="A562" t="s">
        <v>563</v>
      </c>
      <c r="B562" t="s">
        <v>2349</v>
      </c>
      <c r="C562" s="1">
        <v>9.3847163063483107E-6</v>
      </c>
      <c r="D562" s="1">
        <v>2.93251473886428E-4</v>
      </c>
      <c r="E562">
        <v>-0.21705342483434201</v>
      </c>
      <c r="F562" t="str">
        <f t="shared" si="8"/>
        <v>DOWN</v>
      </c>
    </row>
    <row r="563" spans="1:6" x14ac:dyDescent="0.35">
      <c r="A563" t="s">
        <v>564</v>
      </c>
      <c r="B563" t="s">
        <v>2443</v>
      </c>
      <c r="C563" s="1">
        <v>9.4180178694579295E-6</v>
      </c>
      <c r="D563" s="11">
        <v>2.9376842215586801E-4</v>
      </c>
      <c r="E563">
        <v>0.53407335926122301</v>
      </c>
      <c r="F563" t="str">
        <f t="shared" si="8"/>
        <v>UP</v>
      </c>
    </row>
    <row r="564" spans="1:6" x14ac:dyDescent="0.35">
      <c r="A564" t="s">
        <v>565</v>
      </c>
      <c r="B564" t="s">
        <v>4041</v>
      </c>
      <c r="C564" s="1">
        <v>9.5813077906058993E-6</v>
      </c>
      <c r="D564" s="12">
        <v>2.9833095127765802E-4</v>
      </c>
      <c r="E564">
        <v>0.16194632990874999</v>
      </c>
      <c r="F564" t="str">
        <f t="shared" si="8"/>
        <v>UP</v>
      </c>
    </row>
    <row r="565" spans="1:6" x14ac:dyDescent="0.35">
      <c r="A565" t="s">
        <v>566</v>
      </c>
      <c r="B565" t="s">
        <v>3864</v>
      </c>
      <c r="C565" s="1">
        <v>9.6221274163864208E-6</v>
      </c>
      <c r="D565">
        <v>2.9907073334974098E-4</v>
      </c>
      <c r="E565">
        <v>-0.29005788842166003</v>
      </c>
      <c r="F565" t="str">
        <f t="shared" si="8"/>
        <v>DOWN</v>
      </c>
    </row>
    <row r="566" spans="1:6" x14ac:dyDescent="0.35">
      <c r="A566" t="s">
        <v>567</v>
      </c>
      <c r="B566" t="s">
        <v>3229</v>
      </c>
      <c r="C566" s="1">
        <v>9.9778943147992206E-6</v>
      </c>
      <c r="D566">
        <v>3.0957962360784102E-4</v>
      </c>
      <c r="E566">
        <v>-0.31970242468577098</v>
      </c>
      <c r="F566" t="str">
        <f t="shared" si="8"/>
        <v>DOWN</v>
      </c>
    </row>
    <row r="567" spans="1:6" x14ac:dyDescent="0.35">
      <c r="A567" t="s">
        <v>568</v>
      </c>
      <c r="B567" t="s">
        <v>2267</v>
      </c>
      <c r="C567" s="1">
        <v>1.01074237875832E-5</v>
      </c>
      <c r="D567" s="1">
        <v>3.1304441518786798E-4</v>
      </c>
      <c r="E567">
        <v>-0.14928845044254099</v>
      </c>
      <c r="F567" t="str">
        <f t="shared" si="8"/>
        <v>DOWN</v>
      </c>
    </row>
    <row r="568" spans="1:6" x14ac:dyDescent="0.35">
      <c r="A568" t="s">
        <v>570</v>
      </c>
      <c r="B568" t="s">
        <v>2442</v>
      </c>
      <c r="C568" s="1">
        <v>1.0228687100133599E-5</v>
      </c>
      <c r="D568">
        <v>3.15684656453066E-4</v>
      </c>
      <c r="E568">
        <v>0.29152054235987701</v>
      </c>
      <c r="F568" t="str">
        <f t="shared" si="8"/>
        <v>UP</v>
      </c>
    </row>
    <row r="569" spans="1:6" x14ac:dyDescent="0.35">
      <c r="A569" t="s">
        <v>569</v>
      </c>
      <c r="B569" t="s">
        <v>3958</v>
      </c>
      <c r="C569" s="1">
        <v>1.0224907761526899E-5</v>
      </c>
      <c r="D569">
        <v>3.15684656453066E-4</v>
      </c>
      <c r="E569">
        <v>-0.167135984302305</v>
      </c>
      <c r="F569" t="str">
        <f t="shared" si="8"/>
        <v>DOWN</v>
      </c>
    </row>
    <row r="570" spans="1:6" x14ac:dyDescent="0.35">
      <c r="A570" t="s">
        <v>571</v>
      </c>
      <c r="B570" t="s">
        <v>3645</v>
      </c>
      <c r="C570" s="1">
        <v>1.02843308983678E-5</v>
      </c>
      <c r="D570">
        <v>3.16844148766938E-4</v>
      </c>
      <c r="E570">
        <v>0.36072295019233802</v>
      </c>
      <c r="F570" t="str">
        <f t="shared" si="8"/>
        <v>UP</v>
      </c>
    </row>
    <row r="571" spans="1:6" x14ac:dyDescent="0.35">
      <c r="A571" t="s">
        <v>572</v>
      </c>
      <c r="B571" t="s">
        <v>3888</v>
      </c>
      <c r="C571" s="1">
        <v>1.0388722391464401E-5</v>
      </c>
      <c r="D571">
        <v>3.1949877810942399E-4</v>
      </c>
      <c r="E571">
        <v>-9.4438715767001399E-2</v>
      </c>
      <c r="F571" t="str">
        <f t="shared" si="8"/>
        <v>DOWN</v>
      </c>
    </row>
    <row r="572" spans="1:6" x14ac:dyDescent="0.35">
      <c r="A572" t="s">
        <v>573</v>
      </c>
      <c r="B572" t="s">
        <v>2716</v>
      </c>
      <c r="C572" s="1">
        <v>1.04240282630318E-5</v>
      </c>
      <c r="D572">
        <v>3.1975413484581399E-4</v>
      </c>
      <c r="E572">
        <v>-0.105872377632293</v>
      </c>
      <c r="F572" t="str">
        <f t="shared" si="8"/>
        <v>DOWN</v>
      </c>
    </row>
    <row r="573" spans="1:6" x14ac:dyDescent="0.35">
      <c r="A573" t="s">
        <v>574</v>
      </c>
      <c r="B573" t="s">
        <v>3911</v>
      </c>
      <c r="C573" s="1">
        <v>1.04335062824761E-5</v>
      </c>
      <c r="D573">
        <v>3.1975413484581399E-4</v>
      </c>
      <c r="E573">
        <v>-0.107172610832783</v>
      </c>
      <c r="F573" t="str">
        <f t="shared" si="8"/>
        <v>DOWN</v>
      </c>
    </row>
    <row r="574" spans="1:6" x14ac:dyDescent="0.35">
      <c r="A574" t="s">
        <v>577</v>
      </c>
      <c r="B574" t="s">
        <v>2144</v>
      </c>
      <c r="C574" s="1">
        <v>1.05522467622856E-5</v>
      </c>
      <c r="D574" s="1">
        <v>3.2170588824846202E-4</v>
      </c>
      <c r="E574">
        <v>-0.51091310275580804</v>
      </c>
      <c r="F574" t="str">
        <f t="shared" si="8"/>
        <v>DOWN</v>
      </c>
    </row>
    <row r="575" spans="1:6" x14ac:dyDescent="0.35">
      <c r="A575" t="s">
        <v>575</v>
      </c>
      <c r="B575" t="s">
        <v>3586</v>
      </c>
      <c r="C575" s="1">
        <v>1.05259157945148E-5</v>
      </c>
      <c r="D575" s="11">
        <v>3.2170588824846202E-4</v>
      </c>
      <c r="E575">
        <v>-0.405888866628209</v>
      </c>
      <c r="F575" t="str">
        <f t="shared" si="8"/>
        <v>DOWN</v>
      </c>
    </row>
    <row r="576" spans="1:6" x14ac:dyDescent="0.35">
      <c r="A576" t="s">
        <v>576</v>
      </c>
      <c r="B576" t="s">
        <v>4041</v>
      </c>
      <c r="C576" s="1">
        <v>1.05398054657864E-5</v>
      </c>
      <c r="D576" s="12">
        <v>3.2170588824846202E-4</v>
      </c>
      <c r="E576">
        <v>0.56266445068724003</v>
      </c>
      <c r="F576" t="str">
        <f t="shared" si="8"/>
        <v>UP</v>
      </c>
    </row>
    <row r="577" spans="1:6" x14ac:dyDescent="0.35">
      <c r="A577" t="s">
        <v>578</v>
      </c>
      <c r="B577" t="s">
        <v>3039</v>
      </c>
      <c r="C577" s="1">
        <v>1.06326818125988E-5</v>
      </c>
      <c r="D577" s="12">
        <v>3.2359533363690601E-4</v>
      </c>
      <c r="E577">
        <v>-0.19212136895071599</v>
      </c>
      <c r="F577" t="str">
        <f t="shared" si="8"/>
        <v>DOWN</v>
      </c>
    </row>
    <row r="578" spans="1:6" x14ac:dyDescent="0.35">
      <c r="A578" t="s">
        <v>579</v>
      </c>
      <c r="B578" t="s">
        <v>3079</v>
      </c>
      <c r="C578" s="1">
        <v>1.06627363154866E-5</v>
      </c>
      <c r="D578" s="12">
        <v>3.2394760417760898E-4</v>
      </c>
      <c r="E578">
        <v>-0.28769719983120901</v>
      </c>
      <c r="F578" t="str">
        <f t="shared" ref="F578:F641" si="9">IF(E578&lt;0,"DOWN","UP")</f>
        <v>DOWN</v>
      </c>
    </row>
    <row r="579" spans="1:6" x14ac:dyDescent="0.35">
      <c r="A579" t="s">
        <v>580</v>
      </c>
      <c r="B579" t="s">
        <v>3119</v>
      </c>
      <c r="C579" s="1">
        <v>1.07947376312082E-5</v>
      </c>
      <c r="D579" s="12">
        <v>3.2739057210221499E-4</v>
      </c>
      <c r="E579">
        <v>-0.136750168868464</v>
      </c>
      <c r="F579" t="str">
        <f t="shared" si="9"/>
        <v>DOWN</v>
      </c>
    </row>
    <row r="580" spans="1:6" x14ac:dyDescent="0.35">
      <c r="A580" t="s">
        <v>581</v>
      </c>
      <c r="B580" t="s">
        <v>3721</v>
      </c>
      <c r="C580" s="1">
        <v>1.0900423381194601E-5</v>
      </c>
      <c r="D580" s="11">
        <v>3.3002490824238597E-4</v>
      </c>
      <c r="E580">
        <v>-0.156812568420481</v>
      </c>
      <c r="F580" t="str">
        <f t="shared" si="9"/>
        <v>DOWN</v>
      </c>
    </row>
    <row r="581" spans="1:6" x14ac:dyDescent="0.35">
      <c r="A581" t="s">
        <v>582</v>
      </c>
      <c r="B581" t="s">
        <v>3428</v>
      </c>
      <c r="C581" s="1">
        <v>1.11564098881671E-5</v>
      </c>
      <c r="D581" s="12">
        <v>3.3719287127512002E-4</v>
      </c>
      <c r="E581">
        <v>-0.28507325918078302</v>
      </c>
      <c r="F581" t="str">
        <f t="shared" si="9"/>
        <v>DOWN</v>
      </c>
    </row>
    <row r="582" spans="1:6" x14ac:dyDescent="0.35">
      <c r="A582" t="s">
        <v>584</v>
      </c>
      <c r="B582" t="s">
        <v>2153</v>
      </c>
      <c r="C582" s="1">
        <v>1.1274729523190999E-5</v>
      </c>
      <c r="D582" s="1">
        <v>3.3959795282051403E-4</v>
      </c>
      <c r="E582">
        <v>-0.16458879781282201</v>
      </c>
      <c r="F582" t="str">
        <f t="shared" si="9"/>
        <v>DOWN</v>
      </c>
    </row>
    <row r="583" spans="1:6" x14ac:dyDescent="0.35">
      <c r="A583" t="s">
        <v>583</v>
      </c>
      <c r="B583" t="s">
        <v>2210</v>
      </c>
      <c r="C583" s="1">
        <v>1.1272368703661599E-5</v>
      </c>
      <c r="D583" s="1">
        <v>3.3959795282051403E-4</v>
      </c>
      <c r="E583">
        <v>-0.17003499221805499</v>
      </c>
      <c r="F583" t="str">
        <f t="shared" si="9"/>
        <v>DOWN</v>
      </c>
    </row>
    <row r="584" spans="1:6" x14ac:dyDescent="0.35">
      <c r="A584" t="s">
        <v>585</v>
      </c>
      <c r="B584" t="s">
        <v>2654</v>
      </c>
      <c r="C584" s="1">
        <v>1.14153095331154E-5</v>
      </c>
      <c r="D584" s="12">
        <v>3.4287607583992499E-4</v>
      </c>
      <c r="E584">
        <v>-0.164092277350434</v>
      </c>
      <c r="F584" t="str">
        <f t="shared" si="9"/>
        <v>DOWN</v>
      </c>
    </row>
    <row r="585" spans="1:6" x14ac:dyDescent="0.35">
      <c r="A585" t="s">
        <v>586</v>
      </c>
      <c r="B585" t="s">
        <v>2733</v>
      </c>
      <c r="C585" s="1">
        <v>1.1422682731917599E-5</v>
      </c>
      <c r="D585">
        <v>3.4287607583992499E-4</v>
      </c>
      <c r="E585">
        <v>1.1689659826336201</v>
      </c>
      <c r="F585" t="str">
        <f t="shared" si="9"/>
        <v>UP</v>
      </c>
    </row>
    <row r="586" spans="1:6" x14ac:dyDescent="0.35">
      <c r="A586" t="s">
        <v>587</v>
      </c>
      <c r="B586" t="s">
        <v>3247</v>
      </c>
      <c r="C586" s="1">
        <v>1.15768920383162E-5</v>
      </c>
      <c r="D586">
        <v>3.4691096996868802E-4</v>
      </c>
      <c r="E586">
        <v>0.117968712682856</v>
      </c>
      <c r="F586" t="str">
        <f t="shared" si="9"/>
        <v>UP</v>
      </c>
    </row>
    <row r="587" spans="1:6" x14ac:dyDescent="0.35">
      <c r="A587" t="s">
        <v>588</v>
      </c>
      <c r="B587" t="s">
        <v>3508</v>
      </c>
      <c r="C587" s="1">
        <v>1.1723669833717401E-5</v>
      </c>
      <c r="D587" s="11">
        <v>3.5070978188577899E-4</v>
      </c>
      <c r="E587">
        <v>0.29370999431873601</v>
      </c>
      <c r="F587" t="str">
        <f t="shared" si="9"/>
        <v>UP</v>
      </c>
    </row>
    <row r="588" spans="1:6" x14ac:dyDescent="0.35">
      <c r="A588" t="s">
        <v>591</v>
      </c>
      <c r="B588" t="s">
        <v>2118</v>
      </c>
      <c r="C588" s="1">
        <v>1.18422434789847E-5</v>
      </c>
      <c r="D588" s="1">
        <v>3.5245250965467101E-4</v>
      </c>
      <c r="E588">
        <v>0.57142618016048796</v>
      </c>
      <c r="F588" t="str">
        <f t="shared" si="9"/>
        <v>UP</v>
      </c>
    </row>
    <row r="589" spans="1:6" x14ac:dyDescent="0.35">
      <c r="A589" t="s">
        <v>590</v>
      </c>
      <c r="B589" t="s">
        <v>2782</v>
      </c>
      <c r="C589" s="1">
        <v>1.18376404018197E-5</v>
      </c>
      <c r="D589">
        <v>3.5245250965467101E-4</v>
      </c>
      <c r="E589">
        <v>0.19593022953974201</v>
      </c>
      <c r="F589" t="str">
        <f t="shared" si="9"/>
        <v>UP</v>
      </c>
    </row>
    <row r="590" spans="1:6" x14ac:dyDescent="0.35">
      <c r="A590" t="s">
        <v>589</v>
      </c>
      <c r="B590" t="s">
        <v>3845</v>
      </c>
      <c r="C590" s="1">
        <v>1.1832193444849099E-5</v>
      </c>
      <c r="D590" s="12">
        <v>3.5245250965467101E-4</v>
      </c>
      <c r="E590">
        <v>-0.579110994164869</v>
      </c>
      <c r="F590" t="str">
        <f t="shared" si="9"/>
        <v>DOWN</v>
      </c>
    </row>
    <row r="591" spans="1:6" x14ac:dyDescent="0.35">
      <c r="A591" t="s">
        <v>592</v>
      </c>
      <c r="B591" t="s">
        <v>2326</v>
      </c>
      <c r="C591" s="1">
        <v>1.18734649678618E-5</v>
      </c>
      <c r="D591" s="1">
        <v>3.5278278116375803E-4</v>
      </c>
      <c r="E591">
        <v>0.28393304411076897</v>
      </c>
      <c r="F591" t="str">
        <f t="shared" si="9"/>
        <v>UP</v>
      </c>
    </row>
    <row r="592" spans="1:6" x14ac:dyDescent="0.35">
      <c r="A592" t="s">
        <v>593</v>
      </c>
      <c r="B592" t="s">
        <v>2473</v>
      </c>
      <c r="C592" s="1">
        <v>1.21927455541269E-5</v>
      </c>
      <c r="D592" s="12">
        <v>3.6165622599635203E-4</v>
      </c>
      <c r="E592">
        <v>-9.9275072869402695E-2</v>
      </c>
      <c r="F592" t="str">
        <f t="shared" si="9"/>
        <v>DOWN</v>
      </c>
    </row>
    <row r="593" spans="1:6" x14ac:dyDescent="0.35">
      <c r="A593" t="s">
        <v>594</v>
      </c>
      <c r="B593" t="s">
        <v>2647</v>
      </c>
      <c r="C593" s="1">
        <v>1.2290004480008499E-5</v>
      </c>
      <c r="D593" s="12">
        <v>3.6392530157863101E-4</v>
      </c>
      <c r="E593">
        <v>-0.33589867136165502</v>
      </c>
      <c r="F593" t="str">
        <f t="shared" si="9"/>
        <v>DOWN</v>
      </c>
    </row>
    <row r="594" spans="1:6" x14ac:dyDescent="0.35">
      <c r="A594" t="s">
        <v>595</v>
      </c>
      <c r="B594" t="s">
        <v>3021</v>
      </c>
      <c r="C594" s="1">
        <v>1.24503150271993E-5</v>
      </c>
      <c r="D594">
        <v>3.6805062803845401E-4</v>
      </c>
      <c r="E594">
        <v>-9.5840242862805597E-2</v>
      </c>
      <c r="F594" t="str">
        <f t="shared" si="9"/>
        <v>DOWN</v>
      </c>
    </row>
    <row r="595" spans="1:6" x14ac:dyDescent="0.35">
      <c r="A595" t="s">
        <v>596</v>
      </c>
      <c r="B595" t="s">
        <v>3092</v>
      </c>
      <c r="C595" s="1">
        <v>1.25905698484584E-5</v>
      </c>
      <c r="D595" s="12">
        <v>3.7121104180032197E-4</v>
      </c>
      <c r="E595">
        <v>0.14730728503233501</v>
      </c>
      <c r="F595" t="str">
        <f t="shared" si="9"/>
        <v>UP</v>
      </c>
    </row>
    <row r="596" spans="1:6" x14ac:dyDescent="0.35">
      <c r="A596" t="s">
        <v>597</v>
      </c>
      <c r="B596" t="s">
        <v>4010</v>
      </c>
      <c r="C596" s="1">
        <v>1.25995761478147E-5</v>
      </c>
      <c r="D596" s="11">
        <v>3.7121104180032197E-4</v>
      </c>
      <c r="E596">
        <v>-0.15869658995099301</v>
      </c>
      <c r="F596" t="str">
        <f t="shared" si="9"/>
        <v>DOWN</v>
      </c>
    </row>
    <row r="597" spans="1:6" x14ac:dyDescent="0.35">
      <c r="A597" t="s">
        <v>599</v>
      </c>
      <c r="B597" t="s">
        <v>2241</v>
      </c>
      <c r="C597" s="1">
        <v>1.2696834632440501E-5</v>
      </c>
      <c r="D597" s="1">
        <v>3.7282330168623398E-4</v>
      </c>
      <c r="E597">
        <v>0.14675922070963601</v>
      </c>
      <c r="F597" t="str">
        <f t="shared" si="9"/>
        <v>UP</v>
      </c>
    </row>
    <row r="598" spans="1:6" x14ac:dyDescent="0.35">
      <c r="A598" t="s">
        <v>598</v>
      </c>
      <c r="B598" t="s">
        <v>3022</v>
      </c>
      <c r="C598" s="1">
        <v>1.2679593037916301E-5</v>
      </c>
      <c r="D598">
        <v>3.7282330168623398E-4</v>
      </c>
      <c r="E598">
        <v>0.18436514340429699</v>
      </c>
      <c r="F598" t="str">
        <f t="shared" si="9"/>
        <v>UP</v>
      </c>
    </row>
    <row r="599" spans="1:6" x14ac:dyDescent="0.35">
      <c r="A599" t="s">
        <v>600</v>
      </c>
      <c r="B599" t="s">
        <v>3150</v>
      </c>
      <c r="C599" s="1">
        <v>1.27196566840812E-5</v>
      </c>
      <c r="D599" s="12">
        <v>3.7286886567214502E-4</v>
      </c>
      <c r="E599">
        <v>0.16774636907257801</v>
      </c>
      <c r="F599" t="str">
        <f t="shared" si="9"/>
        <v>UP</v>
      </c>
    </row>
    <row r="600" spans="1:6" x14ac:dyDescent="0.35">
      <c r="A600" t="s">
        <v>601</v>
      </c>
      <c r="B600" t="s">
        <v>2531</v>
      </c>
      <c r="C600" s="1">
        <v>1.27734431861792E-5</v>
      </c>
      <c r="D600">
        <v>3.7382046586597901E-4</v>
      </c>
      <c r="E600">
        <v>0.37556023504944702</v>
      </c>
      <c r="F600" t="str">
        <f t="shared" si="9"/>
        <v>UP</v>
      </c>
    </row>
    <row r="601" spans="1:6" x14ac:dyDescent="0.35">
      <c r="A601" t="s">
        <v>602</v>
      </c>
      <c r="B601" t="s">
        <v>3551</v>
      </c>
      <c r="C601" s="1">
        <v>1.2819319338826701E-5</v>
      </c>
      <c r="D601">
        <v>3.74537780016052E-4</v>
      </c>
      <c r="E601">
        <v>0.249667318792336</v>
      </c>
      <c r="F601" t="str">
        <f t="shared" si="9"/>
        <v>UP</v>
      </c>
    </row>
    <row r="602" spans="1:6" x14ac:dyDescent="0.35">
      <c r="A602" t="s">
        <v>603</v>
      </c>
      <c r="B602" t="s">
        <v>2596</v>
      </c>
      <c r="C602" s="1">
        <v>1.2854504729391101E-5</v>
      </c>
      <c r="D602" s="11">
        <v>3.7494087837974501E-4</v>
      </c>
      <c r="E602">
        <v>0.23515870225115901</v>
      </c>
      <c r="F602" t="str">
        <f t="shared" si="9"/>
        <v>UP</v>
      </c>
    </row>
    <row r="603" spans="1:6" x14ac:dyDescent="0.35">
      <c r="A603" t="s">
        <v>604</v>
      </c>
      <c r="B603" t="s">
        <v>2190</v>
      </c>
      <c r="C603" s="1">
        <v>1.2913471887691399E-5</v>
      </c>
      <c r="D603" s="1">
        <v>3.7601568048576398E-4</v>
      </c>
      <c r="E603">
        <v>-0.16544555033132</v>
      </c>
      <c r="F603" t="str">
        <f t="shared" si="9"/>
        <v>DOWN</v>
      </c>
    </row>
    <row r="604" spans="1:6" x14ac:dyDescent="0.35">
      <c r="A604" t="s">
        <v>605</v>
      </c>
      <c r="B604" t="s">
        <v>3627</v>
      </c>
      <c r="C604" s="1">
        <v>1.29342530138571E-5</v>
      </c>
      <c r="D604" s="12">
        <v>3.7601568048576398E-4</v>
      </c>
      <c r="E604">
        <v>0.26810022372791698</v>
      </c>
      <c r="F604" t="str">
        <f t="shared" si="9"/>
        <v>UP</v>
      </c>
    </row>
    <row r="605" spans="1:6" x14ac:dyDescent="0.35">
      <c r="A605" t="s">
        <v>607</v>
      </c>
      <c r="B605" t="s">
        <v>2319</v>
      </c>
      <c r="C605" s="1">
        <v>1.3107559250014E-5</v>
      </c>
      <c r="D605" s="1">
        <v>3.7927479866794198E-4</v>
      </c>
      <c r="E605">
        <v>-0.26626414946250099</v>
      </c>
      <c r="F605" t="str">
        <f t="shared" si="9"/>
        <v>DOWN</v>
      </c>
    </row>
    <row r="606" spans="1:6" x14ac:dyDescent="0.35">
      <c r="A606" t="s">
        <v>608</v>
      </c>
      <c r="B606" t="s">
        <v>2663</v>
      </c>
      <c r="C606" s="1">
        <v>1.31112679973059E-5</v>
      </c>
      <c r="D606">
        <v>3.7927479866794198E-4</v>
      </c>
      <c r="E606">
        <v>-0.166150284217919</v>
      </c>
      <c r="F606" t="str">
        <f t="shared" si="9"/>
        <v>DOWN</v>
      </c>
    </row>
    <row r="607" spans="1:6" x14ac:dyDescent="0.35">
      <c r="A607" t="s">
        <v>606</v>
      </c>
      <c r="B607" t="s">
        <v>4041</v>
      </c>
      <c r="C607" s="1">
        <v>1.3088743907931301E-5</v>
      </c>
      <c r="D607" s="11">
        <v>3.7927479866794198E-4</v>
      </c>
      <c r="E607">
        <v>-0.31425871163834901</v>
      </c>
      <c r="F607" t="str">
        <f t="shared" si="9"/>
        <v>DOWN</v>
      </c>
    </row>
    <row r="608" spans="1:6" x14ac:dyDescent="0.35">
      <c r="A608" t="s">
        <v>609</v>
      </c>
      <c r="B608" t="s">
        <v>2694</v>
      </c>
      <c r="C608" s="1">
        <v>1.34077127995194E-5</v>
      </c>
      <c r="D608" s="11">
        <v>3.8721121149188698E-4</v>
      </c>
      <c r="E608">
        <v>-0.32291352471667301</v>
      </c>
      <c r="F608" t="str">
        <f t="shared" si="9"/>
        <v>DOWN</v>
      </c>
    </row>
    <row r="609" spans="1:6" x14ac:dyDescent="0.35">
      <c r="A609" t="s">
        <v>610</v>
      </c>
      <c r="B609" t="s">
        <v>2322</v>
      </c>
      <c r="C609" s="1">
        <v>1.3435008491764899E-5</v>
      </c>
      <c r="D609" s="1">
        <v>3.8733981331835E-4</v>
      </c>
      <c r="E609">
        <v>-0.25294836393078701</v>
      </c>
      <c r="F609" t="str">
        <f t="shared" si="9"/>
        <v>DOWN</v>
      </c>
    </row>
    <row r="610" spans="1:6" x14ac:dyDescent="0.35">
      <c r="A610" t="s">
        <v>611</v>
      </c>
      <c r="B610" t="s">
        <v>3117</v>
      </c>
      <c r="C610" s="1">
        <v>1.3456357462115E-5</v>
      </c>
      <c r="D610" s="11">
        <v>3.8733981331835E-4</v>
      </c>
      <c r="E610">
        <v>-0.15033666339499999</v>
      </c>
      <c r="F610" t="str">
        <f t="shared" si="9"/>
        <v>DOWN</v>
      </c>
    </row>
    <row r="611" spans="1:6" x14ac:dyDescent="0.35">
      <c r="A611" t="s">
        <v>612</v>
      </c>
      <c r="B611" t="s">
        <v>2621</v>
      </c>
      <c r="C611" s="1">
        <v>1.3515081892411199E-5</v>
      </c>
      <c r="D611" s="11">
        <v>3.8839243536716202E-4</v>
      </c>
      <c r="E611">
        <v>-0.25400243018810498</v>
      </c>
      <c r="F611" t="str">
        <f t="shared" si="9"/>
        <v>DOWN</v>
      </c>
    </row>
    <row r="612" spans="1:6" x14ac:dyDescent="0.35">
      <c r="A612" t="s">
        <v>613</v>
      </c>
      <c r="B612" t="s">
        <v>2849</v>
      </c>
      <c r="C612" s="1">
        <v>1.3559665153142201E-5</v>
      </c>
      <c r="D612">
        <v>3.8903589220062602E-4</v>
      </c>
      <c r="E612">
        <v>-0.37454209580755798</v>
      </c>
      <c r="F612" t="str">
        <f t="shared" si="9"/>
        <v>DOWN</v>
      </c>
    </row>
    <row r="613" spans="1:6" x14ac:dyDescent="0.35">
      <c r="A613" t="s">
        <v>614</v>
      </c>
      <c r="B613" t="s">
        <v>3589</v>
      </c>
      <c r="C613" s="1">
        <v>1.3870977097625901E-5</v>
      </c>
      <c r="D613">
        <v>3.9731736686500398E-4</v>
      </c>
      <c r="E613">
        <v>-0.24711198800636699</v>
      </c>
      <c r="F613" t="str">
        <f t="shared" si="9"/>
        <v>DOWN</v>
      </c>
    </row>
    <row r="614" spans="1:6" x14ac:dyDescent="0.35">
      <c r="A614" t="s">
        <v>615</v>
      </c>
      <c r="B614" t="s">
        <v>3541</v>
      </c>
      <c r="C614" s="1">
        <v>1.39188867563284E-5</v>
      </c>
      <c r="D614">
        <v>3.9803929011164298E-4</v>
      </c>
      <c r="E614">
        <v>-0.248365055127306</v>
      </c>
      <c r="F614" t="str">
        <f t="shared" si="9"/>
        <v>DOWN</v>
      </c>
    </row>
    <row r="615" spans="1:6" x14ac:dyDescent="0.35">
      <c r="A615" t="s">
        <v>618</v>
      </c>
      <c r="B615" t="s">
        <v>2490</v>
      </c>
      <c r="C615" s="1">
        <v>1.3989115866041601E-5</v>
      </c>
      <c r="D615" s="12">
        <v>3.9809935248654197E-4</v>
      </c>
      <c r="E615">
        <v>0.124854406280676</v>
      </c>
      <c r="F615" t="str">
        <f t="shared" si="9"/>
        <v>UP</v>
      </c>
    </row>
    <row r="616" spans="1:6" x14ac:dyDescent="0.35">
      <c r="A616" t="s">
        <v>617</v>
      </c>
      <c r="B616" t="s">
        <v>3462</v>
      </c>
      <c r="C616" s="1">
        <v>1.39777929533497E-5</v>
      </c>
      <c r="D616" s="11">
        <v>3.9809935248654197E-4</v>
      </c>
      <c r="E616">
        <v>-0.135800293909771</v>
      </c>
      <c r="F616" t="str">
        <f t="shared" si="9"/>
        <v>DOWN</v>
      </c>
    </row>
    <row r="617" spans="1:6" x14ac:dyDescent="0.35">
      <c r="A617" t="s">
        <v>616</v>
      </c>
      <c r="B617" t="s">
        <v>4041</v>
      </c>
      <c r="C617" s="1">
        <v>1.39732144496979E-5</v>
      </c>
      <c r="D617">
        <v>3.9809935248654197E-4</v>
      </c>
      <c r="E617">
        <v>-0.17047609099592201</v>
      </c>
      <c r="F617" t="str">
        <f t="shared" si="9"/>
        <v>DOWN</v>
      </c>
    </row>
    <row r="618" spans="1:6" x14ac:dyDescent="0.35">
      <c r="A618" t="s">
        <v>620</v>
      </c>
      <c r="B618" t="s">
        <v>2556</v>
      </c>
      <c r="C618" s="1">
        <v>1.41138600476606E-5</v>
      </c>
      <c r="D618" s="12">
        <v>4.00349460575226E-4</v>
      </c>
      <c r="E618">
        <v>-0.14731294805511899</v>
      </c>
      <c r="F618" t="str">
        <f t="shared" si="9"/>
        <v>DOWN</v>
      </c>
    </row>
    <row r="619" spans="1:6" x14ac:dyDescent="0.35">
      <c r="A619" t="s">
        <v>619</v>
      </c>
      <c r="B619" t="s">
        <v>2979</v>
      </c>
      <c r="C619" s="1">
        <v>1.41102089688756E-5</v>
      </c>
      <c r="D619" s="11">
        <v>4.00349460575226E-4</v>
      </c>
      <c r="E619">
        <v>-0.11870189860232901</v>
      </c>
      <c r="F619" t="str">
        <f t="shared" si="9"/>
        <v>DOWN</v>
      </c>
    </row>
    <row r="620" spans="1:6" x14ac:dyDescent="0.35">
      <c r="A620" t="s">
        <v>621</v>
      </c>
      <c r="B620" t="s">
        <v>2748</v>
      </c>
      <c r="C620" s="1">
        <v>1.4248468819909401E-5</v>
      </c>
      <c r="D620">
        <v>4.0351479549759699E-4</v>
      </c>
      <c r="E620">
        <v>-0.17070691478008701</v>
      </c>
      <c r="F620" t="str">
        <f t="shared" si="9"/>
        <v>DOWN</v>
      </c>
    </row>
    <row r="621" spans="1:6" x14ac:dyDescent="0.35">
      <c r="A621" t="s">
        <v>622</v>
      </c>
      <c r="B621" t="s">
        <v>2649</v>
      </c>
      <c r="C621" s="1">
        <v>1.45550203693759E-5</v>
      </c>
      <c r="D621">
        <v>4.1050605679116302E-4</v>
      </c>
      <c r="E621">
        <v>-0.27100682033936402</v>
      </c>
      <c r="F621" t="str">
        <f t="shared" si="9"/>
        <v>DOWN</v>
      </c>
    </row>
    <row r="622" spans="1:6" x14ac:dyDescent="0.35">
      <c r="A622" t="s">
        <v>624</v>
      </c>
      <c r="B622" t="s">
        <v>3052</v>
      </c>
      <c r="C622" s="1">
        <v>1.4579291190924901E-5</v>
      </c>
      <c r="D622" s="11">
        <v>4.1050605679116302E-4</v>
      </c>
      <c r="E622">
        <v>-0.16350752020034201</v>
      </c>
      <c r="F622" t="str">
        <f t="shared" si="9"/>
        <v>DOWN</v>
      </c>
    </row>
    <row r="623" spans="1:6" x14ac:dyDescent="0.35">
      <c r="A623" t="s">
        <v>625</v>
      </c>
      <c r="B623" t="s">
        <v>3267</v>
      </c>
      <c r="C623" s="1">
        <v>1.45890058973699E-5</v>
      </c>
      <c r="D623">
        <v>4.1050605679116302E-4</v>
      </c>
      <c r="E623">
        <v>0.190831605611301</v>
      </c>
      <c r="F623" t="str">
        <f t="shared" si="9"/>
        <v>UP</v>
      </c>
    </row>
    <row r="624" spans="1:6" x14ac:dyDescent="0.35">
      <c r="A624" t="s">
        <v>623</v>
      </c>
      <c r="B624" t="s">
        <v>3652</v>
      </c>
      <c r="C624" s="1">
        <v>1.4573376378554201E-5</v>
      </c>
      <c r="D624">
        <v>4.1050605679116302E-4</v>
      </c>
      <c r="E624">
        <v>-0.23718228511654901</v>
      </c>
      <c r="F624" t="str">
        <f t="shared" si="9"/>
        <v>DOWN</v>
      </c>
    </row>
    <row r="625" spans="1:6" x14ac:dyDescent="0.35">
      <c r="A625" t="s">
        <v>626</v>
      </c>
      <c r="B625" t="s">
        <v>3019</v>
      </c>
      <c r="C625" s="1">
        <v>1.4703015115641299E-5</v>
      </c>
      <c r="D625" s="12">
        <v>4.13051049642935E-4</v>
      </c>
      <c r="E625">
        <v>-0.13426638079728301</v>
      </c>
      <c r="F625" t="str">
        <f t="shared" si="9"/>
        <v>DOWN</v>
      </c>
    </row>
    <row r="626" spans="1:6" x14ac:dyDescent="0.35">
      <c r="A626" t="s">
        <v>627</v>
      </c>
      <c r="B626" t="s">
        <v>3788</v>
      </c>
      <c r="C626" s="1">
        <v>1.47750039919488E-5</v>
      </c>
      <c r="D626" s="11">
        <v>4.1440931196617899E-4</v>
      </c>
      <c r="E626">
        <v>-0.166994881300538</v>
      </c>
      <c r="F626" t="str">
        <f t="shared" si="9"/>
        <v>DOWN</v>
      </c>
    </row>
    <row r="627" spans="1:6" x14ac:dyDescent="0.35">
      <c r="A627" t="s">
        <v>628</v>
      </c>
      <c r="B627" t="s">
        <v>2275</v>
      </c>
      <c r="C627" s="1">
        <v>1.48096107834755E-5</v>
      </c>
      <c r="D627" s="1">
        <v>4.1471641698774103E-4</v>
      </c>
      <c r="E627">
        <v>-0.111119380390287</v>
      </c>
      <c r="F627" t="str">
        <f t="shared" si="9"/>
        <v>DOWN</v>
      </c>
    </row>
    <row r="628" spans="1:6" x14ac:dyDescent="0.35">
      <c r="A628" t="s">
        <v>629</v>
      </c>
      <c r="B628" t="s">
        <v>2997</v>
      </c>
      <c r="C628" s="1">
        <v>1.4932014077449E-5</v>
      </c>
      <c r="D628" s="11">
        <v>4.1747720379215299E-4</v>
      </c>
      <c r="E628">
        <v>-0.21341168353506201</v>
      </c>
      <c r="F628" t="str">
        <f t="shared" si="9"/>
        <v>DOWN</v>
      </c>
    </row>
    <row r="629" spans="1:6" x14ac:dyDescent="0.35">
      <c r="A629" t="s">
        <v>630</v>
      </c>
      <c r="B629" t="s">
        <v>2526</v>
      </c>
      <c r="C629" s="1">
        <v>1.4986030104969001E-5</v>
      </c>
      <c r="D629">
        <v>4.17830586172519E-4</v>
      </c>
      <c r="E629">
        <v>-0.25144877555464501</v>
      </c>
      <c r="F629" t="str">
        <f t="shared" si="9"/>
        <v>DOWN</v>
      </c>
    </row>
    <row r="630" spans="1:6" x14ac:dyDescent="0.35">
      <c r="A630" t="s">
        <v>631</v>
      </c>
      <c r="B630" t="s">
        <v>3103</v>
      </c>
      <c r="C630" s="1">
        <v>1.49923239419575E-5</v>
      </c>
      <c r="D630">
        <v>4.17830586172519E-4</v>
      </c>
      <c r="E630">
        <v>-0.15822577358082601</v>
      </c>
      <c r="F630" t="str">
        <f t="shared" si="9"/>
        <v>DOWN</v>
      </c>
    </row>
    <row r="631" spans="1:6" x14ac:dyDescent="0.35">
      <c r="A631" t="s">
        <v>632</v>
      </c>
      <c r="B631" t="s">
        <v>3594</v>
      </c>
      <c r="C631" s="1">
        <v>1.5096045435607E-5</v>
      </c>
      <c r="D631" s="11">
        <v>4.2005345473998502E-4</v>
      </c>
      <c r="E631">
        <v>0.23821390660307701</v>
      </c>
      <c r="F631" t="str">
        <f t="shared" si="9"/>
        <v>UP</v>
      </c>
    </row>
    <row r="632" spans="1:6" x14ac:dyDescent="0.35">
      <c r="A632" t="s">
        <v>633</v>
      </c>
      <c r="B632" t="s">
        <v>3846</v>
      </c>
      <c r="C632" s="1">
        <v>1.51571058701578E-5</v>
      </c>
      <c r="D632" s="12">
        <v>4.2108409810438302E-4</v>
      </c>
      <c r="E632">
        <v>-0.19550527438677201</v>
      </c>
      <c r="F632" t="str">
        <f t="shared" si="9"/>
        <v>DOWN</v>
      </c>
    </row>
    <row r="633" spans="1:6" x14ac:dyDescent="0.35">
      <c r="A633" t="s">
        <v>634</v>
      </c>
      <c r="B633" t="s">
        <v>3670</v>
      </c>
      <c r="C633" s="1">
        <v>1.5207127515167899E-5</v>
      </c>
      <c r="D633">
        <v>4.2124376115265102E-4</v>
      </c>
      <c r="E633">
        <v>0.44371840188008599</v>
      </c>
      <c r="F633" t="str">
        <f t="shared" si="9"/>
        <v>UP</v>
      </c>
    </row>
    <row r="634" spans="1:6" x14ac:dyDescent="0.35">
      <c r="A634" t="s">
        <v>635</v>
      </c>
      <c r="B634" t="s">
        <v>3696</v>
      </c>
      <c r="C634" s="1">
        <v>1.52109127672349E-5</v>
      </c>
      <c r="D634" s="11">
        <v>4.2124376115265102E-4</v>
      </c>
      <c r="E634">
        <v>0.41919479589016401</v>
      </c>
      <c r="F634" t="str">
        <f t="shared" si="9"/>
        <v>UP</v>
      </c>
    </row>
    <row r="635" spans="1:6" x14ac:dyDescent="0.35">
      <c r="A635" t="s">
        <v>636</v>
      </c>
      <c r="B635" t="s">
        <v>3467</v>
      </c>
      <c r="C635" s="1">
        <v>1.53835906077934E-5</v>
      </c>
      <c r="D635" s="11">
        <v>4.2535385387163801E-4</v>
      </c>
      <c r="E635">
        <v>-0.24616816929329099</v>
      </c>
      <c r="F635" t="str">
        <f t="shared" si="9"/>
        <v>DOWN</v>
      </c>
    </row>
    <row r="636" spans="1:6" x14ac:dyDescent="0.35">
      <c r="A636" t="s">
        <v>637</v>
      </c>
      <c r="B636" t="s">
        <v>3446</v>
      </c>
      <c r="C636" s="1">
        <v>1.5421503292965901E-5</v>
      </c>
      <c r="D636" s="11">
        <v>4.2573063421368898E-4</v>
      </c>
      <c r="E636">
        <v>0.33284987661914001</v>
      </c>
      <c r="F636" t="str">
        <f t="shared" si="9"/>
        <v>UP</v>
      </c>
    </row>
    <row r="637" spans="1:6" x14ac:dyDescent="0.35">
      <c r="A637" t="s">
        <v>638</v>
      </c>
      <c r="B637" t="s">
        <v>4041</v>
      </c>
      <c r="C637" s="1">
        <v>1.5468468005898201E-5</v>
      </c>
      <c r="D637" s="12">
        <v>4.2635572978521198E-4</v>
      </c>
      <c r="E637">
        <v>0.35806952504279299</v>
      </c>
      <c r="F637" t="str">
        <f t="shared" si="9"/>
        <v>UP</v>
      </c>
    </row>
    <row r="638" spans="1:6" x14ac:dyDescent="0.35">
      <c r="A638" t="s">
        <v>639</v>
      </c>
      <c r="B638" t="s">
        <v>3469</v>
      </c>
      <c r="C638" s="1">
        <v>1.5541048518282602E-5</v>
      </c>
      <c r="D638" s="11">
        <v>4.2768379988303702E-4</v>
      </c>
      <c r="E638">
        <v>-0.20164582012162</v>
      </c>
      <c r="F638" t="str">
        <f t="shared" si="9"/>
        <v>DOWN</v>
      </c>
    </row>
    <row r="639" spans="1:6" x14ac:dyDescent="0.35">
      <c r="A639" t="s">
        <v>640</v>
      </c>
      <c r="B639" t="s">
        <v>2164</v>
      </c>
      <c r="C639" s="1">
        <v>1.5896856003624701E-5</v>
      </c>
      <c r="D639" s="1">
        <v>4.3678978956667998E-4</v>
      </c>
      <c r="E639">
        <v>-0.212705979745275</v>
      </c>
      <c r="F639" t="str">
        <f t="shared" si="9"/>
        <v>DOWN</v>
      </c>
    </row>
    <row r="640" spans="1:6" x14ac:dyDescent="0.35">
      <c r="A640" t="s">
        <v>641</v>
      </c>
      <c r="B640" t="s">
        <v>3195</v>
      </c>
      <c r="C640" s="1">
        <v>1.5922033649870099E-5</v>
      </c>
      <c r="D640">
        <v>4.3679694817249298E-4</v>
      </c>
      <c r="E640">
        <v>-0.180724800424891</v>
      </c>
      <c r="F640" t="str">
        <f t="shared" si="9"/>
        <v>DOWN</v>
      </c>
    </row>
    <row r="641" spans="1:6" x14ac:dyDescent="0.35">
      <c r="A641" t="s">
        <v>642</v>
      </c>
      <c r="B641" t="s">
        <v>3460</v>
      </c>
      <c r="C641" s="1">
        <v>1.6182268197026499E-5</v>
      </c>
      <c r="D641" s="11">
        <v>4.43242439834179E-4</v>
      </c>
      <c r="E641">
        <v>-0.18001788825457701</v>
      </c>
      <c r="F641" t="str">
        <f t="shared" si="9"/>
        <v>DOWN</v>
      </c>
    </row>
    <row r="642" spans="1:6" x14ac:dyDescent="0.35">
      <c r="A642" t="s">
        <v>643</v>
      </c>
      <c r="B642" t="s">
        <v>3030</v>
      </c>
      <c r="C642" s="1">
        <v>1.6239252385044899E-5</v>
      </c>
      <c r="D642">
        <v>4.4410935149740501E-4</v>
      </c>
      <c r="E642">
        <v>-0.26264333052678102</v>
      </c>
      <c r="F642" t="str">
        <f t="shared" ref="F642:F705" si="10">IF(E642&lt;0,"DOWN","UP")</f>
        <v>DOWN</v>
      </c>
    </row>
    <row r="643" spans="1:6" x14ac:dyDescent="0.35">
      <c r="A643" t="s">
        <v>644</v>
      </c>
      <c r="B643" t="s">
        <v>2369</v>
      </c>
      <c r="C643" s="1">
        <v>1.6285187811378101E-5</v>
      </c>
      <c r="D643" s="1">
        <v>4.4467187279354902E-4</v>
      </c>
      <c r="E643">
        <v>0.21213709200325301</v>
      </c>
      <c r="F643" t="str">
        <f t="shared" si="10"/>
        <v>UP</v>
      </c>
    </row>
    <row r="644" spans="1:6" x14ac:dyDescent="0.35">
      <c r="A644" t="s">
        <v>645</v>
      </c>
      <c r="B644" t="s">
        <v>3286</v>
      </c>
      <c r="C644" s="1">
        <v>1.6346553502011401E-5</v>
      </c>
      <c r="D644" s="11">
        <v>4.4565331709216298E-4</v>
      </c>
      <c r="E644">
        <v>0.34750944477614298</v>
      </c>
      <c r="F644" t="str">
        <f t="shared" si="10"/>
        <v>UP</v>
      </c>
    </row>
    <row r="645" spans="1:6" x14ac:dyDescent="0.35">
      <c r="A645" t="s">
        <v>646</v>
      </c>
      <c r="B645" t="s">
        <v>3155</v>
      </c>
      <c r="C645" s="1">
        <v>1.65630878407864E-5</v>
      </c>
      <c r="D645">
        <v>4.5085548113196598E-4</v>
      </c>
      <c r="E645">
        <v>-0.210161540037444</v>
      </c>
      <c r="F645" t="str">
        <f t="shared" si="10"/>
        <v>DOWN</v>
      </c>
    </row>
    <row r="646" spans="1:6" x14ac:dyDescent="0.35">
      <c r="A646" t="s">
        <v>648</v>
      </c>
      <c r="B646" t="s">
        <v>2662</v>
      </c>
      <c r="C646" s="1">
        <v>1.6655060571177101E-5</v>
      </c>
      <c r="D646" s="11">
        <v>4.5195543624262398E-4</v>
      </c>
      <c r="E646">
        <v>0.13997716527535201</v>
      </c>
      <c r="F646" t="str">
        <f t="shared" si="10"/>
        <v>UP</v>
      </c>
    </row>
    <row r="647" spans="1:6" x14ac:dyDescent="0.35">
      <c r="A647" t="s">
        <v>647</v>
      </c>
      <c r="B647" t="s">
        <v>3832</v>
      </c>
      <c r="C647" s="1">
        <v>1.6650084564467999E-5</v>
      </c>
      <c r="D647" s="11">
        <v>4.5195543624262398E-4</v>
      </c>
      <c r="E647">
        <v>-0.223297907028084</v>
      </c>
      <c r="F647" t="str">
        <f t="shared" si="10"/>
        <v>DOWN</v>
      </c>
    </row>
    <row r="648" spans="1:6" x14ac:dyDescent="0.35">
      <c r="A648" t="s">
        <v>649</v>
      </c>
      <c r="B648" t="s">
        <v>3914</v>
      </c>
      <c r="C648" s="1">
        <v>1.6685008055768699E-5</v>
      </c>
      <c r="D648" s="11">
        <v>4.52068301727397E-4</v>
      </c>
      <c r="E648">
        <v>-0.13769977013081999</v>
      </c>
      <c r="F648" t="str">
        <f t="shared" si="10"/>
        <v>DOWN</v>
      </c>
    </row>
    <row r="649" spans="1:6" x14ac:dyDescent="0.35">
      <c r="A649" t="s">
        <v>651</v>
      </c>
      <c r="B649" t="s">
        <v>2600</v>
      </c>
      <c r="C649" s="1">
        <v>1.6815118397307499E-5</v>
      </c>
      <c r="D649" s="11">
        <v>4.5418956164067898E-4</v>
      </c>
      <c r="E649">
        <v>0.32891145536740002</v>
      </c>
      <c r="F649" t="str">
        <f t="shared" si="10"/>
        <v>UP</v>
      </c>
    </row>
    <row r="650" spans="1:6" x14ac:dyDescent="0.35">
      <c r="A650" t="s">
        <v>650</v>
      </c>
      <c r="B650" t="s">
        <v>3199</v>
      </c>
      <c r="C650" s="1">
        <v>1.6793464910822899E-5</v>
      </c>
      <c r="D650" s="11">
        <v>4.5418956164067898E-4</v>
      </c>
      <c r="E650">
        <v>-0.206220027096402</v>
      </c>
      <c r="F650" t="str">
        <f t="shared" si="10"/>
        <v>DOWN</v>
      </c>
    </row>
    <row r="651" spans="1:6" x14ac:dyDescent="0.35">
      <c r="A651" t="s">
        <v>652</v>
      </c>
      <c r="B651" t="s">
        <v>2960</v>
      </c>
      <c r="C651" s="1">
        <v>1.6937932328731501E-5</v>
      </c>
      <c r="D651" s="11">
        <v>4.5680300572717398E-4</v>
      </c>
      <c r="E651">
        <v>0.13987357234850201</v>
      </c>
      <c r="F651" t="str">
        <f t="shared" si="10"/>
        <v>UP</v>
      </c>
    </row>
    <row r="652" spans="1:6" x14ac:dyDescent="0.35">
      <c r="A652" t="s">
        <v>654</v>
      </c>
      <c r="B652" t="s">
        <v>4049</v>
      </c>
      <c r="C652" s="1">
        <v>1.7003565692267101E-5</v>
      </c>
      <c r="D652" s="12">
        <v>4.5716642114331798E-4</v>
      </c>
      <c r="E652">
        <v>0.729418387858491</v>
      </c>
      <c r="F652" t="str">
        <f t="shared" si="10"/>
        <v>UP</v>
      </c>
    </row>
    <row r="653" spans="1:6" x14ac:dyDescent="0.35">
      <c r="A653" t="s">
        <v>653</v>
      </c>
      <c r="B653" t="s">
        <v>3185</v>
      </c>
      <c r="C653" s="1">
        <v>1.6989692154942302E-5</v>
      </c>
      <c r="D653">
        <v>4.5716642114331798E-4</v>
      </c>
      <c r="E653">
        <v>-0.100068399030213</v>
      </c>
      <c r="F653" t="str">
        <f t="shared" si="10"/>
        <v>DOWN</v>
      </c>
    </row>
    <row r="654" spans="1:6" x14ac:dyDescent="0.35">
      <c r="A654" t="s">
        <v>655</v>
      </c>
      <c r="B654" t="s">
        <v>2771</v>
      </c>
      <c r="C654" s="1">
        <v>1.71636133292218E-5</v>
      </c>
      <c r="D654" s="12">
        <v>4.60762850936077E-4</v>
      </c>
      <c r="E654">
        <v>-0.35693324088282002</v>
      </c>
      <c r="F654" t="str">
        <f t="shared" si="10"/>
        <v>DOWN</v>
      </c>
    </row>
    <row r="655" spans="1:6" x14ac:dyDescent="0.35">
      <c r="A655" t="s">
        <v>657</v>
      </c>
      <c r="B655" t="s">
        <v>3161</v>
      </c>
      <c r="C655" s="1">
        <v>1.7226460496253699E-5</v>
      </c>
      <c r="D655" s="12">
        <v>4.61037942747063E-4</v>
      </c>
      <c r="E655">
        <v>-0.144361446055357</v>
      </c>
      <c r="F655" t="str">
        <f t="shared" si="10"/>
        <v>DOWN</v>
      </c>
    </row>
    <row r="656" spans="1:6" x14ac:dyDescent="0.35">
      <c r="A656" t="s">
        <v>656</v>
      </c>
      <c r="B656" t="s">
        <v>3880</v>
      </c>
      <c r="C656" s="1">
        <v>1.72090563776595E-5</v>
      </c>
      <c r="D656" s="12">
        <v>4.61037942747063E-4</v>
      </c>
      <c r="E656">
        <v>-0.124100993256648</v>
      </c>
      <c r="F656" t="str">
        <f t="shared" si="10"/>
        <v>DOWN</v>
      </c>
    </row>
    <row r="657" spans="1:6" x14ac:dyDescent="0.35">
      <c r="A657" t="s">
        <v>658</v>
      </c>
      <c r="B657" t="s">
        <v>2174</v>
      </c>
      <c r="C657" s="1">
        <v>1.7324995824229899E-5</v>
      </c>
      <c r="D657" s="1">
        <v>4.62968257315168E-4</v>
      </c>
      <c r="E657">
        <v>-0.11396680698905599</v>
      </c>
      <c r="F657" t="str">
        <f t="shared" si="10"/>
        <v>DOWN</v>
      </c>
    </row>
    <row r="658" spans="1:6" x14ac:dyDescent="0.35">
      <c r="A658" t="s">
        <v>659</v>
      </c>
      <c r="B658" t="s">
        <v>2991</v>
      </c>
      <c r="C658" s="1">
        <v>1.74612300297634E-5</v>
      </c>
      <c r="D658" s="12">
        <v>4.6589857294026198E-4</v>
      </c>
      <c r="E658">
        <v>-0.14410873057290199</v>
      </c>
      <c r="F658" t="str">
        <f t="shared" si="10"/>
        <v>DOWN</v>
      </c>
    </row>
    <row r="659" spans="1:6" x14ac:dyDescent="0.35">
      <c r="A659" t="s">
        <v>660</v>
      </c>
      <c r="B659" t="s">
        <v>2215</v>
      </c>
      <c r="C659" s="1">
        <v>1.7674723261321701E-5</v>
      </c>
      <c r="D659" s="1">
        <v>4.7087826560937601E-4</v>
      </c>
      <c r="E659">
        <v>-0.306025857093984</v>
      </c>
      <c r="F659" t="str">
        <f t="shared" si="10"/>
        <v>DOWN</v>
      </c>
    </row>
    <row r="660" spans="1:6" x14ac:dyDescent="0.35">
      <c r="A660" t="s">
        <v>661</v>
      </c>
      <c r="B660" t="s">
        <v>3228</v>
      </c>
      <c r="C660" s="1">
        <v>1.7796482601871999E-5</v>
      </c>
      <c r="D660" s="12">
        <v>4.73402640380602E-4</v>
      </c>
      <c r="E660">
        <v>0.37356929077727202</v>
      </c>
      <c r="F660" t="str">
        <f t="shared" si="10"/>
        <v>UP</v>
      </c>
    </row>
    <row r="661" spans="1:6" x14ac:dyDescent="0.35">
      <c r="A661" t="s">
        <v>662</v>
      </c>
      <c r="B661" t="s">
        <v>3501</v>
      </c>
      <c r="C661" s="1">
        <v>1.7900116760827201E-5</v>
      </c>
      <c r="D661">
        <v>4.7543794972318399E-4</v>
      </c>
      <c r="E661">
        <v>-0.18264362487556099</v>
      </c>
      <c r="F661" t="str">
        <f t="shared" si="10"/>
        <v>DOWN</v>
      </c>
    </row>
    <row r="662" spans="1:6" x14ac:dyDescent="0.35">
      <c r="A662" t="s">
        <v>663</v>
      </c>
      <c r="B662" t="s">
        <v>2135</v>
      </c>
      <c r="C662" s="1">
        <v>1.8058634521795701E-5</v>
      </c>
      <c r="D662" s="1">
        <v>4.7892263716653297E-4</v>
      </c>
      <c r="E662">
        <v>-0.27498781125680999</v>
      </c>
      <c r="F662" t="str">
        <f t="shared" si="10"/>
        <v>DOWN</v>
      </c>
    </row>
    <row r="663" spans="1:6" x14ac:dyDescent="0.35">
      <c r="A663" t="s">
        <v>664</v>
      </c>
      <c r="B663" t="s">
        <v>2584</v>
      </c>
      <c r="C663" s="1">
        <v>1.8144543132476298E-5</v>
      </c>
      <c r="D663" s="11">
        <v>4.80474080230076E-4</v>
      </c>
      <c r="E663">
        <v>-0.274778178635188</v>
      </c>
      <c r="F663" t="str">
        <f t="shared" si="10"/>
        <v>DOWN</v>
      </c>
    </row>
    <row r="664" spans="1:6" x14ac:dyDescent="0.35">
      <c r="A664" t="s">
        <v>665</v>
      </c>
      <c r="B664" t="s">
        <v>3503</v>
      </c>
      <c r="C664" s="1">
        <v>1.8197593234436701E-5</v>
      </c>
      <c r="D664">
        <v>4.81152050376583E-4</v>
      </c>
      <c r="E664">
        <v>-0.26068395095934499</v>
      </c>
      <c r="F664" t="str">
        <f t="shared" si="10"/>
        <v>DOWN</v>
      </c>
    </row>
    <row r="665" spans="1:6" x14ac:dyDescent="0.35">
      <c r="A665" t="s">
        <v>667</v>
      </c>
      <c r="B665" t="s">
        <v>3394</v>
      </c>
      <c r="C665" s="1">
        <v>1.8282421544489601E-5</v>
      </c>
      <c r="D665" s="12">
        <v>4.8194112733068002E-4</v>
      </c>
      <c r="E665">
        <v>0.20671199565731899</v>
      </c>
      <c r="F665" t="str">
        <f t="shared" si="10"/>
        <v>UP</v>
      </c>
    </row>
    <row r="666" spans="1:6" x14ac:dyDescent="0.35">
      <c r="A666" t="s">
        <v>666</v>
      </c>
      <c r="B666" t="s">
        <v>3936</v>
      </c>
      <c r="C666" s="1">
        <v>1.8276115084237098E-5</v>
      </c>
      <c r="D666" s="11">
        <v>4.8194112733068002E-4</v>
      </c>
      <c r="E666">
        <v>-0.26212749258750201</v>
      </c>
      <c r="F666" t="str">
        <f t="shared" si="10"/>
        <v>DOWN</v>
      </c>
    </row>
    <row r="667" spans="1:6" x14ac:dyDescent="0.35">
      <c r="A667" t="s">
        <v>668</v>
      </c>
      <c r="B667" t="s">
        <v>3314</v>
      </c>
      <c r="C667" s="1">
        <v>1.8375113906543299E-5</v>
      </c>
      <c r="D667">
        <v>4.8365727745000603E-4</v>
      </c>
      <c r="E667">
        <v>-0.29511313856295401</v>
      </c>
      <c r="F667" t="str">
        <f t="shared" si="10"/>
        <v>DOWN</v>
      </c>
    </row>
    <row r="668" spans="1:6" x14ac:dyDescent="0.35">
      <c r="A668" t="s">
        <v>669</v>
      </c>
      <c r="B668" t="s">
        <v>4041</v>
      </c>
      <c r="C668" s="1">
        <v>1.8706785152921201E-5</v>
      </c>
      <c r="D668" s="11">
        <v>4.9164909105053705E-4</v>
      </c>
      <c r="E668">
        <v>-0.35297885003020202</v>
      </c>
      <c r="F668" t="str">
        <f t="shared" si="10"/>
        <v>DOWN</v>
      </c>
    </row>
    <row r="669" spans="1:6" x14ac:dyDescent="0.35">
      <c r="A669" t="s">
        <v>672</v>
      </c>
      <c r="B669" t="s">
        <v>2242</v>
      </c>
      <c r="C669" s="1">
        <v>1.88659074543334E-5</v>
      </c>
      <c r="D669" s="1">
        <v>4.9361098160367997E-4</v>
      </c>
      <c r="E669">
        <v>-0.22709954274903599</v>
      </c>
      <c r="F669" t="str">
        <f t="shared" si="10"/>
        <v>DOWN</v>
      </c>
    </row>
    <row r="670" spans="1:6" x14ac:dyDescent="0.35">
      <c r="A670" t="s">
        <v>670</v>
      </c>
      <c r="B670" t="s">
        <v>2538</v>
      </c>
      <c r="C670" s="1">
        <v>1.8832869987225701E-5</v>
      </c>
      <c r="D670">
        <v>4.9361098160367997E-4</v>
      </c>
      <c r="E670">
        <v>0.15012470382256499</v>
      </c>
      <c r="F670" t="str">
        <f t="shared" si="10"/>
        <v>UP</v>
      </c>
    </row>
    <row r="671" spans="1:6" x14ac:dyDescent="0.35">
      <c r="A671" t="s">
        <v>671</v>
      </c>
      <c r="B671" t="s">
        <v>3461</v>
      </c>
      <c r="C671" s="1">
        <v>1.8861730540303399E-5</v>
      </c>
      <c r="D671" s="11">
        <v>4.9361098160367997E-4</v>
      </c>
      <c r="E671">
        <v>-0.23279175708496999</v>
      </c>
      <c r="F671" t="str">
        <f t="shared" si="10"/>
        <v>DOWN</v>
      </c>
    </row>
    <row r="672" spans="1:6" x14ac:dyDescent="0.35">
      <c r="A672" t="s">
        <v>673</v>
      </c>
      <c r="B672" t="s">
        <v>2821</v>
      </c>
      <c r="C672" s="1">
        <v>1.8931132311024701E-5</v>
      </c>
      <c r="D672" s="11">
        <v>4.94579358289511E-4</v>
      </c>
      <c r="E672">
        <v>0.23322260800865099</v>
      </c>
      <c r="F672" t="str">
        <f t="shared" si="10"/>
        <v>UP</v>
      </c>
    </row>
    <row r="673" spans="1:6" x14ac:dyDescent="0.35">
      <c r="A673" t="s">
        <v>674</v>
      </c>
      <c r="B673" t="s">
        <v>3818</v>
      </c>
      <c r="C673" s="1">
        <v>1.9065010961885599E-5</v>
      </c>
      <c r="D673" s="12">
        <v>4.9733577702657102E-4</v>
      </c>
      <c r="E673">
        <v>0.118744606472119</v>
      </c>
      <c r="F673" t="str">
        <f t="shared" si="10"/>
        <v>UP</v>
      </c>
    </row>
    <row r="674" spans="1:6" x14ac:dyDescent="0.35">
      <c r="A674" t="s">
        <v>675</v>
      </c>
      <c r="B674" t="s">
        <v>2726</v>
      </c>
      <c r="C674" s="1">
        <v>1.91652868341995E-5</v>
      </c>
      <c r="D674" s="11">
        <v>4.9920873432915001E-4</v>
      </c>
      <c r="E674">
        <v>0.60168284695822605</v>
      </c>
      <c r="F674" t="str">
        <f t="shared" si="10"/>
        <v>UP</v>
      </c>
    </row>
    <row r="675" spans="1:6" x14ac:dyDescent="0.35">
      <c r="A675" t="s">
        <v>676</v>
      </c>
      <c r="B675" t="s">
        <v>2632</v>
      </c>
      <c r="C675" s="1">
        <v>1.9199685978071801E-5</v>
      </c>
      <c r="D675">
        <v>4.9936275251572502E-4</v>
      </c>
      <c r="E675">
        <v>0.11012780420910601</v>
      </c>
      <c r="F675" t="str">
        <f t="shared" si="10"/>
        <v>UP</v>
      </c>
    </row>
    <row r="676" spans="1:6" x14ac:dyDescent="0.35">
      <c r="A676" t="s">
        <v>677</v>
      </c>
      <c r="B676" t="s">
        <v>2441</v>
      </c>
      <c r="C676" s="1">
        <v>1.9323734046922399E-5</v>
      </c>
      <c r="D676" s="11">
        <v>5.0184453013711096E-4</v>
      </c>
      <c r="E676">
        <v>-0.41802875635117098</v>
      </c>
      <c r="F676" t="str">
        <f t="shared" si="10"/>
        <v>DOWN</v>
      </c>
    </row>
    <row r="677" spans="1:6" x14ac:dyDescent="0.35">
      <c r="A677" t="s">
        <v>678</v>
      </c>
      <c r="B677" t="s">
        <v>2804</v>
      </c>
      <c r="C677" s="1">
        <v>1.94296153623794E-5</v>
      </c>
      <c r="D677" s="11">
        <v>5.0384786583211605E-4</v>
      </c>
      <c r="E677">
        <v>-0.16854557799806899</v>
      </c>
      <c r="F677" t="str">
        <f t="shared" si="10"/>
        <v>DOWN</v>
      </c>
    </row>
    <row r="678" spans="1:6" x14ac:dyDescent="0.35">
      <c r="A678" t="s">
        <v>679</v>
      </c>
      <c r="B678" t="s">
        <v>2193</v>
      </c>
      <c r="C678" s="1">
        <v>1.9575496551011298E-5</v>
      </c>
      <c r="D678" s="1">
        <v>5.0479137015058205E-4</v>
      </c>
      <c r="E678">
        <v>0.16376069954568301</v>
      </c>
      <c r="F678" t="str">
        <f t="shared" si="10"/>
        <v>UP</v>
      </c>
    </row>
    <row r="679" spans="1:6" x14ac:dyDescent="0.35">
      <c r="A679" t="s">
        <v>681</v>
      </c>
      <c r="B679" t="s">
        <v>2344</v>
      </c>
      <c r="C679" s="1">
        <v>1.9600960635030699E-5</v>
      </c>
      <c r="D679" s="1">
        <v>5.0479137015058205E-4</v>
      </c>
      <c r="E679">
        <v>-0.20984830214536601</v>
      </c>
      <c r="F679" t="str">
        <f t="shared" si="10"/>
        <v>DOWN</v>
      </c>
    </row>
    <row r="680" spans="1:6" x14ac:dyDescent="0.35">
      <c r="A680" t="s">
        <v>683</v>
      </c>
      <c r="B680" t="s">
        <v>2400</v>
      </c>
      <c r="C680" s="1">
        <v>1.96319119591053E-5</v>
      </c>
      <c r="D680" s="1">
        <v>5.0479137015058205E-4</v>
      </c>
      <c r="E680">
        <v>-0.26556111218476702</v>
      </c>
      <c r="F680" t="str">
        <f t="shared" si="10"/>
        <v>DOWN</v>
      </c>
    </row>
    <row r="681" spans="1:6" x14ac:dyDescent="0.35">
      <c r="A681" t="s">
        <v>684</v>
      </c>
      <c r="B681" t="s">
        <v>3001</v>
      </c>
      <c r="C681" s="1">
        <v>1.9638774354974101E-5</v>
      </c>
      <c r="D681">
        <v>5.0479137015058205E-4</v>
      </c>
      <c r="E681">
        <v>-0.250462576967376</v>
      </c>
      <c r="F681" t="str">
        <f t="shared" si="10"/>
        <v>DOWN</v>
      </c>
    </row>
    <row r="682" spans="1:6" x14ac:dyDescent="0.35">
      <c r="A682" t="s">
        <v>682</v>
      </c>
      <c r="B682" t="s">
        <v>3181</v>
      </c>
      <c r="C682" s="1">
        <v>1.96231733372497E-5</v>
      </c>
      <c r="D682">
        <v>5.0479137015058205E-4</v>
      </c>
      <c r="E682">
        <v>0.35724518355281598</v>
      </c>
      <c r="F682" t="str">
        <f t="shared" si="10"/>
        <v>UP</v>
      </c>
    </row>
    <row r="683" spans="1:6" x14ac:dyDescent="0.35">
      <c r="A683" t="s">
        <v>680</v>
      </c>
      <c r="B683" t="s">
        <v>3453</v>
      </c>
      <c r="C683" s="1">
        <v>1.96008388070099E-5</v>
      </c>
      <c r="D683" s="12">
        <v>5.0479137015058205E-4</v>
      </c>
      <c r="E683">
        <v>0.23179413140848701</v>
      </c>
      <c r="F683" t="str">
        <f t="shared" si="10"/>
        <v>UP</v>
      </c>
    </row>
    <row r="684" spans="1:6" x14ac:dyDescent="0.35">
      <c r="A684" t="s">
        <v>685</v>
      </c>
      <c r="B684" t="s">
        <v>3416</v>
      </c>
      <c r="C684" s="1">
        <v>1.97843690468621E-5</v>
      </c>
      <c r="D684">
        <v>5.0778914991433705E-4</v>
      </c>
      <c r="E684">
        <v>-0.24435599977554501</v>
      </c>
      <c r="F684" t="str">
        <f t="shared" si="10"/>
        <v>DOWN</v>
      </c>
    </row>
    <row r="685" spans="1:6" x14ac:dyDescent="0.35">
      <c r="A685" t="s">
        <v>686</v>
      </c>
      <c r="B685" t="s">
        <v>2789</v>
      </c>
      <c r="C685" s="1">
        <v>1.98368180693283E-5</v>
      </c>
      <c r="D685">
        <v>5.0839096601655804E-4</v>
      </c>
      <c r="E685">
        <v>-0.226585311784083</v>
      </c>
      <c r="F685" t="str">
        <f t="shared" si="10"/>
        <v>DOWN</v>
      </c>
    </row>
    <row r="686" spans="1:6" x14ac:dyDescent="0.35">
      <c r="A686" t="s">
        <v>687</v>
      </c>
      <c r="B686" t="s">
        <v>3707</v>
      </c>
      <c r="C686" s="1">
        <v>1.99134477302211E-5</v>
      </c>
      <c r="D686" s="12">
        <v>5.0960983753397897E-4</v>
      </c>
      <c r="E686">
        <v>-0.159027240667587</v>
      </c>
      <c r="F686" t="str">
        <f t="shared" si="10"/>
        <v>DOWN</v>
      </c>
    </row>
    <row r="687" spans="1:6" x14ac:dyDescent="0.35">
      <c r="A687" t="s">
        <v>688</v>
      </c>
      <c r="B687" t="s">
        <v>4051</v>
      </c>
      <c r="C687" s="1">
        <v>2.0038509983702898E-5</v>
      </c>
      <c r="D687">
        <v>5.1206279885468203E-4</v>
      </c>
      <c r="E687">
        <v>0.74887544512846904</v>
      </c>
      <c r="F687" t="str">
        <f t="shared" si="10"/>
        <v>UP</v>
      </c>
    </row>
    <row r="688" spans="1:6" x14ac:dyDescent="0.35">
      <c r="A688" t="s">
        <v>689</v>
      </c>
      <c r="B688" t="s">
        <v>2595</v>
      </c>
      <c r="C688" s="1">
        <v>2.0194227337279901E-5</v>
      </c>
      <c r="D688" s="12">
        <v>5.1470094529510802E-4</v>
      </c>
      <c r="E688">
        <v>-0.24375726403751499</v>
      </c>
      <c r="F688" t="str">
        <f t="shared" si="10"/>
        <v>DOWN</v>
      </c>
    </row>
    <row r="689" spans="1:6" x14ac:dyDescent="0.35">
      <c r="A689" t="s">
        <v>691</v>
      </c>
      <c r="B689" t="s">
        <v>3121</v>
      </c>
      <c r="C689" s="1">
        <v>2.0229831791690199E-5</v>
      </c>
      <c r="D689">
        <v>5.1470094529510802E-4</v>
      </c>
      <c r="E689">
        <v>-0.195515043004962</v>
      </c>
      <c r="F689" t="str">
        <f t="shared" si="10"/>
        <v>DOWN</v>
      </c>
    </row>
    <row r="690" spans="1:6" x14ac:dyDescent="0.35">
      <c r="A690" t="s">
        <v>690</v>
      </c>
      <c r="B690" t="s">
        <v>3159</v>
      </c>
      <c r="C690" s="1">
        <v>2.02050979083978E-5</v>
      </c>
      <c r="D690">
        <v>5.1470094529510802E-4</v>
      </c>
      <c r="E690">
        <v>0.28936367484506098</v>
      </c>
      <c r="F690" t="str">
        <f t="shared" si="10"/>
        <v>UP</v>
      </c>
    </row>
    <row r="691" spans="1:6" x14ac:dyDescent="0.35">
      <c r="A691" t="s">
        <v>692</v>
      </c>
      <c r="B691" t="s">
        <v>2542</v>
      </c>
      <c r="C691" s="1">
        <v>2.0706009262334699E-5</v>
      </c>
      <c r="D691">
        <v>5.2605267009960596E-4</v>
      </c>
      <c r="E691">
        <v>-0.44430991946241699</v>
      </c>
      <c r="F691" t="str">
        <f t="shared" si="10"/>
        <v>DOWN</v>
      </c>
    </row>
    <row r="692" spans="1:6" x14ac:dyDescent="0.35">
      <c r="A692" t="s">
        <v>693</v>
      </c>
      <c r="B692" t="s">
        <v>3947</v>
      </c>
      <c r="C692" s="1">
        <v>2.0746673326630699E-5</v>
      </c>
      <c r="D692">
        <v>5.2632298613000802E-4</v>
      </c>
      <c r="E692">
        <v>-0.204854285806638</v>
      </c>
      <c r="F692" t="str">
        <f t="shared" si="10"/>
        <v>DOWN</v>
      </c>
    </row>
    <row r="693" spans="1:6" x14ac:dyDescent="0.35">
      <c r="A693" t="s">
        <v>694</v>
      </c>
      <c r="B693" t="s">
        <v>3290</v>
      </c>
      <c r="C693" s="1">
        <v>2.0846586703225801E-5</v>
      </c>
      <c r="D693">
        <v>5.2794577338633505E-4</v>
      </c>
      <c r="E693">
        <v>-0.27602012420213201</v>
      </c>
      <c r="F693" t="str">
        <f t="shared" si="10"/>
        <v>DOWN</v>
      </c>
    </row>
    <row r="694" spans="1:6" x14ac:dyDescent="0.35">
      <c r="A694" t="s">
        <v>695</v>
      </c>
      <c r="B694" t="s">
        <v>3724</v>
      </c>
      <c r="C694" s="1">
        <v>2.08708739849818E-5</v>
      </c>
      <c r="D694">
        <v>5.2794577338633505E-4</v>
      </c>
      <c r="E694">
        <v>0.23245607585081801</v>
      </c>
      <c r="F694" t="str">
        <f t="shared" si="10"/>
        <v>UP</v>
      </c>
    </row>
    <row r="695" spans="1:6" x14ac:dyDescent="0.35">
      <c r="A695" t="s">
        <v>696</v>
      </c>
      <c r="B695" t="s">
        <v>2541</v>
      </c>
      <c r="C695" s="1">
        <v>2.1166653281979999E-5</v>
      </c>
      <c r="D695">
        <v>5.3465624212263704E-4</v>
      </c>
      <c r="E695">
        <v>-0.36062306854037701</v>
      </c>
      <c r="F695" t="str">
        <f t="shared" si="10"/>
        <v>DOWN</v>
      </c>
    </row>
    <row r="696" spans="1:6" x14ac:dyDescent="0.35">
      <c r="A696" t="s">
        <v>697</v>
      </c>
      <c r="B696" t="s">
        <v>2612</v>
      </c>
      <c r="C696" s="1">
        <v>2.1265963019040899E-5</v>
      </c>
      <c r="D696" s="12">
        <v>5.3639184420688798E-4</v>
      </c>
      <c r="E696">
        <v>-0.28173006778450599</v>
      </c>
      <c r="F696" t="str">
        <f t="shared" si="10"/>
        <v>DOWN</v>
      </c>
    </row>
    <row r="697" spans="1:6" x14ac:dyDescent="0.35">
      <c r="A697" t="s">
        <v>698</v>
      </c>
      <c r="B697" t="s">
        <v>2816</v>
      </c>
      <c r="C697" s="1">
        <v>2.1535682799922501E-5</v>
      </c>
      <c r="D697" s="12">
        <v>5.4207332113295195E-4</v>
      </c>
      <c r="E697">
        <v>-0.103122912216878</v>
      </c>
      <c r="F697" t="str">
        <f t="shared" si="10"/>
        <v>DOWN</v>
      </c>
    </row>
    <row r="698" spans="1:6" x14ac:dyDescent="0.35">
      <c r="A698" t="s">
        <v>699</v>
      </c>
      <c r="B698" t="s">
        <v>2974</v>
      </c>
      <c r="C698" s="1">
        <v>2.1553057891024899E-5</v>
      </c>
      <c r="D698">
        <v>5.4207332113295195E-4</v>
      </c>
      <c r="E698">
        <v>0.21968945789437599</v>
      </c>
      <c r="F698" t="str">
        <f t="shared" si="10"/>
        <v>UP</v>
      </c>
    </row>
    <row r="699" spans="1:6" x14ac:dyDescent="0.35">
      <c r="A699" t="s">
        <v>700</v>
      </c>
      <c r="B699" t="s">
        <v>3318</v>
      </c>
      <c r="C699" s="1">
        <v>2.1609306129194699E-5</v>
      </c>
      <c r="D699" s="11">
        <v>5.4270936453407203E-4</v>
      </c>
      <c r="E699">
        <v>-0.280191447325085</v>
      </c>
      <c r="F699" t="str">
        <f t="shared" si="10"/>
        <v>DOWN</v>
      </c>
    </row>
    <row r="700" spans="1:6" x14ac:dyDescent="0.35">
      <c r="A700" t="s">
        <v>701</v>
      </c>
      <c r="B700" t="s">
        <v>3215</v>
      </c>
      <c r="C700" s="1">
        <v>2.1687714451000999E-5</v>
      </c>
      <c r="D700" s="11">
        <v>5.4389933379978299E-4</v>
      </c>
      <c r="E700">
        <v>0.17869631580904199</v>
      </c>
      <c r="F700" t="str">
        <f t="shared" si="10"/>
        <v>UP</v>
      </c>
    </row>
    <row r="701" spans="1:6" x14ac:dyDescent="0.35">
      <c r="A701" t="s">
        <v>703</v>
      </c>
      <c r="B701" t="s">
        <v>2307</v>
      </c>
      <c r="C701" s="1">
        <v>2.17640480453123E-5</v>
      </c>
      <c r="D701" s="1">
        <v>5.4425643685353101E-4</v>
      </c>
      <c r="E701">
        <v>-0.20305680566839701</v>
      </c>
      <c r="F701" t="str">
        <f t="shared" si="10"/>
        <v>DOWN</v>
      </c>
    </row>
    <row r="702" spans="1:6" x14ac:dyDescent="0.35">
      <c r="A702" t="s">
        <v>702</v>
      </c>
      <c r="B702" t="s">
        <v>4041</v>
      </c>
      <c r="C702" s="1">
        <v>2.1735233013612401E-5</v>
      </c>
      <c r="D702">
        <v>5.4425643685353101E-4</v>
      </c>
      <c r="E702">
        <v>-0.18893212016698499</v>
      </c>
      <c r="F702" t="str">
        <f t="shared" si="10"/>
        <v>DOWN</v>
      </c>
    </row>
    <row r="703" spans="1:6" x14ac:dyDescent="0.35">
      <c r="A703" t="s">
        <v>707</v>
      </c>
      <c r="B703" t="s">
        <v>2545</v>
      </c>
      <c r="C703" s="1">
        <v>2.2306153661759901E-5</v>
      </c>
      <c r="D703" s="11">
        <v>5.54153421008922E-4</v>
      </c>
      <c r="E703">
        <v>-0.28598342213098099</v>
      </c>
      <c r="F703" t="str">
        <f t="shared" si="10"/>
        <v>DOWN</v>
      </c>
    </row>
    <row r="704" spans="1:6" x14ac:dyDescent="0.35">
      <c r="A704" t="s">
        <v>708</v>
      </c>
      <c r="B704" t="s">
        <v>2858</v>
      </c>
      <c r="C704" s="1">
        <v>2.2346316750601899E-5</v>
      </c>
      <c r="D704" s="12">
        <v>5.54153421008922E-4</v>
      </c>
      <c r="E704">
        <v>-0.13139080211307599</v>
      </c>
      <c r="F704" t="str">
        <f t="shared" si="10"/>
        <v>DOWN</v>
      </c>
    </row>
    <row r="705" spans="1:6" x14ac:dyDescent="0.35">
      <c r="A705" t="s">
        <v>706</v>
      </c>
      <c r="B705" t="s">
        <v>3309</v>
      </c>
      <c r="C705" s="1">
        <v>2.2281668204743099E-5</v>
      </c>
      <c r="D705" s="11">
        <v>5.54153421008922E-4</v>
      </c>
      <c r="E705">
        <v>-0.12071636539995501</v>
      </c>
      <c r="F705" t="str">
        <f t="shared" si="10"/>
        <v>DOWN</v>
      </c>
    </row>
    <row r="706" spans="1:6" x14ac:dyDescent="0.35">
      <c r="A706" t="s">
        <v>704</v>
      </c>
      <c r="B706" t="s">
        <v>3811</v>
      </c>
      <c r="C706" s="1">
        <v>2.22377886727103E-5</v>
      </c>
      <c r="D706" s="12">
        <v>5.54153421008922E-4</v>
      </c>
      <c r="E706">
        <v>0.12712057577489599</v>
      </c>
      <c r="F706" t="str">
        <f t="shared" ref="F706:F769" si="11">IF(E706&lt;0,"DOWN","UP")</f>
        <v>UP</v>
      </c>
    </row>
    <row r="707" spans="1:6" x14ac:dyDescent="0.35">
      <c r="A707" t="s">
        <v>705</v>
      </c>
      <c r="B707" t="s">
        <v>3966</v>
      </c>
      <c r="C707" s="1">
        <v>2.2262903105379899E-5</v>
      </c>
      <c r="D707">
        <v>5.54153421008922E-4</v>
      </c>
      <c r="E707">
        <v>0.23561032168462201</v>
      </c>
      <c r="F707" t="str">
        <f t="shared" si="11"/>
        <v>UP</v>
      </c>
    </row>
    <row r="708" spans="1:6" x14ac:dyDescent="0.35">
      <c r="A708" t="s">
        <v>709</v>
      </c>
      <c r="B708" t="s">
        <v>3978</v>
      </c>
      <c r="C708" s="1">
        <v>2.23494848062355E-5</v>
      </c>
      <c r="D708">
        <v>5.54153421008922E-4</v>
      </c>
      <c r="E708">
        <v>-0.17621476627982</v>
      </c>
      <c r="F708" t="str">
        <f t="shared" si="11"/>
        <v>DOWN</v>
      </c>
    </row>
    <row r="709" spans="1:6" x14ac:dyDescent="0.35">
      <c r="A709" t="s">
        <v>710</v>
      </c>
      <c r="B709" t="s">
        <v>2639</v>
      </c>
      <c r="C709" s="1">
        <v>2.27252643281229E-5</v>
      </c>
      <c r="D709" s="12">
        <v>5.6267497693784604E-4</v>
      </c>
      <c r="E709">
        <v>-0.15929206317050201</v>
      </c>
      <c r="F709" t="str">
        <f t="shared" si="11"/>
        <v>DOWN</v>
      </c>
    </row>
    <row r="710" spans="1:6" x14ac:dyDescent="0.35">
      <c r="A710" t="s">
        <v>711</v>
      </c>
      <c r="B710" t="s">
        <v>3892</v>
      </c>
      <c r="C710" s="1">
        <v>2.2884423972567001E-5</v>
      </c>
      <c r="D710" s="12">
        <v>5.6581657579562702E-4</v>
      </c>
      <c r="E710">
        <v>-0.238456346563167</v>
      </c>
      <c r="F710" t="str">
        <f t="shared" si="11"/>
        <v>DOWN</v>
      </c>
    </row>
    <row r="711" spans="1:6" x14ac:dyDescent="0.35">
      <c r="A711" t="s">
        <v>712</v>
      </c>
      <c r="B711" t="s">
        <v>3144</v>
      </c>
      <c r="C711" s="1">
        <v>2.2941851209333101E-5</v>
      </c>
      <c r="D711">
        <v>5.6643753760508397E-4</v>
      </c>
      <c r="E711">
        <v>0.60501016432541799</v>
      </c>
      <c r="F711" t="str">
        <f t="shared" si="11"/>
        <v>UP</v>
      </c>
    </row>
    <row r="712" spans="1:6" x14ac:dyDescent="0.35">
      <c r="A712" t="s">
        <v>713</v>
      </c>
      <c r="B712" t="s">
        <v>3758</v>
      </c>
      <c r="C712" s="1">
        <v>2.33686364394679E-5</v>
      </c>
      <c r="D712">
        <v>5.7616342726283002E-4</v>
      </c>
      <c r="E712">
        <v>0.47373445518535401</v>
      </c>
      <c r="F712" t="str">
        <f t="shared" si="11"/>
        <v>UP</v>
      </c>
    </row>
    <row r="713" spans="1:6" x14ac:dyDescent="0.35">
      <c r="A713" t="s">
        <v>714</v>
      </c>
      <c r="B713" t="s">
        <v>2950</v>
      </c>
      <c r="C713" s="1">
        <v>2.3568483220615199E-5</v>
      </c>
      <c r="D713">
        <v>5.8023919571487299E-4</v>
      </c>
      <c r="E713">
        <v>-0.29243742749238599</v>
      </c>
      <c r="F713" t="str">
        <f t="shared" si="11"/>
        <v>DOWN</v>
      </c>
    </row>
    <row r="714" spans="1:6" x14ac:dyDescent="0.35">
      <c r="A714" t="s">
        <v>715</v>
      </c>
      <c r="B714" t="s">
        <v>3796</v>
      </c>
      <c r="C714" s="1">
        <v>2.3600145267809701E-5</v>
      </c>
      <c r="D714" s="12">
        <v>5.8023919571487299E-4</v>
      </c>
      <c r="E714">
        <v>0.52169215659258295</v>
      </c>
      <c r="F714" t="str">
        <f t="shared" si="11"/>
        <v>UP</v>
      </c>
    </row>
    <row r="715" spans="1:6" x14ac:dyDescent="0.35">
      <c r="A715" t="s">
        <v>716</v>
      </c>
      <c r="B715" t="s">
        <v>2583</v>
      </c>
      <c r="C715" s="1">
        <v>2.3780186380068801E-5</v>
      </c>
      <c r="D715" s="12">
        <v>5.8384687288880405E-4</v>
      </c>
      <c r="E715">
        <v>0.14831985926302699</v>
      </c>
      <c r="F715" t="str">
        <f t="shared" si="11"/>
        <v>UP</v>
      </c>
    </row>
    <row r="716" spans="1:6" x14ac:dyDescent="0.35">
      <c r="A716" t="s">
        <v>717</v>
      </c>
      <c r="B716" t="s">
        <v>2656</v>
      </c>
      <c r="C716" s="1">
        <v>2.3825358786105101E-5</v>
      </c>
      <c r="D716" s="12">
        <v>5.8413781751107997E-4</v>
      </c>
      <c r="E716">
        <v>-0.22049969104034201</v>
      </c>
      <c r="F716" t="str">
        <f t="shared" si="11"/>
        <v>DOWN</v>
      </c>
    </row>
    <row r="717" spans="1:6" x14ac:dyDescent="0.35">
      <c r="A717" t="s">
        <v>718</v>
      </c>
      <c r="B717" t="s">
        <v>3543</v>
      </c>
      <c r="C717" s="1">
        <v>2.4120796596932199E-5</v>
      </c>
      <c r="D717">
        <v>5.9010499216852099E-4</v>
      </c>
      <c r="E717">
        <v>-0.48658273908671501</v>
      </c>
      <c r="F717" t="str">
        <f t="shared" si="11"/>
        <v>DOWN</v>
      </c>
    </row>
    <row r="718" spans="1:6" x14ac:dyDescent="0.35">
      <c r="A718" t="s">
        <v>719</v>
      </c>
      <c r="B718" t="s">
        <v>3607</v>
      </c>
      <c r="C718" s="1">
        <v>2.4136068418986301E-5</v>
      </c>
      <c r="D718" s="11">
        <v>5.9010499216852099E-4</v>
      </c>
      <c r="E718">
        <v>0.161974837206214</v>
      </c>
      <c r="F718" t="str">
        <f t="shared" si="11"/>
        <v>UP</v>
      </c>
    </row>
    <row r="719" spans="1:6" x14ac:dyDescent="0.35">
      <c r="A719" t="s">
        <v>720</v>
      </c>
      <c r="B719" t="s">
        <v>3604</v>
      </c>
      <c r="C719" s="1">
        <v>2.4196193860947301E-5</v>
      </c>
      <c r="D719" s="11">
        <v>5.9075108409805798E-4</v>
      </c>
      <c r="E719">
        <v>-0.31556263398939699</v>
      </c>
      <c r="F719" t="str">
        <f t="shared" si="11"/>
        <v>DOWN</v>
      </c>
    </row>
    <row r="720" spans="1:6" x14ac:dyDescent="0.35">
      <c r="A720" t="s">
        <v>722</v>
      </c>
      <c r="B720" t="s">
        <v>2904</v>
      </c>
      <c r="C720" s="1">
        <v>2.45569471512833E-5</v>
      </c>
      <c r="D720" s="11">
        <v>5.9789344939166001E-4</v>
      </c>
      <c r="E720">
        <v>-0.186036396103791</v>
      </c>
      <c r="F720" t="str">
        <f t="shared" si="11"/>
        <v>DOWN</v>
      </c>
    </row>
    <row r="721" spans="1:6" x14ac:dyDescent="0.35">
      <c r="A721" t="s">
        <v>721</v>
      </c>
      <c r="B721" t="s">
        <v>2942</v>
      </c>
      <c r="C721" s="1">
        <v>2.4526720014142199E-5</v>
      </c>
      <c r="D721" s="11">
        <v>5.9789344939166001E-4</v>
      </c>
      <c r="E721">
        <v>-0.58764831324455202</v>
      </c>
      <c r="F721" t="str">
        <f t="shared" si="11"/>
        <v>DOWN</v>
      </c>
    </row>
    <row r="722" spans="1:6" x14ac:dyDescent="0.35">
      <c r="A722" t="s">
        <v>723</v>
      </c>
      <c r="B722" t="s">
        <v>2966</v>
      </c>
      <c r="C722" s="1">
        <v>2.4725912043642901E-5</v>
      </c>
      <c r="D722">
        <v>6.0117231362698904E-4</v>
      </c>
      <c r="E722">
        <v>0.36260597303769898</v>
      </c>
      <c r="F722" t="str">
        <f t="shared" si="11"/>
        <v>UP</v>
      </c>
    </row>
    <row r="723" spans="1:6" x14ac:dyDescent="0.35">
      <c r="A723" t="s">
        <v>724</v>
      </c>
      <c r="B723" t="s">
        <v>2383</v>
      </c>
      <c r="C723" s="1">
        <v>2.5010992300210699E-5</v>
      </c>
      <c r="D723" s="1">
        <v>6.0726135044694403E-4</v>
      </c>
      <c r="E723">
        <v>0.31406434168650699</v>
      </c>
      <c r="F723" t="str">
        <f t="shared" si="11"/>
        <v>UP</v>
      </c>
    </row>
    <row r="724" spans="1:6" x14ac:dyDescent="0.35">
      <c r="A724" t="s">
        <v>725</v>
      </c>
      <c r="B724" t="s">
        <v>2456</v>
      </c>
      <c r="C724" s="1">
        <v>2.5093788702082199E-5</v>
      </c>
      <c r="D724" s="11">
        <v>6.0842892938796703E-4</v>
      </c>
      <c r="E724">
        <v>0.28382149579223198</v>
      </c>
      <c r="F724" t="str">
        <f t="shared" si="11"/>
        <v>UP</v>
      </c>
    </row>
    <row r="725" spans="1:6" x14ac:dyDescent="0.35">
      <c r="A725" t="s">
        <v>726</v>
      </c>
      <c r="B725" t="s">
        <v>2401</v>
      </c>
      <c r="C725" s="1">
        <v>2.5402717618712001E-5</v>
      </c>
      <c r="D725" s="1">
        <v>6.1506856333704604E-4</v>
      </c>
      <c r="E725">
        <v>-0.367357714300178</v>
      </c>
      <c r="F725" t="str">
        <f t="shared" si="11"/>
        <v>DOWN</v>
      </c>
    </row>
    <row r="726" spans="1:6" x14ac:dyDescent="0.35">
      <c r="A726" t="s">
        <v>727</v>
      </c>
      <c r="B726" t="s">
        <v>3151</v>
      </c>
      <c r="C726" s="1">
        <v>2.5628083267384201E-5</v>
      </c>
      <c r="D726" s="11">
        <v>6.1966937886516504E-4</v>
      </c>
      <c r="E726">
        <v>-0.185484254880043</v>
      </c>
      <c r="F726" t="str">
        <f t="shared" si="11"/>
        <v>DOWN</v>
      </c>
    </row>
    <row r="727" spans="1:6" x14ac:dyDescent="0.35">
      <c r="A727" t="s">
        <v>729</v>
      </c>
      <c r="B727" t="s">
        <v>2134</v>
      </c>
      <c r="C727" s="1">
        <v>2.5803559285614501E-5</v>
      </c>
      <c r="D727" s="1">
        <v>6.2154814184201001E-4</v>
      </c>
      <c r="E727">
        <v>-0.21715248637374401</v>
      </c>
      <c r="F727" t="str">
        <f t="shared" si="11"/>
        <v>DOWN</v>
      </c>
    </row>
    <row r="728" spans="1:6" x14ac:dyDescent="0.35">
      <c r="A728" t="s">
        <v>728</v>
      </c>
      <c r="B728" t="s">
        <v>2277</v>
      </c>
      <c r="C728" s="1">
        <v>2.57424063142577E-5</v>
      </c>
      <c r="D728" s="1">
        <v>6.2154814184201001E-4</v>
      </c>
      <c r="E728">
        <v>0.52682884972767097</v>
      </c>
      <c r="F728" t="str">
        <f t="shared" si="11"/>
        <v>UP</v>
      </c>
    </row>
    <row r="729" spans="1:6" x14ac:dyDescent="0.35">
      <c r="A729" t="s">
        <v>730</v>
      </c>
      <c r="B729" t="s">
        <v>3121</v>
      </c>
      <c r="C729" s="1">
        <v>2.58619810253419E-5</v>
      </c>
      <c r="D729" s="11">
        <v>6.2154814184201001E-4</v>
      </c>
      <c r="E729">
        <v>-0.19644693878392899</v>
      </c>
      <c r="F729" t="str">
        <f t="shared" si="11"/>
        <v>DOWN</v>
      </c>
    </row>
    <row r="730" spans="1:6" x14ac:dyDescent="0.35">
      <c r="A730" t="s">
        <v>731</v>
      </c>
      <c r="B730" t="s">
        <v>3795</v>
      </c>
      <c r="C730" s="1">
        <v>2.5881894441422398E-5</v>
      </c>
      <c r="D730">
        <v>6.2154814184201001E-4</v>
      </c>
      <c r="E730">
        <v>-9.3305329741765197E-2</v>
      </c>
      <c r="F730" t="str">
        <f t="shared" si="11"/>
        <v>DOWN</v>
      </c>
    </row>
    <row r="731" spans="1:6" x14ac:dyDescent="0.35">
      <c r="A731" t="s">
        <v>732</v>
      </c>
      <c r="B731" t="s">
        <v>4003</v>
      </c>
      <c r="C731" s="1">
        <v>2.5883065804031199E-5</v>
      </c>
      <c r="D731" s="12">
        <v>6.2154814184201001E-4</v>
      </c>
      <c r="E731">
        <v>-0.13491374927975</v>
      </c>
      <c r="F731" t="str">
        <f t="shared" si="11"/>
        <v>DOWN</v>
      </c>
    </row>
    <row r="732" spans="1:6" x14ac:dyDescent="0.35">
      <c r="A732" t="s">
        <v>733</v>
      </c>
      <c r="B732" t="s">
        <v>3836</v>
      </c>
      <c r="C732" s="1">
        <v>2.6000299597816999E-5</v>
      </c>
      <c r="D732" s="12">
        <v>6.2350923659334004E-4</v>
      </c>
      <c r="E732">
        <v>-0.169120804342514</v>
      </c>
      <c r="F732" t="str">
        <f t="shared" si="11"/>
        <v>DOWN</v>
      </c>
    </row>
    <row r="733" spans="1:6" x14ac:dyDescent="0.35">
      <c r="A733" t="s">
        <v>734</v>
      </c>
      <c r="B733" t="s">
        <v>4041</v>
      </c>
      <c r="C733" s="1">
        <v>2.6244831406899999E-5</v>
      </c>
      <c r="D733" s="11">
        <v>6.2851351716251098E-4</v>
      </c>
      <c r="E733">
        <v>-0.25367763034076402</v>
      </c>
      <c r="F733" t="str">
        <f t="shared" si="11"/>
        <v>DOWN</v>
      </c>
    </row>
    <row r="734" spans="1:6" x14ac:dyDescent="0.35">
      <c r="A734" t="s">
        <v>735</v>
      </c>
      <c r="B734" t="s">
        <v>2853</v>
      </c>
      <c r="C734" s="1">
        <v>2.6523730672282099E-5</v>
      </c>
      <c r="D734" s="11">
        <v>6.3432605550491799E-4</v>
      </c>
      <c r="E734">
        <v>-0.19220795722898301</v>
      </c>
      <c r="F734" t="str">
        <f t="shared" si="11"/>
        <v>DOWN</v>
      </c>
    </row>
    <row r="735" spans="1:6" x14ac:dyDescent="0.35">
      <c r="A735" t="s">
        <v>736</v>
      </c>
      <c r="B735" t="s">
        <v>3369</v>
      </c>
      <c r="C735" s="1">
        <v>2.6682830714284301E-5</v>
      </c>
      <c r="D735" s="12">
        <v>6.3726161092834196E-4</v>
      </c>
      <c r="E735">
        <v>-0.15630736901975101</v>
      </c>
      <c r="F735" t="str">
        <f t="shared" si="11"/>
        <v>DOWN</v>
      </c>
    </row>
    <row r="736" spans="1:6" x14ac:dyDescent="0.35">
      <c r="A736" t="s">
        <v>737</v>
      </c>
      <c r="B736" t="s">
        <v>3099</v>
      </c>
      <c r="C736" s="1">
        <v>2.6792684923613201E-5</v>
      </c>
      <c r="D736" s="11">
        <v>6.3901464858631305E-4</v>
      </c>
      <c r="E736">
        <v>-0.12764579687409999</v>
      </c>
      <c r="F736" t="str">
        <f t="shared" si="11"/>
        <v>DOWN</v>
      </c>
    </row>
    <row r="737" spans="1:6" x14ac:dyDescent="0.35">
      <c r="A737" t="s">
        <v>738</v>
      </c>
      <c r="B737" t="s">
        <v>2162</v>
      </c>
      <c r="C737" s="1">
        <v>2.6874924450853799E-5</v>
      </c>
      <c r="D737" s="1">
        <v>6.4010519785797195E-4</v>
      </c>
      <c r="E737">
        <v>-0.23161227258981301</v>
      </c>
      <c r="F737" t="str">
        <f t="shared" si="11"/>
        <v>DOWN</v>
      </c>
    </row>
    <row r="738" spans="1:6" x14ac:dyDescent="0.35">
      <c r="A738" t="s">
        <v>739</v>
      </c>
      <c r="B738" t="s">
        <v>2982</v>
      </c>
      <c r="C738" s="1">
        <v>2.70065946370807E-5</v>
      </c>
      <c r="D738">
        <v>6.4236852644236695E-4</v>
      </c>
      <c r="E738">
        <v>-8.6325615067192704E-2</v>
      </c>
      <c r="F738" t="str">
        <f t="shared" si="11"/>
        <v>DOWN</v>
      </c>
    </row>
    <row r="739" spans="1:6" x14ac:dyDescent="0.35">
      <c r="A739" t="s">
        <v>740</v>
      </c>
      <c r="B739" t="s">
        <v>3749</v>
      </c>
      <c r="C739" s="1">
        <v>2.7325202454934101E-5</v>
      </c>
      <c r="D739" s="12">
        <v>6.4906612335365195E-4</v>
      </c>
      <c r="E739">
        <v>-0.29817750382556502</v>
      </c>
      <c r="F739" t="str">
        <f t="shared" si="11"/>
        <v>DOWN</v>
      </c>
    </row>
    <row r="740" spans="1:6" x14ac:dyDescent="0.35">
      <c r="A740" t="s">
        <v>742</v>
      </c>
      <c r="B740" t="s">
        <v>2271</v>
      </c>
      <c r="C740" s="1">
        <v>2.7531796925953699E-5</v>
      </c>
      <c r="D740" s="1">
        <v>6.52205946097255E-4</v>
      </c>
      <c r="E740">
        <v>-0.16054013710499701</v>
      </c>
      <c r="F740" t="str">
        <f t="shared" si="11"/>
        <v>DOWN</v>
      </c>
    </row>
    <row r="741" spans="1:6" x14ac:dyDescent="0.35">
      <c r="A741" t="s">
        <v>741</v>
      </c>
      <c r="B741" t="s">
        <v>2339</v>
      </c>
      <c r="C741" s="1">
        <v>2.7528027059153402E-5</v>
      </c>
      <c r="D741" s="1">
        <v>6.52205946097255E-4</v>
      </c>
      <c r="E741">
        <v>-0.34691768248837501</v>
      </c>
      <c r="F741" t="str">
        <f t="shared" si="11"/>
        <v>DOWN</v>
      </c>
    </row>
    <row r="742" spans="1:6" x14ac:dyDescent="0.35">
      <c r="A742" t="s">
        <v>743</v>
      </c>
      <c r="B742" t="s">
        <v>2763</v>
      </c>
      <c r="C742" s="1">
        <v>2.76085263679535E-5</v>
      </c>
      <c r="D742">
        <v>6.5314098141730904E-4</v>
      </c>
      <c r="E742">
        <v>0.16008374583116999</v>
      </c>
      <c r="F742" t="str">
        <f t="shared" si="11"/>
        <v>UP</v>
      </c>
    </row>
    <row r="743" spans="1:6" x14ac:dyDescent="0.35">
      <c r="A743" t="s">
        <v>744</v>
      </c>
      <c r="B743" t="s">
        <v>3434</v>
      </c>
      <c r="C743" s="1">
        <v>2.79549384650367E-5</v>
      </c>
      <c r="D743" s="11">
        <v>6.5978346954681099E-4</v>
      </c>
      <c r="E743">
        <v>-0.19062832350891501</v>
      </c>
      <c r="F743" t="str">
        <f t="shared" si="11"/>
        <v>DOWN</v>
      </c>
    </row>
    <row r="744" spans="1:6" x14ac:dyDescent="0.35">
      <c r="A744" t="s">
        <v>745</v>
      </c>
      <c r="B744" t="s">
        <v>4041</v>
      </c>
      <c r="C744" s="1">
        <v>2.79645817383503E-5</v>
      </c>
      <c r="D744" s="12">
        <v>6.5978346954681099E-4</v>
      </c>
      <c r="E744">
        <v>-0.15541119330771999</v>
      </c>
      <c r="F744" t="str">
        <f t="shared" si="11"/>
        <v>DOWN</v>
      </c>
    </row>
    <row r="745" spans="1:6" x14ac:dyDescent="0.35">
      <c r="A745" t="s">
        <v>746</v>
      </c>
      <c r="B745" t="s">
        <v>4046</v>
      </c>
      <c r="C745" s="1">
        <v>2.8032721473823299E-5</v>
      </c>
      <c r="D745" s="12">
        <v>6.6050216053242198E-4</v>
      </c>
      <c r="E745">
        <v>0.54336071061577595</v>
      </c>
      <c r="F745" t="str">
        <f t="shared" si="11"/>
        <v>UP</v>
      </c>
    </row>
    <row r="746" spans="1:6" x14ac:dyDescent="0.35">
      <c r="A746" t="s">
        <v>747</v>
      </c>
      <c r="B746" t="s">
        <v>3546</v>
      </c>
      <c r="C746" s="1">
        <v>2.8173534344554799E-5</v>
      </c>
      <c r="D746" s="12">
        <v>6.6292893565106695E-4</v>
      </c>
      <c r="E746">
        <v>0.45870611487573898</v>
      </c>
      <c r="F746" t="str">
        <f t="shared" si="11"/>
        <v>UP</v>
      </c>
    </row>
    <row r="747" spans="1:6" x14ac:dyDescent="0.35">
      <c r="A747" t="s">
        <v>748</v>
      </c>
      <c r="B747" t="s">
        <v>2286</v>
      </c>
      <c r="C747" s="1">
        <v>2.8272471391393001E-5</v>
      </c>
      <c r="D747" s="1">
        <v>6.6436517894251802E-4</v>
      </c>
      <c r="E747">
        <v>0.24001551715368</v>
      </c>
      <c r="F747" t="str">
        <f t="shared" si="11"/>
        <v>UP</v>
      </c>
    </row>
    <row r="748" spans="1:6" x14ac:dyDescent="0.35">
      <c r="A748" t="s">
        <v>749</v>
      </c>
      <c r="B748" t="s">
        <v>2312</v>
      </c>
      <c r="C748" s="1">
        <v>2.84288879413017E-5</v>
      </c>
      <c r="D748" s="1">
        <v>6.6714645998797802E-4</v>
      </c>
      <c r="E748">
        <v>-0.190960694702732</v>
      </c>
      <c r="F748" t="str">
        <f t="shared" si="11"/>
        <v>DOWN</v>
      </c>
    </row>
    <row r="749" spans="1:6" x14ac:dyDescent="0.35">
      <c r="A749" t="s">
        <v>750</v>
      </c>
      <c r="B749" t="s">
        <v>2822</v>
      </c>
      <c r="C749" s="1">
        <v>2.84735969718454E-5</v>
      </c>
      <c r="D749">
        <v>6.6730234614498598E-4</v>
      </c>
      <c r="E749">
        <v>0.35009741264380301</v>
      </c>
      <c r="F749" t="str">
        <f t="shared" si="11"/>
        <v>UP</v>
      </c>
    </row>
    <row r="750" spans="1:6" x14ac:dyDescent="0.35">
      <c r="A750" t="s">
        <v>751</v>
      </c>
      <c r="B750" t="s">
        <v>2376</v>
      </c>
      <c r="C750" s="1">
        <v>2.9307605938652399E-5</v>
      </c>
      <c r="D750" s="1">
        <v>6.8593101749609602E-4</v>
      </c>
      <c r="E750">
        <v>0.193431441203406</v>
      </c>
      <c r="F750" t="str">
        <f t="shared" si="11"/>
        <v>UP</v>
      </c>
    </row>
    <row r="751" spans="1:6" x14ac:dyDescent="0.35">
      <c r="A751" t="s">
        <v>756</v>
      </c>
      <c r="B751" t="s">
        <v>2216</v>
      </c>
      <c r="C751" s="1">
        <v>2.95204424079839E-5</v>
      </c>
      <c r="D751" s="1">
        <v>6.86330710095435E-4</v>
      </c>
      <c r="E751">
        <v>-0.32726177940732498</v>
      </c>
      <c r="F751" t="str">
        <f t="shared" si="11"/>
        <v>DOWN</v>
      </c>
    </row>
    <row r="752" spans="1:6" x14ac:dyDescent="0.35">
      <c r="A752" t="s">
        <v>752</v>
      </c>
      <c r="B752" t="s">
        <v>2264</v>
      </c>
      <c r="C752" s="1">
        <v>2.9405687204801799E-5</v>
      </c>
      <c r="D752" s="1">
        <v>6.86330710095435E-4</v>
      </c>
      <c r="E752">
        <v>0.155591706999746</v>
      </c>
      <c r="F752" t="str">
        <f t="shared" si="11"/>
        <v>UP</v>
      </c>
    </row>
    <row r="753" spans="1:6" x14ac:dyDescent="0.35">
      <c r="A753" t="s">
        <v>755</v>
      </c>
      <c r="B753" t="s">
        <v>3381</v>
      </c>
      <c r="C753" s="1">
        <v>2.9510140527737799E-5</v>
      </c>
      <c r="D753">
        <v>6.86330710095435E-4</v>
      </c>
      <c r="E753">
        <v>-0.226399173313521</v>
      </c>
      <c r="F753" t="str">
        <f t="shared" si="11"/>
        <v>DOWN</v>
      </c>
    </row>
    <row r="754" spans="1:6" x14ac:dyDescent="0.35">
      <c r="A754" t="s">
        <v>754</v>
      </c>
      <c r="B754" t="s">
        <v>3926</v>
      </c>
      <c r="C754" s="1">
        <v>2.9484774695337601E-5</v>
      </c>
      <c r="D754" s="12">
        <v>6.86330710095435E-4</v>
      </c>
      <c r="E754">
        <v>-9.4322156423857703E-2</v>
      </c>
      <c r="F754" t="str">
        <f t="shared" si="11"/>
        <v>DOWN</v>
      </c>
    </row>
    <row r="755" spans="1:6" x14ac:dyDescent="0.35">
      <c r="A755" t="s">
        <v>753</v>
      </c>
      <c r="B755" t="s">
        <v>4041</v>
      </c>
      <c r="C755" s="1">
        <v>2.94739609099311E-5</v>
      </c>
      <c r="D755">
        <v>6.86330710095435E-4</v>
      </c>
      <c r="E755">
        <v>0.14121511870726</v>
      </c>
      <c r="F755" t="str">
        <f t="shared" si="11"/>
        <v>UP</v>
      </c>
    </row>
    <row r="756" spans="1:6" x14ac:dyDescent="0.35">
      <c r="A756" t="s">
        <v>757</v>
      </c>
      <c r="B756" t="s">
        <v>2914</v>
      </c>
      <c r="C756" s="1">
        <v>2.9593139479710201E-5</v>
      </c>
      <c r="D756" s="12">
        <v>6.8710958288651703E-4</v>
      </c>
      <c r="E756">
        <v>-0.16359256261279501</v>
      </c>
      <c r="F756" t="str">
        <f t="shared" si="11"/>
        <v>DOWN</v>
      </c>
    </row>
    <row r="757" spans="1:6" x14ac:dyDescent="0.35">
      <c r="A757" t="s">
        <v>759</v>
      </c>
      <c r="B757" t="s">
        <v>2302</v>
      </c>
      <c r="C757" s="1">
        <v>2.9778516616656499E-5</v>
      </c>
      <c r="D757" s="1">
        <v>6.8958704926022196E-4</v>
      </c>
      <c r="E757">
        <v>-0.234307203750485</v>
      </c>
      <c r="F757" t="str">
        <f t="shared" si="11"/>
        <v>DOWN</v>
      </c>
    </row>
    <row r="758" spans="1:6" x14ac:dyDescent="0.35">
      <c r="A758" t="s">
        <v>758</v>
      </c>
      <c r="B758" t="s">
        <v>3307</v>
      </c>
      <c r="C758" s="1">
        <v>2.97543280390029E-5</v>
      </c>
      <c r="D758" s="11">
        <v>6.8958704926022196E-4</v>
      </c>
      <c r="E758">
        <v>-0.24048841044802</v>
      </c>
      <c r="F758" t="str">
        <f t="shared" si="11"/>
        <v>DOWN</v>
      </c>
    </row>
    <row r="759" spans="1:6" x14ac:dyDescent="0.35">
      <c r="A759" t="s">
        <v>760</v>
      </c>
      <c r="B759" t="s">
        <v>3534</v>
      </c>
      <c r="C759" s="1">
        <v>3.0132075569381101E-5</v>
      </c>
      <c r="D759" s="11">
        <v>6.9685393764017198E-4</v>
      </c>
      <c r="E759">
        <v>-0.20222057450849201</v>
      </c>
      <c r="F759" t="str">
        <f t="shared" si="11"/>
        <v>DOWN</v>
      </c>
    </row>
    <row r="760" spans="1:6" x14ac:dyDescent="0.35">
      <c r="A760" t="s">
        <v>761</v>
      </c>
      <c r="B760" t="s">
        <v>3348</v>
      </c>
      <c r="C760" s="1">
        <v>3.0318881699752702E-5</v>
      </c>
      <c r="D760" s="11">
        <v>7.0025032436978204E-4</v>
      </c>
      <c r="E760">
        <v>-0.44814067849130801</v>
      </c>
      <c r="F760" t="str">
        <f t="shared" si="11"/>
        <v>DOWN</v>
      </c>
    </row>
    <row r="761" spans="1:6" x14ac:dyDescent="0.35">
      <c r="A761" t="s">
        <v>762</v>
      </c>
      <c r="B761" t="s">
        <v>4041</v>
      </c>
      <c r="C761" s="1">
        <v>3.0517058809328199E-5</v>
      </c>
      <c r="D761">
        <v>7.0390005385200503E-4</v>
      </c>
      <c r="E761">
        <v>-0.19730399101805199</v>
      </c>
      <c r="F761" t="str">
        <f t="shared" si="11"/>
        <v>DOWN</v>
      </c>
    </row>
    <row r="762" spans="1:6" x14ac:dyDescent="0.35">
      <c r="A762" t="s">
        <v>763</v>
      </c>
      <c r="B762" t="s">
        <v>3903</v>
      </c>
      <c r="C762" s="1">
        <v>3.07141247755147E-5</v>
      </c>
      <c r="D762">
        <v>7.0751459568301205E-4</v>
      </c>
      <c r="E762">
        <v>-0.187941435082363</v>
      </c>
      <c r="F762" t="str">
        <f t="shared" si="11"/>
        <v>DOWN</v>
      </c>
    </row>
    <row r="763" spans="1:6" x14ac:dyDescent="0.35">
      <c r="A763" t="s">
        <v>764</v>
      </c>
      <c r="B763" t="s">
        <v>2531</v>
      </c>
      <c r="C763" s="1">
        <v>3.0907025809764903E-5</v>
      </c>
      <c r="D763" s="11">
        <v>7.1102383522989303E-4</v>
      </c>
      <c r="E763">
        <v>0.31938142541514403</v>
      </c>
      <c r="F763" t="str">
        <f t="shared" si="11"/>
        <v>UP</v>
      </c>
    </row>
    <row r="764" spans="1:6" x14ac:dyDescent="0.35">
      <c r="A764" t="s">
        <v>766</v>
      </c>
      <c r="B764" t="s">
        <v>2340</v>
      </c>
      <c r="C764" s="1">
        <v>3.10453376486959E-5</v>
      </c>
      <c r="D764" s="1">
        <v>7.1233608505450103E-4</v>
      </c>
      <c r="E764">
        <v>-0.28260567236780598</v>
      </c>
      <c r="F764" t="str">
        <f t="shared" si="11"/>
        <v>DOWN</v>
      </c>
    </row>
    <row r="765" spans="1:6" x14ac:dyDescent="0.35">
      <c r="A765" t="s">
        <v>765</v>
      </c>
      <c r="B765" t="s">
        <v>3080</v>
      </c>
      <c r="C765" s="1">
        <v>3.10153551266897E-5</v>
      </c>
      <c r="D765" s="11">
        <v>7.1233608505450103E-4</v>
      </c>
      <c r="E765">
        <v>0.21432541476460701</v>
      </c>
      <c r="F765" t="str">
        <f t="shared" si="11"/>
        <v>UP</v>
      </c>
    </row>
    <row r="766" spans="1:6" x14ac:dyDescent="0.35">
      <c r="A766" t="s">
        <v>767</v>
      </c>
      <c r="B766" t="s">
        <v>3224</v>
      </c>
      <c r="C766" s="1">
        <v>3.11607514048041E-5</v>
      </c>
      <c r="D766">
        <v>7.1404963676629596E-4</v>
      </c>
      <c r="E766">
        <v>0.44512542108181102</v>
      </c>
      <c r="F766" t="str">
        <f t="shared" si="11"/>
        <v>UP</v>
      </c>
    </row>
    <row r="767" spans="1:6" x14ac:dyDescent="0.35">
      <c r="A767" t="s">
        <v>768</v>
      </c>
      <c r="B767" t="s">
        <v>2272</v>
      </c>
      <c r="C767" s="1">
        <v>3.1308549285891998E-5</v>
      </c>
      <c r="D767" s="1">
        <v>7.1649982895781602E-4</v>
      </c>
      <c r="E767">
        <v>-0.115594887489156</v>
      </c>
      <c r="F767" t="str">
        <f t="shared" si="11"/>
        <v>DOWN</v>
      </c>
    </row>
    <row r="768" spans="1:6" x14ac:dyDescent="0.35">
      <c r="A768" t="s">
        <v>769</v>
      </c>
      <c r="B768" t="s">
        <v>2478</v>
      </c>
      <c r="C768" s="1">
        <v>3.1382380882758999E-5</v>
      </c>
      <c r="D768">
        <v>7.1725311196188404E-4</v>
      </c>
      <c r="E768">
        <v>0.45675891051877299</v>
      </c>
      <c r="F768" t="str">
        <f t="shared" si="11"/>
        <v>UP</v>
      </c>
    </row>
    <row r="769" spans="1:6" x14ac:dyDescent="0.35">
      <c r="A769" t="s">
        <v>770</v>
      </c>
      <c r="B769" t="s">
        <v>3581</v>
      </c>
      <c r="C769" s="1">
        <v>3.1507136898908301E-5</v>
      </c>
      <c r="D769">
        <v>7.1916680968471698E-4</v>
      </c>
      <c r="E769">
        <v>-9.5988347968790494E-2</v>
      </c>
      <c r="F769" t="str">
        <f t="shared" si="11"/>
        <v>DOWN</v>
      </c>
    </row>
    <row r="770" spans="1:6" x14ac:dyDescent="0.35">
      <c r="A770" t="s">
        <v>771</v>
      </c>
      <c r="B770" t="s">
        <v>2330</v>
      </c>
      <c r="C770" s="1">
        <v>3.1703737873654001E-5</v>
      </c>
      <c r="D770" s="1">
        <v>7.2271329639161897E-4</v>
      </c>
      <c r="E770">
        <v>-0.14728828578556699</v>
      </c>
      <c r="F770" t="str">
        <f t="shared" ref="F770:F833" si="12">IF(E770&lt;0,"DOWN","UP")</f>
        <v>DOWN</v>
      </c>
    </row>
    <row r="771" spans="1:6" x14ac:dyDescent="0.35">
      <c r="A771" t="s">
        <v>772</v>
      </c>
      <c r="B771" t="s">
        <v>3514</v>
      </c>
      <c r="C771" s="1">
        <v>3.1905013704134399E-5</v>
      </c>
      <c r="D771">
        <v>7.2635700030321498E-4</v>
      </c>
      <c r="E771">
        <v>-0.21978150026680601</v>
      </c>
      <c r="F771" t="str">
        <f t="shared" si="12"/>
        <v>DOWN</v>
      </c>
    </row>
    <row r="772" spans="1:6" x14ac:dyDescent="0.35">
      <c r="A772" t="s">
        <v>773</v>
      </c>
      <c r="B772" t="s">
        <v>4041</v>
      </c>
      <c r="C772" s="1">
        <v>3.2029210605663003E-5</v>
      </c>
      <c r="D772" s="12">
        <v>7.2823873141021004E-4</v>
      </c>
      <c r="E772">
        <v>0.144327226560061</v>
      </c>
      <c r="F772" t="str">
        <f t="shared" si="12"/>
        <v>UP</v>
      </c>
    </row>
    <row r="773" spans="1:6" x14ac:dyDescent="0.35">
      <c r="A773" t="s">
        <v>775</v>
      </c>
      <c r="B773" t="s">
        <v>2163</v>
      </c>
      <c r="C773" s="1">
        <v>3.2191815165047202E-5</v>
      </c>
      <c r="D773" s="1">
        <v>7.3004206965495203E-4</v>
      </c>
      <c r="E773">
        <v>-0.16996201996516799</v>
      </c>
      <c r="F773" t="str">
        <f t="shared" si="12"/>
        <v>DOWN</v>
      </c>
    </row>
    <row r="774" spans="1:6" x14ac:dyDescent="0.35">
      <c r="A774" t="s">
        <v>774</v>
      </c>
      <c r="B774" t="s">
        <v>3628</v>
      </c>
      <c r="C774" s="1">
        <v>3.21707277531736E-5</v>
      </c>
      <c r="D774" s="11">
        <v>7.3004206965495203E-4</v>
      </c>
      <c r="E774">
        <v>-9.7845168018965506E-2</v>
      </c>
      <c r="F774" t="str">
        <f t="shared" si="12"/>
        <v>DOWN</v>
      </c>
    </row>
    <row r="775" spans="1:6" x14ac:dyDescent="0.35">
      <c r="A775" t="s">
        <v>776</v>
      </c>
      <c r="B775" t="s">
        <v>4041</v>
      </c>
      <c r="C775" s="1">
        <v>3.2269702941656799E-5</v>
      </c>
      <c r="D775" s="11">
        <v>7.3086291029359699E-4</v>
      </c>
      <c r="E775">
        <v>-0.20235663754859601</v>
      </c>
      <c r="F775" t="str">
        <f t="shared" si="12"/>
        <v>DOWN</v>
      </c>
    </row>
    <row r="776" spans="1:6" x14ac:dyDescent="0.35">
      <c r="A776" t="s">
        <v>777</v>
      </c>
      <c r="B776" t="s">
        <v>2495</v>
      </c>
      <c r="C776" s="1">
        <v>3.23138899511406E-5</v>
      </c>
      <c r="D776">
        <v>7.3091934302386497E-4</v>
      </c>
      <c r="E776">
        <v>0.39365034216406303</v>
      </c>
      <c r="F776" t="str">
        <f t="shared" si="12"/>
        <v>UP</v>
      </c>
    </row>
    <row r="777" spans="1:6" x14ac:dyDescent="0.35">
      <c r="A777" t="s">
        <v>778</v>
      </c>
      <c r="B777" t="s">
        <v>4041</v>
      </c>
      <c r="C777" s="1">
        <v>3.2651736214068397E-5</v>
      </c>
      <c r="D777">
        <v>7.3760945339255101E-4</v>
      </c>
      <c r="E777">
        <v>-0.24508583910909301</v>
      </c>
      <c r="F777" t="str">
        <f t="shared" si="12"/>
        <v>DOWN</v>
      </c>
    </row>
    <row r="778" spans="1:6" x14ac:dyDescent="0.35">
      <c r="A778" t="s">
        <v>779</v>
      </c>
      <c r="B778" t="s">
        <v>2917</v>
      </c>
      <c r="C778" s="1">
        <v>3.2739686079643197E-5</v>
      </c>
      <c r="D778" s="12">
        <v>7.3864439765269799E-4</v>
      </c>
      <c r="E778">
        <v>-0.35462612903011298</v>
      </c>
      <c r="F778" t="str">
        <f t="shared" si="12"/>
        <v>DOWN</v>
      </c>
    </row>
    <row r="779" spans="1:6" x14ac:dyDescent="0.35">
      <c r="A779" t="s">
        <v>780</v>
      </c>
      <c r="B779" t="s">
        <v>4041</v>
      </c>
      <c r="C779" s="1">
        <v>3.30627446105595E-5</v>
      </c>
      <c r="D779" s="12">
        <v>7.4497418126363596E-4</v>
      </c>
      <c r="E779">
        <v>-0.18692151138190299</v>
      </c>
      <c r="F779" t="str">
        <f t="shared" si="12"/>
        <v>DOWN</v>
      </c>
    </row>
    <row r="780" spans="1:6" x14ac:dyDescent="0.35">
      <c r="A780" t="s">
        <v>781</v>
      </c>
      <c r="B780" t="s">
        <v>3512</v>
      </c>
      <c r="C780" s="1">
        <v>3.3144303978397602E-5</v>
      </c>
      <c r="D780">
        <v>7.4585320762684095E-4</v>
      </c>
      <c r="E780">
        <v>-0.123791792195349</v>
      </c>
      <c r="F780" t="str">
        <f t="shared" si="12"/>
        <v>DOWN</v>
      </c>
    </row>
    <row r="781" spans="1:6" x14ac:dyDescent="0.35">
      <c r="A781" t="s">
        <v>782</v>
      </c>
      <c r="B781" t="s">
        <v>2840</v>
      </c>
      <c r="C781" s="1">
        <v>3.3365108436184399E-5</v>
      </c>
      <c r="D781" s="11">
        <v>7.4985942421321996E-4</v>
      </c>
      <c r="E781">
        <v>9.4913198697300999E-2</v>
      </c>
      <c r="F781" t="str">
        <f t="shared" si="12"/>
        <v>UP</v>
      </c>
    </row>
    <row r="782" spans="1:6" x14ac:dyDescent="0.35">
      <c r="A782" t="s">
        <v>783</v>
      </c>
      <c r="B782" t="s">
        <v>3593</v>
      </c>
      <c r="C782" s="1">
        <v>3.3509756633572203E-5</v>
      </c>
      <c r="D782" s="12">
        <v>7.5214600996993599E-4</v>
      </c>
      <c r="E782">
        <v>-0.34918570416265698</v>
      </c>
      <c r="F782" t="str">
        <f t="shared" si="12"/>
        <v>DOWN</v>
      </c>
    </row>
    <row r="783" spans="1:6" x14ac:dyDescent="0.35">
      <c r="A783" t="s">
        <v>784</v>
      </c>
      <c r="B783" t="s">
        <v>2683</v>
      </c>
      <c r="C783" s="1">
        <v>3.36915394813207E-5</v>
      </c>
      <c r="D783" s="12">
        <v>7.5525919067461898E-4</v>
      </c>
      <c r="E783">
        <v>0.37185157016559101</v>
      </c>
      <c r="F783" t="str">
        <f t="shared" si="12"/>
        <v>UP</v>
      </c>
    </row>
    <row r="784" spans="1:6" x14ac:dyDescent="0.35">
      <c r="A784" t="s">
        <v>785</v>
      </c>
      <c r="B784" t="s">
        <v>2727</v>
      </c>
      <c r="C784" s="1">
        <v>3.3792279824861901E-5</v>
      </c>
      <c r="D784">
        <v>7.5655001957832598E-4</v>
      </c>
      <c r="E784">
        <v>0.580026212128396</v>
      </c>
      <c r="F784" t="str">
        <f t="shared" si="12"/>
        <v>UP</v>
      </c>
    </row>
    <row r="785" spans="1:6" x14ac:dyDescent="0.35">
      <c r="A785" t="s">
        <v>786</v>
      </c>
      <c r="B785" t="s">
        <v>2214</v>
      </c>
      <c r="C785" s="1">
        <v>3.4014684255173501E-5</v>
      </c>
      <c r="D785" s="1">
        <v>7.6055792728723498E-4</v>
      </c>
      <c r="E785">
        <v>-0.16475247955733999</v>
      </c>
      <c r="F785" t="str">
        <f t="shared" si="12"/>
        <v>DOWN</v>
      </c>
    </row>
    <row r="786" spans="1:6" x14ac:dyDescent="0.35">
      <c r="A786" t="s">
        <v>787</v>
      </c>
      <c r="B786" t="s">
        <v>3990</v>
      </c>
      <c r="C786" s="1">
        <v>3.4113383015319998E-5</v>
      </c>
      <c r="D786" s="12">
        <v>7.6179312644402601E-4</v>
      </c>
      <c r="E786">
        <v>-0.110057444979044</v>
      </c>
      <c r="F786" t="str">
        <f t="shared" si="12"/>
        <v>DOWN</v>
      </c>
    </row>
    <row r="787" spans="1:6" x14ac:dyDescent="0.35">
      <c r="A787" t="s">
        <v>790</v>
      </c>
      <c r="B787" t="s">
        <v>2465</v>
      </c>
      <c r="C787" s="1">
        <v>3.43242340796061E-5</v>
      </c>
      <c r="D787" s="12">
        <v>7.6358353225316599E-4</v>
      </c>
      <c r="E787">
        <v>0.160426160539416</v>
      </c>
      <c r="F787" t="str">
        <f t="shared" si="12"/>
        <v>UP</v>
      </c>
    </row>
    <row r="788" spans="1:6" x14ac:dyDescent="0.35">
      <c r="A788" t="s">
        <v>789</v>
      </c>
      <c r="B788" t="s">
        <v>2842</v>
      </c>
      <c r="C788" s="1">
        <v>3.4308335730491297E-5</v>
      </c>
      <c r="D788" s="12">
        <v>7.6358353225316599E-4</v>
      </c>
      <c r="E788">
        <v>-0.167759371782496</v>
      </c>
      <c r="F788" t="str">
        <f t="shared" si="12"/>
        <v>DOWN</v>
      </c>
    </row>
    <row r="789" spans="1:6" x14ac:dyDescent="0.35">
      <c r="A789" t="s">
        <v>788</v>
      </c>
      <c r="B789" t="s">
        <v>3340</v>
      </c>
      <c r="C789" s="1">
        <v>3.4255269650145803E-5</v>
      </c>
      <c r="D789" s="11">
        <v>7.6358353225316599E-4</v>
      </c>
      <c r="E789">
        <v>0.186192364903326</v>
      </c>
      <c r="F789" t="str">
        <f t="shared" si="12"/>
        <v>UP</v>
      </c>
    </row>
    <row r="790" spans="1:6" x14ac:dyDescent="0.35">
      <c r="A790" t="s">
        <v>791</v>
      </c>
      <c r="B790" t="s">
        <v>3737</v>
      </c>
      <c r="C790" s="1">
        <v>3.4440478179078198E-5</v>
      </c>
      <c r="D790" s="11">
        <v>7.6519845688116596E-4</v>
      </c>
      <c r="E790">
        <v>-0.178093288425725</v>
      </c>
      <c r="F790" t="str">
        <f t="shared" si="12"/>
        <v>DOWN</v>
      </c>
    </row>
    <row r="791" spans="1:6" x14ac:dyDescent="0.35">
      <c r="A791" t="s">
        <v>792</v>
      </c>
      <c r="B791" t="s">
        <v>2333</v>
      </c>
      <c r="C791" s="1">
        <v>3.4697480242246601E-5</v>
      </c>
      <c r="D791" s="1">
        <v>7.6993269448934502E-4</v>
      </c>
      <c r="E791">
        <v>-0.53772358904295003</v>
      </c>
      <c r="F791" t="str">
        <f t="shared" si="12"/>
        <v>DOWN</v>
      </c>
    </row>
    <row r="792" spans="1:6" x14ac:dyDescent="0.35">
      <c r="A792" t="s">
        <v>793</v>
      </c>
      <c r="B792" t="s">
        <v>4041</v>
      </c>
      <c r="C792" s="1">
        <v>3.4812453080330603E-5</v>
      </c>
      <c r="D792">
        <v>7.7150733564879397E-4</v>
      </c>
      <c r="E792">
        <v>-0.11027569278664</v>
      </c>
      <c r="F792" t="str">
        <f t="shared" si="12"/>
        <v>DOWN</v>
      </c>
    </row>
    <row r="793" spans="1:6" x14ac:dyDescent="0.35">
      <c r="A793" t="s">
        <v>794</v>
      </c>
      <c r="B793" t="s">
        <v>2115</v>
      </c>
      <c r="C793" s="1">
        <v>3.4942955211412902E-5</v>
      </c>
      <c r="D793" s="1">
        <v>7.7336322390803101E-4</v>
      </c>
      <c r="E793">
        <v>-0.14276160005816199</v>
      </c>
      <c r="F793" t="str">
        <f t="shared" si="12"/>
        <v>DOWN</v>
      </c>
    </row>
    <row r="794" spans="1:6" x14ac:dyDescent="0.35">
      <c r="A794" t="s">
        <v>795</v>
      </c>
      <c r="B794" t="s">
        <v>2597</v>
      </c>
      <c r="C794" s="1">
        <v>3.5014485353929397E-5</v>
      </c>
      <c r="D794" s="12">
        <v>7.7336322390803101E-4</v>
      </c>
      <c r="E794">
        <v>-0.23173600895973101</v>
      </c>
      <c r="F794" t="str">
        <f t="shared" si="12"/>
        <v>DOWN</v>
      </c>
    </row>
    <row r="795" spans="1:6" x14ac:dyDescent="0.35">
      <c r="A795" t="s">
        <v>796</v>
      </c>
      <c r="B795" t="s">
        <v>2867</v>
      </c>
      <c r="C795" s="1">
        <v>3.5028545338446998E-5</v>
      </c>
      <c r="D795" s="11">
        <v>7.7336322390803101E-4</v>
      </c>
      <c r="E795">
        <v>-0.29401017481332498</v>
      </c>
      <c r="F795" t="str">
        <f t="shared" si="12"/>
        <v>DOWN</v>
      </c>
    </row>
    <row r="796" spans="1:6" x14ac:dyDescent="0.35">
      <c r="A796" t="s">
        <v>797</v>
      </c>
      <c r="B796" t="s">
        <v>4041</v>
      </c>
      <c r="C796" s="1">
        <v>3.5592849788949401E-5</v>
      </c>
      <c r="D796" s="11">
        <v>7.8483353056639298E-4</v>
      </c>
      <c r="E796">
        <v>-0.20476277074502999</v>
      </c>
      <c r="F796" t="str">
        <f t="shared" si="12"/>
        <v>DOWN</v>
      </c>
    </row>
    <row r="797" spans="1:6" x14ac:dyDescent="0.35">
      <c r="A797" t="s">
        <v>798</v>
      </c>
      <c r="B797" t="s">
        <v>3650</v>
      </c>
      <c r="C797" s="1">
        <v>3.5641042775447497E-5</v>
      </c>
      <c r="D797">
        <v>7.8490889428843504E-4</v>
      </c>
      <c r="E797">
        <v>-0.25043606816622199</v>
      </c>
      <c r="F797" t="str">
        <f t="shared" si="12"/>
        <v>DOWN</v>
      </c>
    </row>
    <row r="798" spans="1:6" x14ac:dyDescent="0.35">
      <c r="A798" t="s">
        <v>799</v>
      </c>
      <c r="B798" t="s">
        <v>3415</v>
      </c>
      <c r="C798" s="1">
        <v>3.6067453539453503E-5</v>
      </c>
      <c r="D798" s="12">
        <v>7.93302961789988E-4</v>
      </c>
      <c r="E798">
        <v>-0.35585974252965902</v>
      </c>
      <c r="F798" t="str">
        <f t="shared" si="12"/>
        <v>DOWN</v>
      </c>
    </row>
    <row r="799" spans="1:6" x14ac:dyDescent="0.35">
      <c r="A799" t="s">
        <v>800</v>
      </c>
      <c r="B799" t="s">
        <v>2432</v>
      </c>
      <c r="C799" s="1">
        <v>3.6141415811733202E-5</v>
      </c>
      <c r="D799" s="1">
        <v>7.9393360799459101E-4</v>
      </c>
      <c r="E799">
        <v>0.57535884534627202</v>
      </c>
      <c r="F799" t="str">
        <f t="shared" si="12"/>
        <v>UP</v>
      </c>
    </row>
    <row r="800" spans="1:6" x14ac:dyDescent="0.35">
      <c r="A800" t="s">
        <v>801</v>
      </c>
      <c r="B800" t="s">
        <v>3830</v>
      </c>
      <c r="C800" s="1">
        <v>3.6236655838634597E-5</v>
      </c>
      <c r="D800">
        <v>7.9502950794901699E-4</v>
      </c>
      <c r="E800">
        <v>0.199269745694793</v>
      </c>
      <c r="F800" t="str">
        <f t="shared" si="12"/>
        <v>UP</v>
      </c>
    </row>
    <row r="801" spans="1:6" x14ac:dyDescent="0.35">
      <c r="A801" t="s">
        <v>802</v>
      </c>
      <c r="B801" t="s">
        <v>3949</v>
      </c>
      <c r="C801" s="1">
        <v>3.6442679924554702E-5</v>
      </c>
      <c r="D801" s="11">
        <v>7.9855022384680402E-4</v>
      </c>
      <c r="E801">
        <v>-0.296532314800875</v>
      </c>
      <c r="F801" t="str">
        <f t="shared" si="12"/>
        <v>DOWN</v>
      </c>
    </row>
    <row r="802" spans="1:6" x14ac:dyDescent="0.35">
      <c r="A802" t="s">
        <v>803</v>
      </c>
      <c r="B802" t="s">
        <v>3738</v>
      </c>
      <c r="C802" s="1">
        <v>3.6495263040223197E-5</v>
      </c>
      <c r="D802">
        <v>7.9870407127979198E-4</v>
      </c>
      <c r="E802">
        <v>-0.158505486056811</v>
      </c>
      <c r="F802" t="str">
        <f t="shared" si="12"/>
        <v>DOWN</v>
      </c>
    </row>
    <row r="803" spans="1:6" x14ac:dyDescent="0.35">
      <c r="A803" t="s">
        <v>804</v>
      </c>
      <c r="B803" t="s">
        <v>3174</v>
      </c>
      <c r="C803" s="1">
        <v>3.7026825976408798E-5</v>
      </c>
      <c r="D803">
        <v>8.0932700669132901E-4</v>
      </c>
      <c r="E803">
        <v>0.247138980725013</v>
      </c>
      <c r="F803" t="str">
        <f t="shared" si="12"/>
        <v>UP</v>
      </c>
    </row>
    <row r="804" spans="1:6" x14ac:dyDescent="0.35">
      <c r="A804" t="s">
        <v>805</v>
      </c>
      <c r="B804" t="s">
        <v>3474</v>
      </c>
      <c r="C804" s="1">
        <v>3.7500953009146103E-5</v>
      </c>
      <c r="D804">
        <v>8.1866962173142205E-4</v>
      </c>
      <c r="E804">
        <v>-0.34451005158110898</v>
      </c>
      <c r="F804" t="str">
        <f t="shared" si="12"/>
        <v>DOWN</v>
      </c>
    </row>
    <row r="805" spans="1:6" x14ac:dyDescent="0.35">
      <c r="A805" t="s">
        <v>806</v>
      </c>
      <c r="B805" t="s">
        <v>3129</v>
      </c>
      <c r="C805" s="1">
        <v>3.7617809699863699E-5</v>
      </c>
      <c r="D805" s="11">
        <v>8.2019925875449003E-4</v>
      </c>
      <c r="E805">
        <v>0.26772651880863302</v>
      </c>
      <c r="F805" t="str">
        <f t="shared" si="12"/>
        <v>UP</v>
      </c>
    </row>
    <row r="806" spans="1:6" x14ac:dyDescent="0.35">
      <c r="A806" t="s">
        <v>807</v>
      </c>
      <c r="B806" t="s">
        <v>2739</v>
      </c>
      <c r="C806" s="1">
        <v>3.7742106704879903E-5</v>
      </c>
      <c r="D806" s="11">
        <v>8.2188711867893797E-4</v>
      </c>
      <c r="E806">
        <v>0.334439414439055</v>
      </c>
      <c r="F806" t="str">
        <f t="shared" si="12"/>
        <v>UP</v>
      </c>
    </row>
    <row r="807" spans="1:6" x14ac:dyDescent="0.35">
      <c r="A807" t="s">
        <v>808</v>
      </c>
      <c r="B807" t="s">
        <v>3965</v>
      </c>
      <c r="C807" s="1">
        <v>3.7932301249614503E-5</v>
      </c>
      <c r="D807">
        <v>8.2500402097486698E-4</v>
      </c>
      <c r="E807">
        <v>0.30102186074989801</v>
      </c>
      <c r="F807" t="str">
        <f t="shared" si="12"/>
        <v>UP</v>
      </c>
    </row>
    <row r="808" spans="1:6" x14ac:dyDescent="0.35">
      <c r="A808" t="s">
        <v>809</v>
      </c>
      <c r="B808" t="s">
        <v>2403</v>
      </c>
      <c r="C808" s="1">
        <v>3.81064104590649E-5</v>
      </c>
      <c r="D808" s="1">
        <v>8.2776378605626795E-4</v>
      </c>
      <c r="E808">
        <v>-0.32564455369550599</v>
      </c>
      <c r="F808" t="str">
        <f t="shared" si="12"/>
        <v>DOWN</v>
      </c>
    </row>
    <row r="809" spans="1:6" x14ac:dyDescent="0.35">
      <c r="A809" t="s">
        <v>810</v>
      </c>
      <c r="B809" t="s">
        <v>4041</v>
      </c>
      <c r="C809" s="1">
        <v>3.8310755670026503E-5</v>
      </c>
      <c r="D809">
        <v>8.3117270655391697E-4</v>
      </c>
      <c r="E809">
        <v>-0.21278955243648801</v>
      </c>
      <c r="F809" t="str">
        <f t="shared" si="12"/>
        <v>DOWN</v>
      </c>
    </row>
    <row r="810" spans="1:6" x14ac:dyDescent="0.35">
      <c r="A810" t="s">
        <v>811</v>
      </c>
      <c r="B810" t="s">
        <v>3938</v>
      </c>
      <c r="C810" s="1">
        <v>3.8651045032004702E-5</v>
      </c>
      <c r="D810" s="12">
        <v>8.3751893623120203E-4</v>
      </c>
      <c r="E810">
        <v>-0.13409125899652799</v>
      </c>
      <c r="F810" t="str">
        <f t="shared" si="12"/>
        <v>DOWN</v>
      </c>
    </row>
    <row r="811" spans="1:6" x14ac:dyDescent="0.35">
      <c r="A811" t="s">
        <v>812</v>
      </c>
      <c r="B811" t="s">
        <v>3510</v>
      </c>
      <c r="C811" s="1">
        <v>3.8710576851904297E-5</v>
      </c>
      <c r="D811" s="11">
        <v>8.3777334841220099E-4</v>
      </c>
      <c r="E811">
        <v>-0.24202522403311799</v>
      </c>
      <c r="F811" t="str">
        <f t="shared" si="12"/>
        <v>DOWN</v>
      </c>
    </row>
    <row r="812" spans="1:6" x14ac:dyDescent="0.35">
      <c r="A812" t="s">
        <v>813</v>
      </c>
      <c r="B812" t="s">
        <v>3255</v>
      </c>
      <c r="C812" s="1">
        <v>3.8995009151625599E-5</v>
      </c>
      <c r="D812">
        <v>8.4288842222934196E-4</v>
      </c>
      <c r="E812">
        <v>0.320615886985117</v>
      </c>
      <c r="F812" t="str">
        <f t="shared" si="12"/>
        <v>UP</v>
      </c>
    </row>
    <row r="813" spans="1:6" x14ac:dyDescent="0.35">
      <c r="A813" t="s">
        <v>814</v>
      </c>
      <c r="B813" t="s">
        <v>2802</v>
      </c>
      <c r="C813" s="1">
        <v>3.9096234337522301E-5</v>
      </c>
      <c r="D813">
        <v>8.4403569942951499E-4</v>
      </c>
      <c r="E813">
        <v>0.17758277775891201</v>
      </c>
      <c r="F813" t="str">
        <f t="shared" si="12"/>
        <v>UP</v>
      </c>
    </row>
    <row r="814" spans="1:6" x14ac:dyDescent="0.35">
      <c r="A814" t="s">
        <v>815</v>
      </c>
      <c r="B814" t="s">
        <v>2769</v>
      </c>
      <c r="C814" s="1">
        <v>3.9270679828092002E-5</v>
      </c>
      <c r="D814">
        <v>8.4675893897472705E-4</v>
      </c>
      <c r="E814">
        <v>-0.14360689982145999</v>
      </c>
      <c r="F814" t="str">
        <f t="shared" si="12"/>
        <v>DOWN</v>
      </c>
    </row>
    <row r="815" spans="1:6" x14ac:dyDescent="0.35">
      <c r="A815" t="s">
        <v>816</v>
      </c>
      <c r="B815" t="s">
        <v>2941</v>
      </c>
      <c r="C815" s="1">
        <v>3.9527758662069903E-5</v>
      </c>
      <c r="D815" s="11">
        <v>8.5125504833671395E-4</v>
      </c>
      <c r="E815">
        <v>0.26177699627340401</v>
      </c>
      <c r="F815" t="str">
        <f t="shared" si="12"/>
        <v>UP</v>
      </c>
    </row>
    <row r="816" spans="1:6" x14ac:dyDescent="0.35">
      <c r="A816" t="s">
        <v>817</v>
      </c>
      <c r="B816" t="s">
        <v>2279</v>
      </c>
      <c r="C816" s="1">
        <v>3.96184581628576E-5</v>
      </c>
      <c r="D816" s="1">
        <v>8.5152908162640796E-4</v>
      </c>
      <c r="E816">
        <v>0.242338487952723</v>
      </c>
      <c r="F816" t="str">
        <f t="shared" si="12"/>
        <v>UP</v>
      </c>
    </row>
    <row r="817" spans="1:6" x14ac:dyDescent="0.35">
      <c r="A817" t="s">
        <v>818</v>
      </c>
      <c r="B817" t="s">
        <v>2547</v>
      </c>
      <c r="C817" s="1">
        <v>3.9647746227753799E-5</v>
      </c>
      <c r="D817">
        <v>8.5152908162640796E-4</v>
      </c>
      <c r="E817">
        <v>-0.158243584934049</v>
      </c>
      <c r="F817" t="str">
        <f t="shared" si="12"/>
        <v>DOWN</v>
      </c>
    </row>
    <row r="818" spans="1:6" x14ac:dyDescent="0.35">
      <c r="A818" t="s">
        <v>819</v>
      </c>
      <c r="B818" t="s">
        <v>4041</v>
      </c>
      <c r="C818" s="1">
        <v>3.9686209908087601E-5</v>
      </c>
      <c r="D818" s="11">
        <v>8.5152908162640796E-4</v>
      </c>
      <c r="E818">
        <v>-0.17552779436782201</v>
      </c>
      <c r="F818" t="str">
        <f t="shared" si="12"/>
        <v>DOWN</v>
      </c>
    </row>
    <row r="819" spans="1:6" x14ac:dyDescent="0.35">
      <c r="A819" t="s">
        <v>820</v>
      </c>
      <c r="B819" t="s">
        <v>3536</v>
      </c>
      <c r="C819" s="1">
        <v>3.9771616394804002E-5</v>
      </c>
      <c r="D819">
        <v>8.5231838068571496E-4</v>
      </c>
      <c r="E819">
        <v>-9.2159261469797901E-2</v>
      </c>
      <c r="F819" t="str">
        <f t="shared" si="12"/>
        <v>DOWN</v>
      </c>
    </row>
    <row r="820" spans="1:6" x14ac:dyDescent="0.35">
      <c r="A820" t="s">
        <v>822</v>
      </c>
      <c r="B820" t="s">
        <v>2208</v>
      </c>
      <c r="C820" s="1">
        <v>3.9920633800740397E-5</v>
      </c>
      <c r="D820" s="1">
        <v>8.5342525674022001E-4</v>
      </c>
      <c r="E820">
        <v>0.229575509580489</v>
      </c>
      <c r="F820" t="str">
        <f t="shared" si="12"/>
        <v>UP</v>
      </c>
    </row>
    <row r="821" spans="1:6" x14ac:dyDescent="0.35">
      <c r="A821" t="s">
        <v>821</v>
      </c>
      <c r="B821" t="s">
        <v>3852</v>
      </c>
      <c r="C821" s="1">
        <v>3.9878322951926398E-5</v>
      </c>
      <c r="D821" s="12">
        <v>8.5342525674022001E-4</v>
      </c>
      <c r="E821">
        <v>0.61157141334758103</v>
      </c>
      <c r="F821" t="str">
        <f t="shared" si="12"/>
        <v>UP</v>
      </c>
    </row>
    <row r="822" spans="1:6" x14ac:dyDescent="0.35">
      <c r="A822" t="s">
        <v>823</v>
      </c>
      <c r="B822" t="s">
        <v>2384</v>
      </c>
      <c r="C822" s="1">
        <v>4.0448917048299097E-5</v>
      </c>
      <c r="D822" s="1">
        <v>8.6366567095820101E-4</v>
      </c>
      <c r="E822">
        <v>-0.221630623996803</v>
      </c>
      <c r="F822" t="str">
        <f t="shared" si="12"/>
        <v>DOWN</v>
      </c>
    </row>
    <row r="823" spans="1:6" x14ac:dyDescent="0.35">
      <c r="A823" t="s">
        <v>824</v>
      </c>
      <c r="B823" t="s">
        <v>2139</v>
      </c>
      <c r="C823" s="1">
        <v>4.0664056961114403E-5</v>
      </c>
      <c r="D823" s="1">
        <v>8.6720306390308398E-4</v>
      </c>
      <c r="E823">
        <v>-0.29678837592697099</v>
      </c>
      <c r="F823" t="str">
        <f t="shared" si="12"/>
        <v>DOWN</v>
      </c>
    </row>
    <row r="824" spans="1:6" x14ac:dyDescent="0.35">
      <c r="A824" t="s">
        <v>827</v>
      </c>
      <c r="B824" t="s">
        <v>3033</v>
      </c>
      <c r="C824" s="1">
        <v>4.0857960573916801E-5</v>
      </c>
      <c r="D824" s="11">
        <v>8.6816975619486195E-4</v>
      </c>
      <c r="E824">
        <v>0.52680666564970502</v>
      </c>
      <c r="F824" t="str">
        <f t="shared" si="12"/>
        <v>UP</v>
      </c>
    </row>
    <row r="825" spans="1:6" x14ac:dyDescent="0.35">
      <c r="A825" t="s">
        <v>826</v>
      </c>
      <c r="B825" t="s">
        <v>3504</v>
      </c>
      <c r="C825" s="1">
        <v>4.08233919702695E-5</v>
      </c>
      <c r="D825">
        <v>8.6816975619486195E-4</v>
      </c>
      <c r="E825">
        <v>-0.38930847028249099</v>
      </c>
      <c r="F825" t="str">
        <f t="shared" si="12"/>
        <v>DOWN</v>
      </c>
    </row>
    <row r="826" spans="1:6" x14ac:dyDescent="0.35">
      <c r="A826" t="s">
        <v>825</v>
      </c>
      <c r="B826" t="s">
        <v>3555</v>
      </c>
      <c r="C826" s="1">
        <v>4.0790058079428698E-5</v>
      </c>
      <c r="D826" s="12">
        <v>8.6816975619486195E-4</v>
      </c>
      <c r="E826">
        <v>0.164709627734167</v>
      </c>
      <c r="F826" t="str">
        <f t="shared" si="12"/>
        <v>UP</v>
      </c>
    </row>
    <row r="827" spans="1:6" x14ac:dyDescent="0.35">
      <c r="A827" t="s">
        <v>828</v>
      </c>
      <c r="B827" t="s">
        <v>2661</v>
      </c>
      <c r="C827" s="1">
        <v>4.1070747775696701E-5</v>
      </c>
      <c r="D827" s="12">
        <v>8.7163463499753495E-4</v>
      </c>
      <c r="E827">
        <v>0.10233440576840599</v>
      </c>
      <c r="F827" t="str">
        <f t="shared" si="12"/>
        <v>UP</v>
      </c>
    </row>
    <row r="828" spans="1:6" x14ac:dyDescent="0.35">
      <c r="A828" t="s">
        <v>829</v>
      </c>
      <c r="B828" t="s">
        <v>3269</v>
      </c>
      <c r="C828" s="1">
        <v>4.1247671662286702E-5</v>
      </c>
      <c r="D828">
        <v>8.7433093620300497E-4</v>
      </c>
      <c r="E828">
        <v>-0.14951461576066599</v>
      </c>
      <c r="F828" t="str">
        <f t="shared" si="12"/>
        <v>DOWN</v>
      </c>
    </row>
    <row r="829" spans="1:6" x14ac:dyDescent="0.35">
      <c r="A829" t="s">
        <v>830</v>
      </c>
      <c r="B829" t="s">
        <v>3704</v>
      </c>
      <c r="C829" s="1">
        <v>4.13324606077349E-5</v>
      </c>
      <c r="D829">
        <v>8.7507008991979799E-4</v>
      </c>
      <c r="E829">
        <v>0.36883858075676601</v>
      </c>
      <c r="F829" t="str">
        <f t="shared" si="12"/>
        <v>UP</v>
      </c>
    </row>
    <row r="830" spans="1:6" x14ac:dyDescent="0.35">
      <c r="A830" t="s">
        <v>831</v>
      </c>
      <c r="B830" t="s">
        <v>4040</v>
      </c>
      <c r="C830" s="1">
        <v>4.1694976080693198E-5</v>
      </c>
      <c r="D830" s="11">
        <v>8.8168025415506801E-4</v>
      </c>
      <c r="E830">
        <v>-0.115015333554572</v>
      </c>
      <c r="F830" t="str">
        <f t="shared" si="12"/>
        <v>DOWN</v>
      </c>
    </row>
    <row r="831" spans="1:6" x14ac:dyDescent="0.35">
      <c r="A831" t="s">
        <v>833</v>
      </c>
      <c r="B831" t="s">
        <v>2906</v>
      </c>
      <c r="C831" s="1">
        <v>4.1996190756282097E-5</v>
      </c>
      <c r="D831" s="12">
        <v>8.8591242353504795E-4</v>
      </c>
      <c r="E831">
        <v>-0.24453790453806201</v>
      </c>
      <c r="F831" t="str">
        <f t="shared" si="12"/>
        <v>DOWN</v>
      </c>
    </row>
    <row r="832" spans="1:6" x14ac:dyDescent="0.35">
      <c r="A832" t="s">
        <v>832</v>
      </c>
      <c r="B832" t="s">
        <v>4041</v>
      </c>
      <c r="C832" s="1">
        <v>4.1963283963557303E-5</v>
      </c>
      <c r="D832" s="12">
        <v>8.8591242353504795E-4</v>
      </c>
      <c r="E832">
        <v>-0.15848353335669199</v>
      </c>
      <c r="F832" t="str">
        <f t="shared" si="12"/>
        <v>DOWN</v>
      </c>
    </row>
    <row r="833" spans="1:6" x14ac:dyDescent="0.35">
      <c r="A833" t="s">
        <v>834</v>
      </c>
      <c r="B833" t="s">
        <v>2141</v>
      </c>
      <c r="C833" s="1">
        <v>4.23507818540277E-5</v>
      </c>
      <c r="D833" s="1">
        <v>8.8988911909993905E-4</v>
      </c>
      <c r="E833">
        <v>-0.18682933091881901</v>
      </c>
      <c r="F833" t="str">
        <f t="shared" si="12"/>
        <v>DOWN</v>
      </c>
    </row>
    <row r="834" spans="1:6" x14ac:dyDescent="0.35">
      <c r="A834" t="s">
        <v>837</v>
      </c>
      <c r="B834" t="s">
        <v>2438</v>
      </c>
      <c r="C834" s="1">
        <v>4.2387758953134598E-5</v>
      </c>
      <c r="D834" s="11">
        <v>8.8988911909993905E-4</v>
      </c>
      <c r="E834">
        <v>-0.143377581843117</v>
      </c>
      <c r="F834" t="str">
        <f t="shared" ref="F834:F897" si="13">IF(E834&lt;0,"DOWN","UP")</f>
        <v>DOWN</v>
      </c>
    </row>
    <row r="835" spans="1:6" x14ac:dyDescent="0.35">
      <c r="A835" t="s">
        <v>836</v>
      </c>
      <c r="B835" t="s">
        <v>2934</v>
      </c>
      <c r="C835" s="1">
        <v>4.2377247089829301E-5</v>
      </c>
      <c r="D835" s="12">
        <v>8.8988911909993905E-4</v>
      </c>
      <c r="E835">
        <v>-0.165814164195209</v>
      </c>
      <c r="F835" t="str">
        <f t="shared" si="13"/>
        <v>DOWN</v>
      </c>
    </row>
    <row r="836" spans="1:6" x14ac:dyDescent="0.35">
      <c r="A836" t="s">
        <v>835</v>
      </c>
      <c r="B836" t="s">
        <v>3522</v>
      </c>
      <c r="C836" s="1">
        <v>4.2374174977277802E-5</v>
      </c>
      <c r="D836">
        <v>8.8988911909993905E-4</v>
      </c>
      <c r="E836">
        <v>9.5265764878486994E-2</v>
      </c>
      <c r="F836" t="str">
        <f t="shared" si="13"/>
        <v>UP</v>
      </c>
    </row>
    <row r="837" spans="1:6" x14ac:dyDescent="0.35">
      <c r="A837" t="s">
        <v>838</v>
      </c>
      <c r="B837" t="s">
        <v>3769</v>
      </c>
      <c r="C837" s="1">
        <v>4.25073434432698E-5</v>
      </c>
      <c r="D837" s="12">
        <v>8.9133221358913899E-4</v>
      </c>
      <c r="E837">
        <v>-0.14499402876154299</v>
      </c>
      <c r="F837" t="str">
        <f t="shared" si="13"/>
        <v>DOWN</v>
      </c>
    </row>
    <row r="838" spans="1:6" x14ac:dyDescent="0.35">
      <c r="A838" t="s">
        <v>839</v>
      </c>
      <c r="B838" t="s">
        <v>3866</v>
      </c>
      <c r="C838" s="1">
        <v>4.2627296219249803E-5</v>
      </c>
      <c r="D838" s="12">
        <v>8.9277957314629595E-4</v>
      </c>
      <c r="E838">
        <v>-0.17270485807459399</v>
      </c>
      <c r="F838" t="str">
        <f t="shared" si="13"/>
        <v>DOWN</v>
      </c>
    </row>
    <row r="839" spans="1:6" x14ac:dyDescent="0.35">
      <c r="A839" t="s">
        <v>840</v>
      </c>
      <c r="B839" t="s">
        <v>3780</v>
      </c>
      <c r="C839" s="1">
        <v>4.3105614141186299E-5</v>
      </c>
      <c r="D839" s="11">
        <v>9.01720066700473E-4</v>
      </c>
      <c r="E839">
        <v>-0.31356554018657701</v>
      </c>
      <c r="F839" t="str">
        <f t="shared" si="13"/>
        <v>DOWN</v>
      </c>
    </row>
    <row r="840" spans="1:6" x14ac:dyDescent="0.35">
      <c r="A840" t="s">
        <v>841</v>
      </c>
      <c r="B840" t="s">
        <v>3713</v>
      </c>
      <c r="C840" s="1">
        <v>4.3175204787529903E-5</v>
      </c>
      <c r="D840" s="12">
        <v>9.0209933244982002E-4</v>
      </c>
      <c r="E840">
        <v>-0.12252275407381399</v>
      </c>
      <c r="F840" t="str">
        <f t="shared" si="13"/>
        <v>DOWN</v>
      </c>
    </row>
    <row r="841" spans="1:6" x14ac:dyDescent="0.35">
      <c r="A841" t="s">
        <v>842</v>
      </c>
      <c r="B841" t="s">
        <v>3825</v>
      </c>
      <c r="C841" s="1">
        <v>4.3270568439708997E-5</v>
      </c>
      <c r="D841" s="12">
        <v>9.0301555327154605E-4</v>
      </c>
      <c r="E841">
        <v>0.28989615056562501</v>
      </c>
      <c r="F841" t="str">
        <f t="shared" si="13"/>
        <v>UP</v>
      </c>
    </row>
    <row r="842" spans="1:6" x14ac:dyDescent="0.35">
      <c r="A842" t="s">
        <v>844</v>
      </c>
      <c r="B842" t="s">
        <v>2218</v>
      </c>
      <c r="C842" s="1">
        <v>4.3444411355431197E-5</v>
      </c>
      <c r="D842" s="1">
        <v>9.0448994187732599E-4</v>
      </c>
      <c r="E842">
        <v>-0.17371477499853499</v>
      </c>
      <c r="F842" t="str">
        <f t="shared" si="13"/>
        <v>DOWN</v>
      </c>
    </row>
    <row r="843" spans="1:6" x14ac:dyDescent="0.35">
      <c r="A843" t="s">
        <v>843</v>
      </c>
      <c r="B843" t="s">
        <v>4025</v>
      </c>
      <c r="C843" s="1">
        <v>4.3420696645437898E-5</v>
      </c>
      <c r="D843">
        <v>9.0448994187732599E-4</v>
      </c>
      <c r="E843">
        <v>-0.14196588025814699</v>
      </c>
      <c r="F843" t="str">
        <f t="shared" si="13"/>
        <v>DOWN</v>
      </c>
    </row>
    <row r="844" spans="1:6" x14ac:dyDescent="0.35">
      <c r="A844" t="s">
        <v>846</v>
      </c>
      <c r="B844" t="s">
        <v>2151</v>
      </c>
      <c r="C844" s="1">
        <v>4.3605853267224902E-5</v>
      </c>
      <c r="D844" s="1">
        <v>9.0569977224461097E-4</v>
      </c>
      <c r="E844">
        <v>-0.20217812082795</v>
      </c>
      <c r="F844" t="str">
        <f t="shared" si="13"/>
        <v>DOWN</v>
      </c>
    </row>
    <row r="845" spans="1:6" x14ac:dyDescent="0.35">
      <c r="A845" t="s">
        <v>845</v>
      </c>
      <c r="B845" t="s">
        <v>3678</v>
      </c>
      <c r="C845" s="1">
        <v>4.35554154818541E-5</v>
      </c>
      <c r="D845" s="11">
        <v>9.0569977224461097E-4</v>
      </c>
      <c r="E845">
        <v>-0.105233617068876</v>
      </c>
      <c r="F845" t="str">
        <f t="shared" si="13"/>
        <v>DOWN</v>
      </c>
    </row>
    <row r="846" spans="1:6" x14ac:dyDescent="0.35">
      <c r="A846" t="s">
        <v>847</v>
      </c>
      <c r="B846" t="s">
        <v>3850</v>
      </c>
      <c r="C846" s="1">
        <v>4.3688967151577303E-5</v>
      </c>
      <c r="D846">
        <v>9.0635218244633205E-4</v>
      </c>
      <c r="E846">
        <v>0.34381479575464302</v>
      </c>
      <c r="F846" t="str">
        <f t="shared" si="13"/>
        <v>UP</v>
      </c>
    </row>
    <row r="847" spans="1:6" x14ac:dyDescent="0.35">
      <c r="A847" t="s">
        <v>850</v>
      </c>
      <c r="B847" t="s">
        <v>3273</v>
      </c>
      <c r="C847" s="1">
        <v>4.3876024206120498E-5</v>
      </c>
      <c r="D847">
        <v>9.0701262303454302E-4</v>
      </c>
      <c r="E847">
        <v>0.26733104841928301</v>
      </c>
      <c r="F847" t="str">
        <f t="shared" si="13"/>
        <v>UP</v>
      </c>
    </row>
    <row r="848" spans="1:6" x14ac:dyDescent="0.35">
      <c r="A848" t="s">
        <v>849</v>
      </c>
      <c r="B848" t="s">
        <v>3529</v>
      </c>
      <c r="C848" s="1">
        <v>4.3833277391127299E-5</v>
      </c>
      <c r="D848">
        <v>9.0701262303454302E-4</v>
      </c>
      <c r="E848">
        <v>-0.11479673917497001</v>
      </c>
      <c r="F848" t="str">
        <f t="shared" si="13"/>
        <v>DOWN</v>
      </c>
    </row>
    <row r="849" spans="1:6" x14ac:dyDescent="0.35">
      <c r="A849" t="s">
        <v>848</v>
      </c>
      <c r="B849" t="s">
        <v>3859</v>
      </c>
      <c r="C849" s="1">
        <v>4.3787660099298701E-5</v>
      </c>
      <c r="D849">
        <v>9.0701262303454302E-4</v>
      </c>
      <c r="E849">
        <v>-0.32873413070542001</v>
      </c>
      <c r="F849" t="str">
        <f t="shared" si="13"/>
        <v>DOWN</v>
      </c>
    </row>
    <row r="850" spans="1:6" x14ac:dyDescent="0.35">
      <c r="A850" t="s">
        <v>852</v>
      </c>
      <c r="B850" t="s">
        <v>2911</v>
      </c>
      <c r="C850" s="1">
        <v>4.4156491161372697E-5</v>
      </c>
      <c r="D850">
        <v>9.1066269418689798E-4</v>
      </c>
      <c r="E850">
        <v>0.47862699732902902</v>
      </c>
      <c r="F850" t="str">
        <f t="shared" si="13"/>
        <v>UP</v>
      </c>
    </row>
    <row r="851" spans="1:6" x14ac:dyDescent="0.35">
      <c r="A851" t="s">
        <v>851</v>
      </c>
      <c r="B851" t="s">
        <v>3302</v>
      </c>
      <c r="C851" s="1">
        <v>4.4125269916287497E-5</v>
      </c>
      <c r="D851">
        <v>9.1066269418689798E-4</v>
      </c>
      <c r="E851">
        <v>-0.155001933071232</v>
      </c>
      <c r="F851" t="str">
        <f t="shared" si="13"/>
        <v>DOWN</v>
      </c>
    </row>
    <row r="852" spans="1:6" x14ac:dyDescent="0.35">
      <c r="A852" t="s">
        <v>853</v>
      </c>
      <c r="B852" t="s">
        <v>3597</v>
      </c>
      <c r="C852" s="1">
        <v>4.4603591643399501E-5</v>
      </c>
      <c r="D852">
        <v>9.1880253996333005E-4</v>
      </c>
      <c r="E852">
        <v>-0.19273699276291201</v>
      </c>
      <c r="F852" t="str">
        <f t="shared" si="13"/>
        <v>DOWN</v>
      </c>
    </row>
    <row r="853" spans="1:6" x14ac:dyDescent="0.35">
      <c r="A853" t="s">
        <v>854</v>
      </c>
      <c r="B853" t="s">
        <v>2320</v>
      </c>
      <c r="C853" s="1">
        <v>4.48924985338944E-5</v>
      </c>
      <c r="D853" s="1">
        <v>9.2366842640747497E-4</v>
      </c>
      <c r="E853">
        <v>-0.20293923147170501</v>
      </c>
      <c r="F853" t="str">
        <f t="shared" si="13"/>
        <v>DOWN</v>
      </c>
    </row>
    <row r="854" spans="1:6" x14ac:dyDescent="0.35">
      <c r="A854" t="s">
        <v>855</v>
      </c>
      <c r="B854" t="s">
        <v>2897</v>
      </c>
      <c r="C854" s="1">
        <v>4.5182775200718398E-5</v>
      </c>
      <c r="D854" s="12">
        <v>9.2855105424219603E-4</v>
      </c>
      <c r="E854">
        <v>-0.270661061289595</v>
      </c>
      <c r="F854" t="str">
        <f t="shared" si="13"/>
        <v>DOWN</v>
      </c>
    </row>
    <row r="855" spans="1:6" x14ac:dyDescent="0.35">
      <c r="A855" t="s">
        <v>856</v>
      </c>
      <c r="B855" t="s">
        <v>3070</v>
      </c>
      <c r="C855" s="1">
        <v>4.5625304381271799E-5</v>
      </c>
      <c r="D855" s="12">
        <v>9.3654752436029903E-4</v>
      </c>
      <c r="E855">
        <v>-0.25473705826106602</v>
      </c>
      <c r="F855" t="str">
        <f t="shared" si="13"/>
        <v>DOWN</v>
      </c>
    </row>
    <row r="856" spans="1:6" x14ac:dyDescent="0.35">
      <c r="A856" t="s">
        <v>857</v>
      </c>
      <c r="B856" t="s">
        <v>2457</v>
      </c>
      <c r="C856" s="1">
        <v>4.5821997022799099E-5</v>
      </c>
      <c r="D856">
        <v>9.3948492141481595E-4</v>
      </c>
      <c r="E856">
        <v>0.21572150735968901</v>
      </c>
      <c r="F856" t="str">
        <f t="shared" si="13"/>
        <v>UP</v>
      </c>
    </row>
    <row r="857" spans="1:6" x14ac:dyDescent="0.35">
      <c r="A857" t="s">
        <v>858</v>
      </c>
      <c r="B857" t="s">
        <v>3882</v>
      </c>
      <c r="C857" s="1">
        <v>4.6022675649713099E-5</v>
      </c>
      <c r="D857" s="11">
        <v>9.4249708427508305E-4</v>
      </c>
      <c r="E857">
        <v>9.3159650199266503E-2</v>
      </c>
      <c r="F857" t="str">
        <f t="shared" si="13"/>
        <v>UP</v>
      </c>
    </row>
    <row r="858" spans="1:6" x14ac:dyDescent="0.35">
      <c r="A858" t="s">
        <v>859</v>
      </c>
      <c r="B858" t="s">
        <v>2282</v>
      </c>
      <c r="C858" s="1">
        <v>4.61833702431366E-5</v>
      </c>
      <c r="D858" s="1">
        <v>9.4468434114607298E-4</v>
      </c>
      <c r="E858">
        <v>0.52656400446229301</v>
      </c>
      <c r="F858" t="str">
        <f t="shared" si="13"/>
        <v>UP</v>
      </c>
    </row>
    <row r="859" spans="1:6" x14ac:dyDescent="0.35">
      <c r="A859" t="s">
        <v>860</v>
      </c>
      <c r="B859" t="s">
        <v>2285</v>
      </c>
      <c r="C859" s="1">
        <v>4.66598448506707E-5</v>
      </c>
      <c r="D859" s="1">
        <v>9.5331827532897195E-4</v>
      </c>
      <c r="E859">
        <v>-0.25718979876683101</v>
      </c>
      <c r="F859" t="str">
        <f t="shared" si="13"/>
        <v>DOWN</v>
      </c>
    </row>
    <row r="860" spans="1:6" x14ac:dyDescent="0.35">
      <c r="A860" t="s">
        <v>861</v>
      </c>
      <c r="B860" t="s">
        <v>3718</v>
      </c>
      <c r="C860" s="1">
        <v>4.7018492027999699E-5</v>
      </c>
      <c r="D860" s="12">
        <v>9.5952754976814404E-4</v>
      </c>
      <c r="E860">
        <v>-0.25492926354117001</v>
      </c>
      <c r="F860" t="str">
        <f t="shared" si="13"/>
        <v>DOWN</v>
      </c>
    </row>
    <row r="861" spans="1:6" x14ac:dyDescent="0.35">
      <c r="A861" t="s">
        <v>862</v>
      </c>
      <c r="B861" t="s">
        <v>3993</v>
      </c>
      <c r="C861" s="1">
        <v>4.73984663572611E-5</v>
      </c>
      <c r="D861">
        <v>9.66157110747427E-4</v>
      </c>
      <c r="E861">
        <v>-0.116976590638596</v>
      </c>
      <c r="F861" t="str">
        <f t="shared" si="13"/>
        <v>DOWN</v>
      </c>
    </row>
    <row r="862" spans="1:6" x14ac:dyDescent="0.35">
      <c r="A862" t="s">
        <v>863</v>
      </c>
      <c r="B862" t="s">
        <v>3787</v>
      </c>
      <c r="C862" s="1">
        <v>4.75005786254088E-5</v>
      </c>
      <c r="D862">
        <v>9.6711398757655701E-4</v>
      </c>
      <c r="E862">
        <v>-0.11973667691626599</v>
      </c>
      <c r="F862" t="str">
        <f t="shared" si="13"/>
        <v>DOWN</v>
      </c>
    </row>
    <row r="863" spans="1:6" x14ac:dyDescent="0.35">
      <c r="A863" t="s">
        <v>864</v>
      </c>
      <c r="B863" t="s">
        <v>3212</v>
      </c>
      <c r="C863" s="1">
        <v>4.76067885701764E-5</v>
      </c>
      <c r="D863" s="11">
        <v>9.6815197637493305E-4</v>
      </c>
      <c r="E863">
        <v>-0.36089894483753798</v>
      </c>
      <c r="F863" t="str">
        <f t="shared" si="13"/>
        <v>DOWN</v>
      </c>
    </row>
    <row r="864" spans="1:6" x14ac:dyDescent="0.35">
      <c r="A864" t="s">
        <v>865</v>
      </c>
      <c r="B864" t="s">
        <v>3138</v>
      </c>
      <c r="C864" s="1">
        <v>4.79579800462582E-5</v>
      </c>
      <c r="D864" s="11">
        <v>9.73106419035269E-4</v>
      </c>
      <c r="E864">
        <v>0.154995231673863</v>
      </c>
      <c r="F864" t="str">
        <f t="shared" si="13"/>
        <v>UP</v>
      </c>
    </row>
    <row r="865" spans="1:6" x14ac:dyDescent="0.35">
      <c r="A865" t="s">
        <v>866</v>
      </c>
      <c r="B865" t="s">
        <v>3266</v>
      </c>
      <c r="C865" s="1">
        <v>4.7961434457870603E-5</v>
      </c>
      <c r="D865">
        <v>9.73106419035269E-4</v>
      </c>
      <c r="E865">
        <v>0.33555993576697002</v>
      </c>
      <c r="F865" t="str">
        <f t="shared" si="13"/>
        <v>UP</v>
      </c>
    </row>
    <row r="866" spans="1:6" x14ac:dyDescent="0.35">
      <c r="A866" t="s">
        <v>867</v>
      </c>
      <c r="B866" t="s">
        <v>3365</v>
      </c>
      <c r="C866" s="1">
        <v>4.8138822239090398E-5</v>
      </c>
      <c r="D866">
        <v>9.7557636283381998E-4</v>
      </c>
      <c r="E866">
        <v>0.15761752994366701</v>
      </c>
      <c r="F866" t="str">
        <f t="shared" si="13"/>
        <v>UP</v>
      </c>
    </row>
    <row r="867" spans="1:6" x14ac:dyDescent="0.35">
      <c r="A867" t="s">
        <v>868</v>
      </c>
      <c r="B867" t="s">
        <v>2265</v>
      </c>
      <c r="C867" s="1">
        <v>4.8554684170499398E-5</v>
      </c>
      <c r="D867" s="1">
        <v>9.8269644999214503E-4</v>
      </c>
      <c r="E867">
        <v>0.32411723962099698</v>
      </c>
      <c r="F867" t="str">
        <f t="shared" si="13"/>
        <v>UP</v>
      </c>
    </row>
    <row r="868" spans="1:6" x14ac:dyDescent="0.35">
      <c r="A868" t="s">
        <v>869</v>
      </c>
      <c r="B868" t="s">
        <v>2717</v>
      </c>
      <c r="C868" s="1">
        <v>4.86022716567707E-5</v>
      </c>
      <c r="D868" s="11">
        <v>9.8269644999214503E-4</v>
      </c>
      <c r="E868">
        <v>-0.12244389375348801</v>
      </c>
      <c r="F868" t="str">
        <f t="shared" si="13"/>
        <v>DOWN</v>
      </c>
    </row>
    <row r="869" spans="1:6" x14ac:dyDescent="0.35">
      <c r="A869" t="s">
        <v>870</v>
      </c>
      <c r="B869" t="s">
        <v>2987</v>
      </c>
      <c r="C869" s="1">
        <v>4.8821643208229902E-5</v>
      </c>
      <c r="D869">
        <v>9.8599470672842103E-4</v>
      </c>
      <c r="E869">
        <v>-0.164535090990727</v>
      </c>
      <c r="F869" t="str">
        <f t="shared" si="13"/>
        <v>DOWN</v>
      </c>
    </row>
    <row r="870" spans="1:6" x14ac:dyDescent="0.35">
      <c r="A870" t="s">
        <v>871</v>
      </c>
      <c r="B870" t="s">
        <v>3354</v>
      </c>
      <c r="C870" s="1">
        <v>4.8960033693037203E-5</v>
      </c>
      <c r="D870" s="11">
        <v>9.8765177288716007E-4</v>
      </c>
      <c r="E870">
        <v>-0.20016246684007699</v>
      </c>
      <c r="F870" t="str">
        <f t="shared" si="13"/>
        <v>DOWN</v>
      </c>
    </row>
    <row r="871" spans="1:6" x14ac:dyDescent="0.35">
      <c r="A871" t="s">
        <v>872</v>
      </c>
      <c r="B871" t="s">
        <v>4041</v>
      </c>
      <c r="C871" s="1">
        <v>4.91976828460612E-5</v>
      </c>
      <c r="D871" s="12">
        <v>9.9130503481776201E-4</v>
      </c>
      <c r="E871">
        <v>0.115239857662462</v>
      </c>
      <c r="F871" t="str">
        <f t="shared" si="13"/>
        <v>UP</v>
      </c>
    </row>
    <row r="872" spans="1:6" x14ac:dyDescent="0.35">
      <c r="A872" t="s">
        <v>873</v>
      </c>
      <c r="B872" t="s">
        <v>2915</v>
      </c>
      <c r="C872" s="1">
        <v>4.9264121300535203E-5</v>
      </c>
      <c r="D872" s="11">
        <v>9.9150407163993404E-4</v>
      </c>
      <c r="E872">
        <v>0.49100532526924401</v>
      </c>
      <c r="F872" t="str">
        <f t="shared" si="13"/>
        <v>UP</v>
      </c>
    </row>
    <row r="873" spans="1:6" x14ac:dyDescent="0.35">
      <c r="A873" t="s">
        <v>874</v>
      </c>
      <c r="B873" t="s">
        <v>2515</v>
      </c>
      <c r="C873" s="1">
        <v>4.9381672915733999E-5</v>
      </c>
      <c r="D873" s="12">
        <v>9.9273019061102896E-4</v>
      </c>
      <c r="E873">
        <v>-0.16164138107370701</v>
      </c>
      <c r="F873" t="str">
        <f t="shared" si="13"/>
        <v>DOWN</v>
      </c>
    </row>
    <row r="874" spans="1:6" x14ac:dyDescent="0.35">
      <c r="A874" t="s">
        <v>875</v>
      </c>
      <c r="B874" t="s">
        <v>3741</v>
      </c>
      <c r="C874" s="1">
        <v>4.9564801030621203E-5</v>
      </c>
      <c r="D874" s="11">
        <v>9.9527028873629998E-4</v>
      </c>
      <c r="E874">
        <v>-8.0438190904363896E-2</v>
      </c>
      <c r="F874" t="str">
        <f t="shared" si="13"/>
        <v>DOWN</v>
      </c>
    </row>
    <row r="875" spans="1:6" x14ac:dyDescent="0.35">
      <c r="A875" t="s">
        <v>876</v>
      </c>
      <c r="B875" t="s">
        <v>2746</v>
      </c>
      <c r="C875" s="1">
        <v>4.9757354556838301E-5</v>
      </c>
      <c r="D875">
        <v>9.9799362171782108E-4</v>
      </c>
      <c r="E875">
        <v>-0.39336249227581399</v>
      </c>
      <c r="F875" t="str">
        <f t="shared" si="13"/>
        <v>DOWN</v>
      </c>
    </row>
    <row r="876" spans="1:6" x14ac:dyDescent="0.35">
      <c r="A876" t="s">
        <v>877</v>
      </c>
      <c r="B876" t="s">
        <v>3432</v>
      </c>
      <c r="C876" s="1">
        <v>4.9834227247086699E-5</v>
      </c>
      <c r="D876" s="12">
        <v>9.9839314701877799E-4</v>
      </c>
      <c r="E876">
        <v>-0.334671635608769</v>
      </c>
      <c r="F876" t="str">
        <f t="shared" si="13"/>
        <v>DOWN</v>
      </c>
    </row>
    <row r="877" spans="1:6" x14ac:dyDescent="0.35">
      <c r="A877" t="s">
        <v>879</v>
      </c>
      <c r="B877" t="s">
        <v>2891</v>
      </c>
      <c r="C877" s="1">
        <v>5.00899167578953E-5</v>
      </c>
      <c r="D877">
        <v>1.0010696728953801E-3</v>
      </c>
      <c r="E877">
        <v>-0.19967505843598299</v>
      </c>
      <c r="F877" t="str">
        <f t="shared" si="13"/>
        <v>DOWN</v>
      </c>
    </row>
    <row r="878" spans="1:6" x14ac:dyDescent="0.35">
      <c r="A878" t="s">
        <v>878</v>
      </c>
      <c r="B878" t="s">
        <v>2919</v>
      </c>
      <c r="C878" s="1">
        <v>5.0027038602518501E-5</v>
      </c>
      <c r="D878">
        <v>1.0010696728953801E-3</v>
      </c>
      <c r="E878">
        <v>0.221280448422735</v>
      </c>
      <c r="F878" t="str">
        <f t="shared" si="13"/>
        <v>UP</v>
      </c>
    </row>
    <row r="879" spans="1:6" x14ac:dyDescent="0.35">
      <c r="A879" t="s">
        <v>880</v>
      </c>
      <c r="B879" t="s">
        <v>3343</v>
      </c>
      <c r="C879" s="1">
        <v>5.0139142772512497E-5</v>
      </c>
      <c r="D879" s="12">
        <v>1.0010696728953801E-3</v>
      </c>
      <c r="E879">
        <v>-0.21267054426152401</v>
      </c>
      <c r="F879" t="str">
        <f t="shared" si="13"/>
        <v>DOWN</v>
      </c>
    </row>
    <row r="880" spans="1:6" x14ac:dyDescent="0.35">
      <c r="A880" t="s">
        <v>881</v>
      </c>
      <c r="B880" t="s">
        <v>2758</v>
      </c>
      <c r="C880" s="1">
        <v>5.04887306532812E-5</v>
      </c>
      <c r="D880" s="11">
        <v>1.0062955989835799E-3</v>
      </c>
      <c r="E880">
        <v>-0.20009652958236901</v>
      </c>
      <c r="F880" t="str">
        <f t="shared" si="13"/>
        <v>DOWN</v>
      </c>
    </row>
    <row r="881" spans="1:6" x14ac:dyDescent="0.35">
      <c r="A881" t="s">
        <v>882</v>
      </c>
      <c r="B881" t="s">
        <v>3356</v>
      </c>
      <c r="C881" s="1">
        <v>5.0515694643784998E-5</v>
      </c>
      <c r="D881">
        <v>1.0062955989835799E-3</v>
      </c>
      <c r="E881">
        <v>0.29431810612228099</v>
      </c>
      <c r="F881" t="str">
        <f t="shared" si="13"/>
        <v>UP</v>
      </c>
    </row>
    <row r="882" spans="1:6" x14ac:dyDescent="0.35">
      <c r="A882" t="s">
        <v>883</v>
      </c>
      <c r="B882" t="s">
        <v>3244</v>
      </c>
      <c r="C882" s="1">
        <v>5.0903315780748003E-5</v>
      </c>
      <c r="D882" s="12">
        <v>1.0128662039007E-3</v>
      </c>
      <c r="E882">
        <v>-0.27681556148564901</v>
      </c>
      <c r="F882" t="str">
        <f t="shared" si="13"/>
        <v>DOWN</v>
      </c>
    </row>
    <row r="883" spans="1:6" x14ac:dyDescent="0.35">
      <c r="A883" t="s">
        <v>884</v>
      </c>
      <c r="B883" t="s">
        <v>3020</v>
      </c>
      <c r="C883" s="1">
        <v>5.0969940228742397E-5</v>
      </c>
      <c r="D883">
        <v>1.01304200930823E-3</v>
      </c>
      <c r="E883">
        <v>-0.101711503972252</v>
      </c>
      <c r="F883" t="str">
        <f t="shared" si="13"/>
        <v>DOWN</v>
      </c>
    </row>
    <row r="884" spans="1:6" x14ac:dyDescent="0.35">
      <c r="A884" t="s">
        <v>885</v>
      </c>
      <c r="B884" t="s">
        <v>2450</v>
      </c>
      <c r="C884" s="1">
        <v>5.1203410886097503E-5</v>
      </c>
      <c r="D884" s="12">
        <v>1.01652977670814E-3</v>
      </c>
      <c r="E884">
        <v>0.29202424363692397</v>
      </c>
      <c r="F884" t="str">
        <f t="shared" si="13"/>
        <v>UP</v>
      </c>
    </row>
    <row r="885" spans="1:6" x14ac:dyDescent="0.35">
      <c r="A885" t="s">
        <v>886</v>
      </c>
      <c r="B885" t="s">
        <v>3350</v>
      </c>
      <c r="C885" s="1">
        <v>5.12675502383424E-5</v>
      </c>
      <c r="D885" s="11">
        <v>1.0166517598169001E-3</v>
      </c>
      <c r="E885">
        <v>0.13216266673969501</v>
      </c>
      <c r="F885" t="str">
        <f t="shared" si="13"/>
        <v>UP</v>
      </c>
    </row>
    <row r="886" spans="1:6" x14ac:dyDescent="0.35">
      <c r="A886" t="s">
        <v>887</v>
      </c>
      <c r="B886" t="s">
        <v>3506</v>
      </c>
      <c r="C886" s="1">
        <v>5.1515913537316402E-5</v>
      </c>
      <c r="D886">
        <v>1.0204225585414199E-3</v>
      </c>
      <c r="E886">
        <v>0.25859239620181801</v>
      </c>
      <c r="F886" t="str">
        <f t="shared" si="13"/>
        <v>UP</v>
      </c>
    </row>
    <row r="887" spans="1:6" x14ac:dyDescent="0.35">
      <c r="A887" t="s">
        <v>888</v>
      </c>
      <c r="B887" t="s">
        <v>4041</v>
      </c>
      <c r="C887" s="1">
        <v>5.1591342874470198E-5</v>
      </c>
      <c r="D887" s="11">
        <v>1.02076325122964E-3</v>
      </c>
      <c r="E887">
        <v>-0.19320597724991001</v>
      </c>
      <c r="F887" t="str">
        <f t="shared" si="13"/>
        <v>DOWN</v>
      </c>
    </row>
    <row r="888" spans="1:6" x14ac:dyDescent="0.35">
      <c r="A888" t="s">
        <v>889</v>
      </c>
      <c r="B888" t="s">
        <v>3513</v>
      </c>
      <c r="C888" s="1">
        <v>5.1823329460980302E-5</v>
      </c>
      <c r="D888">
        <v>1.0241972552998699E-3</v>
      </c>
      <c r="E888">
        <v>-0.12794984301395601</v>
      </c>
      <c r="F888" t="str">
        <f t="shared" si="13"/>
        <v>DOWN</v>
      </c>
    </row>
    <row r="889" spans="1:6" x14ac:dyDescent="0.35">
      <c r="A889" t="s">
        <v>890</v>
      </c>
      <c r="B889" t="s">
        <v>3842</v>
      </c>
      <c r="C889" s="1">
        <v>5.1928086751327803E-5</v>
      </c>
      <c r="D889" s="11">
        <v>1.0251118927373599E-3</v>
      </c>
      <c r="E889">
        <v>-0.21364521266759801</v>
      </c>
      <c r="F889" t="str">
        <f t="shared" si="13"/>
        <v>DOWN</v>
      </c>
    </row>
    <row r="890" spans="1:6" x14ac:dyDescent="0.35">
      <c r="A890" t="s">
        <v>891</v>
      </c>
      <c r="B890" t="s">
        <v>2961</v>
      </c>
      <c r="C890" s="1">
        <v>5.2377092878578597E-5</v>
      </c>
      <c r="D890" s="12">
        <v>1.0328126413515E-3</v>
      </c>
      <c r="E890">
        <v>0.163395495355422</v>
      </c>
      <c r="F890" t="str">
        <f t="shared" si="13"/>
        <v>UP</v>
      </c>
    </row>
    <row r="891" spans="1:6" x14ac:dyDescent="0.35">
      <c r="A891" t="s">
        <v>892</v>
      </c>
      <c r="B891" t="s">
        <v>3823</v>
      </c>
      <c r="C891" s="1">
        <v>5.2488700873716401E-5</v>
      </c>
      <c r="D891">
        <v>1.03385047900702E-3</v>
      </c>
      <c r="E891">
        <v>0.14931588098717199</v>
      </c>
      <c r="F891" t="str">
        <f t="shared" si="13"/>
        <v>UP</v>
      </c>
    </row>
    <row r="892" spans="1:6" x14ac:dyDescent="0.35">
      <c r="A892" t="s">
        <v>893</v>
      </c>
      <c r="B892" t="s">
        <v>3853</v>
      </c>
      <c r="C892" s="1">
        <v>5.3010929746412701E-5</v>
      </c>
      <c r="D892">
        <v>1.0429647569636499E-3</v>
      </c>
      <c r="E892">
        <v>0.295262650719541</v>
      </c>
      <c r="F892" t="str">
        <f t="shared" si="13"/>
        <v>UP</v>
      </c>
    </row>
    <row r="893" spans="1:6" x14ac:dyDescent="0.35">
      <c r="A893" t="s">
        <v>894</v>
      </c>
      <c r="B893" t="s">
        <v>2579</v>
      </c>
      <c r="C893" s="1">
        <v>5.3945292059726202E-5</v>
      </c>
      <c r="D893">
        <v>1.0601580379002299E-3</v>
      </c>
      <c r="E893">
        <v>-0.29619567420569798</v>
      </c>
      <c r="F893" t="str">
        <f t="shared" si="13"/>
        <v>DOWN</v>
      </c>
    </row>
    <row r="894" spans="1:6" x14ac:dyDescent="0.35">
      <c r="A894" t="s">
        <v>895</v>
      </c>
      <c r="B894" t="s">
        <v>3894</v>
      </c>
      <c r="C894" s="1">
        <v>5.4851605723541902E-5</v>
      </c>
      <c r="D894">
        <v>1.0767622041810601E-3</v>
      </c>
      <c r="E894">
        <v>-0.202873431638211</v>
      </c>
      <c r="F894" t="str">
        <f t="shared" si="13"/>
        <v>DOWN</v>
      </c>
    </row>
    <row r="895" spans="1:6" x14ac:dyDescent="0.35">
      <c r="A895" t="s">
        <v>896</v>
      </c>
      <c r="B895" t="s">
        <v>2440</v>
      </c>
      <c r="C895" s="1">
        <v>5.5215032096169702E-5</v>
      </c>
      <c r="D895">
        <v>1.08268401861952E-3</v>
      </c>
      <c r="E895">
        <v>0.148299620713987</v>
      </c>
      <c r="F895" t="str">
        <f t="shared" si="13"/>
        <v>UP</v>
      </c>
    </row>
    <row r="896" spans="1:6" x14ac:dyDescent="0.35">
      <c r="A896" t="s">
        <v>897</v>
      </c>
      <c r="B896" t="s">
        <v>2389</v>
      </c>
      <c r="C896" s="1">
        <v>5.5390947484850997E-5</v>
      </c>
      <c r="D896" s="1">
        <v>1.0849198987814999E-3</v>
      </c>
      <c r="E896">
        <v>0.31002044988801197</v>
      </c>
      <c r="F896" t="str">
        <f t="shared" si="13"/>
        <v>UP</v>
      </c>
    </row>
    <row r="897" spans="1:6" x14ac:dyDescent="0.35">
      <c r="A897" t="s">
        <v>898</v>
      </c>
      <c r="B897" t="s">
        <v>2189</v>
      </c>
      <c r="C897" s="1">
        <v>5.5734535555814599E-5</v>
      </c>
      <c r="D897" s="1">
        <v>1.09043125925606E-3</v>
      </c>
      <c r="E897">
        <v>0.19319594737197501</v>
      </c>
      <c r="F897" t="str">
        <f t="shared" si="13"/>
        <v>UP</v>
      </c>
    </row>
    <row r="898" spans="1:6" x14ac:dyDescent="0.35">
      <c r="A898" t="s">
        <v>899</v>
      </c>
      <c r="B898" t="s">
        <v>4041</v>
      </c>
      <c r="C898" s="1">
        <v>5.5804449315618697E-5</v>
      </c>
      <c r="D898" s="12">
        <v>1.09058193590055E-3</v>
      </c>
      <c r="E898">
        <v>0.18683081899394</v>
      </c>
      <c r="F898" t="str">
        <f t="shared" ref="F898:F961" si="14">IF(E898&lt;0,"DOWN","UP")</f>
        <v>UP</v>
      </c>
    </row>
    <row r="899" spans="1:6" x14ac:dyDescent="0.35">
      <c r="A899" t="s">
        <v>900</v>
      </c>
      <c r="B899" t="s">
        <v>2234</v>
      </c>
      <c r="C899" s="1">
        <v>5.60252627289262E-5</v>
      </c>
      <c r="D899" s="1">
        <v>1.0936780129600001E-3</v>
      </c>
      <c r="E899">
        <v>0.20026072458966801</v>
      </c>
      <c r="F899" t="str">
        <f t="shared" si="14"/>
        <v>UP</v>
      </c>
    </row>
    <row r="900" spans="1:6" x14ac:dyDescent="0.35">
      <c r="A900" t="s">
        <v>901</v>
      </c>
      <c r="B900" t="s">
        <v>4041</v>
      </c>
      <c r="C900" s="1">
        <v>5.6466317205954901E-5</v>
      </c>
      <c r="D900" s="11">
        <v>1.10106178044537E-3</v>
      </c>
      <c r="E900">
        <v>-0.172723075231724</v>
      </c>
      <c r="F900" t="str">
        <f t="shared" si="14"/>
        <v>DOWN</v>
      </c>
    </row>
    <row r="901" spans="1:6" x14ac:dyDescent="0.35">
      <c r="A901" t="s">
        <v>902</v>
      </c>
      <c r="B901" t="s">
        <v>3756</v>
      </c>
      <c r="C901" s="1">
        <v>5.6827893189034199E-5</v>
      </c>
      <c r="D901">
        <v>1.1068810751152999E-3</v>
      </c>
      <c r="E901">
        <v>-0.18704262641508801</v>
      </c>
      <c r="F901" t="str">
        <f t="shared" si="14"/>
        <v>DOWN</v>
      </c>
    </row>
    <row r="902" spans="1:6" x14ac:dyDescent="0.35">
      <c r="A902" t="s">
        <v>903</v>
      </c>
      <c r="B902" t="s">
        <v>2565</v>
      </c>
      <c r="C902" s="1">
        <v>5.7092105829059398E-5</v>
      </c>
      <c r="D902" s="12">
        <v>1.1107068978372899E-3</v>
      </c>
      <c r="E902">
        <v>-0.20501141750054999</v>
      </c>
      <c r="F902" t="str">
        <f t="shared" si="14"/>
        <v>DOWN</v>
      </c>
    </row>
    <row r="903" spans="1:6" x14ac:dyDescent="0.35">
      <c r="A903" t="s">
        <v>904</v>
      </c>
      <c r="B903" t="s">
        <v>2677</v>
      </c>
      <c r="C903" s="1">
        <v>5.7151033762078598E-5</v>
      </c>
      <c r="D903" s="11">
        <v>1.1107068978372899E-3</v>
      </c>
      <c r="E903">
        <v>-8.7425253251163806E-2</v>
      </c>
      <c r="F903" t="str">
        <f t="shared" si="14"/>
        <v>DOWN</v>
      </c>
    </row>
    <row r="904" spans="1:6" x14ac:dyDescent="0.35">
      <c r="A904" t="s">
        <v>905</v>
      </c>
      <c r="B904" t="s">
        <v>2305</v>
      </c>
      <c r="C904" s="1">
        <v>5.7588326872457498E-5</v>
      </c>
      <c r="D904" s="1">
        <v>1.1179660798163701E-3</v>
      </c>
      <c r="E904">
        <v>-9.1533289002005802E-2</v>
      </c>
      <c r="F904" t="str">
        <f t="shared" si="14"/>
        <v>DOWN</v>
      </c>
    </row>
    <row r="905" spans="1:6" x14ac:dyDescent="0.35">
      <c r="A905" t="s">
        <v>906</v>
      </c>
      <c r="B905" t="s">
        <v>3708</v>
      </c>
      <c r="C905" s="1">
        <v>5.7878068841821103E-5</v>
      </c>
      <c r="D905" s="12">
        <v>1.12234794999682E-3</v>
      </c>
      <c r="E905">
        <v>0.202741426668264</v>
      </c>
      <c r="F905" t="str">
        <f t="shared" si="14"/>
        <v>UP</v>
      </c>
    </row>
    <row r="906" spans="1:6" x14ac:dyDescent="0.35">
      <c r="A906" t="s">
        <v>907</v>
      </c>
      <c r="B906" t="s">
        <v>3692</v>
      </c>
      <c r="C906" s="1">
        <v>5.8324543374229203E-5</v>
      </c>
      <c r="D906" s="12">
        <v>1.12975607221021E-3</v>
      </c>
      <c r="E906">
        <v>0.36085196209739701</v>
      </c>
      <c r="F906" t="str">
        <f t="shared" si="14"/>
        <v>UP</v>
      </c>
    </row>
    <row r="907" spans="1:6" x14ac:dyDescent="0.35">
      <c r="A907" t="s">
        <v>908</v>
      </c>
      <c r="B907" t="s">
        <v>3048</v>
      </c>
      <c r="C907" s="1">
        <v>5.9217790459725797E-5</v>
      </c>
      <c r="D907" s="12">
        <v>1.1457923474161101E-3</v>
      </c>
      <c r="E907">
        <v>0.166696979654781</v>
      </c>
      <c r="F907" t="str">
        <f t="shared" si="14"/>
        <v>UP</v>
      </c>
    </row>
    <row r="908" spans="1:6" x14ac:dyDescent="0.35">
      <c r="A908" t="s">
        <v>909</v>
      </c>
      <c r="B908" t="s">
        <v>3531</v>
      </c>
      <c r="C908" s="1">
        <v>5.9868301345857898E-5</v>
      </c>
      <c r="D908">
        <v>1.1571017889668001E-3</v>
      </c>
      <c r="E908">
        <v>9.1457048653650105E-2</v>
      </c>
      <c r="F908" t="str">
        <f t="shared" si="14"/>
        <v>UP</v>
      </c>
    </row>
    <row r="909" spans="1:6" x14ac:dyDescent="0.35">
      <c r="A909" t="s">
        <v>910</v>
      </c>
      <c r="B909" t="s">
        <v>4041</v>
      </c>
      <c r="C909" s="1">
        <v>5.99567927264693E-5</v>
      </c>
      <c r="D909" s="12">
        <v>1.1575358771971399E-3</v>
      </c>
      <c r="E909">
        <v>-0.19414171006494199</v>
      </c>
      <c r="F909" t="str">
        <f t="shared" si="14"/>
        <v>DOWN</v>
      </c>
    </row>
    <row r="910" spans="1:6" x14ac:dyDescent="0.35">
      <c r="A910" t="s">
        <v>911</v>
      </c>
      <c r="B910" t="s">
        <v>3797</v>
      </c>
      <c r="C910" s="1">
        <v>6.01025636429259E-5</v>
      </c>
      <c r="D910" s="12">
        <v>1.15907364209075E-3</v>
      </c>
      <c r="E910">
        <v>-0.22910217976090899</v>
      </c>
      <c r="F910" t="str">
        <f t="shared" si="14"/>
        <v>DOWN</v>
      </c>
    </row>
    <row r="911" spans="1:6" x14ac:dyDescent="0.35">
      <c r="A911" t="s">
        <v>912</v>
      </c>
      <c r="B911" t="s">
        <v>3709</v>
      </c>
      <c r="C911" s="1">
        <v>6.0188950720484198E-5</v>
      </c>
      <c r="D911" s="11">
        <v>1.15946407267043E-3</v>
      </c>
      <c r="E911">
        <v>0.18524778213672899</v>
      </c>
      <c r="F911" t="str">
        <f t="shared" si="14"/>
        <v>UP</v>
      </c>
    </row>
    <row r="912" spans="1:6" x14ac:dyDescent="0.35">
      <c r="A912" t="s">
        <v>913</v>
      </c>
      <c r="B912" t="s">
        <v>3063</v>
      </c>
      <c r="C912" s="1">
        <v>6.0365478936749901E-5</v>
      </c>
      <c r="D912" s="12">
        <v>1.16158819512758E-3</v>
      </c>
      <c r="E912">
        <v>-0.139841003915079</v>
      </c>
      <c r="F912" t="str">
        <f t="shared" si="14"/>
        <v>DOWN</v>
      </c>
    </row>
    <row r="913" spans="1:6" x14ac:dyDescent="0.35">
      <c r="A913" t="s">
        <v>914</v>
      </c>
      <c r="B913" t="s">
        <v>3237</v>
      </c>
      <c r="C913" s="1">
        <v>6.1149621394894897E-5</v>
      </c>
      <c r="D913">
        <v>1.17538691124179E-3</v>
      </c>
      <c r="E913">
        <v>-0.17443670552496801</v>
      </c>
      <c r="F913" t="str">
        <f t="shared" si="14"/>
        <v>DOWN</v>
      </c>
    </row>
    <row r="914" spans="1:6" x14ac:dyDescent="0.35">
      <c r="A914" t="s">
        <v>915</v>
      </c>
      <c r="B914" t="s">
        <v>2494</v>
      </c>
      <c r="C914" s="1">
        <v>6.1385613407074805E-5</v>
      </c>
      <c r="D914" s="11">
        <v>1.17863067144143E-3</v>
      </c>
      <c r="E914">
        <v>-0.18528332855729601</v>
      </c>
      <c r="F914" t="str">
        <f t="shared" si="14"/>
        <v>DOWN</v>
      </c>
    </row>
    <row r="915" spans="1:6" x14ac:dyDescent="0.35">
      <c r="A915" t="s">
        <v>916</v>
      </c>
      <c r="B915" t="s">
        <v>3226</v>
      </c>
      <c r="C915" s="1">
        <v>6.1478068490071602E-5</v>
      </c>
      <c r="D915">
        <v>1.17911437705794E-3</v>
      </c>
      <c r="E915">
        <v>-0.157848822750566</v>
      </c>
      <c r="F915" t="str">
        <f t="shared" si="14"/>
        <v>DOWN</v>
      </c>
    </row>
    <row r="916" spans="1:6" x14ac:dyDescent="0.35">
      <c r="A916" t="s">
        <v>918</v>
      </c>
      <c r="B916" t="s">
        <v>3065</v>
      </c>
      <c r="C916" s="1">
        <v>6.1716965139822395E-5</v>
      </c>
      <c r="D916">
        <v>1.1811117891933299E-3</v>
      </c>
      <c r="E916">
        <v>0.104143448619844</v>
      </c>
      <c r="F916" t="str">
        <f t="shared" si="14"/>
        <v>UP</v>
      </c>
    </row>
    <row r="917" spans="1:6" x14ac:dyDescent="0.35">
      <c r="A917" t="s">
        <v>917</v>
      </c>
      <c r="B917" t="s">
        <v>3448</v>
      </c>
      <c r="C917" s="1">
        <v>6.1696009571157194E-5</v>
      </c>
      <c r="D917" s="12">
        <v>1.1811117891933299E-3</v>
      </c>
      <c r="E917">
        <v>-0.20938202974268699</v>
      </c>
      <c r="F917" t="str">
        <f t="shared" si="14"/>
        <v>DOWN</v>
      </c>
    </row>
    <row r="918" spans="1:6" x14ac:dyDescent="0.35">
      <c r="A918" t="s">
        <v>920</v>
      </c>
      <c r="B918" t="s">
        <v>2363</v>
      </c>
      <c r="C918" s="1">
        <v>6.1862805762016095E-5</v>
      </c>
      <c r="D918" s="1">
        <v>1.1813235130807699E-3</v>
      </c>
      <c r="E918">
        <v>0.165518728881803</v>
      </c>
      <c r="F918" t="str">
        <f t="shared" si="14"/>
        <v>UP</v>
      </c>
    </row>
    <row r="919" spans="1:6" x14ac:dyDescent="0.35">
      <c r="A919" t="s">
        <v>919</v>
      </c>
      <c r="B919" t="s">
        <v>2718</v>
      </c>
      <c r="C919" s="1">
        <v>6.1834056809442599E-5</v>
      </c>
      <c r="D919">
        <v>1.1813235130807699E-3</v>
      </c>
      <c r="E919">
        <v>-0.14557673864501799</v>
      </c>
      <c r="F919" t="str">
        <f t="shared" si="14"/>
        <v>DOWN</v>
      </c>
    </row>
    <row r="920" spans="1:6" x14ac:dyDescent="0.35">
      <c r="A920" t="s">
        <v>921</v>
      </c>
      <c r="B920" t="s">
        <v>2916</v>
      </c>
      <c r="C920" s="1">
        <v>6.2133946314872203E-5</v>
      </c>
      <c r="D920" s="12">
        <v>1.1852100967352701E-3</v>
      </c>
      <c r="E920">
        <v>0.42404047438837</v>
      </c>
      <c r="F920" t="str">
        <f t="shared" si="14"/>
        <v>UP</v>
      </c>
    </row>
    <row r="921" spans="1:6" x14ac:dyDescent="0.35">
      <c r="A921" t="s">
        <v>923</v>
      </c>
      <c r="B921" t="s">
        <v>2714</v>
      </c>
      <c r="C921" s="1">
        <v>6.2303747465600594E-5</v>
      </c>
      <c r="D921">
        <v>1.1858682878088801E-3</v>
      </c>
      <c r="E921">
        <v>-9.5931329277558694E-2</v>
      </c>
      <c r="F921" t="str">
        <f t="shared" si="14"/>
        <v>DOWN</v>
      </c>
    </row>
    <row r="922" spans="1:6" x14ac:dyDescent="0.35">
      <c r="A922" t="s">
        <v>922</v>
      </c>
      <c r="B922" t="s">
        <v>2819</v>
      </c>
      <c r="C922" s="1">
        <v>6.2266330519005302E-5</v>
      </c>
      <c r="D922" s="12">
        <v>1.1858682878088801E-3</v>
      </c>
      <c r="E922">
        <v>0.38491337824670402</v>
      </c>
      <c r="F922" t="str">
        <f t="shared" si="14"/>
        <v>UP</v>
      </c>
    </row>
    <row r="923" spans="1:6" x14ac:dyDescent="0.35">
      <c r="A923" t="s">
        <v>924</v>
      </c>
      <c r="B923" t="s">
        <v>3242</v>
      </c>
      <c r="C923" s="1">
        <v>6.2951582379017895E-5</v>
      </c>
      <c r="D923">
        <v>1.1961428488943199E-3</v>
      </c>
      <c r="E923">
        <v>-0.15155084489148399</v>
      </c>
      <c r="F923" t="str">
        <f t="shared" si="14"/>
        <v>DOWN</v>
      </c>
    </row>
    <row r="924" spans="1:6" x14ac:dyDescent="0.35">
      <c r="A924" t="s">
        <v>925</v>
      </c>
      <c r="B924" t="s">
        <v>4058</v>
      </c>
      <c r="C924" s="1">
        <v>6.2980025643437498E-5</v>
      </c>
      <c r="D924" s="12">
        <v>1.1961428488943199E-3</v>
      </c>
      <c r="E924">
        <v>-0.101280089405652</v>
      </c>
      <c r="F924" t="str">
        <f t="shared" si="14"/>
        <v>DOWN</v>
      </c>
    </row>
    <row r="925" spans="1:6" x14ac:dyDescent="0.35">
      <c r="A925" t="s">
        <v>928</v>
      </c>
      <c r="B925" t="s">
        <v>2373</v>
      </c>
      <c r="C925" s="1">
        <v>6.3572801452612697E-5</v>
      </c>
      <c r="D925" s="1">
        <v>1.20307517228419E-3</v>
      </c>
      <c r="E925">
        <v>0.20288169020703201</v>
      </c>
      <c r="F925" t="str">
        <f t="shared" si="14"/>
        <v>UP</v>
      </c>
    </row>
    <row r="926" spans="1:6" x14ac:dyDescent="0.35">
      <c r="A926" t="s">
        <v>929</v>
      </c>
      <c r="B926" t="s">
        <v>2489</v>
      </c>
      <c r="C926" s="1">
        <v>6.3666425239090505E-5</v>
      </c>
      <c r="D926" s="11">
        <v>1.20307517228419E-3</v>
      </c>
      <c r="E926">
        <v>0.274847417789231</v>
      </c>
      <c r="F926" t="str">
        <f t="shared" si="14"/>
        <v>UP</v>
      </c>
    </row>
    <row r="927" spans="1:6" x14ac:dyDescent="0.35">
      <c r="A927" t="s">
        <v>930</v>
      </c>
      <c r="B927" t="s">
        <v>3385</v>
      </c>
      <c r="C927" s="1">
        <v>6.3688177973743697E-5</v>
      </c>
      <c r="D927">
        <v>1.20307517228419E-3</v>
      </c>
      <c r="E927">
        <v>0.116531035183162</v>
      </c>
      <c r="F927" t="str">
        <f t="shared" si="14"/>
        <v>UP</v>
      </c>
    </row>
    <row r="928" spans="1:6" x14ac:dyDescent="0.35">
      <c r="A928" t="s">
        <v>926</v>
      </c>
      <c r="B928" t="s">
        <v>3579</v>
      </c>
      <c r="C928" s="1">
        <v>6.3455032018299099E-5</v>
      </c>
      <c r="D928" s="11">
        <v>1.20307517228419E-3</v>
      </c>
      <c r="E928">
        <v>-0.17739431561178701</v>
      </c>
      <c r="F928" t="str">
        <f t="shared" si="14"/>
        <v>DOWN</v>
      </c>
    </row>
    <row r="929" spans="1:6" x14ac:dyDescent="0.35">
      <c r="A929" t="s">
        <v>927</v>
      </c>
      <c r="B929" t="s">
        <v>3863</v>
      </c>
      <c r="C929" s="1">
        <v>6.3567706750018599E-5</v>
      </c>
      <c r="D929">
        <v>1.20307517228419E-3</v>
      </c>
      <c r="E929">
        <v>-0.105583855936332</v>
      </c>
      <c r="F929" t="str">
        <f t="shared" si="14"/>
        <v>DOWN</v>
      </c>
    </row>
    <row r="930" spans="1:6" x14ac:dyDescent="0.35">
      <c r="A930" t="s">
        <v>931</v>
      </c>
      <c r="B930" t="s">
        <v>3980</v>
      </c>
      <c r="C930" s="1">
        <v>6.3765206219776495E-5</v>
      </c>
      <c r="D930" s="12">
        <v>1.2032336545023501E-3</v>
      </c>
      <c r="E930">
        <v>-0.13024411757728799</v>
      </c>
      <c r="F930" t="str">
        <f t="shared" si="14"/>
        <v>DOWN</v>
      </c>
    </row>
    <row r="931" spans="1:6" x14ac:dyDescent="0.35">
      <c r="A931" t="s">
        <v>932</v>
      </c>
      <c r="B931" t="s">
        <v>3037</v>
      </c>
      <c r="C931" s="1">
        <v>6.4199407735363796E-5</v>
      </c>
      <c r="D931" s="11">
        <v>1.210124320001E-3</v>
      </c>
      <c r="E931">
        <v>0.158144436155323</v>
      </c>
      <c r="F931" t="str">
        <f t="shared" si="14"/>
        <v>UP</v>
      </c>
    </row>
    <row r="932" spans="1:6" x14ac:dyDescent="0.35">
      <c r="A932" t="s">
        <v>933</v>
      </c>
      <c r="B932" t="s">
        <v>2244</v>
      </c>
      <c r="C932" s="1">
        <v>6.4546926744742201E-5</v>
      </c>
      <c r="D932" s="1">
        <v>1.2153680191571801E-3</v>
      </c>
      <c r="E932">
        <v>-0.22126743280752401</v>
      </c>
      <c r="F932" t="str">
        <f t="shared" si="14"/>
        <v>DOWN</v>
      </c>
    </row>
    <row r="933" spans="1:6" x14ac:dyDescent="0.35">
      <c r="A933" t="s">
        <v>934</v>
      </c>
      <c r="B933" t="s">
        <v>3116</v>
      </c>
      <c r="C933" s="1">
        <v>6.4767307441211702E-5</v>
      </c>
      <c r="D933">
        <v>1.21820911957558E-3</v>
      </c>
      <c r="E933">
        <v>-0.152011313935318</v>
      </c>
      <c r="F933" t="str">
        <f t="shared" si="14"/>
        <v>DOWN</v>
      </c>
    </row>
    <row r="934" spans="1:6" x14ac:dyDescent="0.35">
      <c r="A934" t="s">
        <v>935</v>
      </c>
      <c r="B934" t="s">
        <v>2707</v>
      </c>
      <c r="C934" s="1">
        <v>6.4877897977024007E-5</v>
      </c>
      <c r="D934" s="11">
        <v>1.2189812985393699E-3</v>
      </c>
      <c r="E934">
        <v>-0.30279762384428499</v>
      </c>
      <c r="F934" t="str">
        <f t="shared" si="14"/>
        <v>DOWN</v>
      </c>
    </row>
    <row r="935" spans="1:6" x14ac:dyDescent="0.35">
      <c r="A935" t="s">
        <v>936</v>
      </c>
      <c r="B935" t="s">
        <v>4017</v>
      </c>
      <c r="C935" s="1">
        <v>6.5128419693799195E-5</v>
      </c>
      <c r="D935" s="11">
        <v>1.2223781554949701E-3</v>
      </c>
      <c r="E935">
        <v>-0.23156715491150101</v>
      </c>
      <c r="F935" t="str">
        <f t="shared" si="14"/>
        <v>DOWN</v>
      </c>
    </row>
    <row r="936" spans="1:6" x14ac:dyDescent="0.35">
      <c r="A936" t="s">
        <v>937</v>
      </c>
      <c r="B936" t="s">
        <v>2522</v>
      </c>
      <c r="C936" s="1">
        <v>6.5714468612704496E-5</v>
      </c>
      <c r="D936" s="11">
        <v>1.23205843292054E-3</v>
      </c>
      <c r="E936">
        <v>0.236007947201998</v>
      </c>
      <c r="F936" t="str">
        <f t="shared" si="14"/>
        <v>UP</v>
      </c>
    </row>
    <row r="937" spans="1:6" x14ac:dyDescent="0.35">
      <c r="A937" t="s">
        <v>938</v>
      </c>
      <c r="B937" t="s">
        <v>3563</v>
      </c>
      <c r="C937" s="1">
        <v>6.6129497775604498E-5</v>
      </c>
      <c r="D937" s="11">
        <v>1.23851505983584E-3</v>
      </c>
      <c r="E937">
        <v>-0.23157981300432801</v>
      </c>
      <c r="F937" t="str">
        <f t="shared" si="14"/>
        <v>DOWN</v>
      </c>
    </row>
    <row r="938" spans="1:6" x14ac:dyDescent="0.35">
      <c r="A938" t="s">
        <v>939</v>
      </c>
      <c r="B938" t="s">
        <v>3777</v>
      </c>
      <c r="C938" s="1">
        <v>6.6266400919490104E-5</v>
      </c>
      <c r="D938">
        <v>1.23975454441693E-3</v>
      </c>
      <c r="E938">
        <v>0.14554449775008399</v>
      </c>
      <c r="F938" t="str">
        <f t="shared" si="14"/>
        <v>UP</v>
      </c>
    </row>
    <row r="939" spans="1:6" x14ac:dyDescent="0.35">
      <c r="A939" t="s">
        <v>942</v>
      </c>
      <c r="B939" t="s">
        <v>3295</v>
      </c>
      <c r="C939" s="1">
        <v>6.6537922027818099E-5</v>
      </c>
      <c r="D939" s="12">
        <v>1.24086146079537E-3</v>
      </c>
      <c r="E939">
        <v>-0.149465467307104</v>
      </c>
      <c r="F939" t="str">
        <f t="shared" si="14"/>
        <v>DOWN</v>
      </c>
    </row>
    <row r="940" spans="1:6" x14ac:dyDescent="0.35">
      <c r="A940" t="s">
        <v>940</v>
      </c>
      <c r="B940" t="s">
        <v>3782</v>
      </c>
      <c r="C940" s="1">
        <v>6.6471775665741294E-5</v>
      </c>
      <c r="D940">
        <v>1.24086146079537E-3</v>
      </c>
      <c r="E940">
        <v>-0.156227089366857</v>
      </c>
      <c r="F940" t="str">
        <f t="shared" si="14"/>
        <v>DOWN</v>
      </c>
    </row>
    <row r="941" spans="1:6" x14ac:dyDescent="0.35">
      <c r="A941" t="s">
        <v>941</v>
      </c>
      <c r="B941" t="s">
        <v>3815</v>
      </c>
      <c r="C941" s="1">
        <v>6.6478166620367104E-5</v>
      </c>
      <c r="D941" s="12">
        <v>1.24086146079537E-3</v>
      </c>
      <c r="E941">
        <v>-0.124289520374897</v>
      </c>
      <c r="F941" t="str">
        <f t="shared" si="14"/>
        <v>DOWN</v>
      </c>
    </row>
    <row r="942" spans="1:6" x14ac:dyDescent="0.35">
      <c r="A942" t="s">
        <v>943</v>
      </c>
      <c r="B942" t="s">
        <v>3499</v>
      </c>
      <c r="C942" s="1">
        <v>6.6663733640781706E-5</v>
      </c>
      <c r="D942" s="11">
        <v>1.2418865576226401E-3</v>
      </c>
      <c r="E942">
        <v>-0.120554260872285</v>
      </c>
      <c r="F942" t="str">
        <f t="shared" si="14"/>
        <v>DOWN</v>
      </c>
    </row>
    <row r="943" spans="1:6" x14ac:dyDescent="0.35">
      <c r="A943" t="s">
        <v>944</v>
      </c>
      <c r="B943" t="s">
        <v>2548</v>
      </c>
      <c r="C943" s="1">
        <v>6.7140093271410205E-5</v>
      </c>
      <c r="D943" s="12">
        <v>1.2494329459106399E-3</v>
      </c>
      <c r="E943">
        <v>-0.114129207352179</v>
      </c>
      <c r="F943" t="str">
        <f t="shared" si="14"/>
        <v>DOWN</v>
      </c>
    </row>
    <row r="944" spans="1:6" x14ac:dyDescent="0.35">
      <c r="A944" t="s">
        <v>945</v>
      </c>
      <c r="B944" t="s">
        <v>3347</v>
      </c>
      <c r="C944" s="1">
        <v>6.729094464085E-5</v>
      </c>
      <c r="D944">
        <v>1.2509122582758201E-3</v>
      </c>
      <c r="E944">
        <v>-0.322977167900102</v>
      </c>
      <c r="F944" t="str">
        <f t="shared" si="14"/>
        <v>DOWN</v>
      </c>
    </row>
    <row r="945" spans="1:6" x14ac:dyDescent="0.35">
      <c r="A945" t="s">
        <v>946</v>
      </c>
      <c r="B945" t="s">
        <v>4041</v>
      </c>
      <c r="C945" s="1">
        <v>6.7457463715971195E-5</v>
      </c>
      <c r="D945" s="12">
        <v>1.2526793844713699E-3</v>
      </c>
      <c r="E945">
        <v>0.14239726181826701</v>
      </c>
      <c r="F945" t="str">
        <f t="shared" si="14"/>
        <v>UP</v>
      </c>
    </row>
    <row r="946" spans="1:6" x14ac:dyDescent="0.35">
      <c r="A946" t="s">
        <v>947</v>
      </c>
      <c r="B946" t="s">
        <v>2938</v>
      </c>
      <c r="C946" s="1">
        <v>6.7983258469819701E-5</v>
      </c>
      <c r="D946">
        <v>1.26110742960417E-3</v>
      </c>
      <c r="E946">
        <v>-0.109823235701151</v>
      </c>
      <c r="F946" t="str">
        <f t="shared" si="14"/>
        <v>DOWN</v>
      </c>
    </row>
    <row r="947" spans="1:6" x14ac:dyDescent="0.35">
      <c r="A947" t="s">
        <v>948</v>
      </c>
      <c r="B947" t="s">
        <v>3748</v>
      </c>
      <c r="C947" s="1">
        <v>6.81033184843476E-5</v>
      </c>
      <c r="D947" s="12">
        <v>1.2619991258251699E-3</v>
      </c>
      <c r="E947">
        <v>-0.138260307604437</v>
      </c>
      <c r="F947" t="str">
        <f t="shared" si="14"/>
        <v>DOWN</v>
      </c>
    </row>
    <row r="948" spans="1:6" x14ac:dyDescent="0.35">
      <c r="A948" t="s">
        <v>950</v>
      </c>
      <c r="B948" t="s">
        <v>3325</v>
      </c>
      <c r="C948" s="1">
        <v>6.8629093342462906E-5</v>
      </c>
      <c r="D948" s="11">
        <v>1.2690590783685401E-3</v>
      </c>
      <c r="E948">
        <v>-0.169008706984485</v>
      </c>
      <c r="F948" t="str">
        <f t="shared" si="14"/>
        <v>DOWN</v>
      </c>
    </row>
    <row r="949" spans="1:6" x14ac:dyDescent="0.35">
      <c r="A949" t="s">
        <v>949</v>
      </c>
      <c r="B949" t="s">
        <v>3977</v>
      </c>
      <c r="C949" s="1">
        <v>6.8622793439770206E-5</v>
      </c>
      <c r="D949">
        <v>1.2690590783685401E-3</v>
      </c>
      <c r="E949">
        <v>-0.13826179486826501</v>
      </c>
      <c r="F949" t="str">
        <f t="shared" si="14"/>
        <v>DOWN</v>
      </c>
    </row>
    <row r="950" spans="1:6" x14ac:dyDescent="0.35">
      <c r="A950" t="s">
        <v>952</v>
      </c>
      <c r="B950" t="s">
        <v>3240</v>
      </c>
      <c r="C950" s="1">
        <v>6.8909250761411595E-5</v>
      </c>
      <c r="D950" s="12">
        <v>1.27155701668163E-3</v>
      </c>
      <c r="E950">
        <v>-0.12056314993961</v>
      </c>
      <c r="F950" t="str">
        <f t="shared" si="14"/>
        <v>DOWN</v>
      </c>
    </row>
    <row r="951" spans="1:6" x14ac:dyDescent="0.35">
      <c r="A951" t="s">
        <v>951</v>
      </c>
      <c r="B951" t="s">
        <v>3656</v>
      </c>
      <c r="C951" s="1">
        <v>6.8887986374111803E-5</v>
      </c>
      <c r="D951">
        <v>1.27155701668163E-3</v>
      </c>
      <c r="E951">
        <v>0.12633394460646399</v>
      </c>
      <c r="F951" t="str">
        <f t="shared" si="14"/>
        <v>UP</v>
      </c>
    </row>
    <row r="952" spans="1:6" x14ac:dyDescent="0.35">
      <c r="A952" t="s">
        <v>953</v>
      </c>
      <c r="B952" t="s">
        <v>3260</v>
      </c>
      <c r="C952" s="1">
        <v>6.8990097391763601E-5</v>
      </c>
      <c r="D952" s="11">
        <v>1.27171020744229E-3</v>
      </c>
      <c r="E952">
        <v>0.19032007644014801</v>
      </c>
      <c r="F952" t="str">
        <f t="shared" si="14"/>
        <v>UP</v>
      </c>
    </row>
    <row r="953" spans="1:6" x14ac:dyDescent="0.35">
      <c r="A953" t="s">
        <v>954</v>
      </c>
      <c r="B953" t="s">
        <v>3755</v>
      </c>
      <c r="C953" s="1">
        <v>6.9083140107909801E-5</v>
      </c>
      <c r="D953">
        <v>1.2720876534576199E-3</v>
      </c>
      <c r="E953">
        <v>-0.26096130955434899</v>
      </c>
      <c r="F953" t="str">
        <f t="shared" si="14"/>
        <v>DOWN</v>
      </c>
    </row>
    <row r="954" spans="1:6" x14ac:dyDescent="0.35">
      <c r="A954" t="s">
        <v>956</v>
      </c>
      <c r="B954" t="s">
        <v>2396</v>
      </c>
      <c r="C954" s="1">
        <v>6.9454307136448994E-5</v>
      </c>
      <c r="D954" s="1">
        <v>1.2762410944464899E-3</v>
      </c>
      <c r="E954">
        <v>-0.114367773642797</v>
      </c>
      <c r="F954" t="str">
        <f t="shared" si="14"/>
        <v>DOWN</v>
      </c>
    </row>
    <row r="955" spans="1:6" x14ac:dyDescent="0.35">
      <c r="A955" t="s">
        <v>955</v>
      </c>
      <c r="B955" t="s">
        <v>2887</v>
      </c>
      <c r="C955" s="1">
        <v>6.9399521047664098E-5</v>
      </c>
      <c r="D955" s="11">
        <v>1.2762410944464899E-3</v>
      </c>
      <c r="E955">
        <v>0.382736780902174</v>
      </c>
      <c r="F955" t="str">
        <f t="shared" si="14"/>
        <v>UP</v>
      </c>
    </row>
    <row r="956" spans="1:6" x14ac:dyDescent="0.35">
      <c r="A956" t="s">
        <v>957</v>
      </c>
      <c r="B956" t="s">
        <v>2430</v>
      </c>
      <c r="C956" s="1">
        <v>6.9597535970061699E-5</v>
      </c>
      <c r="D956" s="1">
        <v>1.27753382780647E-3</v>
      </c>
      <c r="E956">
        <v>-0.15302040976085299</v>
      </c>
      <c r="F956" t="str">
        <f t="shared" si="14"/>
        <v>DOWN</v>
      </c>
    </row>
    <row r="957" spans="1:6" x14ac:dyDescent="0.35">
      <c r="A957" t="s">
        <v>958</v>
      </c>
      <c r="B957" t="s">
        <v>3440</v>
      </c>
      <c r="C957" s="1">
        <v>6.9780858513639505E-5</v>
      </c>
      <c r="D957" s="12">
        <v>1.27842740512429E-3</v>
      </c>
      <c r="E957">
        <v>-0.12718615705132699</v>
      </c>
      <c r="F957" t="str">
        <f t="shared" si="14"/>
        <v>DOWN</v>
      </c>
    </row>
    <row r="958" spans="1:6" x14ac:dyDescent="0.35">
      <c r="A958" t="s">
        <v>959</v>
      </c>
      <c r="B958" t="s">
        <v>3471</v>
      </c>
      <c r="C958" s="1">
        <v>6.9792072259209696E-5</v>
      </c>
      <c r="D958">
        <v>1.27842740512429E-3</v>
      </c>
      <c r="E958">
        <v>-0.19117221598642001</v>
      </c>
      <c r="F958" t="str">
        <f t="shared" si="14"/>
        <v>DOWN</v>
      </c>
    </row>
    <row r="959" spans="1:6" x14ac:dyDescent="0.35">
      <c r="A959" t="s">
        <v>960</v>
      </c>
      <c r="B959" t="s">
        <v>3175</v>
      </c>
      <c r="C959" s="1">
        <v>6.9918248720955497E-5</v>
      </c>
      <c r="D959">
        <v>1.2794017746120599E-3</v>
      </c>
      <c r="E959">
        <v>0.37316351422460797</v>
      </c>
      <c r="F959" t="str">
        <f t="shared" si="14"/>
        <v>UP</v>
      </c>
    </row>
    <row r="960" spans="1:6" x14ac:dyDescent="0.35">
      <c r="A960" t="s">
        <v>962</v>
      </c>
      <c r="B960" t="s">
        <v>2811</v>
      </c>
      <c r="C960" s="1">
        <v>7.0352019035105205E-5</v>
      </c>
      <c r="D960" s="12">
        <v>1.28465718092228E-3</v>
      </c>
      <c r="E960">
        <v>-0.19554181973377399</v>
      </c>
      <c r="F960" t="str">
        <f t="shared" si="14"/>
        <v>DOWN</v>
      </c>
    </row>
    <row r="961" spans="1:6" x14ac:dyDescent="0.35">
      <c r="A961" t="s">
        <v>961</v>
      </c>
      <c r="B961" t="s">
        <v>2971</v>
      </c>
      <c r="C961" s="1">
        <v>7.0299277187646302E-5</v>
      </c>
      <c r="D961" s="12">
        <v>1.28465718092228E-3</v>
      </c>
      <c r="E961">
        <v>-0.19754438089669801</v>
      </c>
      <c r="F961" t="str">
        <f t="shared" si="14"/>
        <v>DOWN</v>
      </c>
    </row>
    <row r="962" spans="1:6" x14ac:dyDescent="0.35">
      <c r="A962" t="s">
        <v>965</v>
      </c>
      <c r="B962" t="s">
        <v>3263</v>
      </c>
      <c r="C962" s="1">
        <v>7.1249243304479206E-5</v>
      </c>
      <c r="D962" s="12">
        <v>1.2969877831023101E-3</v>
      </c>
      <c r="E962">
        <v>0.116198876799793</v>
      </c>
      <c r="F962" t="str">
        <f t="shared" ref="F962:F1025" si="15">IF(E962&lt;0,"DOWN","UP")</f>
        <v>UP</v>
      </c>
    </row>
    <row r="963" spans="1:6" x14ac:dyDescent="0.35">
      <c r="A963" t="s">
        <v>963</v>
      </c>
      <c r="B963" t="s">
        <v>3406</v>
      </c>
      <c r="C963" s="1">
        <v>7.1105270467402805E-5</v>
      </c>
      <c r="D963" s="12">
        <v>1.2969877831023101E-3</v>
      </c>
      <c r="E963">
        <v>-0.19695686528450501</v>
      </c>
      <c r="F963" t="str">
        <f t="shared" si="15"/>
        <v>DOWN</v>
      </c>
    </row>
    <row r="964" spans="1:6" x14ac:dyDescent="0.35">
      <c r="A964" t="s">
        <v>964</v>
      </c>
      <c r="B964" t="s">
        <v>4028</v>
      </c>
      <c r="C964" s="1">
        <v>7.1207103662036797E-5</v>
      </c>
      <c r="D964">
        <v>1.2969877831023101E-3</v>
      </c>
      <c r="E964">
        <v>-0.17971897872391501</v>
      </c>
      <c r="F964" t="str">
        <f t="shared" si="15"/>
        <v>DOWN</v>
      </c>
    </row>
    <row r="965" spans="1:6" x14ac:dyDescent="0.35">
      <c r="A965" t="s">
        <v>967</v>
      </c>
      <c r="B965" t="s">
        <v>2675</v>
      </c>
      <c r="C965" s="1">
        <v>7.1884532868162794E-5</v>
      </c>
      <c r="D965" s="12">
        <v>1.3058402706517E-3</v>
      </c>
      <c r="E965">
        <v>-0.22508891287086399</v>
      </c>
      <c r="F965" t="str">
        <f t="shared" si="15"/>
        <v>DOWN</v>
      </c>
    </row>
    <row r="966" spans="1:6" x14ac:dyDescent="0.35">
      <c r="A966" t="s">
        <v>966</v>
      </c>
      <c r="B966" t="s">
        <v>3176</v>
      </c>
      <c r="C966" s="1">
        <v>7.1813662420686499E-5</v>
      </c>
      <c r="D966">
        <v>1.3058402706517E-3</v>
      </c>
      <c r="E966">
        <v>0.13997718363283099</v>
      </c>
      <c r="F966" t="str">
        <f t="shared" si="15"/>
        <v>UP</v>
      </c>
    </row>
    <row r="967" spans="1:6" x14ac:dyDescent="0.35">
      <c r="A967" t="s">
        <v>968</v>
      </c>
      <c r="B967" t="s">
        <v>3580</v>
      </c>
      <c r="C967" s="1">
        <v>7.2331116309850405E-5</v>
      </c>
      <c r="D967" s="11">
        <v>1.31259261792099E-3</v>
      </c>
      <c r="E967">
        <v>-7.8794934870475397E-2</v>
      </c>
      <c r="F967" t="str">
        <f t="shared" si="15"/>
        <v>DOWN</v>
      </c>
    </row>
    <row r="968" spans="1:6" x14ac:dyDescent="0.35">
      <c r="A968" t="s">
        <v>969</v>
      </c>
      <c r="B968" t="s">
        <v>3772</v>
      </c>
      <c r="C968" s="1">
        <v>7.2853084412061002E-5</v>
      </c>
      <c r="D968">
        <v>1.32069759022071E-3</v>
      </c>
      <c r="E968">
        <v>-0.13537619454223099</v>
      </c>
      <c r="F968" t="str">
        <f t="shared" si="15"/>
        <v>DOWN</v>
      </c>
    </row>
    <row r="969" spans="1:6" x14ac:dyDescent="0.35">
      <c r="A969" t="s">
        <v>970</v>
      </c>
      <c r="B969" t="s">
        <v>4041</v>
      </c>
      <c r="C969" s="1">
        <v>7.29322685407282E-5</v>
      </c>
      <c r="D969">
        <v>1.3207672185113299E-3</v>
      </c>
      <c r="E969">
        <v>-0.197148522870086</v>
      </c>
      <c r="F969" t="str">
        <f t="shared" si="15"/>
        <v>DOWN</v>
      </c>
    </row>
    <row r="970" spans="1:6" x14ac:dyDescent="0.35">
      <c r="A970" t="s">
        <v>971</v>
      </c>
      <c r="B970" t="s">
        <v>2480</v>
      </c>
      <c r="C970" s="1">
        <v>7.3701269775767295E-5</v>
      </c>
      <c r="D970">
        <v>1.33242853677129E-3</v>
      </c>
      <c r="E970">
        <v>-0.31569730657414702</v>
      </c>
      <c r="F970" t="str">
        <f t="shared" si="15"/>
        <v>DOWN</v>
      </c>
    </row>
    <row r="971" spans="1:6" x14ac:dyDescent="0.35">
      <c r="A971" t="s">
        <v>972</v>
      </c>
      <c r="B971" t="s">
        <v>3989</v>
      </c>
      <c r="C971" s="1">
        <v>7.3728219091166795E-5</v>
      </c>
      <c r="D971" s="11">
        <v>1.33242853677129E-3</v>
      </c>
      <c r="E971">
        <v>-0.177116744198242</v>
      </c>
      <c r="F971" t="str">
        <f t="shared" si="15"/>
        <v>DOWN</v>
      </c>
    </row>
    <row r="972" spans="1:6" x14ac:dyDescent="0.35">
      <c r="A972" t="s">
        <v>973</v>
      </c>
      <c r="B972" t="s">
        <v>3211</v>
      </c>
      <c r="C972" s="1">
        <v>7.3846437761488704E-5</v>
      </c>
      <c r="D972" s="11">
        <v>1.33319058080216E-3</v>
      </c>
      <c r="E972">
        <v>-0.230881472652017</v>
      </c>
      <c r="F972" t="str">
        <f t="shared" si="15"/>
        <v>DOWN</v>
      </c>
    </row>
    <row r="973" spans="1:6" x14ac:dyDescent="0.35">
      <c r="A973" t="s">
        <v>974</v>
      </c>
      <c r="B973" t="s">
        <v>2659</v>
      </c>
      <c r="C973" s="1">
        <v>7.44326735413071E-5</v>
      </c>
      <c r="D973" s="11">
        <v>1.3423917357809801E-3</v>
      </c>
      <c r="E973">
        <v>-0.190419087049983</v>
      </c>
      <c r="F973" t="str">
        <f t="shared" si="15"/>
        <v>DOWN</v>
      </c>
    </row>
    <row r="974" spans="1:6" x14ac:dyDescent="0.35">
      <c r="A974" t="s">
        <v>975</v>
      </c>
      <c r="B974" t="s">
        <v>2429</v>
      </c>
      <c r="C974" s="1">
        <v>7.4854351393458397E-5</v>
      </c>
      <c r="D974" s="1">
        <v>1.3486092291133899E-3</v>
      </c>
      <c r="E974">
        <v>-0.10977339288999299</v>
      </c>
      <c r="F974" t="str">
        <f t="shared" si="15"/>
        <v>DOWN</v>
      </c>
    </row>
    <row r="975" spans="1:6" x14ac:dyDescent="0.35">
      <c r="A975" t="s">
        <v>976</v>
      </c>
      <c r="B975" t="s">
        <v>2735</v>
      </c>
      <c r="C975" s="1">
        <v>7.5082037717777507E-5</v>
      </c>
      <c r="D975" s="11">
        <v>1.35132250635795E-3</v>
      </c>
      <c r="E975">
        <v>0.422128778516973</v>
      </c>
      <c r="F975" t="str">
        <f t="shared" si="15"/>
        <v>UP</v>
      </c>
    </row>
    <row r="976" spans="1:6" x14ac:dyDescent="0.35">
      <c r="A976" t="s">
        <v>977</v>
      </c>
      <c r="B976" t="s">
        <v>2616</v>
      </c>
      <c r="C976" s="1">
        <v>7.6106591885699598E-5</v>
      </c>
      <c r="D976" s="11">
        <v>1.3680585726336099E-3</v>
      </c>
      <c r="E976">
        <v>-0.104252959912291</v>
      </c>
      <c r="F976" t="str">
        <f t="shared" si="15"/>
        <v>DOWN</v>
      </c>
    </row>
    <row r="977" spans="1:6" x14ac:dyDescent="0.35">
      <c r="A977" t="s">
        <v>978</v>
      </c>
      <c r="B977" t="s">
        <v>4055</v>
      </c>
      <c r="C977" s="1">
        <v>7.6168007238471493E-5</v>
      </c>
      <c r="D977" s="11">
        <v>1.3680585726336099E-3</v>
      </c>
      <c r="E977">
        <v>0.64097918917136998</v>
      </c>
      <c r="F977" t="str">
        <f t="shared" si="15"/>
        <v>UP</v>
      </c>
    </row>
    <row r="978" spans="1:6" x14ac:dyDescent="0.35">
      <c r="A978" t="s">
        <v>979</v>
      </c>
      <c r="B978" t="s">
        <v>3062</v>
      </c>
      <c r="C978" s="1">
        <v>7.6395227442401599E-5</v>
      </c>
      <c r="D978" s="12">
        <v>1.3707352477638701E-3</v>
      </c>
      <c r="E978">
        <v>-0.31695488925981902</v>
      </c>
      <c r="F978" t="str">
        <f t="shared" si="15"/>
        <v>DOWN</v>
      </c>
    </row>
    <row r="979" spans="1:6" x14ac:dyDescent="0.35">
      <c r="A979" t="s">
        <v>980</v>
      </c>
      <c r="B979" t="s">
        <v>3565</v>
      </c>
      <c r="C979" s="1">
        <v>7.6641785568127299E-5</v>
      </c>
      <c r="D979">
        <v>1.37375306851664E-3</v>
      </c>
      <c r="E979">
        <v>0.23202212565427199</v>
      </c>
      <c r="F979" t="str">
        <f t="shared" si="15"/>
        <v>UP</v>
      </c>
    </row>
    <row r="980" spans="1:6" x14ac:dyDescent="0.35">
      <c r="A980" t="s">
        <v>981</v>
      </c>
      <c r="B980" t="s">
        <v>3142</v>
      </c>
      <c r="C980" s="1">
        <v>7.7017603066152E-5</v>
      </c>
      <c r="D980" s="12">
        <v>1.3790792459138299E-3</v>
      </c>
      <c r="E980">
        <v>0.105538334477964</v>
      </c>
      <c r="F980" t="str">
        <f t="shared" si="15"/>
        <v>UP</v>
      </c>
    </row>
    <row r="981" spans="1:6" x14ac:dyDescent="0.35">
      <c r="A981" t="s">
        <v>982</v>
      </c>
      <c r="B981" t="s">
        <v>2768</v>
      </c>
      <c r="C981" s="1">
        <v>7.7116226790089094E-5</v>
      </c>
      <c r="D981">
        <v>1.37943617921455E-3</v>
      </c>
      <c r="E981">
        <v>0.38551936444825902</v>
      </c>
      <c r="F981" t="str">
        <f t="shared" si="15"/>
        <v>UP</v>
      </c>
    </row>
    <row r="982" spans="1:6" x14ac:dyDescent="0.35">
      <c r="A982" t="s">
        <v>983</v>
      </c>
      <c r="B982" t="s">
        <v>2181</v>
      </c>
      <c r="C982" s="1">
        <v>7.7431909111016296E-5</v>
      </c>
      <c r="D982" s="1">
        <v>1.3836711179572999E-3</v>
      </c>
      <c r="E982">
        <v>-0.197962851447988</v>
      </c>
      <c r="F982" t="str">
        <f t="shared" si="15"/>
        <v>DOWN</v>
      </c>
    </row>
    <row r="983" spans="1:6" x14ac:dyDescent="0.35">
      <c r="A983" t="s">
        <v>984</v>
      </c>
      <c r="B983" t="s">
        <v>2455</v>
      </c>
      <c r="C983" s="1">
        <v>7.7804844967490293E-5</v>
      </c>
      <c r="D983" s="11">
        <v>1.38891948297363E-3</v>
      </c>
      <c r="E983">
        <v>0.29850674119644</v>
      </c>
      <c r="F983" t="str">
        <f t="shared" si="15"/>
        <v>UP</v>
      </c>
    </row>
    <row r="984" spans="1:6" x14ac:dyDescent="0.35">
      <c r="A984" t="s">
        <v>985</v>
      </c>
      <c r="B984" t="s">
        <v>2572</v>
      </c>
      <c r="C984" s="1">
        <v>7.7968645642149102E-5</v>
      </c>
      <c r="D984">
        <v>1.39042762777912E-3</v>
      </c>
      <c r="E984">
        <v>-0.12586329921081499</v>
      </c>
      <c r="F984" t="str">
        <f t="shared" si="15"/>
        <v>DOWN</v>
      </c>
    </row>
    <row r="985" spans="1:6" x14ac:dyDescent="0.35">
      <c r="A985" t="s">
        <v>986</v>
      </c>
      <c r="B985" t="s">
        <v>2777</v>
      </c>
      <c r="C985" s="1">
        <v>7.8218532916090694E-5</v>
      </c>
      <c r="D985">
        <v>1.39346634351532E-3</v>
      </c>
      <c r="E985">
        <v>-0.198600809992836</v>
      </c>
      <c r="F985" t="str">
        <f t="shared" si="15"/>
        <v>DOWN</v>
      </c>
    </row>
    <row r="986" spans="1:6" x14ac:dyDescent="0.35">
      <c r="A986" t="s">
        <v>987</v>
      </c>
      <c r="B986" t="s">
        <v>3895</v>
      </c>
      <c r="C986" s="1">
        <v>7.8312766754461998E-5</v>
      </c>
      <c r="D986">
        <v>1.3937287321885499E-3</v>
      </c>
      <c r="E986">
        <v>-0.120244065015532</v>
      </c>
      <c r="F986" t="str">
        <f t="shared" si="15"/>
        <v>DOWN</v>
      </c>
    </row>
    <row r="987" spans="1:6" x14ac:dyDescent="0.35">
      <c r="A987" t="s">
        <v>989</v>
      </c>
      <c r="B987" t="s">
        <v>2516</v>
      </c>
      <c r="C987" s="1">
        <v>7.8684363351844998E-5</v>
      </c>
      <c r="D987">
        <v>1.3963286437788901E-3</v>
      </c>
      <c r="E987">
        <v>-0.13575377359737201</v>
      </c>
      <c r="F987" t="str">
        <f t="shared" si="15"/>
        <v>DOWN</v>
      </c>
    </row>
    <row r="988" spans="1:6" x14ac:dyDescent="0.35">
      <c r="A988" t="s">
        <v>988</v>
      </c>
      <c r="B988" t="s">
        <v>2577</v>
      </c>
      <c r="C988" s="1">
        <v>7.8654423403112995E-5</v>
      </c>
      <c r="D988">
        <v>1.3963286437788901E-3</v>
      </c>
      <c r="E988">
        <v>-0.120426222555804</v>
      </c>
      <c r="F988" t="str">
        <f t="shared" si="15"/>
        <v>DOWN</v>
      </c>
    </row>
    <row r="989" spans="1:6" x14ac:dyDescent="0.35">
      <c r="A989" t="s">
        <v>990</v>
      </c>
      <c r="B989" t="s">
        <v>4041</v>
      </c>
      <c r="C989" s="1">
        <v>7.86978151770416E-5</v>
      </c>
      <c r="D989" s="11">
        <v>1.3963286437788901E-3</v>
      </c>
      <c r="E989">
        <v>-0.20405484664697099</v>
      </c>
      <c r="F989" t="str">
        <f t="shared" si="15"/>
        <v>DOWN</v>
      </c>
    </row>
    <row r="990" spans="1:6" x14ac:dyDescent="0.35">
      <c r="A990" t="s">
        <v>991</v>
      </c>
      <c r="B990" t="s">
        <v>3653</v>
      </c>
      <c r="C990" s="1">
        <v>7.8836387718954302E-5</v>
      </c>
      <c r="D990" s="11">
        <v>1.3973729794876299E-3</v>
      </c>
      <c r="E990">
        <v>0.271588781861482</v>
      </c>
      <c r="F990" t="str">
        <f t="shared" si="15"/>
        <v>UP</v>
      </c>
    </row>
    <row r="991" spans="1:6" x14ac:dyDescent="0.35">
      <c r="A991" t="s">
        <v>992</v>
      </c>
      <c r="B991" t="s">
        <v>2514</v>
      </c>
      <c r="C991" s="1">
        <v>7.9608942849607701E-5</v>
      </c>
      <c r="D991" s="11">
        <v>1.4096411799531499E-3</v>
      </c>
      <c r="E991">
        <v>-0.11636143736692101</v>
      </c>
      <c r="F991" t="str">
        <f t="shared" si="15"/>
        <v>DOWN</v>
      </c>
    </row>
    <row r="992" spans="1:6" x14ac:dyDescent="0.35">
      <c r="A992" t="s">
        <v>995</v>
      </c>
      <c r="B992" t="s">
        <v>2678</v>
      </c>
      <c r="C992" s="1">
        <v>7.9911968800432104E-5</v>
      </c>
      <c r="D992" s="11">
        <v>1.41073193662797E-3</v>
      </c>
      <c r="E992">
        <v>0.14244275659559</v>
      </c>
      <c r="F992" t="str">
        <f t="shared" si="15"/>
        <v>UP</v>
      </c>
    </row>
    <row r="993" spans="1:6" x14ac:dyDescent="0.35">
      <c r="A993" t="s">
        <v>994</v>
      </c>
      <c r="B993" t="s">
        <v>3086</v>
      </c>
      <c r="C993" s="1">
        <v>7.9899125157023595E-5</v>
      </c>
      <c r="D993">
        <v>1.41073193662797E-3</v>
      </c>
      <c r="E993">
        <v>-0.144837511467067</v>
      </c>
      <c r="F993" t="str">
        <f t="shared" si="15"/>
        <v>DOWN</v>
      </c>
    </row>
    <row r="994" spans="1:6" x14ac:dyDescent="0.35">
      <c r="A994" t="s">
        <v>993</v>
      </c>
      <c r="B994" t="s">
        <v>3502</v>
      </c>
      <c r="C994" s="1">
        <v>7.9817484974927403E-5</v>
      </c>
      <c r="D994">
        <v>1.41073193662797E-3</v>
      </c>
      <c r="E994">
        <v>-8.3226712320849106E-2</v>
      </c>
      <c r="F994" t="str">
        <f t="shared" si="15"/>
        <v>DOWN</v>
      </c>
    </row>
    <row r="995" spans="1:6" x14ac:dyDescent="0.35">
      <c r="A995" t="s">
        <v>996</v>
      </c>
      <c r="B995" t="s">
        <v>4041</v>
      </c>
      <c r="C995" s="1">
        <v>8.0166464592290506E-5</v>
      </c>
      <c r="D995" s="11">
        <v>1.41380092988215E-3</v>
      </c>
      <c r="E995">
        <v>-0.11711384302776</v>
      </c>
      <c r="F995" t="str">
        <f t="shared" si="15"/>
        <v>DOWN</v>
      </c>
    </row>
    <row r="996" spans="1:6" x14ac:dyDescent="0.35">
      <c r="A996" t="s">
        <v>997</v>
      </c>
      <c r="B996" t="s">
        <v>3058</v>
      </c>
      <c r="C996" s="1">
        <v>8.0414687454225699E-5</v>
      </c>
      <c r="D996" s="11">
        <v>1.4167532372588701E-3</v>
      </c>
      <c r="E996">
        <v>0.229834715592801</v>
      </c>
      <c r="F996" t="str">
        <f t="shared" si="15"/>
        <v>UP</v>
      </c>
    </row>
    <row r="997" spans="1:6" x14ac:dyDescent="0.35">
      <c r="A997" t="s">
        <v>998</v>
      </c>
      <c r="B997" t="s">
        <v>3127</v>
      </c>
      <c r="C997" s="1">
        <v>8.0759423136825997E-5</v>
      </c>
      <c r="D997">
        <v>1.42139828071141E-3</v>
      </c>
      <c r="E997">
        <v>0.45531501101788102</v>
      </c>
      <c r="F997" t="str">
        <f t="shared" si="15"/>
        <v>UP</v>
      </c>
    </row>
    <row r="998" spans="1:6" x14ac:dyDescent="0.35">
      <c r="A998" t="s">
        <v>999</v>
      </c>
      <c r="B998" t="s">
        <v>3458</v>
      </c>
      <c r="C998" s="1">
        <v>8.1672875065438798E-5</v>
      </c>
      <c r="D998">
        <v>1.4360336006992401E-3</v>
      </c>
      <c r="E998">
        <v>0.19047113922432399</v>
      </c>
      <c r="F998" t="str">
        <f t="shared" si="15"/>
        <v>UP</v>
      </c>
    </row>
    <row r="999" spans="1:6" x14ac:dyDescent="0.35">
      <c r="A999" t="s">
        <v>1000</v>
      </c>
      <c r="B999" t="s">
        <v>2288</v>
      </c>
      <c r="C999" s="1">
        <v>8.2028852742144998E-5</v>
      </c>
      <c r="D999" s="1">
        <v>1.43998986406812E-3</v>
      </c>
      <c r="E999">
        <v>-0.167552967373888</v>
      </c>
      <c r="F999" t="str">
        <f t="shared" si="15"/>
        <v>DOWN</v>
      </c>
    </row>
    <row r="1000" spans="1:6" x14ac:dyDescent="0.35">
      <c r="A1000" t="s">
        <v>1001</v>
      </c>
      <c r="B1000" t="s">
        <v>2946</v>
      </c>
      <c r="C1000" s="1">
        <v>8.2062171945467699E-5</v>
      </c>
      <c r="D1000" s="12">
        <v>1.43998986406812E-3</v>
      </c>
      <c r="E1000">
        <v>-0.16023730138356099</v>
      </c>
      <c r="F1000" t="str">
        <f t="shared" si="15"/>
        <v>DOWN</v>
      </c>
    </row>
    <row r="1001" spans="1:6" x14ac:dyDescent="0.35">
      <c r="A1001" t="s">
        <v>1002</v>
      </c>
      <c r="B1001" t="s">
        <v>3149</v>
      </c>
      <c r="C1001" s="1">
        <v>8.2894223145630103E-5</v>
      </c>
      <c r="D1001">
        <v>1.4531357317428999E-3</v>
      </c>
      <c r="E1001">
        <v>0.19463051672442699</v>
      </c>
      <c r="F1001" t="str">
        <f t="shared" si="15"/>
        <v>UP</v>
      </c>
    </row>
    <row r="1002" spans="1:6" x14ac:dyDescent="0.35">
      <c r="A1002" t="s">
        <v>1003</v>
      </c>
      <c r="B1002" t="s">
        <v>2243</v>
      </c>
      <c r="C1002" s="1">
        <v>8.4287942268253699E-5</v>
      </c>
      <c r="D1002" s="1">
        <v>1.4760915364260599E-3</v>
      </c>
      <c r="E1002">
        <v>-0.15804575590581399</v>
      </c>
      <c r="F1002" t="str">
        <f t="shared" si="15"/>
        <v>DOWN</v>
      </c>
    </row>
    <row r="1003" spans="1:6" x14ac:dyDescent="0.35">
      <c r="A1003" t="s">
        <v>1004</v>
      </c>
      <c r="B1003" t="s">
        <v>2199</v>
      </c>
      <c r="C1003" s="1">
        <v>8.5254887398242298E-5</v>
      </c>
      <c r="D1003" s="1">
        <v>1.4894866247311799E-3</v>
      </c>
      <c r="E1003">
        <v>-0.198535569841605</v>
      </c>
      <c r="F1003" t="str">
        <f t="shared" si="15"/>
        <v>DOWN</v>
      </c>
    </row>
    <row r="1004" spans="1:6" x14ac:dyDescent="0.35">
      <c r="A1004" t="s">
        <v>1006</v>
      </c>
      <c r="B1004" t="s">
        <v>2255</v>
      </c>
      <c r="C1004" s="1">
        <v>8.5307733669715002E-5</v>
      </c>
      <c r="D1004" s="1">
        <v>1.4894866247311799E-3</v>
      </c>
      <c r="E1004">
        <v>-0.116786364177713</v>
      </c>
      <c r="F1004" t="str">
        <f t="shared" si="15"/>
        <v>DOWN</v>
      </c>
    </row>
    <row r="1005" spans="1:6" x14ac:dyDescent="0.35">
      <c r="A1005" t="s">
        <v>1005</v>
      </c>
      <c r="B1005" t="s">
        <v>2263</v>
      </c>
      <c r="C1005" s="1">
        <v>8.5302688939711897E-5</v>
      </c>
      <c r="D1005" s="1">
        <v>1.4894866247311799E-3</v>
      </c>
      <c r="E1005">
        <v>0.117028113568602</v>
      </c>
      <c r="F1005" t="str">
        <f t="shared" si="15"/>
        <v>UP</v>
      </c>
    </row>
    <row r="1006" spans="1:6" x14ac:dyDescent="0.35">
      <c r="A1006" t="s">
        <v>1007</v>
      </c>
      <c r="B1006" t="s">
        <v>3553</v>
      </c>
      <c r="C1006" s="1">
        <v>8.5686605256444294E-5</v>
      </c>
      <c r="D1006">
        <v>1.49461312452286E-3</v>
      </c>
      <c r="E1006">
        <v>-0.10124801340902601</v>
      </c>
      <c r="F1006" t="str">
        <f t="shared" si="15"/>
        <v>DOWN</v>
      </c>
    </row>
    <row r="1007" spans="1:6" x14ac:dyDescent="0.35">
      <c r="A1007" t="s">
        <v>1008</v>
      </c>
      <c r="B1007" t="s">
        <v>3283</v>
      </c>
      <c r="C1007" s="1">
        <v>8.6219296261734203E-5</v>
      </c>
      <c r="D1007">
        <v>1.5024098046403601E-3</v>
      </c>
      <c r="E1007">
        <v>-0.20904263638205001</v>
      </c>
      <c r="F1007" t="str">
        <f t="shared" si="15"/>
        <v>DOWN</v>
      </c>
    </row>
    <row r="1008" spans="1:6" x14ac:dyDescent="0.35">
      <c r="A1008" t="s">
        <v>1009</v>
      </c>
      <c r="B1008" t="s">
        <v>2417</v>
      </c>
      <c r="C1008" s="1">
        <v>8.6700166914285894E-5</v>
      </c>
      <c r="D1008" s="1">
        <v>1.5086139135682499E-3</v>
      </c>
      <c r="E1008">
        <v>-0.22963473632964901</v>
      </c>
      <c r="F1008" t="str">
        <f t="shared" si="15"/>
        <v>DOWN</v>
      </c>
    </row>
    <row r="1009" spans="1:6" x14ac:dyDescent="0.35">
      <c r="A1009" t="s">
        <v>1010</v>
      </c>
      <c r="B1009" t="s">
        <v>2599</v>
      </c>
      <c r="C1009" s="1">
        <v>8.6747451504666298E-5</v>
      </c>
      <c r="D1009">
        <v>1.5086139135682499E-3</v>
      </c>
      <c r="E1009">
        <v>0.376208125577916</v>
      </c>
      <c r="F1009" t="str">
        <f t="shared" si="15"/>
        <v>UP</v>
      </c>
    </row>
    <row r="1010" spans="1:6" x14ac:dyDescent="0.35">
      <c r="A1010" t="s">
        <v>1011</v>
      </c>
      <c r="B1010" t="s">
        <v>2391</v>
      </c>
      <c r="C1010" s="1">
        <v>8.6868353348486507E-5</v>
      </c>
      <c r="D1010" s="1">
        <v>1.50921926085131E-3</v>
      </c>
      <c r="E1010">
        <v>-0.108708748645616</v>
      </c>
      <c r="F1010" t="str">
        <f t="shared" si="15"/>
        <v>DOWN</v>
      </c>
    </row>
    <row r="1011" spans="1:6" x14ac:dyDescent="0.35">
      <c r="A1011" t="s">
        <v>1012</v>
      </c>
      <c r="B1011" t="s">
        <v>2187</v>
      </c>
      <c r="C1011" s="1">
        <v>8.7189589863286506E-5</v>
      </c>
      <c r="D1011" s="1">
        <v>1.5124337503177601E-3</v>
      </c>
      <c r="E1011">
        <v>-0.113501042965108</v>
      </c>
      <c r="F1011" t="str">
        <f t="shared" si="15"/>
        <v>DOWN</v>
      </c>
    </row>
    <row r="1012" spans="1:6" x14ac:dyDescent="0.35">
      <c r="A1012" t="s">
        <v>1013</v>
      </c>
      <c r="B1012" t="s">
        <v>2882</v>
      </c>
      <c r="C1012" s="1">
        <v>8.7225928212849701E-5</v>
      </c>
      <c r="D1012" s="12">
        <v>1.5124337503177601E-3</v>
      </c>
      <c r="E1012">
        <v>0.17717826194324199</v>
      </c>
      <c r="F1012" t="str">
        <f t="shared" si="15"/>
        <v>UP</v>
      </c>
    </row>
    <row r="1013" spans="1:6" x14ac:dyDescent="0.35">
      <c r="A1013" t="s">
        <v>1015</v>
      </c>
      <c r="B1013" t="s">
        <v>2481</v>
      </c>
      <c r="C1013" s="1">
        <v>8.8048706855513596E-5</v>
      </c>
      <c r="D1013">
        <v>1.5223302242252199E-3</v>
      </c>
      <c r="E1013">
        <v>-0.24444314846801701</v>
      </c>
      <c r="F1013" t="str">
        <f t="shared" si="15"/>
        <v>DOWN</v>
      </c>
    </row>
    <row r="1014" spans="1:6" x14ac:dyDescent="0.35">
      <c r="A1014" t="s">
        <v>1016</v>
      </c>
      <c r="B1014" t="s">
        <v>2792</v>
      </c>
      <c r="C1014" s="1">
        <v>8.8057207493689494E-5</v>
      </c>
      <c r="D1014" s="12">
        <v>1.5223302242252199E-3</v>
      </c>
      <c r="E1014">
        <v>-9.62197648086726E-2</v>
      </c>
      <c r="F1014" t="str">
        <f t="shared" si="15"/>
        <v>DOWN</v>
      </c>
    </row>
    <row r="1015" spans="1:6" x14ac:dyDescent="0.35">
      <c r="A1015" t="s">
        <v>1014</v>
      </c>
      <c r="B1015" t="s">
        <v>2992</v>
      </c>
      <c r="C1015" s="1">
        <v>8.7939808972739206E-5</v>
      </c>
      <c r="D1015">
        <v>1.5223302242252199E-3</v>
      </c>
      <c r="E1015">
        <v>-9.5167746022060407E-2</v>
      </c>
      <c r="F1015" t="str">
        <f t="shared" si="15"/>
        <v>DOWN</v>
      </c>
    </row>
    <row r="1016" spans="1:6" x14ac:dyDescent="0.35">
      <c r="A1016" t="s">
        <v>1017</v>
      </c>
      <c r="B1016" t="s">
        <v>3889</v>
      </c>
      <c r="C1016" s="1">
        <v>8.8163032432940302E-5</v>
      </c>
      <c r="D1016">
        <v>1.5226580872408301E-3</v>
      </c>
      <c r="E1016">
        <v>-0.29083649102455</v>
      </c>
      <c r="F1016" t="str">
        <f t="shared" si="15"/>
        <v>DOWN</v>
      </c>
    </row>
    <row r="1017" spans="1:6" x14ac:dyDescent="0.35">
      <c r="A1017" t="s">
        <v>1018</v>
      </c>
      <c r="B1017" t="s">
        <v>2143</v>
      </c>
      <c r="C1017" s="1">
        <v>8.8464947249389494E-5</v>
      </c>
      <c r="D1017" s="1">
        <v>1.52636862724586E-3</v>
      </c>
      <c r="E1017">
        <v>0.305475005966164</v>
      </c>
      <c r="F1017" t="str">
        <f t="shared" si="15"/>
        <v>UP</v>
      </c>
    </row>
    <row r="1018" spans="1:6" x14ac:dyDescent="0.35">
      <c r="A1018" t="s">
        <v>1019</v>
      </c>
      <c r="B1018" t="s">
        <v>3050</v>
      </c>
      <c r="C1018" s="1">
        <v>8.8703028620721496E-5</v>
      </c>
      <c r="D1018">
        <v>1.5289715749471501E-3</v>
      </c>
      <c r="E1018">
        <v>-0.111313050424762</v>
      </c>
      <c r="F1018" t="str">
        <f t="shared" si="15"/>
        <v>DOWN</v>
      </c>
    </row>
    <row r="1019" spans="1:6" x14ac:dyDescent="0.35">
      <c r="A1019" t="s">
        <v>1020</v>
      </c>
      <c r="B1019" t="s">
        <v>3423</v>
      </c>
      <c r="C1019" s="1">
        <v>8.9325766910765297E-5</v>
      </c>
      <c r="D1019">
        <v>1.5381932160567001E-3</v>
      </c>
      <c r="E1019">
        <v>-0.14732004527193601</v>
      </c>
      <c r="F1019" t="str">
        <f t="shared" si="15"/>
        <v>DOWN</v>
      </c>
    </row>
    <row r="1020" spans="1:6" x14ac:dyDescent="0.35">
      <c r="A1020" t="s">
        <v>1021</v>
      </c>
      <c r="B1020" t="s">
        <v>3662</v>
      </c>
      <c r="C1020" s="1">
        <v>8.9781838027553696E-5</v>
      </c>
      <c r="D1020">
        <v>1.5445295590019799E-3</v>
      </c>
      <c r="E1020">
        <v>-0.264435880700501</v>
      </c>
      <c r="F1020" t="str">
        <f t="shared" si="15"/>
        <v>DOWN</v>
      </c>
    </row>
    <row r="1021" spans="1:6" x14ac:dyDescent="0.35">
      <c r="A1021" t="s">
        <v>1022</v>
      </c>
      <c r="B1021" t="s">
        <v>2420</v>
      </c>
      <c r="C1021" s="1">
        <v>9.04052966626312E-5</v>
      </c>
      <c r="D1021" s="1">
        <v>1.5537302455842399E-3</v>
      </c>
      <c r="E1021">
        <v>-0.14908100196285201</v>
      </c>
      <c r="F1021" t="str">
        <f t="shared" si="15"/>
        <v>DOWN</v>
      </c>
    </row>
    <row r="1022" spans="1:6" x14ac:dyDescent="0.35">
      <c r="A1022" t="s">
        <v>1023</v>
      </c>
      <c r="B1022" t="s">
        <v>3613</v>
      </c>
      <c r="C1022" s="1">
        <v>9.1563763413577299E-5</v>
      </c>
      <c r="D1022">
        <v>1.57209869994124E-3</v>
      </c>
      <c r="E1022">
        <v>0.23947083813192099</v>
      </c>
      <c r="F1022" t="str">
        <f t="shared" si="15"/>
        <v>UP</v>
      </c>
    </row>
    <row r="1023" spans="1:6" x14ac:dyDescent="0.35">
      <c r="A1023" t="s">
        <v>1024</v>
      </c>
      <c r="B1023" t="s">
        <v>3468</v>
      </c>
      <c r="C1023" s="1">
        <v>9.1797305644587997E-5</v>
      </c>
      <c r="D1023" s="12">
        <v>1.57354545370361E-3</v>
      </c>
      <c r="E1023">
        <v>0.36789140298871598</v>
      </c>
      <c r="F1023" t="str">
        <f t="shared" si="15"/>
        <v>UP</v>
      </c>
    </row>
    <row r="1024" spans="1:6" x14ac:dyDescent="0.35">
      <c r="A1024" t="s">
        <v>1025</v>
      </c>
      <c r="B1024" t="s">
        <v>4041</v>
      </c>
      <c r="C1024" s="1">
        <v>9.18275527175583E-5</v>
      </c>
      <c r="D1024">
        <v>1.57354545370361E-3</v>
      </c>
      <c r="E1024">
        <v>-0.12896425602321901</v>
      </c>
      <c r="F1024" t="str">
        <f t="shared" si="15"/>
        <v>DOWN</v>
      </c>
    </row>
    <row r="1025" spans="1:6" x14ac:dyDescent="0.35">
      <c r="A1025" t="s">
        <v>1026</v>
      </c>
      <c r="B1025" t="s">
        <v>3012</v>
      </c>
      <c r="C1025" s="1">
        <v>9.2426200238673E-5</v>
      </c>
      <c r="D1025">
        <v>1.58225711932025E-3</v>
      </c>
      <c r="E1025">
        <v>0.189026355298893</v>
      </c>
      <c r="F1025" t="str">
        <f t="shared" si="15"/>
        <v>UP</v>
      </c>
    </row>
    <row r="1026" spans="1:6" x14ac:dyDescent="0.35">
      <c r="A1026" t="s">
        <v>1027</v>
      </c>
      <c r="B1026" t="s">
        <v>4041</v>
      </c>
      <c r="C1026" s="1">
        <v>9.2667855951055706E-5</v>
      </c>
      <c r="D1026">
        <v>1.5848463559239099E-3</v>
      </c>
      <c r="E1026">
        <v>-0.109903648741907</v>
      </c>
      <c r="F1026" t="str">
        <f t="shared" ref="F1026:F1089" si="16">IF(E1026&lt;0,"DOWN","UP")</f>
        <v>DOWN</v>
      </c>
    </row>
    <row r="1027" spans="1:6" x14ac:dyDescent="0.35">
      <c r="A1027" t="s">
        <v>1030</v>
      </c>
      <c r="B1027" t="s">
        <v>2366</v>
      </c>
      <c r="C1027" s="1">
        <v>9.2968668652843904E-5</v>
      </c>
      <c r="D1027" s="1">
        <v>1.5853509352960599E-3</v>
      </c>
      <c r="E1027">
        <v>0.44095435369968899</v>
      </c>
      <c r="F1027" t="str">
        <f t="shared" si="16"/>
        <v>UP</v>
      </c>
    </row>
    <row r="1028" spans="1:6" x14ac:dyDescent="0.35">
      <c r="A1028" t="s">
        <v>1029</v>
      </c>
      <c r="B1028" t="s">
        <v>3873</v>
      </c>
      <c r="C1028" s="1">
        <v>9.2957258454009101E-5</v>
      </c>
      <c r="D1028">
        <v>1.5853509352960599E-3</v>
      </c>
      <c r="E1028">
        <v>0.25993984525342601</v>
      </c>
      <c r="F1028" t="str">
        <f t="shared" si="16"/>
        <v>UP</v>
      </c>
    </row>
    <row r="1029" spans="1:6" x14ac:dyDescent="0.35">
      <c r="A1029" t="s">
        <v>1028</v>
      </c>
      <c r="B1029" t="s">
        <v>3875</v>
      </c>
      <c r="C1029" s="1">
        <v>9.2804960425525799E-5</v>
      </c>
      <c r="D1029">
        <v>1.5853509352960599E-3</v>
      </c>
      <c r="E1029">
        <v>0.41352554334094999</v>
      </c>
      <c r="F1029" t="str">
        <f t="shared" si="16"/>
        <v>UP</v>
      </c>
    </row>
    <row r="1030" spans="1:6" x14ac:dyDescent="0.35">
      <c r="A1030" t="s">
        <v>1031</v>
      </c>
      <c r="B1030" t="s">
        <v>4061</v>
      </c>
      <c r="C1030" s="1">
        <v>9.3444560655047394E-5</v>
      </c>
      <c r="D1030">
        <v>1.5919175396336099E-3</v>
      </c>
      <c r="E1030">
        <v>-0.17829219827324599</v>
      </c>
      <c r="F1030" t="str">
        <f t="shared" si="16"/>
        <v>DOWN</v>
      </c>
    </row>
    <row r="1031" spans="1:6" x14ac:dyDescent="0.35">
      <c r="A1031" t="s">
        <v>1032</v>
      </c>
      <c r="B1031" t="s">
        <v>4012</v>
      </c>
      <c r="C1031" s="1">
        <v>9.3559679733538E-5</v>
      </c>
      <c r="D1031" s="11">
        <v>1.5923312482805101E-3</v>
      </c>
      <c r="E1031">
        <v>-0.110702132106254</v>
      </c>
      <c r="F1031" t="str">
        <f t="shared" si="16"/>
        <v>DOWN</v>
      </c>
    </row>
    <row r="1032" spans="1:6" x14ac:dyDescent="0.35">
      <c r="A1032" t="s">
        <v>1033</v>
      </c>
      <c r="B1032" t="s">
        <v>2798</v>
      </c>
      <c r="C1032" s="1">
        <v>9.4022916823894597E-5</v>
      </c>
      <c r="D1032">
        <v>1.5985797777081001E-3</v>
      </c>
      <c r="E1032">
        <v>0.23862826298859599</v>
      </c>
      <c r="F1032" t="str">
        <f t="shared" si="16"/>
        <v>UP</v>
      </c>
    </row>
    <row r="1033" spans="1:6" x14ac:dyDescent="0.35">
      <c r="A1033" t="s">
        <v>1034</v>
      </c>
      <c r="B1033" t="s">
        <v>3752</v>
      </c>
      <c r="C1033" s="1">
        <v>9.4109203114361406E-5</v>
      </c>
      <c r="D1033">
        <v>1.5985797777081001E-3</v>
      </c>
      <c r="E1033">
        <v>-0.22923535307377299</v>
      </c>
      <c r="F1033" t="str">
        <f t="shared" si="16"/>
        <v>DOWN</v>
      </c>
    </row>
    <row r="1034" spans="1:6" x14ac:dyDescent="0.35">
      <c r="A1034" t="s">
        <v>1035</v>
      </c>
      <c r="B1034" t="s">
        <v>2574</v>
      </c>
      <c r="C1034" s="1">
        <v>9.4302665922530395E-5</v>
      </c>
      <c r="D1034" s="12">
        <v>1.6003153278044101E-3</v>
      </c>
      <c r="E1034">
        <v>-0.27635776597128803</v>
      </c>
      <c r="F1034" t="str">
        <f t="shared" si="16"/>
        <v>DOWN</v>
      </c>
    </row>
    <row r="1035" spans="1:6" x14ac:dyDescent="0.35">
      <c r="A1035" t="s">
        <v>1036</v>
      </c>
      <c r="B1035" t="s">
        <v>2437</v>
      </c>
      <c r="C1035" s="1">
        <v>9.4738588624328993E-5</v>
      </c>
      <c r="D1035" s="1">
        <v>1.6054198206620601E-3</v>
      </c>
      <c r="E1035">
        <v>-0.261663936341615</v>
      </c>
      <c r="F1035" t="str">
        <f t="shared" si="16"/>
        <v>DOWN</v>
      </c>
    </row>
    <row r="1036" spans="1:6" x14ac:dyDescent="0.35">
      <c r="A1036" t="s">
        <v>1037</v>
      </c>
      <c r="B1036" t="s">
        <v>4041</v>
      </c>
      <c r="C1036" s="1">
        <v>9.4786623752722999E-5</v>
      </c>
      <c r="D1036">
        <v>1.6054198206620601E-3</v>
      </c>
      <c r="E1036">
        <v>-0.18905036653711199</v>
      </c>
      <c r="F1036" t="str">
        <f t="shared" si="16"/>
        <v>DOWN</v>
      </c>
    </row>
    <row r="1037" spans="1:6" x14ac:dyDescent="0.35">
      <c r="A1037" t="s">
        <v>1038</v>
      </c>
      <c r="B1037" t="s">
        <v>2317</v>
      </c>
      <c r="C1037" s="1">
        <v>9.4923769935231306E-5</v>
      </c>
      <c r="D1037" s="1">
        <v>1.6061908175334001E-3</v>
      </c>
      <c r="E1037">
        <v>-0.303441869193667</v>
      </c>
      <c r="F1037" t="str">
        <f t="shared" si="16"/>
        <v>DOWN</v>
      </c>
    </row>
    <row r="1038" spans="1:6" x14ac:dyDescent="0.35">
      <c r="A1038" t="s">
        <v>1039</v>
      </c>
      <c r="B1038" t="s">
        <v>3292</v>
      </c>
      <c r="C1038" s="1">
        <v>9.5891670533290697E-5</v>
      </c>
      <c r="D1038" s="12">
        <v>1.6210038422840799E-3</v>
      </c>
      <c r="E1038">
        <v>-0.169041482012947</v>
      </c>
      <c r="F1038" t="str">
        <f t="shared" si="16"/>
        <v>DOWN</v>
      </c>
    </row>
    <row r="1039" spans="1:6" x14ac:dyDescent="0.35">
      <c r="A1039" t="s">
        <v>1040</v>
      </c>
      <c r="B1039" t="s">
        <v>2799</v>
      </c>
      <c r="C1039" s="1">
        <v>9.6507018505499599E-5</v>
      </c>
      <c r="D1039">
        <v>1.62983432986648E-3</v>
      </c>
      <c r="E1039">
        <v>-8.4403541858332903E-2</v>
      </c>
      <c r="F1039" t="str">
        <f t="shared" si="16"/>
        <v>DOWN</v>
      </c>
    </row>
    <row r="1040" spans="1:6" x14ac:dyDescent="0.35">
      <c r="A1040" t="s">
        <v>1041</v>
      </c>
      <c r="B1040" t="s">
        <v>3279</v>
      </c>
      <c r="C1040" s="1">
        <v>9.6734636046251E-5</v>
      </c>
      <c r="D1040" s="11">
        <v>1.6321060345435799E-3</v>
      </c>
      <c r="E1040">
        <v>-0.156486962113106</v>
      </c>
      <c r="F1040" t="str">
        <f t="shared" si="16"/>
        <v>DOWN</v>
      </c>
    </row>
    <row r="1041" spans="1:6" x14ac:dyDescent="0.35">
      <c r="A1041" t="s">
        <v>1042</v>
      </c>
      <c r="B1041" t="s">
        <v>3871</v>
      </c>
      <c r="C1041" s="1">
        <v>9.7209128762433506E-5</v>
      </c>
      <c r="D1041" s="12">
        <v>1.63853464154371E-3</v>
      </c>
      <c r="E1041">
        <v>-0.32471645658410903</v>
      </c>
      <c r="F1041" t="str">
        <f t="shared" si="16"/>
        <v>DOWN</v>
      </c>
    </row>
    <row r="1042" spans="1:6" x14ac:dyDescent="0.35">
      <c r="A1042" t="s">
        <v>1043</v>
      </c>
      <c r="B1042" t="s">
        <v>2527</v>
      </c>
      <c r="C1042" s="1">
        <v>9.7700151769777006E-5</v>
      </c>
      <c r="D1042" s="12">
        <v>1.64522926083015E-3</v>
      </c>
      <c r="E1042">
        <v>0.16434428747128299</v>
      </c>
      <c r="F1042" t="str">
        <f t="shared" si="16"/>
        <v>UP</v>
      </c>
    </row>
    <row r="1043" spans="1:6" x14ac:dyDescent="0.35">
      <c r="A1043" t="s">
        <v>1044</v>
      </c>
      <c r="B1043" t="s">
        <v>3634</v>
      </c>
      <c r="C1043" s="1">
        <v>9.8061176431717294E-5</v>
      </c>
      <c r="D1043" s="11">
        <v>1.6497240142495199E-3</v>
      </c>
      <c r="E1043">
        <v>-0.17601880798883501</v>
      </c>
      <c r="F1043" t="str">
        <f t="shared" si="16"/>
        <v>DOWN</v>
      </c>
    </row>
    <row r="1044" spans="1:6" x14ac:dyDescent="0.35">
      <c r="A1044" t="s">
        <v>1045</v>
      </c>
      <c r="B1044" t="s">
        <v>4052</v>
      </c>
      <c r="C1044" s="1">
        <v>9.8357523002825801E-5</v>
      </c>
      <c r="D1044" s="11">
        <v>1.6531230855604401E-3</v>
      </c>
      <c r="E1044">
        <v>0.63541113760933998</v>
      </c>
      <c r="F1044" t="str">
        <f t="shared" si="16"/>
        <v>UP</v>
      </c>
    </row>
    <row r="1045" spans="1:6" x14ac:dyDescent="0.35">
      <c r="A1045" t="s">
        <v>1046</v>
      </c>
      <c r="B1045" t="s">
        <v>3402</v>
      </c>
      <c r="C1045" s="1">
        <v>9.8507024420453802E-5</v>
      </c>
      <c r="D1045">
        <v>1.6540499406997699E-3</v>
      </c>
      <c r="E1045">
        <v>0.58202160917380796</v>
      </c>
      <c r="F1045" t="str">
        <f t="shared" si="16"/>
        <v>UP</v>
      </c>
    </row>
    <row r="1046" spans="1:6" x14ac:dyDescent="0.35">
      <c r="A1046" t="s">
        <v>1047</v>
      </c>
      <c r="B1046" t="s">
        <v>2932</v>
      </c>
      <c r="C1046" s="1">
        <v>9.94561860422626E-5</v>
      </c>
      <c r="D1046">
        <v>1.66716245402207E-3</v>
      </c>
      <c r="E1046">
        <v>0.190865517172364</v>
      </c>
      <c r="F1046" t="str">
        <f t="shared" si="16"/>
        <v>UP</v>
      </c>
    </row>
    <row r="1047" spans="1:6" x14ac:dyDescent="0.35">
      <c r="A1047" t="s">
        <v>1048</v>
      </c>
      <c r="B1047" t="s">
        <v>3983</v>
      </c>
      <c r="C1047" s="1">
        <v>9.9478147570284306E-5</v>
      </c>
      <c r="D1047" s="12">
        <v>1.66716245402207E-3</v>
      </c>
      <c r="E1047">
        <v>0.39892600519073901</v>
      </c>
      <c r="F1047" t="str">
        <f t="shared" si="16"/>
        <v>UP</v>
      </c>
    </row>
    <row r="1048" spans="1:6" x14ac:dyDescent="0.35">
      <c r="A1048" t="s">
        <v>1049</v>
      </c>
      <c r="B1048" t="s">
        <v>4041</v>
      </c>
      <c r="C1048" s="1">
        <v>9.9803790870698798E-5</v>
      </c>
      <c r="D1048" s="12">
        <v>1.6710224011111301E-3</v>
      </c>
      <c r="E1048">
        <v>0.20822031864955601</v>
      </c>
      <c r="F1048" t="str">
        <f t="shared" si="16"/>
        <v>UP</v>
      </c>
    </row>
    <row r="1049" spans="1:6" x14ac:dyDescent="0.35">
      <c r="A1049" t="s">
        <v>1050</v>
      </c>
      <c r="B1049" t="s">
        <v>3727</v>
      </c>
      <c r="C1049" s="12">
        <v>1.0023377639742699E-4</v>
      </c>
      <c r="D1049">
        <v>1.6766203246630601E-3</v>
      </c>
      <c r="E1049">
        <v>0.19744190620857399</v>
      </c>
      <c r="F1049" t="str">
        <f t="shared" si="16"/>
        <v>UP</v>
      </c>
    </row>
    <row r="1050" spans="1:6" x14ac:dyDescent="0.35">
      <c r="A1050" t="s">
        <v>1051</v>
      </c>
      <c r="B1050" t="s">
        <v>3113</v>
      </c>
      <c r="C1050" s="1">
        <v>1.00752723104355E-4</v>
      </c>
      <c r="D1050">
        <v>1.6836942192748801E-3</v>
      </c>
      <c r="E1050">
        <v>-0.28289980180180002</v>
      </c>
      <c r="F1050" t="str">
        <f t="shared" si="16"/>
        <v>DOWN</v>
      </c>
    </row>
    <row r="1051" spans="1:6" x14ac:dyDescent="0.35">
      <c r="A1051" t="s">
        <v>1052</v>
      </c>
      <c r="B1051" t="s">
        <v>3803</v>
      </c>
      <c r="C1051" s="12">
        <v>1.00888357319629E-4</v>
      </c>
      <c r="D1051">
        <v>1.68435514648866E-3</v>
      </c>
      <c r="E1051">
        <v>-8.6842940177566302E-2</v>
      </c>
      <c r="F1051" t="str">
        <f t="shared" si="16"/>
        <v>DOWN</v>
      </c>
    </row>
    <row r="1052" spans="1:6" x14ac:dyDescent="0.35">
      <c r="A1052" t="s">
        <v>1053</v>
      </c>
      <c r="B1052" t="s">
        <v>4041</v>
      </c>
      <c r="C1052" s="12">
        <v>1.01576692950118E-4</v>
      </c>
      <c r="D1052">
        <v>1.6942335179976899E-3</v>
      </c>
      <c r="E1052">
        <v>-0.221777857536021</v>
      </c>
      <c r="F1052" t="str">
        <f t="shared" si="16"/>
        <v>DOWN</v>
      </c>
    </row>
    <row r="1053" spans="1:6" x14ac:dyDescent="0.35">
      <c r="A1053" t="s">
        <v>1055</v>
      </c>
      <c r="B1053" t="s">
        <v>3328</v>
      </c>
      <c r="C1053" s="12">
        <v>1.0263205721221E-4</v>
      </c>
      <c r="D1053" s="12">
        <v>1.70858496004752E-3</v>
      </c>
      <c r="E1053">
        <v>0.131304186456218</v>
      </c>
      <c r="F1053" t="str">
        <f t="shared" si="16"/>
        <v>UP</v>
      </c>
    </row>
    <row r="1054" spans="1:6" x14ac:dyDescent="0.35">
      <c r="A1054" t="s">
        <v>1054</v>
      </c>
      <c r="B1054" t="s">
        <v>3946</v>
      </c>
      <c r="C1054" s="12">
        <v>1.0262627700298099E-4</v>
      </c>
      <c r="D1054">
        <v>1.70858496004752E-3</v>
      </c>
      <c r="E1054">
        <v>0.44052142407851802</v>
      </c>
      <c r="F1054" t="str">
        <f t="shared" si="16"/>
        <v>UP</v>
      </c>
    </row>
    <row r="1055" spans="1:6" x14ac:dyDescent="0.35">
      <c r="A1055" t="s">
        <v>1056</v>
      </c>
      <c r="B1055" t="s">
        <v>3191</v>
      </c>
      <c r="C1055" s="12">
        <v>1.02744959549048E-4</v>
      </c>
      <c r="D1055" s="12">
        <v>1.70884168965353E-3</v>
      </c>
      <c r="E1055">
        <v>-0.197665897539651</v>
      </c>
      <c r="F1055" t="str">
        <f t="shared" si="16"/>
        <v>DOWN</v>
      </c>
    </row>
    <row r="1056" spans="1:6" x14ac:dyDescent="0.35">
      <c r="A1056" t="s">
        <v>1057</v>
      </c>
      <c r="B1056" t="s">
        <v>3249</v>
      </c>
      <c r="C1056" s="12">
        <v>1.03390316837928E-4</v>
      </c>
      <c r="D1056" s="11">
        <v>1.71794526461504E-3</v>
      </c>
      <c r="E1056">
        <v>-0.11104268251105</v>
      </c>
      <c r="F1056" t="str">
        <f t="shared" si="16"/>
        <v>DOWN</v>
      </c>
    </row>
    <row r="1057" spans="1:6" x14ac:dyDescent="0.35">
      <c r="A1057" t="s">
        <v>1058</v>
      </c>
      <c r="B1057" t="s">
        <v>2684</v>
      </c>
      <c r="C1057" s="1">
        <v>1.03530073108804E-4</v>
      </c>
      <c r="D1057" s="12">
        <v>1.7186384295429301E-3</v>
      </c>
      <c r="E1057">
        <v>-0.43896637975908798</v>
      </c>
      <c r="F1057" t="str">
        <f t="shared" si="16"/>
        <v>DOWN</v>
      </c>
    </row>
    <row r="1058" spans="1:6" x14ac:dyDescent="0.35">
      <c r="A1058" t="s">
        <v>1059</v>
      </c>
      <c r="B1058" t="s">
        <v>3950</v>
      </c>
      <c r="C1058" s="12">
        <v>1.03717080192913E-4</v>
      </c>
      <c r="D1058" s="12">
        <v>1.7201139222154801E-3</v>
      </c>
      <c r="E1058">
        <v>0.17435510576430799</v>
      </c>
      <c r="F1058" t="str">
        <f t="shared" si="16"/>
        <v>UP</v>
      </c>
    </row>
    <row r="1059" spans="1:6" x14ac:dyDescent="0.35">
      <c r="A1059" t="s">
        <v>1060</v>
      </c>
      <c r="B1059" t="s">
        <v>3999</v>
      </c>
      <c r="C1059" s="11">
        <v>1.0409784050366E-4</v>
      </c>
      <c r="D1059">
        <v>1.72479692252284E-3</v>
      </c>
      <c r="E1059">
        <v>-0.18169334369382301</v>
      </c>
      <c r="F1059" t="str">
        <f t="shared" si="16"/>
        <v>DOWN</v>
      </c>
    </row>
    <row r="1060" spans="1:6" x14ac:dyDescent="0.35">
      <c r="A1060" t="s">
        <v>1061</v>
      </c>
      <c r="B1060" t="s">
        <v>2902</v>
      </c>
      <c r="C1060" s="1">
        <v>1.04381125986354E-4</v>
      </c>
      <c r="D1060" s="11">
        <v>1.7278575434757099E-3</v>
      </c>
      <c r="E1060">
        <v>0.360754364989266</v>
      </c>
      <c r="F1060" t="str">
        <f t="shared" si="16"/>
        <v>UP</v>
      </c>
    </row>
    <row r="1061" spans="1:6" x14ac:dyDescent="0.35">
      <c r="A1061" t="s">
        <v>1062</v>
      </c>
      <c r="B1061" t="s">
        <v>2954</v>
      </c>
      <c r="C1061" s="1">
        <v>1.04539864532196E-4</v>
      </c>
      <c r="D1061">
        <v>1.7288526653296201E-3</v>
      </c>
      <c r="E1061">
        <v>6.9930079675350004E-2</v>
      </c>
      <c r="F1061" t="str">
        <f t="shared" si="16"/>
        <v>UP</v>
      </c>
    </row>
    <row r="1062" spans="1:6" x14ac:dyDescent="0.35">
      <c r="A1062" t="s">
        <v>1063</v>
      </c>
      <c r="B1062" t="s">
        <v>3183</v>
      </c>
      <c r="C1062" s="12">
        <v>1.0514354340149599E-4</v>
      </c>
      <c r="D1062" s="12">
        <v>1.7371972816477099E-3</v>
      </c>
      <c r="E1062">
        <v>0.19238001274679301</v>
      </c>
      <c r="F1062" t="str">
        <f t="shared" si="16"/>
        <v>UP</v>
      </c>
    </row>
    <row r="1063" spans="1:6" x14ac:dyDescent="0.35">
      <c r="A1063" t="s">
        <v>1064</v>
      </c>
      <c r="B1063" t="s">
        <v>3599</v>
      </c>
      <c r="C1063" s="12">
        <v>1.05347867266924E-4</v>
      </c>
      <c r="D1063">
        <v>1.7389341932101401E-3</v>
      </c>
      <c r="E1063">
        <v>-0.16413420276919199</v>
      </c>
      <c r="F1063" t="str">
        <f t="shared" si="16"/>
        <v>DOWN</v>
      </c>
    </row>
    <row r="1064" spans="1:6" x14ac:dyDescent="0.35">
      <c r="A1064" t="s">
        <v>1065</v>
      </c>
      <c r="B1064" t="s">
        <v>2847</v>
      </c>
      <c r="C1064" s="1">
        <v>1.0557549198911999E-4</v>
      </c>
      <c r="D1064" s="11">
        <v>1.74105209272744E-3</v>
      </c>
      <c r="E1064">
        <v>0.18558333294982299</v>
      </c>
      <c r="F1064" t="str">
        <f t="shared" si="16"/>
        <v>UP</v>
      </c>
    </row>
    <row r="1065" spans="1:6" x14ac:dyDescent="0.35">
      <c r="A1065" t="s">
        <v>1066</v>
      </c>
      <c r="B1065" t="s">
        <v>3173</v>
      </c>
      <c r="C1065" s="12">
        <v>1.0581203384699799E-4</v>
      </c>
      <c r="D1065" s="12">
        <v>1.74331292606943E-3</v>
      </c>
      <c r="E1065">
        <v>0.106090705706222</v>
      </c>
      <c r="F1065" t="str">
        <f t="shared" si="16"/>
        <v>UP</v>
      </c>
    </row>
    <row r="1066" spans="1:6" x14ac:dyDescent="0.35">
      <c r="A1066" t="s">
        <v>1067</v>
      </c>
      <c r="B1066" t="s">
        <v>4021</v>
      </c>
      <c r="C1066" s="12">
        <v>1.06009378634181E-4</v>
      </c>
      <c r="D1066" s="12">
        <v>1.74492432625088E-3</v>
      </c>
      <c r="E1066">
        <v>-0.14374466412502099</v>
      </c>
      <c r="F1066" t="str">
        <f t="shared" si="16"/>
        <v>DOWN</v>
      </c>
    </row>
    <row r="1067" spans="1:6" x14ac:dyDescent="0.35">
      <c r="A1067" t="s">
        <v>1069</v>
      </c>
      <c r="B1067" t="s">
        <v>2721</v>
      </c>
      <c r="C1067" s="1">
        <v>1.06590886402955E-4</v>
      </c>
      <c r="D1067" s="12">
        <v>1.7512073464328E-3</v>
      </c>
      <c r="E1067">
        <v>0.21136914353101299</v>
      </c>
      <c r="F1067" t="str">
        <f t="shared" si="16"/>
        <v>UP</v>
      </c>
    </row>
    <row r="1068" spans="1:6" x14ac:dyDescent="0.35">
      <c r="A1068" t="s">
        <v>1068</v>
      </c>
      <c r="B1068" t="s">
        <v>3123</v>
      </c>
      <c r="C1068" s="1">
        <v>1.0654528873801201E-4</v>
      </c>
      <c r="D1068">
        <v>1.7512073464328E-3</v>
      </c>
      <c r="E1068">
        <v>0.15226098373625099</v>
      </c>
      <c r="F1068" t="str">
        <f t="shared" si="16"/>
        <v>UP</v>
      </c>
    </row>
    <row r="1069" spans="1:6" x14ac:dyDescent="0.35">
      <c r="A1069" t="s">
        <v>1070</v>
      </c>
      <c r="B1069" t="s">
        <v>2462</v>
      </c>
      <c r="C1069" s="1">
        <v>1.0670699526075701E-4</v>
      </c>
      <c r="D1069">
        <v>1.7514734334466999E-3</v>
      </c>
      <c r="E1069">
        <v>0.124910217818665</v>
      </c>
      <c r="F1069" t="str">
        <f t="shared" si="16"/>
        <v>UP</v>
      </c>
    </row>
    <row r="1070" spans="1:6" x14ac:dyDescent="0.35">
      <c r="A1070" t="s">
        <v>1071</v>
      </c>
      <c r="B1070" t="s">
        <v>2945</v>
      </c>
      <c r="C1070" s="1">
        <v>1.0694983934491E-4</v>
      </c>
      <c r="D1070">
        <v>1.7538172906606799E-3</v>
      </c>
      <c r="E1070">
        <v>-0.13737470607937899</v>
      </c>
      <c r="F1070" t="str">
        <f t="shared" si="16"/>
        <v>DOWN</v>
      </c>
    </row>
    <row r="1071" spans="1:6" x14ac:dyDescent="0.35">
      <c r="A1071" t="s">
        <v>1072</v>
      </c>
      <c r="B1071" t="s">
        <v>3745</v>
      </c>
      <c r="C1071" s="12">
        <v>1.0799846699586E-4</v>
      </c>
      <c r="D1071">
        <v>1.7693580620910599E-3</v>
      </c>
      <c r="E1071">
        <v>-0.14023644568671301</v>
      </c>
      <c r="F1071" t="str">
        <f t="shared" si="16"/>
        <v>DOWN</v>
      </c>
    </row>
    <row r="1072" spans="1:6" x14ac:dyDescent="0.35">
      <c r="A1072" t="s">
        <v>1073</v>
      </c>
      <c r="B1072" t="s">
        <v>2454</v>
      </c>
      <c r="C1072" s="1">
        <v>1.08966338981073E-4</v>
      </c>
      <c r="D1072">
        <v>1.7820878605245101E-3</v>
      </c>
      <c r="E1072">
        <v>0.33120045575384799</v>
      </c>
      <c r="F1072" t="str">
        <f t="shared" si="16"/>
        <v>UP</v>
      </c>
    </row>
    <row r="1073" spans="1:6" x14ac:dyDescent="0.35">
      <c r="A1073" t="s">
        <v>1074</v>
      </c>
      <c r="B1073" t="s">
        <v>2670</v>
      </c>
      <c r="C1073" s="1">
        <v>1.0897878987349001E-4</v>
      </c>
      <c r="D1073" s="11">
        <v>1.7820878605245101E-3</v>
      </c>
      <c r="E1073">
        <v>0.145107008135888</v>
      </c>
      <c r="F1073" t="str">
        <f t="shared" si="16"/>
        <v>UP</v>
      </c>
    </row>
    <row r="1074" spans="1:6" x14ac:dyDescent="0.35">
      <c r="A1074" t="s">
        <v>1075</v>
      </c>
      <c r="B1074" t="s">
        <v>3910</v>
      </c>
      <c r="C1074" s="12">
        <v>1.09189956707151E-4</v>
      </c>
      <c r="D1074">
        <v>1.78387692551385E-3</v>
      </c>
      <c r="E1074">
        <v>-0.101389699260238</v>
      </c>
      <c r="F1074" t="str">
        <f t="shared" si="16"/>
        <v>DOWN</v>
      </c>
    </row>
    <row r="1075" spans="1:6" x14ac:dyDescent="0.35">
      <c r="A1075" t="s">
        <v>1076</v>
      </c>
      <c r="B1075" t="s">
        <v>2756</v>
      </c>
      <c r="C1075" s="1">
        <v>1.10707010554371E-4</v>
      </c>
      <c r="D1075" s="12">
        <v>1.8063956601631799E-3</v>
      </c>
      <c r="E1075">
        <v>-0.17010868933652301</v>
      </c>
      <c r="F1075" t="str">
        <f t="shared" si="16"/>
        <v>DOWN</v>
      </c>
    </row>
    <row r="1076" spans="1:6" x14ac:dyDescent="0.35">
      <c r="A1076" t="s">
        <v>1077</v>
      </c>
      <c r="B1076" t="s">
        <v>3056</v>
      </c>
      <c r="C1076" s="1">
        <v>1.10774405857126E-4</v>
      </c>
      <c r="D1076" s="11">
        <v>1.8063956601631799E-3</v>
      </c>
      <c r="E1076">
        <v>-0.14766457044057099</v>
      </c>
      <c r="F1076" t="str">
        <f t="shared" si="16"/>
        <v>DOWN</v>
      </c>
    </row>
    <row r="1077" spans="1:6" x14ac:dyDescent="0.35">
      <c r="A1077" t="s">
        <v>1079</v>
      </c>
      <c r="B1077" t="s">
        <v>2630</v>
      </c>
      <c r="C1077" s="1">
        <v>1.11467055004552E-4</v>
      </c>
      <c r="D1077">
        <v>1.81431520355598E-3</v>
      </c>
      <c r="E1077">
        <v>-0.134411910614288</v>
      </c>
      <c r="F1077" t="str">
        <f t="shared" si="16"/>
        <v>DOWN</v>
      </c>
    </row>
    <row r="1078" spans="1:6" x14ac:dyDescent="0.35">
      <c r="A1078" t="s">
        <v>1078</v>
      </c>
      <c r="B1078" t="s">
        <v>4030</v>
      </c>
      <c r="C1078" s="11">
        <v>1.1137056487697699E-4</v>
      </c>
      <c r="D1078">
        <v>1.81431520355598E-3</v>
      </c>
      <c r="E1078">
        <v>-0.109162095920822</v>
      </c>
      <c r="F1078" t="str">
        <f t="shared" si="16"/>
        <v>DOWN</v>
      </c>
    </row>
    <row r="1079" spans="1:6" x14ac:dyDescent="0.35">
      <c r="A1079" t="s">
        <v>1080</v>
      </c>
      <c r="B1079" t="s">
        <v>2524</v>
      </c>
      <c r="C1079" s="1">
        <v>1.11608893439911E-4</v>
      </c>
      <c r="D1079">
        <v>1.8149386846026299E-3</v>
      </c>
      <c r="E1079">
        <v>0.25868234480361102</v>
      </c>
      <c r="F1079" t="str">
        <f t="shared" si="16"/>
        <v>UP</v>
      </c>
    </row>
    <row r="1080" spans="1:6" x14ac:dyDescent="0.35">
      <c r="A1080" t="s">
        <v>1081</v>
      </c>
      <c r="B1080" t="s">
        <v>2879</v>
      </c>
      <c r="C1080" s="1">
        <v>1.12169818310708E-4</v>
      </c>
      <c r="D1080" s="11">
        <v>1.82236970805071E-3</v>
      </c>
      <c r="E1080">
        <v>0.196777772002003</v>
      </c>
      <c r="F1080" t="str">
        <f t="shared" si="16"/>
        <v>UP</v>
      </c>
    </row>
    <row r="1081" spans="1:6" x14ac:dyDescent="0.35">
      <c r="A1081" t="s">
        <v>1082</v>
      </c>
      <c r="B1081" t="s">
        <v>4054</v>
      </c>
      <c r="C1081" s="12">
        <v>1.1278718224764801E-4</v>
      </c>
      <c r="D1081" s="11">
        <v>1.83070306000118E-3</v>
      </c>
      <c r="E1081">
        <v>0.69784549909578297</v>
      </c>
      <c r="F1081" t="str">
        <f t="shared" si="16"/>
        <v>UP</v>
      </c>
    </row>
    <row r="1082" spans="1:6" x14ac:dyDescent="0.35">
      <c r="A1082" t="s">
        <v>1083</v>
      </c>
      <c r="B1082" t="s">
        <v>3970</v>
      </c>
      <c r="C1082" s="12">
        <v>1.12990434685774E-4</v>
      </c>
      <c r="D1082" s="12">
        <v>1.8323055689561699E-3</v>
      </c>
      <c r="E1082">
        <v>-0.20968244265911501</v>
      </c>
      <c r="F1082" t="str">
        <f t="shared" si="16"/>
        <v>DOWN</v>
      </c>
    </row>
    <row r="1083" spans="1:6" x14ac:dyDescent="0.35">
      <c r="A1083" t="s">
        <v>1084</v>
      </c>
      <c r="B1083" t="s">
        <v>4041</v>
      </c>
      <c r="C1083" s="12">
        <v>1.13574120530211E-4</v>
      </c>
      <c r="D1083" s="11">
        <v>1.8400686995329E-3</v>
      </c>
      <c r="E1083">
        <v>0.20031980164619501</v>
      </c>
      <c r="F1083" t="str">
        <f t="shared" si="16"/>
        <v>UP</v>
      </c>
    </row>
    <row r="1084" spans="1:6" x14ac:dyDescent="0.35">
      <c r="A1084" t="s">
        <v>1085</v>
      </c>
      <c r="B1084" t="s">
        <v>3907</v>
      </c>
      <c r="C1084" s="11">
        <v>1.14047835337502E-4</v>
      </c>
      <c r="D1084" s="11">
        <v>1.84603744549068E-3</v>
      </c>
      <c r="E1084">
        <v>0.24065795568881801</v>
      </c>
      <c r="F1084" t="str">
        <f t="shared" si="16"/>
        <v>UP</v>
      </c>
    </row>
    <row r="1085" spans="1:6" x14ac:dyDescent="0.35">
      <c r="A1085" t="s">
        <v>1086</v>
      </c>
      <c r="B1085" t="s">
        <v>3874</v>
      </c>
      <c r="C1085" s="11">
        <v>1.14199453835323E-4</v>
      </c>
      <c r="D1085">
        <v>1.8467863706025901E-3</v>
      </c>
      <c r="E1085">
        <v>-0.13262546073168499</v>
      </c>
      <c r="F1085" t="str">
        <f t="shared" si="16"/>
        <v>DOWN</v>
      </c>
    </row>
    <row r="1086" spans="1:6" x14ac:dyDescent="0.35">
      <c r="A1086" t="s">
        <v>1087</v>
      </c>
      <c r="B1086" t="s">
        <v>3217</v>
      </c>
      <c r="C1086" s="12">
        <v>1.14360518705176E-4</v>
      </c>
      <c r="D1086" s="12">
        <v>1.8468645166446499E-3</v>
      </c>
      <c r="E1086">
        <v>-9.6806368912199403E-2</v>
      </c>
      <c r="F1086" t="str">
        <f t="shared" si="16"/>
        <v>DOWN</v>
      </c>
    </row>
    <row r="1087" spans="1:6" x14ac:dyDescent="0.35">
      <c r="A1087" t="s">
        <v>1088</v>
      </c>
      <c r="B1087" t="s">
        <v>3817</v>
      </c>
      <c r="C1087" s="12">
        <v>1.1441499515551001E-4</v>
      </c>
      <c r="D1087" s="12">
        <v>1.8468645166446499E-3</v>
      </c>
      <c r="E1087">
        <v>-8.5738334693775897E-2</v>
      </c>
      <c r="F1087" t="str">
        <f t="shared" si="16"/>
        <v>DOWN</v>
      </c>
    </row>
    <row r="1088" spans="1:6" x14ac:dyDescent="0.35">
      <c r="A1088" t="s">
        <v>1089</v>
      </c>
      <c r="B1088" t="s">
        <v>3445</v>
      </c>
      <c r="C1088" s="12">
        <v>1.1480153964846499E-4</v>
      </c>
      <c r="D1088">
        <v>1.8513992548643899E-3</v>
      </c>
      <c r="E1088">
        <v>0.15350911478875601</v>
      </c>
      <c r="F1088" t="str">
        <f t="shared" si="16"/>
        <v>UP</v>
      </c>
    </row>
    <row r="1089" spans="1:6" x14ac:dyDescent="0.35">
      <c r="A1089" t="s">
        <v>1090</v>
      </c>
      <c r="B1089" t="s">
        <v>3265</v>
      </c>
      <c r="C1089" s="11">
        <v>1.15214485828082E-4</v>
      </c>
      <c r="D1089" s="11">
        <v>1.85635104463812E-3</v>
      </c>
      <c r="E1089">
        <v>-0.14615933843213</v>
      </c>
      <c r="F1089" t="str">
        <f t="shared" si="16"/>
        <v>DOWN</v>
      </c>
    </row>
    <row r="1090" spans="1:6" x14ac:dyDescent="0.35">
      <c r="A1090" t="s">
        <v>1091</v>
      </c>
      <c r="B1090" t="s">
        <v>2706</v>
      </c>
      <c r="C1090" s="1">
        <v>1.15409027739398E-4</v>
      </c>
      <c r="D1090">
        <v>1.8577780131052699E-3</v>
      </c>
      <c r="E1090">
        <v>-9.3313138059106293E-2</v>
      </c>
      <c r="F1090" t="str">
        <f t="shared" ref="F1090:F1153" si="17">IF(E1090&lt;0,"DOWN","UP")</f>
        <v>DOWN</v>
      </c>
    </row>
    <row r="1091" spans="1:6" x14ac:dyDescent="0.35">
      <c r="A1091" t="s">
        <v>1092</v>
      </c>
      <c r="B1091" t="s">
        <v>2923</v>
      </c>
      <c r="C1091" s="1">
        <v>1.1571382360545E-4</v>
      </c>
      <c r="D1091" s="11">
        <v>1.86097553009498E-3</v>
      </c>
      <c r="E1091">
        <v>-0.13304003869190201</v>
      </c>
      <c r="F1091" t="str">
        <f t="shared" si="17"/>
        <v>DOWN</v>
      </c>
    </row>
    <row r="1092" spans="1:6" x14ac:dyDescent="0.35">
      <c r="A1092" t="s">
        <v>1093</v>
      </c>
      <c r="B1092" t="s">
        <v>2367</v>
      </c>
      <c r="C1092" s="1">
        <v>1.1772878081664501E-4</v>
      </c>
      <c r="D1092" s="1">
        <v>1.8916457632591999E-3</v>
      </c>
      <c r="E1092">
        <v>0.44652133853986697</v>
      </c>
      <c r="F1092" t="str">
        <f t="shared" si="17"/>
        <v>UP</v>
      </c>
    </row>
    <row r="1093" spans="1:6" x14ac:dyDescent="0.35">
      <c r="A1093" t="s">
        <v>1094</v>
      </c>
      <c r="B1093" t="s">
        <v>3964</v>
      </c>
      <c r="C1093" s="11">
        <v>1.18491746833123E-4</v>
      </c>
      <c r="D1093" s="11">
        <v>1.9021614670189E-3</v>
      </c>
      <c r="E1093">
        <v>-0.116853780877164</v>
      </c>
      <c r="F1093" t="str">
        <f t="shared" si="17"/>
        <v>DOWN</v>
      </c>
    </row>
    <row r="1094" spans="1:6" x14ac:dyDescent="0.35">
      <c r="A1094" t="s">
        <v>1096</v>
      </c>
      <c r="B1094" t="s">
        <v>3569</v>
      </c>
      <c r="C1094" s="11">
        <v>1.1879234928590099E-4</v>
      </c>
      <c r="D1094" s="11">
        <v>1.9035008071132001E-3</v>
      </c>
      <c r="E1094">
        <v>0.15224937541307401</v>
      </c>
      <c r="F1094" t="str">
        <f t="shared" si="17"/>
        <v>UP</v>
      </c>
    </row>
    <row r="1095" spans="1:6" x14ac:dyDescent="0.35">
      <c r="A1095" t="s">
        <v>1095</v>
      </c>
      <c r="B1095" t="s">
        <v>3598</v>
      </c>
      <c r="C1095" s="12">
        <v>1.1873610780657801E-4</v>
      </c>
      <c r="D1095" s="12">
        <v>1.9035008071132001E-3</v>
      </c>
      <c r="E1095">
        <v>0.162609096824925</v>
      </c>
      <c r="F1095" t="str">
        <f t="shared" si="17"/>
        <v>UP</v>
      </c>
    </row>
    <row r="1096" spans="1:6" x14ac:dyDescent="0.35">
      <c r="A1096" t="s">
        <v>1097</v>
      </c>
      <c r="B1096" t="s">
        <v>3429</v>
      </c>
      <c r="C1096" s="11">
        <v>1.18966291250602E-4</v>
      </c>
      <c r="D1096">
        <v>1.90454711015803E-3</v>
      </c>
      <c r="E1096">
        <v>0.20803194892217799</v>
      </c>
      <c r="F1096" t="str">
        <f t="shared" si="17"/>
        <v>UP</v>
      </c>
    </row>
    <row r="1097" spans="1:6" x14ac:dyDescent="0.35">
      <c r="A1097" t="s">
        <v>1098</v>
      </c>
      <c r="B1097" t="s">
        <v>4041</v>
      </c>
      <c r="C1097" s="12">
        <v>1.19189247324938E-4</v>
      </c>
      <c r="D1097" s="12">
        <v>1.9063754613194901E-3</v>
      </c>
      <c r="E1097">
        <v>-0.33652819213430901</v>
      </c>
      <c r="F1097" t="str">
        <f t="shared" si="17"/>
        <v>DOWN</v>
      </c>
    </row>
    <row r="1098" spans="1:6" x14ac:dyDescent="0.35">
      <c r="A1098" t="s">
        <v>1099</v>
      </c>
      <c r="B1098" t="s">
        <v>2576</v>
      </c>
      <c r="C1098" s="1">
        <v>1.1948732551137599E-4</v>
      </c>
      <c r="D1098">
        <v>1.9083653993005099E-3</v>
      </c>
      <c r="E1098">
        <v>-0.123785177547087</v>
      </c>
      <c r="F1098" t="str">
        <f t="shared" si="17"/>
        <v>DOWN</v>
      </c>
    </row>
    <row r="1099" spans="1:6" x14ac:dyDescent="0.35">
      <c r="A1099" t="s">
        <v>1101</v>
      </c>
      <c r="B1099" t="s">
        <v>2808</v>
      </c>
      <c r="C1099" s="1">
        <v>1.19726611456416E-4</v>
      </c>
      <c r="D1099">
        <v>1.9083653993005099E-3</v>
      </c>
      <c r="E1099">
        <v>-0.24695965529507199</v>
      </c>
      <c r="F1099" t="str">
        <f t="shared" si="17"/>
        <v>DOWN</v>
      </c>
    </row>
    <row r="1100" spans="1:6" x14ac:dyDescent="0.35">
      <c r="A1100" t="s">
        <v>1102</v>
      </c>
      <c r="B1100" t="s">
        <v>3006</v>
      </c>
      <c r="C1100" s="1">
        <v>1.1974911233488701E-4</v>
      </c>
      <c r="D1100">
        <v>1.9083653993005099E-3</v>
      </c>
      <c r="E1100">
        <v>-0.286594447766023</v>
      </c>
      <c r="F1100" t="str">
        <f t="shared" si="17"/>
        <v>DOWN</v>
      </c>
    </row>
    <row r="1101" spans="1:6" x14ac:dyDescent="0.35">
      <c r="A1101" t="s">
        <v>1100</v>
      </c>
      <c r="B1101" t="s">
        <v>3220</v>
      </c>
      <c r="C1101" s="12">
        <v>1.19541061198139E-4</v>
      </c>
      <c r="D1101" s="12">
        <v>1.9083653993005099E-3</v>
      </c>
      <c r="E1101">
        <v>-0.34234339200186698</v>
      </c>
      <c r="F1101" t="str">
        <f t="shared" si="17"/>
        <v>DOWN</v>
      </c>
    </row>
    <row r="1102" spans="1:6" x14ac:dyDescent="0.35">
      <c r="A1102" t="s">
        <v>1104</v>
      </c>
      <c r="B1102" t="s">
        <v>2601</v>
      </c>
      <c r="C1102" s="1">
        <v>1.2034576302225799E-4</v>
      </c>
      <c r="D1102">
        <v>1.9113187514301899E-3</v>
      </c>
      <c r="E1102">
        <v>-0.116845088578406</v>
      </c>
      <c r="F1102" t="str">
        <f t="shared" si="17"/>
        <v>DOWN</v>
      </c>
    </row>
    <row r="1103" spans="1:6" x14ac:dyDescent="0.35">
      <c r="A1103" t="s">
        <v>1106</v>
      </c>
      <c r="B1103" t="s">
        <v>2893</v>
      </c>
      <c r="C1103" s="1">
        <v>1.20370559131713E-4</v>
      </c>
      <c r="D1103">
        <v>1.9113187514301899E-3</v>
      </c>
      <c r="E1103">
        <v>0.31041416374470299</v>
      </c>
      <c r="F1103" t="str">
        <f t="shared" si="17"/>
        <v>UP</v>
      </c>
    </row>
    <row r="1104" spans="1:6" x14ac:dyDescent="0.35">
      <c r="A1104" t="s">
        <v>1105</v>
      </c>
      <c r="B1104" t="s">
        <v>3300</v>
      </c>
      <c r="C1104" s="12">
        <v>1.2034850702519699E-4</v>
      </c>
      <c r="D1104" s="11">
        <v>1.9113187514301899E-3</v>
      </c>
      <c r="E1104">
        <v>-0.152787485954332</v>
      </c>
      <c r="F1104" t="str">
        <f t="shared" si="17"/>
        <v>DOWN</v>
      </c>
    </row>
    <row r="1105" spans="1:6" x14ac:dyDescent="0.35">
      <c r="A1105" t="s">
        <v>1103</v>
      </c>
      <c r="B1105" t="s">
        <v>4041</v>
      </c>
      <c r="C1105" s="12">
        <v>1.20176549918613E-4</v>
      </c>
      <c r="D1105">
        <v>1.9113187514301899E-3</v>
      </c>
      <c r="E1105">
        <v>0.110942921457908</v>
      </c>
      <c r="F1105" t="str">
        <f t="shared" si="17"/>
        <v>UP</v>
      </c>
    </row>
    <row r="1106" spans="1:6" x14ac:dyDescent="0.35">
      <c r="A1106" t="s">
        <v>1107</v>
      </c>
      <c r="B1106" t="s">
        <v>2978</v>
      </c>
      <c r="C1106" s="1">
        <v>1.20868741022265E-4</v>
      </c>
      <c r="D1106" s="12">
        <v>1.9174923349505001E-3</v>
      </c>
      <c r="E1106">
        <v>-0.10762945806327801</v>
      </c>
      <c r="F1106" t="str">
        <f t="shared" si="17"/>
        <v>DOWN</v>
      </c>
    </row>
    <row r="1107" spans="1:6" x14ac:dyDescent="0.35">
      <c r="A1107" t="s">
        <v>1108</v>
      </c>
      <c r="B1107" t="s">
        <v>2711</v>
      </c>
      <c r="C1107" s="1">
        <v>1.2146285011125201E-4</v>
      </c>
      <c r="D1107" s="12">
        <v>1.92517519208883E-3</v>
      </c>
      <c r="E1107">
        <v>0.131307376396718</v>
      </c>
      <c r="F1107" t="str">
        <f t="shared" si="17"/>
        <v>UP</v>
      </c>
    </row>
    <row r="1108" spans="1:6" x14ac:dyDescent="0.35">
      <c r="A1108" t="s">
        <v>1109</v>
      </c>
      <c r="B1108" t="s">
        <v>3625</v>
      </c>
      <c r="C1108" s="12">
        <v>1.2183682220160901E-4</v>
      </c>
      <c r="D1108" s="12">
        <v>1.9293581691004599E-3</v>
      </c>
      <c r="E1108">
        <v>0.40121818733421899</v>
      </c>
      <c r="F1108" t="str">
        <f t="shared" si="17"/>
        <v>UP</v>
      </c>
    </row>
    <row r="1109" spans="1:6" x14ac:dyDescent="0.35">
      <c r="A1109" t="s">
        <v>1111</v>
      </c>
      <c r="B1109" t="s">
        <v>3059</v>
      </c>
      <c r="C1109" s="1">
        <v>1.2333680720844899E-4</v>
      </c>
      <c r="D1109" s="11">
        <v>1.949589026478E-3</v>
      </c>
      <c r="E1109">
        <v>-0.44980425257198298</v>
      </c>
      <c r="F1109" t="str">
        <f t="shared" si="17"/>
        <v>DOWN</v>
      </c>
    </row>
    <row r="1110" spans="1:6" x14ac:dyDescent="0.35">
      <c r="A1110" t="s">
        <v>1110</v>
      </c>
      <c r="B1110" t="s">
        <v>3496</v>
      </c>
      <c r="C1110" s="12">
        <v>1.2331695032188401E-4</v>
      </c>
      <c r="D1110" s="12">
        <v>1.949589026478E-3</v>
      </c>
      <c r="E1110">
        <v>-0.169557972224855</v>
      </c>
      <c r="F1110" t="str">
        <f t="shared" si="17"/>
        <v>DOWN</v>
      </c>
    </row>
    <row r="1111" spans="1:6" x14ac:dyDescent="0.35">
      <c r="A1111" t="s">
        <v>1112</v>
      </c>
      <c r="B1111" t="s">
        <v>3591</v>
      </c>
      <c r="C1111" s="11">
        <v>1.2400777424553401E-4</v>
      </c>
      <c r="D1111">
        <v>1.9584290833551399E-3</v>
      </c>
      <c r="E1111">
        <v>-0.340840401821838</v>
      </c>
      <c r="F1111" t="str">
        <f t="shared" si="17"/>
        <v>DOWN</v>
      </c>
    </row>
    <row r="1112" spans="1:6" x14ac:dyDescent="0.35">
      <c r="A1112" t="s">
        <v>1113</v>
      </c>
      <c r="B1112" t="s">
        <v>3893</v>
      </c>
      <c r="C1112" s="11">
        <v>1.2466281888047799E-4</v>
      </c>
      <c r="D1112">
        <v>1.9670019936766699E-3</v>
      </c>
      <c r="E1112">
        <v>-0.184956174434147</v>
      </c>
      <c r="F1112" t="str">
        <f t="shared" si="17"/>
        <v>DOWN</v>
      </c>
    </row>
    <row r="1113" spans="1:6" x14ac:dyDescent="0.35">
      <c r="A1113" t="s">
        <v>1114</v>
      </c>
      <c r="B1113" t="s">
        <v>3148</v>
      </c>
      <c r="C1113" s="12">
        <v>1.24988103614947E-4</v>
      </c>
      <c r="D1113">
        <v>1.9703610219154902E-3</v>
      </c>
      <c r="E1113">
        <v>0.23148677856733901</v>
      </c>
      <c r="F1113" t="str">
        <f t="shared" si="17"/>
        <v>UP</v>
      </c>
    </row>
    <row r="1114" spans="1:6" x14ac:dyDescent="0.35">
      <c r="A1114" t="s">
        <v>1115</v>
      </c>
      <c r="B1114" t="s">
        <v>3371</v>
      </c>
      <c r="C1114" s="12">
        <v>1.25268374369231E-4</v>
      </c>
      <c r="D1114">
        <v>1.9730050338657898E-3</v>
      </c>
      <c r="E1114">
        <v>9.6075856386628897E-2</v>
      </c>
      <c r="F1114" t="str">
        <f t="shared" si="17"/>
        <v>UP</v>
      </c>
    </row>
    <row r="1115" spans="1:6" x14ac:dyDescent="0.35">
      <c r="A1115" t="s">
        <v>1116</v>
      </c>
      <c r="B1115" t="s">
        <v>3034</v>
      </c>
      <c r="C1115" s="1">
        <v>1.2568090563209699E-4</v>
      </c>
      <c r="D1115" s="11">
        <v>1.9777255616971801E-3</v>
      </c>
      <c r="E1115">
        <v>0.16547437367626899</v>
      </c>
      <c r="F1115" t="str">
        <f t="shared" si="17"/>
        <v>UP</v>
      </c>
    </row>
    <row r="1116" spans="1:6" x14ac:dyDescent="0.35">
      <c r="A1116" t="s">
        <v>1117</v>
      </c>
      <c r="B1116" t="s">
        <v>2253</v>
      </c>
      <c r="C1116" s="1">
        <v>1.26216857443001E-4</v>
      </c>
      <c r="D1116" s="1">
        <v>1.9843780367496001E-3</v>
      </c>
      <c r="E1116">
        <v>-0.118636527079838</v>
      </c>
      <c r="F1116" t="str">
        <f t="shared" si="17"/>
        <v>DOWN</v>
      </c>
    </row>
    <row r="1117" spans="1:6" x14ac:dyDescent="0.35">
      <c r="A1117" t="s">
        <v>1118</v>
      </c>
      <c r="B1117" t="s">
        <v>3851</v>
      </c>
      <c r="C1117" s="12">
        <v>1.2735505213515999E-4</v>
      </c>
      <c r="D1117" s="11">
        <v>2.0004785519080301E-3</v>
      </c>
      <c r="E1117">
        <v>0.25083133637870397</v>
      </c>
      <c r="F1117" t="str">
        <f t="shared" si="17"/>
        <v>UP</v>
      </c>
    </row>
    <row r="1118" spans="1:6" x14ac:dyDescent="0.35">
      <c r="A1118" t="s">
        <v>1119</v>
      </c>
      <c r="B1118" t="s">
        <v>2491</v>
      </c>
      <c r="C1118" s="1">
        <v>1.2801753700681699E-4</v>
      </c>
      <c r="D1118" s="12">
        <v>2.0090845333299101E-3</v>
      </c>
      <c r="E1118">
        <v>0.16749854500915401</v>
      </c>
      <c r="F1118" t="str">
        <f t="shared" si="17"/>
        <v>UP</v>
      </c>
    </row>
    <row r="1119" spans="1:6" x14ac:dyDescent="0.35">
      <c r="A1119" t="s">
        <v>1120</v>
      </c>
      <c r="B1119" t="s">
        <v>3109</v>
      </c>
      <c r="C1119" s="1">
        <v>1.29130748094778E-4</v>
      </c>
      <c r="D1119">
        <v>2.0247424097508599E-3</v>
      </c>
      <c r="E1119">
        <v>0.200454791859138</v>
      </c>
      <c r="F1119" t="str">
        <f t="shared" si="17"/>
        <v>UP</v>
      </c>
    </row>
    <row r="1120" spans="1:6" x14ac:dyDescent="0.35">
      <c r="A1120" t="s">
        <v>1121</v>
      </c>
      <c r="B1120" t="s">
        <v>3915</v>
      </c>
      <c r="C1120" s="11">
        <v>1.29341481624562E-4</v>
      </c>
      <c r="D1120">
        <v>2.0262342921166898E-3</v>
      </c>
      <c r="E1120">
        <v>-0.101024494512382</v>
      </c>
      <c r="F1120" t="str">
        <f t="shared" si="17"/>
        <v>DOWN</v>
      </c>
    </row>
    <row r="1121" spans="1:6" x14ac:dyDescent="0.35">
      <c r="A1121" t="s">
        <v>1122</v>
      </c>
      <c r="B1121" t="s">
        <v>3194</v>
      </c>
      <c r="C1121" s="12">
        <v>1.3062173471304901E-4</v>
      </c>
      <c r="D1121" s="12">
        <v>2.0434880505148501E-3</v>
      </c>
      <c r="E1121">
        <v>-0.452624966614674</v>
      </c>
      <c r="F1121" t="str">
        <f t="shared" si="17"/>
        <v>DOWN</v>
      </c>
    </row>
    <row r="1122" spans="1:6" x14ac:dyDescent="0.35">
      <c r="A1122" t="s">
        <v>1123</v>
      </c>
      <c r="B1122" t="s">
        <v>3390</v>
      </c>
      <c r="C1122" s="12">
        <v>1.30675989995844E-4</v>
      </c>
      <c r="D1122" s="12">
        <v>2.0434880505148501E-3</v>
      </c>
      <c r="E1122">
        <v>-0.16305259316714099</v>
      </c>
      <c r="F1122" t="str">
        <f t="shared" si="17"/>
        <v>DOWN</v>
      </c>
    </row>
    <row r="1123" spans="1:6" x14ac:dyDescent="0.35">
      <c r="A1123" t="s">
        <v>1124</v>
      </c>
      <c r="B1123" t="s">
        <v>3524</v>
      </c>
      <c r="C1123" s="12">
        <v>1.3114892866583099E-4</v>
      </c>
      <c r="D1123" s="12">
        <v>2.0490558997433299E-3</v>
      </c>
      <c r="E1123">
        <v>0.10495617665957201</v>
      </c>
      <c r="F1123" t="str">
        <f t="shared" si="17"/>
        <v>UP</v>
      </c>
    </row>
    <row r="1124" spans="1:6" x14ac:dyDescent="0.35">
      <c r="A1124" t="s">
        <v>1126</v>
      </c>
      <c r="B1124" t="s">
        <v>2406</v>
      </c>
      <c r="C1124" s="1">
        <v>1.31453115048544E-4</v>
      </c>
      <c r="D1124" s="1">
        <v>2.0501540096094198E-3</v>
      </c>
      <c r="E1124">
        <v>-0.25298438198998402</v>
      </c>
      <c r="F1124" t="str">
        <f t="shared" si="17"/>
        <v>DOWN</v>
      </c>
    </row>
    <row r="1125" spans="1:6" x14ac:dyDescent="0.35">
      <c r="A1125" t="s">
        <v>1125</v>
      </c>
      <c r="B1125" t="s">
        <v>3862</v>
      </c>
      <c r="C1125" s="12">
        <v>1.3139692268331299E-4</v>
      </c>
      <c r="D1125" s="11">
        <v>2.0501540096094198E-3</v>
      </c>
      <c r="E1125">
        <v>-0.163444747612257</v>
      </c>
      <c r="F1125" t="str">
        <f t="shared" si="17"/>
        <v>DOWN</v>
      </c>
    </row>
    <row r="1126" spans="1:6" x14ac:dyDescent="0.35">
      <c r="A1126" t="s">
        <v>1127</v>
      </c>
      <c r="B1126" t="s">
        <v>2113</v>
      </c>
      <c r="C1126" s="1">
        <v>1.3171699209703301E-4</v>
      </c>
      <c r="D1126" s="1">
        <v>2.0524434412986601E-3</v>
      </c>
      <c r="E1126">
        <v>-0.204891410220432</v>
      </c>
      <c r="F1126" t="str">
        <f t="shared" si="17"/>
        <v>DOWN</v>
      </c>
    </row>
    <row r="1127" spans="1:6" x14ac:dyDescent="0.35">
      <c r="A1127" t="s">
        <v>1128</v>
      </c>
      <c r="B1127" t="s">
        <v>2173</v>
      </c>
      <c r="C1127" s="1">
        <v>1.3285569442489099E-4</v>
      </c>
      <c r="D1127" s="1">
        <v>2.0683484220855499E-3</v>
      </c>
      <c r="E1127">
        <v>-0.16800223644711701</v>
      </c>
      <c r="F1127" t="str">
        <f t="shared" si="17"/>
        <v>DOWN</v>
      </c>
    </row>
    <row r="1128" spans="1:6" x14ac:dyDescent="0.35">
      <c r="A1128" t="s">
        <v>1129</v>
      </c>
      <c r="B1128" t="s">
        <v>3778</v>
      </c>
      <c r="C1128" s="12">
        <v>1.3357099003553799E-4</v>
      </c>
      <c r="D1128">
        <v>2.0776392682546399E-3</v>
      </c>
      <c r="E1128">
        <v>-0.16530642321608599</v>
      </c>
      <c r="F1128" t="str">
        <f t="shared" si="17"/>
        <v>DOWN</v>
      </c>
    </row>
    <row r="1129" spans="1:6" x14ac:dyDescent="0.35">
      <c r="A1129" t="s">
        <v>1130</v>
      </c>
      <c r="B1129" t="s">
        <v>3153</v>
      </c>
      <c r="C1129" s="11">
        <v>1.35088092855203E-4</v>
      </c>
      <c r="D1129">
        <v>2.0993743508437202E-3</v>
      </c>
      <c r="E1129">
        <v>0.23079901376126799</v>
      </c>
      <c r="F1129" t="str">
        <f t="shared" si="17"/>
        <v>UP</v>
      </c>
    </row>
    <row r="1130" spans="1:6" x14ac:dyDescent="0.35">
      <c r="A1130" t="s">
        <v>1131</v>
      </c>
      <c r="B1130" t="s">
        <v>3360</v>
      </c>
      <c r="C1130" s="12">
        <v>1.3597438479328301E-4</v>
      </c>
      <c r="D1130">
        <v>2.1112763201295501E-3</v>
      </c>
      <c r="E1130">
        <v>0.282236591489751</v>
      </c>
      <c r="F1130" t="str">
        <f t="shared" si="17"/>
        <v>UP</v>
      </c>
    </row>
    <row r="1131" spans="1:6" x14ac:dyDescent="0.35">
      <c r="A1131" t="s">
        <v>1133</v>
      </c>
      <c r="B1131" t="s">
        <v>2371</v>
      </c>
      <c r="C1131" s="1">
        <v>1.37317202925621E-4</v>
      </c>
      <c r="D1131" s="1">
        <v>2.12835593924503E-3</v>
      </c>
      <c r="E1131">
        <v>0.20601299902040399</v>
      </c>
      <c r="F1131" t="str">
        <f t="shared" si="17"/>
        <v>UP</v>
      </c>
    </row>
    <row r="1132" spans="1:6" x14ac:dyDescent="0.35">
      <c r="A1132" t="s">
        <v>1132</v>
      </c>
      <c r="B1132" t="s">
        <v>2673</v>
      </c>
      <c r="C1132" s="1">
        <v>1.3720276514937201E-4</v>
      </c>
      <c r="D1132" s="12">
        <v>2.12835593924503E-3</v>
      </c>
      <c r="E1132">
        <v>0.32777570391126098</v>
      </c>
      <c r="F1132" t="str">
        <f t="shared" si="17"/>
        <v>UP</v>
      </c>
    </row>
    <row r="1133" spans="1:6" x14ac:dyDescent="0.35">
      <c r="A1133" t="s">
        <v>1134</v>
      </c>
      <c r="B1133" t="s">
        <v>2117</v>
      </c>
      <c r="C1133" s="1">
        <v>1.3790365626975901E-4</v>
      </c>
      <c r="D1133" s="1">
        <v>2.1355575038947698E-3</v>
      </c>
      <c r="E1133">
        <v>0.13340957216504001</v>
      </c>
      <c r="F1133" t="str">
        <f t="shared" si="17"/>
        <v>UP</v>
      </c>
    </row>
    <row r="1134" spans="1:6" x14ac:dyDescent="0.35">
      <c r="A1134" t="s">
        <v>1135</v>
      </c>
      <c r="B1134" t="s">
        <v>3539</v>
      </c>
      <c r="C1134" s="12">
        <v>1.3824302969365899E-4</v>
      </c>
      <c r="D1134" s="11">
        <v>2.1389234867871501E-3</v>
      </c>
      <c r="E1134">
        <v>0.27776403663676502</v>
      </c>
      <c r="F1134" t="str">
        <f t="shared" si="17"/>
        <v>UP</v>
      </c>
    </row>
    <row r="1135" spans="1:6" x14ac:dyDescent="0.35">
      <c r="A1135" t="s">
        <v>1136</v>
      </c>
      <c r="B1135" t="s">
        <v>3477</v>
      </c>
      <c r="C1135" s="12">
        <v>1.38931470342992E-4</v>
      </c>
      <c r="D1135" s="11">
        <v>2.14767960768311E-3</v>
      </c>
      <c r="E1135">
        <v>0.231166030714889</v>
      </c>
      <c r="F1135" t="str">
        <f t="shared" si="17"/>
        <v>UP</v>
      </c>
    </row>
    <row r="1136" spans="1:6" x14ac:dyDescent="0.35">
      <c r="A1136" t="s">
        <v>1138</v>
      </c>
      <c r="B1136" t="s">
        <v>2122</v>
      </c>
      <c r="C1136" s="1">
        <v>1.39360448134918E-4</v>
      </c>
      <c r="D1136" s="1">
        <v>2.15051818292703E-3</v>
      </c>
      <c r="E1136">
        <v>-0.198501716088614</v>
      </c>
      <c r="F1136" t="str">
        <f t="shared" si="17"/>
        <v>DOWN</v>
      </c>
    </row>
    <row r="1137" spans="1:6" x14ac:dyDescent="0.35">
      <c r="A1137" t="s">
        <v>1137</v>
      </c>
      <c r="B1137" t="s">
        <v>3120</v>
      </c>
      <c r="C1137" s="1">
        <v>1.39246209515887E-4</v>
      </c>
      <c r="D1137">
        <v>2.15051818292703E-3</v>
      </c>
      <c r="E1137">
        <v>-0.317155568953844</v>
      </c>
      <c r="F1137" t="str">
        <f t="shared" si="17"/>
        <v>DOWN</v>
      </c>
    </row>
    <row r="1138" spans="1:6" x14ac:dyDescent="0.35">
      <c r="A1138" t="s">
        <v>1139</v>
      </c>
      <c r="B1138" t="s">
        <v>2924</v>
      </c>
      <c r="C1138" s="1">
        <v>1.3978758048367799E-4</v>
      </c>
      <c r="D1138" s="11">
        <v>2.1552122127342799E-3</v>
      </c>
      <c r="E1138">
        <v>-0.181881336709001</v>
      </c>
      <c r="F1138" t="str">
        <f t="shared" si="17"/>
        <v>DOWN</v>
      </c>
    </row>
    <row r="1139" spans="1:6" x14ac:dyDescent="0.35">
      <c r="A1139" t="s">
        <v>1140</v>
      </c>
      <c r="B1139" t="s">
        <v>3753</v>
      </c>
      <c r="C1139">
        <v>1.40428846908253E-4</v>
      </c>
      <c r="D1139">
        <v>2.1631965608977801E-3</v>
      </c>
      <c r="E1139">
        <v>0.172514455998489</v>
      </c>
      <c r="F1139" t="str">
        <f t="shared" si="17"/>
        <v>UP</v>
      </c>
    </row>
    <row r="1140" spans="1:6" x14ac:dyDescent="0.35">
      <c r="A1140" t="s">
        <v>1141</v>
      </c>
      <c r="B1140" t="s">
        <v>2270</v>
      </c>
      <c r="C1140" s="1">
        <v>1.4186949729787099E-4</v>
      </c>
      <c r="D1140" s="1">
        <v>2.1833307565566002E-3</v>
      </c>
      <c r="E1140">
        <v>-0.38184027508178597</v>
      </c>
      <c r="F1140" t="str">
        <f t="shared" si="17"/>
        <v>DOWN</v>
      </c>
    </row>
    <row r="1141" spans="1:6" x14ac:dyDescent="0.35">
      <c r="A1141" t="s">
        <v>1142</v>
      </c>
      <c r="B1141" t="s">
        <v>2536</v>
      </c>
      <c r="C1141" s="1">
        <v>1.4198500071160999E-4</v>
      </c>
      <c r="D1141">
        <v>2.1833307565566002E-3</v>
      </c>
      <c r="E1141">
        <v>0.25650273279695202</v>
      </c>
      <c r="F1141" t="str">
        <f t="shared" si="17"/>
        <v>UP</v>
      </c>
    </row>
    <row r="1142" spans="1:6" x14ac:dyDescent="0.35">
      <c r="A1142" t="s">
        <v>1143</v>
      </c>
      <c r="B1142" t="s">
        <v>3557</v>
      </c>
      <c r="C1142" s="12">
        <v>1.4311583981800699E-4</v>
      </c>
      <c r="D1142" s="11">
        <v>2.1987911235842898E-3</v>
      </c>
      <c r="E1142">
        <v>-0.20992741571849799</v>
      </c>
      <c r="F1142" t="str">
        <f t="shared" si="17"/>
        <v>DOWN</v>
      </c>
    </row>
    <row r="1143" spans="1:6" x14ac:dyDescent="0.35">
      <c r="A1143" t="s">
        <v>1145</v>
      </c>
      <c r="B1143" t="s">
        <v>2765</v>
      </c>
      <c r="C1143" s="1">
        <v>1.43403185049044E-4</v>
      </c>
      <c r="D1143" s="12">
        <v>2.1993506858353001E-3</v>
      </c>
      <c r="E1143">
        <v>-0.20291301282997401</v>
      </c>
      <c r="F1143" t="str">
        <f t="shared" si="17"/>
        <v>DOWN</v>
      </c>
    </row>
    <row r="1144" spans="1:6" x14ac:dyDescent="0.35">
      <c r="A1144" t="s">
        <v>1144</v>
      </c>
      <c r="B1144" t="s">
        <v>3729</v>
      </c>
      <c r="C1144" s="11">
        <v>1.43375361249166E-4</v>
      </c>
      <c r="D1144">
        <v>2.1993506858353001E-3</v>
      </c>
      <c r="E1144">
        <v>-0.23956167380056601</v>
      </c>
      <c r="F1144" t="str">
        <f t="shared" si="17"/>
        <v>DOWN</v>
      </c>
    </row>
    <row r="1145" spans="1:6" x14ac:dyDescent="0.35">
      <c r="A1145" t="s">
        <v>1146</v>
      </c>
      <c r="B1145" t="s">
        <v>3972</v>
      </c>
      <c r="C1145" s="12">
        <v>1.4418437564644299E-4</v>
      </c>
      <c r="D1145">
        <v>2.2093986932536199E-3</v>
      </c>
      <c r="E1145">
        <v>-9.7214919869792402E-2</v>
      </c>
      <c r="F1145" t="str">
        <f t="shared" si="17"/>
        <v>DOWN</v>
      </c>
    </row>
    <row r="1146" spans="1:6" x14ac:dyDescent="0.35">
      <c r="A1146" t="s">
        <v>1147</v>
      </c>
      <c r="B1146" t="s">
        <v>4041</v>
      </c>
      <c r="C1146" s="12">
        <v>1.45662094171852E-4</v>
      </c>
      <c r="D1146" s="12">
        <v>2.2300930225611902E-3</v>
      </c>
      <c r="E1146">
        <v>-0.136427549468672</v>
      </c>
      <c r="F1146" t="str">
        <f t="shared" si="17"/>
        <v>DOWN</v>
      </c>
    </row>
    <row r="1147" spans="1:6" x14ac:dyDescent="0.35">
      <c r="A1147" t="s">
        <v>1148</v>
      </c>
      <c r="B1147" t="s">
        <v>2126</v>
      </c>
      <c r="C1147" s="1">
        <v>1.45830826384526E-4</v>
      </c>
      <c r="D1147" s="1">
        <v>2.2307280859692399E-3</v>
      </c>
      <c r="E1147">
        <v>0.109423395120086</v>
      </c>
      <c r="F1147" t="str">
        <f t="shared" si="17"/>
        <v>UP</v>
      </c>
    </row>
    <row r="1148" spans="1:6" x14ac:dyDescent="0.35">
      <c r="A1148" t="s">
        <v>1149</v>
      </c>
      <c r="B1148" t="s">
        <v>3400</v>
      </c>
      <c r="C1148" s="11">
        <v>1.46782028034934E-4</v>
      </c>
      <c r="D1148">
        <v>2.2433207946402798E-3</v>
      </c>
      <c r="E1148">
        <v>-0.181370249836838</v>
      </c>
      <c r="F1148" t="str">
        <f t="shared" si="17"/>
        <v>DOWN</v>
      </c>
    </row>
    <row r="1149" spans="1:6" x14ac:dyDescent="0.35">
      <c r="A1149" t="s">
        <v>1150</v>
      </c>
      <c r="B1149" t="s">
        <v>2686</v>
      </c>
      <c r="C1149" s="1">
        <v>1.4720809723487699E-4</v>
      </c>
      <c r="D1149" s="12">
        <v>2.2478727739785602E-3</v>
      </c>
      <c r="E1149">
        <v>-0.14495151031791401</v>
      </c>
      <c r="F1149" t="str">
        <f t="shared" si="17"/>
        <v>DOWN</v>
      </c>
    </row>
    <row r="1150" spans="1:6" x14ac:dyDescent="0.35">
      <c r="A1150" t="s">
        <v>1152</v>
      </c>
      <c r="B1150" t="s">
        <v>2423</v>
      </c>
      <c r="C1150" s="1">
        <v>1.4793966401902499E-4</v>
      </c>
      <c r="D1150" s="1">
        <v>2.25511505239435E-3</v>
      </c>
      <c r="E1150">
        <v>0.24033676416369901</v>
      </c>
      <c r="F1150" t="str">
        <f t="shared" si="17"/>
        <v>UP</v>
      </c>
    </row>
    <row r="1151" spans="1:6" x14ac:dyDescent="0.35">
      <c r="A1151" t="s">
        <v>1151</v>
      </c>
      <c r="B1151" t="s">
        <v>3335</v>
      </c>
      <c r="C1151" s="12">
        <v>1.47904098067473E-4</v>
      </c>
      <c r="D1151">
        <v>2.25511505239435E-3</v>
      </c>
      <c r="E1151">
        <v>-9.3384616575840906E-2</v>
      </c>
      <c r="F1151" t="str">
        <f t="shared" si="17"/>
        <v>DOWN</v>
      </c>
    </row>
    <row r="1152" spans="1:6" x14ac:dyDescent="0.35">
      <c r="A1152" t="s">
        <v>1153</v>
      </c>
      <c r="B1152" t="s">
        <v>2310</v>
      </c>
      <c r="C1152" s="1">
        <v>1.4816076908908001E-4</v>
      </c>
      <c r="D1152" s="1">
        <v>2.2565232685765198E-3</v>
      </c>
      <c r="E1152">
        <v>-0.21702956911115601</v>
      </c>
      <c r="F1152" t="str">
        <f t="shared" si="17"/>
        <v>DOWN</v>
      </c>
    </row>
    <row r="1153" spans="1:6" x14ac:dyDescent="0.35">
      <c r="A1153" t="s">
        <v>1155</v>
      </c>
      <c r="B1153" t="s">
        <v>2121</v>
      </c>
      <c r="C1153" s="1">
        <v>1.4863881536663899E-4</v>
      </c>
      <c r="D1153" s="1">
        <v>2.2598772188874099E-3</v>
      </c>
      <c r="E1153">
        <v>-0.107685129714571</v>
      </c>
      <c r="F1153" t="str">
        <f t="shared" si="17"/>
        <v>DOWN</v>
      </c>
    </row>
    <row r="1154" spans="1:6" x14ac:dyDescent="0.35">
      <c r="A1154" t="s">
        <v>1154</v>
      </c>
      <c r="B1154" t="s">
        <v>3243</v>
      </c>
      <c r="C1154" s="12">
        <v>1.48579401399319E-4</v>
      </c>
      <c r="D1154">
        <v>2.2598772188874099E-3</v>
      </c>
      <c r="E1154">
        <v>-9.8210414768286805E-2</v>
      </c>
      <c r="F1154" t="str">
        <f t="shared" ref="F1154:F1217" si="18">IF(E1154&lt;0,"DOWN","UP")</f>
        <v>DOWN</v>
      </c>
    </row>
    <row r="1155" spans="1:6" x14ac:dyDescent="0.35">
      <c r="A1155" t="s">
        <v>1156</v>
      </c>
      <c r="B1155" t="s">
        <v>2303</v>
      </c>
      <c r="C1155" s="1">
        <v>1.48952352411394E-4</v>
      </c>
      <c r="D1155" s="1">
        <v>2.2626817485023802E-3</v>
      </c>
      <c r="E1155">
        <v>-0.44925690369204102</v>
      </c>
      <c r="F1155" t="str">
        <f t="shared" si="18"/>
        <v>DOWN</v>
      </c>
    </row>
    <row r="1156" spans="1:6" x14ac:dyDescent="0.35">
      <c r="A1156" t="s">
        <v>1157</v>
      </c>
      <c r="B1156" t="s">
        <v>2875</v>
      </c>
      <c r="C1156" s="1">
        <v>1.4935786348806501E-4</v>
      </c>
      <c r="D1156">
        <v>2.2668773566630199E-3</v>
      </c>
      <c r="E1156">
        <v>-0.41695776692889602</v>
      </c>
      <c r="F1156" t="str">
        <f t="shared" si="18"/>
        <v>DOWN</v>
      </c>
    </row>
    <row r="1157" spans="1:6" x14ac:dyDescent="0.35">
      <c r="A1157" t="s">
        <v>1158</v>
      </c>
      <c r="B1157" t="s">
        <v>2761</v>
      </c>
      <c r="C1157" s="1">
        <v>1.5002261792461299E-4</v>
      </c>
      <c r="D1157" s="12">
        <v>2.27499696558691E-3</v>
      </c>
      <c r="E1157">
        <v>-9.4831442201322697E-2</v>
      </c>
      <c r="F1157" t="str">
        <f t="shared" si="18"/>
        <v>DOWN</v>
      </c>
    </row>
    <row r="1158" spans="1:6" x14ac:dyDescent="0.35">
      <c r="A1158" t="s">
        <v>1159</v>
      </c>
      <c r="B1158" t="s">
        <v>3042</v>
      </c>
      <c r="C1158" s="1">
        <v>1.50289607779659E-4</v>
      </c>
      <c r="D1158">
        <v>2.2770759069813602E-3</v>
      </c>
      <c r="E1158">
        <v>-0.234962661215281</v>
      </c>
      <c r="F1158" t="str">
        <f t="shared" si="18"/>
        <v>DOWN</v>
      </c>
    </row>
    <row r="1159" spans="1:6" x14ac:dyDescent="0.35">
      <c r="A1159" t="s">
        <v>1160</v>
      </c>
      <c r="B1159" t="s">
        <v>2983</v>
      </c>
      <c r="C1159" s="1">
        <v>1.5063715966559199E-4</v>
      </c>
      <c r="D1159">
        <v>2.2803708194627098E-3</v>
      </c>
      <c r="E1159">
        <v>-0.25716911415231902</v>
      </c>
      <c r="F1159" t="str">
        <f t="shared" si="18"/>
        <v>DOWN</v>
      </c>
    </row>
    <row r="1160" spans="1:6" x14ac:dyDescent="0.35">
      <c r="A1160" t="s">
        <v>1161</v>
      </c>
      <c r="B1160" t="s">
        <v>3801</v>
      </c>
      <c r="C1160" s="12">
        <v>1.51746438568058E-4</v>
      </c>
      <c r="D1160" s="12">
        <v>2.2951812494374901E-3</v>
      </c>
      <c r="E1160">
        <v>-0.29584286081435401</v>
      </c>
      <c r="F1160" t="str">
        <f t="shared" si="18"/>
        <v>DOWN</v>
      </c>
    </row>
    <row r="1161" spans="1:6" x14ac:dyDescent="0.35">
      <c r="A1161" t="s">
        <v>1162</v>
      </c>
      <c r="B1161" t="s">
        <v>2370</v>
      </c>
      <c r="C1161" s="1">
        <v>1.5303047520655801E-4</v>
      </c>
      <c r="D1161" s="1">
        <v>2.3126070951473799E-3</v>
      </c>
      <c r="E1161">
        <v>0.52023513706939095</v>
      </c>
      <c r="F1161" t="str">
        <f t="shared" si="18"/>
        <v>UP</v>
      </c>
    </row>
    <row r="1162" spans="1:6" x14ac:dyDescent="0.35">
      <c r="A1162" t="s">
        <v>1163</v>
      </c>
      <c r="B1162" t="s">
        <v>2780</v>
      </c>
      <c r="C1162" s="1">
        <v>1.5318112285655101E-4</v>
      </c>
      <c r="D1162">
        <v>2.3128898222871102E-3</v>
      </c>
      <c r="E1162">
        <v>-0.324974461936755</v>
      </c>
      <c r="F1162" t="str">
        <f t="shared" si="18"/>
        <v>DOWN</v>
      </c>
    </row>
    <row r="1163" spans="1:6" x14ac:dyDescent="0.35">
      <c r="A1163" t="s">
        <v>1164</v>
      </c>
      <c r="B1163" t="s">
        <v>2297</v>
      </c>
      <c r="C1163" s="1">
        <v>1.5399088778571799E-4</v>
      </c>
      <c r="D1163" s="1">
        <v>2.3214815212056501E-3</v>
      </c>
      <c r="E1163">
        <v>0.18400414847016</v>
      </c>
      <c r="F1163" t="str">
        <f t="shared" si="18"/>
        <v>UP</v>
      </c>
    </row>
    <row r="1164" spans="1:6" x14ac:dyDescent="0.35">
      <c r="A1164" t="s">
        <v>1165</v>
      </c>
      <c r="B1164" t="s">
        <v>3463</v>
      </c>
      <c r="C1164" s="12">
        <v>1.5402529100118901E-4</v>
      </c>
      <c r="D1164">
        <v>2.3214815212056501E-3</v>
      </c>
      <c r="E1164">
        <v>-0.16539808253364599</v>
      </c>
      <c r="F1164" t="str">
        <f t="shared" si="18"/>
        <v>DOWN</v>
      </c>
    </row>
    <row r="1165" spans="1:6" x14ac:dyDescent="0.35">
      <c r="A1165" t="s">
        <v>1166</v>
      </c>
      <c r="B1165" t="s">
        <v>3902</v>
      </c>
      <c r="C1165" s="12">
        <v>1.5414743244057999E-4</v>
      </c>
      <c r="D1165">
        <v>2.3214815212056501E-3</v>
      </c>
      <c r="E1165">
        <v>0.52446415855461104</v>
      </c>
      <c r="F1165" t="str">
        <f t="shared" si="18"/>
        <v>UP</v>
      </c>
    </row>
    <row r="1166" spans="1:6" x14ac:dyDescent="0.35">
      <c r="A1166" t="s">
        <v>1167</v>
      </c>
      <c r="B1166" t="s">
        <v>3877</v>
      </c>
      <c r="C1166" s="12">
        <v>1.54628482296879E-4</v>
      </c>
      <c r="D1166">
        <v>2.3267272915573202E-3</v>
      </c>
      <c r="E1166">
        <v>-0.16972293125865301</v>
      </c>
      <c r="F1166" t="str">
        <f t="shared" si="18"/>
        <v>DOWN</v>
      </c>
    </row>
    <row r="1167" spans="1:6" x14ac:dyDescent="0.35">
      <c r="A1167" t="s">
        <v>1168</v>
      </c>
      <c r="B1167" t="s">
        <v>3207</v>
      </c>
      <c r="C1167" s="12">
        <v>1.54869108990895E-4</v>
      </c>
      <c r="D1167" s="12">
        <v>2.3283494687910801E-3</v>
      </c>
      <c r="E1167">
        <v>-9.9718201302079396E-2</v>
      </c>
      <c r="F1167" t="str">
        <f t="shared" si="18"/>
        <v>DOWN</v>
      </c>
    </row>
    <row r="1168" spans="1:6" x14ac:dyDescent="0.35">
      <c r="A1168" t="s">
        <v>1169</v>
      </c>
      <c r="B1168" t="s">
        <v>3408</v>
      </c>
      <c r="C1168" s="12">
        <v>1.5548916603165899E-4</v>
      </c>
      <c r="D1168">
        <v>2.33566844947298E-3</v>
      </c>
      <c r="E1168">
        <v>0.205620126442874</v>
      </c>
      <c r="F1168" t="str">
        <f t="shared" si="18"/>
        <v>UP</v>
      </c>
    </row>
    <row r="1169" spans="1:6" x14ac:dyDescent="0.35">
      <c r="A1169" t="s">
        <v>1170</v>
      </c>
      <c r="B1169" t="s">
        <v>3060</v>
      </c>
      <c r="C1169" s="1">
        <v>1.56555326367151E-4</v>
      </c>
      <c r="D1169" s="11">
        <v>2.3491164525791001E-3</v>
      </c>
      <c r="E1169">
        <v>-0.100662119052826</v>
      </c>
      <c r="F1169" t="str">
        <f t="shared" si="18"/>
        <v>DOWN</v>
      </c>
    </row>
    <row r="1170" spans="1:6" x14ac:dyDescent="0.35">
      <c r="A1170" t="s">
        <v>1172</v>
      </c>
      <c r="B1170" t="s">
        <v>3139</v>
      </c>
      <c r="C1170" s="12">
        <v>1.56786437508132E-4</v>
      </c>
      <c r="D1170">
        <v>2.3491164525791001E-3</v>
      </c>
      <c r="E1170">
        <v>0.28679888007972998</v>
      </c>
      <c r="F1170" t="str">
        <f t="shared" si="18"/>
        <v>UP</v>
      </c>
    </row>
    <row r="1171" spans="1:6" x14ac:dyDescent="0.35">
      <c r="A1171" t="s">
        <v>1171</v>
      </c>
      <c r="B1171" t="s">
        <v>3810</v>
      </c>
      <c r="C1171" s="12">
        <v>1.5673060943673101E-4</v>
      </c>
      <c r="D1171">
        <v>2.3491164525791001E-3</v>
      </c>
      <c r="E1171">
        <v>0.116202254540716</v>
      </c>
      <c r="F1171" t="str">
        <f t="shared" si="18"/>
        <v>UP</v>
      </c>
    </row>
    <row r="1172" spans="1:6" x14ac:dyDescent="0.35">
      <c r="A1172" t="s">
        <v>1173</v>
      </c>
      <c r="B1172" t="s">
        <v>2523</v>
      </c>
      <c r="C1172" s="1">
        <v>1.5729265979214801E-4</v>
      </c>
      <c r="D1172">
        <v>2.3546885791258399E-3</v>
      </c>
      <c r="E1172">
        <v>0.39160608212888798</v>
      </c>
      <c r="F1172" t="str">
        <f t="shared" si="18"/>
        <v>UP</v>
      </c>
    </row>
    <row r="1173" spans="1:6" x14ac:dyDescent="0.35">
      <c r="A1173" t="s">
        <v>1174</v>
      </c>
      <c r="B1173" t="s">
        <v>3254</v>
      </c>
      <c r="C1173" s="11">
        <v>1.57639375123989E-4</v>
      </c>
      <c r="D1173" s="11">
        <v>2.3578653975456702E-3</v>
      </c>
      <c r="E1173">
        <v>0.335363006626958</v>
      </c>
      <c r="F1173" t="str">
        <f t="shared" si="18"/>
        <v>UP</v>
      </c>
    </row>
    <row r="1174" spans="1:6" x14ac:dyDescent="0.35">
      <c r="A1174" t="s">
        <v>1175</v>
      </c>
      <c r="B1174" t="s">
        <v>2381</v>
      </c>
      <c r="C1174" s="1">
        <v>1.5820119171542699E-4</v>
      </c>
      <c r="D1174" s="1">
        <v>2.3642513987821301E-3</v>
      </c>
      <c r="E1174">
        <v>0.19484224976248901</v>
      </c>
      <c r="F1174" t="str">
        <f t="shared" si="18"/>
        <v>UP</v>
      </c>
    </row>
    <row r="1175" spans="1:6" x14ac:dyDescent="0.35">
      <c r="A1175" t="s">
        <v>1176</v>
      </c>
      <c r="B1175" t="s">
        <v>2606</v>
      </c>
      <c r="C1175" s="1">
        <v>1.5843087926469901E-4</v>
      </c>
      <c r="D1175">
        <v>2.3656672176406999E-3</v>
      </c>
      <c r="E1175">
        <v>-0.115205979763135</v>
      </c>
      <c r="F1175" t="str">
        <f t="shared" si="18"/>
        <v>DOWN</v>
      </c>
    </row>
    <row r="1176" spans="1:6" x14ac:dyDescent="0.35">
      <c r="A1176" t="s">
        <v>1177</v>
      </c>
      <c r="B1176" t="s">
        <v>3387</v>
      </c>
      <c r="C1176" s="12">
        <v>1.5878710628382001E-4</v>
      </c>
      <c r="D1176">
        <v>2.3689684877917999E-3</v>
      </c>
      <c r="E1176">
        <v>0.117203646380019</v>
      </c>
      <c r="F1176" t="str">
        <f t="shared" si="18"/>
        <v>UP</v>
      </c>
    </row>
    <row r="1177" spans="1:6" x14ac:dyDescent="0.35">
      <c r="A1177" t="s">
        <v>1178</v>
      </c>
      <c r="B1177" t="s">
        <v>2379</v>
      </c>
      <c r="C1177" s="1">
        <v>1.5958499674344599E-4</v>
      </c>
      <c r="D1177" s="1">
        <v>2.3788477830889499E-3</v>
      </c>
      <c r="E1177">
        <v>0.41179151864313701</v>
      </c>
      <c r="F1177" t="str">
        <f t="shared" si="18"/>
        <v>UP</v>
      </c>
    </row>
    <row r="1178" spans="1:6" x14ac:dyDescent="0.35">
      <c r="A1178" t="s">
        <v>1179</v>
      </c>
      <c r="B1178" t="s">
        <v>3205</v>
      </c>
      <c r="C1178" s="12">
        <v>1.5990715059685E-4</v>
      </c>
      <c r="D1178" s="12">
        <v>2.38162476632352E-3</v>
      </c>
      <c r="E1178">
        <v>0.31629946952564703</v>
      </c>
      <c r="F1178" t="str">
        <f t="shared" si="18"/>
        <v>UP</v>
      </c>
    </row>
    <row r="1179" spans="1:6" x14ac:dyDescent="0.35">
      <c r="A1179" t="s">
        <v>1182</v>
      </c>
      <c r="B1179" t="s">
        <v>2120</v>
      </c>
      <c r="C1179" s="1">
        <v>1.6091942537495399E-4</v>
      </c>
      <c r="D1179" s="1">
        <v>2.39060807357877E-3</v>
      </c>
      <c r="E1179">
        <v>-0.25339846205216598</v>
      </c>
      <c r="F1179" t="str">
        <f t="shared" si="18"/>
        <v>DOWN</v>
      </c>
    </row>
    <row r="1180" spans="1:6" x14ac:dyDescent="0.35">
      <c r="A1180" t="s">
        <v>1180</v>
      </c>
      <c r="B1180" t="s">
        <v>2530</v>
      </c>
      <c r="C1180" s="1">
        <v>1.6070088210846199E-4</v>
      </c>
      <c r="D1180">
        <v>2.39060807357877E-3</v>
      </c>
      <c r="E1180">
        <v>-0.104123606622123</v>
      </c>
      <c r="F1180" t="str">
        <f t="shared" si="18"/>
        <v>DOWN</v>
      </c>
    </row>
    <row r="1181" spans="1:6" x14ac:dyDescent="0.35">
      <c r="A1181" t="s">
        <v>1181</v>
      </c>
      <c r="B1181" t="s">
        <v>2645</v>
      </c>
      <c r="C1181" s="1">
        <v>1.60892030776597E-4</v>
      </c>
      <c r="D1181" s="12">
        <v>2.39060807357877E-3</v>
      </c>
      <c r="E1181">
        <v>-0.372698504897293</v>
      </c>
      <c r="F1181" t="str">
        <f t="shared" si="18"/>
        <v>DOWN</v>
      </c>
    </row>
    <row r="1182" spans="1:6" x14ac:dyDescent="0.35">
      <c r="A1182" t="s">
        <v>1183</v>
      </c>
      <c r="B1182" t="s">
        <v>2933</v>
      </c>
      <c r="C1182" s="1">
        <v>1.62883654939419E-4</v>
      </c>
      <c r="D1182" s="11">
        <v>2.4177396029534401E-3</v>
      </c>
      <c r="E1182">
        <v>0.17374962598649499</v>
      </c>
      <c r="F1182" t="str">
        <f t="shared" si="18"/>
        <v>UP</v>
      </c>
    </row>
    <row r="1183" spans="1:6" x14ac:dyDescent="0.35">
      <c r="A1183" t="s">
        <v>1184</v>
      </c>
      <c r="B1183" t="s">
        <v>2925</v>
      </c>
      <c r="C1183" s="1">
        <v>1.63427746072346E-4</v>
      </c>
      <c r="D1183">
        <v>2.4237634421727799E-3</v>
      </c>
      <c r="E1183">
        <v>-0.15965351164841299</v>
      </c>
      <c r="F1183" t="str">
        <f t="shared" si="18"/>
        <v>DOWN</v>
      </c>
    </row>
    <row r="1184" spans="1:6" x14ac:dyDescent="0.35">
      <c r="A1184" t="s">
        <v>1185</v>
      </c>
      <c r="B1184" t="s">
        <v>2788</v>
      </c>
      <c r="C1184" s="1">
        <v>1.64019926561846E-4</v>
      </c>
      <c r="D1184">
        <v>2.4304896979113698E-3</v>
      </c>
      <c r="E1184">
        <v>0.22256163025300699</v>
      </c>
      <c r="F1184" t="str">
        <f t="shared" si="18"/>
        <v>UP</v>
      </c>
    </row>
    <row r="1185" spans="1:6" x14ac:dyDescent="0.35">
      <c r="A1185" t="s">
        <v>1186</v>
      </c>
      <c r="B1185" t="s">
        <v>2394</v>
      </c>
      <c r="C1185" s="1">
        <v>1.6430404466548701E-4</v>
      </c>
      <c r="D1185" s="1">
        <v>2.4326434991435802E-3</v>
      </c>
      <c r="E1185">
        <v>-8.1146318372521606E-2</v>
      </c>
      <c r="F1185" t="str">
        <f t="shared" si="18"/>
        <v>DOWN</v>
      </c>
    </row>
    <row r="1186" spans="1:6" x14ac:dyDescent="0.35">
      <c r="A1186" t="s">
        <v>1187</v>
      </c>
      <c r="B1186" t="s">
        <v>2573</v>
      </c>
      <c r="C1186" s="1">
        <v>1.6501253463511699E-4</v>
      </c>
      <c r="D1186" s="11">
        <v>2.4410715039270901E-3</v>
      </c>
      <c r="E1186">
        <v>-0.11303180619715</v>
      </c>
      <c r="F1186" t="str">
        <f t="shared" si="18"/>
        <v>DOWN</v>
      </c>
    </row>
    <row r="1187" spans="1:6" x14ac:dyDescent="0.35">
      <c r="A1187" t="s">
        <v>1188</v>
      </c>
      <c r="B1187" t="s">
        <v>3767</v>
      </c>
      <c r="C1187" s="11">
        <v>1.65306740046064E-4</v>
      </c>
      <c r="D1187">
        <v>2.4414875079291302E-3</v>
      </c>
      <c r="E1187">
        <v>-8.9894100791233306E-2</v>
      </c>
      <c r="F1187" t="str">
        <f t="shared" si="18"/>
        <v>DOWN</v>
      </c>
    </row>
    <row r="1188" spans="1:6" x14ac:dyDescent="0.35">
      <c r="A1188" t="s">
        <v>1189</v>
      </c>
      <c r="B1188" t="s">
        <v>4041</v>
      </c>
      <c r="C1188" s="12">
        <v>1.65319205471299E-4</v>
      </c>
      <c r="D1188">
        <v>2.4414875079291302E-3</v>
      </c>
      <c r="E1188">
        <v>0.13570654673442001</v>
      </c>
      <c r="F1188" t="str">
        <f t="shared" si="18"/>
        <v>UP</v>
      </c>
    </row>
    <row r="1189" spans="1:6" x14ac:dyDescent="0.35">
      <c r="A1189" t="s">
        <v>1190</v>
      </c>
      <c r="B1189" t="s">
        <v>3141</v>
      </c>
      <c r="C1189" s="12">
        <v>1.65481682790852E-4</v>
      </c>
      <c r="D1189">
        <v>2.4418298815855502E-3</v>
      </c>
      <c r="E1189">
        <v>-0.128860907408125</v>
      </c>
      <c r="F1189" t="str">
        <f t="shared" si="18"/>
        <v>DOWN</v>
      </c>
    </row>
    <row r="1190" spans="1:6" x14ac:dyDescent="0.35">
      <c r="A1190" t="s">
        <v>1191</v>
      </c>
      <c r="B1190" t="s">
        <v>2433</v>
      </c>
      <c r="C1190" s="1">
        <v>1.66120230591316E-4</v>
      </c>
      <c r="D1190" s="1">
        <v>2.4491906158669099E-3</v>
      </c>
      <c r="E1190">
        <v>-0.12640729571744699</v>
      </c>
      <c r="F1190" t="str">
        <f t="shared" si="18"/>
        <v>DOWN</v>
      </c>
    </row>
    <row r="1191" spans="1:6" x14ac:dyDescent="0.35">
      <c r="A1191" t="s">
        <v>1192</v>
      </c>
      <c r="B1191" t="s">
        <v>3618</v>
      </c>
      <c r="C1191" s="12">
        <v>1.66272048393772E-4</v>
      </c>
      <c r="D1191">
        <v>2.4493689145737999E-3</v>
      </c>
      <c r="E1191">
        <v>0.41439396499254399</v>
      </c>
      <c r="F1191" t="str">
        <f t="shared" si="18"/>
        <v>UP</v>
      </c>
    </row>
    <row r="1192" spans="1:6" x14ac:dyDescent="0.35">
      <c r="A1192" t="s">
        <v>1193</v>
      </c>
      <c r="B1192" t="s">
        <v>3362</v>
      </c>
      <c r="C1192" s="11">
        <v>1.6787932406778699E-4</v>
      </c>
      <c r="D1192">
        <v>2.4674995025598099E-3</v>
      </c>
      <c r="E1192">
        <v>-0.13395185281928301</v>
      </c>
      <c r="F1192" t="str">
        <f t="shared" si="18"/>
        <v>DOWN</v>
      </c>
    </row>
    <row r="1193" spans="1:6" x14ac:dyDescent="0.35">
      <c r="A1193" t="s">
        <v>1196</v>
      </c>
      <c r="B1193" t="s">
        <v>3426</v>
      </c>
      <c r="C1193" s="11">
        <v>1.6806585316921901E-4</v>
      </c>
      <c r="D1193">
        <v>2.4674995025598099E-3</v>
      </c>
      <c r="E1193">
        <v>-0.222659143511904</v>
      </c>
      <c r="F1193" t="str">
        <f t="shared" si="18"/>
        <v>DOWN</v>
      </c>
    </row>
    <row r="1194" spans="1:6" x14ac:dyDescent="0.35">
      <c r="A1194" t="s">
        <v>1194</v>
      </c>
      <c r="B1194" t="s">
        <v>3638</v>
      </c>
      <c r="C1194" s="11">
        <v>1.67947340413166E-4</v>
      </c>
      <c r="D1194" s="11">
        <v>2.4674995025598099E-3</v>
      </c>
      <c r="E1194">
        <v>0.15401423630220401</v>
      </c>
      <c r="F1194" t="str">
        <f t="shared" si="18"/>
        <v>UP</v>
      </c>
    </row>
    <row r="1195" spans="1:6" x14ac:dyDescent="0.35">
      <c r="A1195" t="s">
        <v>1195</v>
      </c>
      <c r="B1195" t="s">
        <v>4041</v>
      </c>
      <c r="C1195" s="11">
        <v>1.6795986450355099E-4</v>
      </c>
      <c r="D1195" s="11">
        <v>2.4674995025598099E-3</v>
      </c>
      <c r="E1195">
        <v>0.13114972093810701</v>
      </c>
      <c r="F1195" t="str">
        <f t="shared" si="18"/>
        <v>UP</v>
      </c>
    </row>
    <row r="1196" spans="1:6" x14ac:dyDescent="0.35">
      <c r="A1196" t="s">
        <v>1197</v>
      </c>
      <c r="B1196" t="s">
        <v>2112</v>
      </c>
      <c r="C1196" s="1">
        <v>1.6831255761607199E-4</v>
      </c>
      <c r="D1196" s="1">
        <v>2.4690536694642199E-3</v>
      </c>
      <c r="E1196">
        <v>-0.18990797579839</v>
      </c>
      <c r="F1196" t="str">
        <f t="shared" si="18"/>
        <v>DOWN</v>
      </c>
    </row>
    <row r="1197" spans="1:6" x14ac:dyDescent="0.35">
      <c r="A1197" t="s">
        <v>1198</v>
      </c>
      <c r="B1197" t="s">
        <v>3456</v>
      </c>
      <c r="C1197" s="12">
        <v>1.68659794974788E-4</v>
      </c>
      <c r="D1197" s="11">
        <v>2.4720787674816298E-3</v>
      </c>
      <c r="E1197">
        <v>-0.107633225734922</v>
      </c>
      <c r="F1197" t="str">
        <f t="shared" si="18"/>
        <v>DOWN</v>
      </c>
    </row>
    <row r="1198" spans="1:6" x14ac:dyDescent="0.35">
      <c r="A1198" t="s">
        <v>1199</v>
      </c>
      <c r="B1198" t="s">
        <v>4013</v>
      </c>
      <c r="C1198" s="12">
        <v>1.6902583355083101E-4</v>
      </c>
      <c r="D1198" s="12">
        <v>2.47537415383966E-3</v>
      </c>
      <c r="E1198">
        <v>-0.124120116273508</v>
      </c>
      <c r="F1198" t="str">
        <f t="shared" si="18"/>
        <v>DOWN</v>
      </c>
    </row>
    <row r="1199" spans="1:6" x14ac:dyDescent="0.35">
      <c r="A1199" t="s">
        <v>1200</v>
      </c>
      <c r="B1199" t="s">
        <v>4040</v>
      </c>
      <c r="C1199" s="12">
        <v>1.6964064505879599E-4</v>
      </c>
      <c r="D1199" s="12">
        <v>2.4823042636733699E-3</v>
      </c>
      <c r="E1199">
        <v>-0.13195027126521799</v>
      </c>
      <c r="F1199" t="str">
        <f t="shared" si="18"/>
        <v>DOWN</v>
      </c>
    </row>
    <row r="1200" spans="1:6" x14ac:dyDescent="0.35">
      <c r="A1200" t="s">
        <v>1201</v>
      </c>
      <c r="B1200" t="s">
        <v>3106</v>
      </c>
      <c r="C1200" s="1">
        <v>1.7060114038428399E-4</v>
      </c>
      <c r="D1200" s="12">
        <v>2.4937411360279002E-3</v>
      </c>
      <c r="E1200">
        <v>-0.211952041007195</v>
      </c>
      <c r="F1200" t="str">
        <f t="shared" si="18"/>
        <v>DOWN</v>
      </c>
    </row>
    <row r="1201" spans="1:6" x14ac:dyDescent="0.35">
      <c r="A1201" t="s">
        <v>1202</v>
      </c>
      <c r="B1201" t="s">
        <v>3957</v>
      </c>
      <c r="C1201" s="12">
        <v>1.7070675203841899E-4</v>
      </c>
      <c r="D1201">
        <v>2.4937411360279002E-3</v>
      </c>
      <c r="E1201">
        <v>-0.11179034365913799</v>
      </c>
      <c r="F1201" t="str">
        <f t="shared" si="18"/>
        <v>DOWN</v>
      </c>
    </row>
    <row r="1202" spans="1:6" x14ac:dyDescent="0.35">
      <c r="A1202" t="s">
        <v>1203</v>
      </c>
      <c r="B1202" t="s">
        <v>3518</v>
      </c>
      <c r="C1202" s="11">
        <v>1.7101286749407501E-4</v>
      </c>
      <c r="D1202">
        <v>2.4961328619243399E-3</v>
      </c>
      <c r="E1202">
        <v>-0.29444379168315299</v>
      </c>
      <c r="F1202" t="str">
        <f t="shared" si="18"/>
        <v>DOWN</v>
      </c>
    </row>
    <row r="1203" spans="1:6" x14ac:dyDescent="0.35">
      <c r="A1203" t="s">
        <v>1204</v>
      </c>
      <c r="B1203" t="s">
        <v>2500</v>
      </c>
      <c r="C1203" s="1">
        <v>1.71568709106693E-4</v>
      </c>
      <c r="D1203" s="11">
        <v>2.5021626211650001E-3</v>
      </c>
      <c r="E1203">
        <v>0.24344618214264899</v>
      </c>
      <c r="F1203" t="str">
        <f t="shared" si="18"/>
        <v>UP</v>
      </c>
    </row>
    <row r="1204" spans="1:6" x14ac:dyDescent="0.35">
      <c r="A1204" t="s">
        <v>1205</v>
      </c>
      <c r="B1204" t="s">
        <v>3297</v>
      </c>
      <c r="C1204" s="12">
        <v>1.7177869509941201E-4</v>
      </c>
      <c r="D1204">
        <v>2.5031425811244301E-3</v>
      </c>
      <c r="E1204">
        <v>-0.19399230042913601</v>
      </c>
      <c r="F1204" t="str">
        <f t="shared" si="18"/>
        <v>DOWN</v>
      </c>
    </row>
    <row r="1205" spans="1:6" x14ac:dyDescent="0.35">
      <c r="A1205" t="s">
        <v>1206</v>
      </c>
      <c r="B1205" t="s">
        <v>3398</v>
      </c>
      <c r="C1205" s="12">
        <v>1.7224567090169199E-4</v>
      </c>
      <c r="D1205" s="12">
        <v>2.5078626336433999E-3</v>
      </c>
      <c r="E1205">
        <v>-0.14791533584523001</v>
      </c>
      <c r="F1205" t="str">
        <f t="shared" si="18"/>
        <v>DOWN</v>
      </c>
    </row>
    <row r="1206" spans="1:6" x14ac:dyDescent="0.35">
      <c r="A1206" t="s">
        <v>1207</v>
      </c>
      <c r="B1206" t="s">
        <v>3241</v>
      </c>
      <c r="C1206" s="12">
        <v>1.7277847451501E-4</v>
      </c>
      <c r="D1206" s="12">
        <v>2.51353249647148E-3</v>
      </c>
      <c r="E1206">
        <v>0.24706130593961201</v>
      </c>
      <c r="F1206" t="str">
        <f t="shared" si="18"/>
        <v>UP</v>
      </c>
    </row>
    <row r="1207" spans="1:6" x14ac:dyDescent="0.35">
      <c r="A1207" t="s">
        <v>1208</v>
      </c>
      <c r="B1207" t="s">
        <v>2666</v>
      </c>
      <c r="C1207" s="1">
        <v>1.73322141966049E-4</v>
      </c>
      <c r="D1207">
        <v>2.5193508695396699E-3</v>
      </c>
      <c r="E1207">
        <v>-0.21979594820930001</v>
      </c>
      <c r="F1207" t="str">
        <f t="shared" si="18"/>
        <v>DOWN</v>
      </c>
    </row>
    <row r="1208" spans="1:6" x14ac:dyDescent="0.35">
      <c r="A1208" t="s">
        <v>1209</v>
      </c>
      <c r="B1208" t="s">
        <v>4032</v>
      </c>
      <c r="C1208" s="12">
        <v>1.73945317696116E-4</v>
      </c>
      <c r="D1208" s="12">
        <v>2.5263143489750702E-3</v>
      </c>
      <c r="E1208">
        <v>-0.102121456168319</v>
      </c>
      <c r="F1208" t="str">
        <f t="shared" si="18"/>
        <v>DOWN</v>
      </c>
    </row>
    <row r="1209" spans="1:6" x14ac:dyDescent="0.35">
      <c r="A1209" t="s">
        <v>1210</v>
      </c>
      <c r="B1209" t="s">
        <v>2306</v>
      </c>
      <c r="C1209" s="1">
        <v>1.7449610399220201E-4</v>
      </c>
      <c r="D1209" s="1">
        <v>2.5289287456333699E-3</v>
      </c>
      <c r="E1209">
        <v>-0.17677312391908201</v>
      </c>
      <c r="F1209" t="str">
        <f t="shared" si="18"/>
        <v>DOWN</v>
      </c>
    </row>
    <row r="1210" spans="1:6" x14ac:dyDescent="0.35">
      <c r="A1210" t="s">
        <v>1213</v>
      </c>
      <c r="B1210" t="s">
        <v>2826</v>
      </c>
      <c r="C1210" s="1">
        <v>1.74702379404564E-4</v>
      </c>
      <c r="D1210">
        <v>2.5289287456333699E-3</v>
      </c>
      <c r="E1210">
        <v>0.45085306215313597</v>
      </c>
      <c r="F1210" t="str">
        <f t="shared" si="18"/>
        <v>UP</v>
      </c>
    </row>
    <row r="1211" spans="1:6" x14ac:dyDescent="0.35">
      <c r="A1211" t="s">
        <v>1212</v>
      </c>
      <c r="B1211" t="s">
        <v>3098</v>
      </c>
      <c r="C1211" s="1">
        <v>1.7463341868954901E-4</v>
      </c>
      <c r="D1211" s="12">
        <v>2.5289287456333699E-3</v>
      </c>
      <c r="E1211">
        <v>0.18332964102063301</v>
      </c>
      <c r="F1211" t="str">
        <f t="shared" si="18"/>
        <v>UP</v>
      </c>
    </row>
    <row r="1212" spans="1:6" x14ac:dyDescent="0.35">
      <c r="A1212" t="s">
        <v>1211</v>
      </c>
      <c r="B1212" t="s">
        <v>3750</v>
      </c>
      <c r="C1212" s="11">
        <v>1.7459719826829999E-4</v>
      </c>
      <c r="D1212">
        <v>2.5289287456333699E-3</v>
      </c>
      <c r="E1212">
        <v>0.219741873067789</v>
      </c>
      <c r="F1212" t="str">
        <f t="shared" si="18"/>
        <v>UP</v>
      </c>
    </row>
    <row r="1213" spans="1:6" x14ac:dyDescent="0.35">
      <c r="A1213" t="s">
        <v>1214</v>
      </c>
      <c r="B1213" t="s">
        <v>2418</v>
      </c>
      <c r="C1213" s="1">
        <v>1.7561649654720301E-4</v>
      </c>
      <c r="D1213" s="1">
        <v>2.5398338406448602E-3</v>
      </c>
      <c r="E1213">
        <v>-0.117403236217236</v>
      </c>
      <c r="F1213" t="str">
        <f t="shared" si="18"/>
        <v>DOWN</v>
      </c>
    </row>
    <row r="1214" spans="1:6" x14ac:dyDescent="0.35">
      <c r="A1214" t="s">
        <v>1216</v>
      </c>
      <c r="B1214" t="s">
        <v>2895</v>
      </c>
      <c r="C1214" s="1">
        <v>1.75890375501589E-4</v>
      </c>
      <c r="D1214" s="11">
        <v>2.5398338406448602E-3</v>
      </c>
      <c r="E1214">
        <v>0.25952989006959098</v>
      </c>
      <c r="F1214" t="str">
        <f t="shared" si="18"/>
        <v>UP</v>
      </c>
    </row>
    <row r="1215" spans="1:6" x14ac:dyDescent="0.35">
      <c r="A1215" t="s">
        <v>1215</v>
      </c>
      <c r="B1215" t="s">
        <v>4041</v>
      </c>
      <c r="C1215" s="12">
        <v>1.7579828353316701E-4</v>
      </c>
      <c r="D1215" s="12">
        <v>2.5398338406448602E-3</v>
      </c>
      <c r="E1215">
        <v>-0.113899155384693</v>
      </c>
      <c r="F1215" t="str">
        <f t="shared" si="18"/>
        <v>DOWN</v>
      </c>
    </row>
    <row r="1216" spans="1:6" x14ac:dyDescent="0.35">
      <c r="A1216" t="s">
        <v>1217</v>
      </c>
      <c r="B1216" t="s">
        <v>3611</v>
      </c>
      <c r="C1216" s="12">
        <v>1.7624349463767199E-4</v>
      </c>
      <c r="D1216" s="12">
        <v>2.5428382395048599E-3</v>
      </c>
      <c r="E1216">
        <v>8.1701468193413604E-2</v>
      </c>
      <c r="F1216" t="str">
        <f t="shared" si="18"/>
        <v>UP</v>
      </c>
    </row>
    <row r="1217" spans="1:6" x14ac:dyDescent="0.35">
      <c r="A1217" t="s">
        <v>1219</v>
      </c>
      <c r="B1217" t="s">
        <v>3177</v>
      </c>
      <c r="C1217" s="12">
        <v>1.76887856133753E-4</v>
      </c>
      <c r="D1217">
        <v>2.5479409351065701E-3</v>
      </c>
      <c r="E1217">
        <v>0.221193973489203</v>
      </c>
      <c r="F1217" t="str">
        <f t="shared" si="18"/>
        <v>UP</v>
      </c>
    </row>
    <row r="1218" spans="1:6" x14ac:dyDescent="0.35">
      <c r="A1218" t="s">
        <v>1218</v>
      </c>
      <c r="B1218" t="s">
        <v>3742</v>
      </c>
      <c r="C1218" s="11">
        <v>1.76811217486255E-4</v>
      </c>
      <c r="D1218" s="11">
        <v>2.5479409351065701E-3</v>
      </c>
      <c r="E1218">
        <v>0.39076854377568199</v>
      </c>
      <c r="F1218" t="str">
        <f t="shared" ref="F1218:F1281" si="19">IF(E1218&lt;0,"DOWN","UP")</f>
        <v>UP</v>
      </c>
    </row>
    <row r="1219" spans="1:6" x14ac:dyDescent="0.35">
      <c r="A1219" t="s">
        <v>1220</v>
      </c>
      <c r="B1219" t="s">
        <v>3064</v>
      </c>
      <c r="C1219" s="1">
        <v>1.7796518194890099E-4</v>
      </c>
      <c r="D1219">
        <v>2.5613543838786802E-3</v>
      </c>
      <c r="E1219">
        <v>-0.16349216089434901</v>
      </c>
      <c r="F1219" t="str">
        <f t="shared" si="19"/>
        <v>DOWN</v>
      </c>
    </row>
    <row r="1220" spans="1:6" x14ac:dyDescent="0.35">
      <c r="A1220" t="s">
        <v>1221</v>
      </c>
      <c r="B1220" t="s">
        <v>2614</v>
      </c>
      <c r="C1220" s="1">
        <v>1.7846524832040899E-4</v>
      </c>
      <c r="D1220">
        <v>2.5664444651819301E-3</v>
      </c>
      <c r="E1220">
        <v>-9.3305417980714594E-2</v>
      </c>
      <c r="F1220" t="str">
        <f t="shared" si="19"/>
        <v>DOWN</v>
      </c>
    </row>
    <row r="1221" spans="1:6" x14ac:dyDescent="0.35">
      <c r="A1221" t="s">
        <v>1222</v>
      </c>
      <c r="B1221" t="s">
        <v>2130</v>
      </c>
      <c r="C1221" s="1">
        <v>1.78765462851382E-4</v>
      </c>
      <c r="D1221" s="1">
        <v>2.5686545604792798E-3</v>
      </c>
      <c r="E1221">
        <v>0.24761166290303799</v>
      </c>
      <c r="F1221" t="str">
        <f t="shared" si="19"/>
        <v>UP</v>
      </c>
    </row>
    <row r="1222" spans="1:6" x14ac:dyDescent="0.35">
      <c r="A1222" t="s">
        <v>1223</v>
      </c>
      <c r="B1222" t="s">
        <v>2604</v>
      </c>
      <c r="C1222" s="1">
        <v>1.7901840054484501E-4</v>
      </c>
      <c r="D1222" s="12">
        <v>2.5701822780926499E-3</v>
      </c>
      <c r="E1222">
        <v>-0.16960917298657499</v>
      </c>
      <c r="F1222" t="str">
        <f t="shared" si="19"/>
        <v>DOWN</v>
      </c>
    </row>
    <row r="1223" spans="1:6" x14ac:dyDescent="0.35">
      <c r="A1223" t="s">
        <v>1224</v>
      </c>
      <c r="B1223" t="s">
        <v>3379</v>
      </c>
      <c r="C1223" s="12">
        <v>1.7916610628748199E-4</v>
      </c>
      <c r="D1223">
        <v>2.5701979077083102E-3</v>
      </c>
      <c r="E1223">
        <v>8.9768586703395603E-2</v>
      </c>
      <c r="F1223" t="str">
        <f t="shared" si="19"/>
        <v>UP</v>
      </c>
    </row>
    <row r="1224" spans="1:6" x14ac:dyDescent="0.35">
      <c r="A1224" t="s">
        <v>1226</v>
      </c>
      <c r="B1224" t="s">
        <v>2280</v>
      </c>
      <c r="C1224" s="1">
        <v>1.7990396840002001E-4</v>
      </c>
      <c r="D1224" s="1">
        <v>2.5765658219381901E-3</v>
      </c>
      <c r="E1224">
        <v>0.188125904828498</v>
      </c>
      <c r="F1224" t="str">
        <f t="shared" si="19"/>
        <v>UP</v>
      </c>
    </row>
    <row r="1225" spans="1:6" x14ac:dyDescent="0.35">
      <c r="A1225" t="s">
        <v>1225</v>
      </c>
      <c r="B1225" t="s">
        <v>2378</v>
      </c>
      <c r="C1225" s="1">
        <v>1.7988849589850299E-4</v>
      </c>
      <c r="D1225" s="1">
        <v>2.5765658219381901E-3</v>
      </c>
      <c r="E1225">
        <v>0.30832571121457197</v>
      </c>
      <c r="F1225" t="str">
        <f t="shared" si="19"/>
        <v>UP</v>
      </c>
    </row>
    <row r="1226" spans="1:6" x14ac:dyDescent="0.35">
      <c r="A1226" t="s">
        <v>1227</v>
      </c>
      <c r="B1226" t="s">
        <v>2693</v>
      </c>
      <c r="C1226" s="1">
        <v>1.81103437089542E-4</v>
      </c>
      <c r="D1226" s="11">
        <v>2.5916271446364599E-3</v>
      </c>
      <c r="E1226">
        <v>0.16451103922479601</v>
      </c>
      <c r="F1226" t="str">
        <f t="shared" si="19"/>
        <v>UP</v>
      </c>
    </row>
    <row r="1227" spans="1:6" x14ac:dyDescent="0.35">
      <c r="A1227" t="s">
        <v>1228</v>
      </c>
      <c r="B1227" t="s">
        <v>3489</v>
      </c>
      <c r="C1227" s="12">
        <v>1.8151488755552199E-4</v>
      </c>
      <c r="D1227" s="12">
        <v>2.5953963938403798E-3</v>
      </c>
      <c r="E1227">
        <v>-0.14676243340273701</v>
      </c>
      <c r="F1227" t="str">
        <f t="shared" si="19"/>
        <v>DOWN</v>
      </c>
    </row>
    <row r="1228" spans="1:6" x14ac:dyDescent="0.35">
      <c r="A1228" t="s">
        <v>1229</v>
      </c>
      <c r="B1228" t="s">
        <v>2358</v>
      </c>
      <c r="C1228" s="1">
        <v>1.8293825932514201E-4</v>
      </c>
      <c r="D1228" s="1">
        <v>2.6136166959818598E-3</v>
      </c>
      <c r="E1228">
        <v>0.166678894986656</v>
      </c>
      <c r="F1228" t="str">
        <f t="shared" si="19"/>
        <v>UP</v>
      </c>
    </row>
    <row r="1229" spans="1:6" x14ac:dyDescent="0.35">
      <c r="A1229" t="s">
        <v>1230</v>
      </c>
      <c r="B1229" t="s">
        <v>2743</v>
      </c>
      <c r="C1229" s="1">
        <v>1.8363400288097899E-4</v>
      </c>
      <c r="D1229" s="12">
        <v>2.6214202528530698E-3</v>
      </c>
      <c r="E1229">
        <v>0.29966696503325502</v>
      </c>
      <c r="F1229" t="str">
        <f t="shared" si="19"/>
        <v>UP</v>
      </c>
    </row>
    <row r="1230" spans="1:6" x14ac:dyDescent="0.35">
      <c r="A1230" t="s">
        <v>1231</v>
      </c>
      <c r="B1230" t="s">
        <v>2502</v>
      </c>
      <c r="C1230" s="1">
        <v>1.8416501971266401E-4</v>
      </c>
      <c r="D1230">
        <v>2.6268615098153001E-3</v>
      </c>
      <c r="E1230">
        <v>-8.6208368745919597E-2</v>
      </c>
      <c r="F1230" t="str">
        <f t="shared" si="19"/>
        <v>DOWN</v>
      </c>
    </row>
    <row r="1231" spans="1:6" x14ac:dyDescent="0.35">
      <c r="A1231" t="s">
        <v>1232</v>
      </c>
      <c r="B1231" t="s">
        <v>2304</v>
      </c>
      <c r="C1231" s="1">
        <v>1.8517550115020601E-4</v>
      </c>
      <c r="D1231" s="1">
        <v>2.63912726436026E-3</v>
      </c>
      <c r="E1231">
        <v>9.37391885329934E-2</v>
      </c>
      <c r="F1231" t="str">
        <f t="shared" si="19"/>
        <v>UP</v>
      </c>
    </row>
    <row r="1232" spans="1:6" x14ac:dyDescent="0.35">
      <c r="A1232" t="s">
        <v>1233</v>
      </c>
      <c r="B1232" t="s">
        <v>3315</v>
      </c>
      <c r="C1232" s="11">
        <v>1.8570517103101301E-4</v>
      </c>
      <c r="D1232">
        <v>2.6445261154944498E-3</v>
      </c>
      <c r="E1232">
        <v>-0.27006398413452598</v>
      </c>
      <c r="F1232" t="str">
        <f t="shared" si="19"/>
        <v>DOWN</v>
      </c>
    </row>
    <row r="1233" spans="1:6" x14ac:dyDescent="0.35">
      <c r="A1233" t="s">
        <v>1234</v>
      </c>
      <c r="B1233" t="s">
        <v>2618</v>
      </c>
      <c r="C1233" s="1">
        <v>1.87484237464569E-4</v>
      </c>
      <c r="D1233">
        <v>2.6676937360015302E-3</v>
      </c>
      <c r="E1233">
        <v>-0.107083176265746</v>
      </c>
      <c r="F1233" t="str">
        <f t="shared" si="19"/>
        <v>DOWN</v>
      </c>
    </row>
    <row r="1234" spans="1:6" x14ac:dyDescent="0.35">
      <c r="A1234" t="s">
        <v>1235</v>
      </c>
      <c r="B1234" t="s">
        <v>2412</v>
      </c>
      <c r="C1234" s="1">
        <v>1.88015401592534E-4</v>
      </c>
      <c r="D1234" s="1">
        <v>2.6730819058533098E-3</v>
      </c>
      <c r="E1234">
        <v>0.173505300940033</v>
      </c>
      <c r="F1234" t="str">
        <f t="shared" si="19"/>
        <v>UP</v>
      </c>
    </row>
    <row r="1235" spans="1:6" x14ac:dyDescent="0.35">
      <c r="A1235" t="s">
        <v>1236</v>
      </c>
      <c r="B1235" t="s">
        <v>3357</v>
      </c>
      <c r="C1235" s="12">
        <v>1.8875886063320099E-4</v>
      </c>
      <c r="D1235" s="11">
        <v>2.6812197294243398E-3</v>
      </c>
      <c r="E1235">
        <v>-0.18045020468313899</v>
      </c>
      <c r="F1235" t="str">
        <f t="shared" si="19"/>
        <v>DOWN</v>
      </c>
    </row>
    <row r="1236" spans="1:6" x14ac:dyDescent="0.35">
      <c r="A1236" t="s">
        <v>1237</v>
      </c>
      <c r="B1236" t="s">
        <v>3431</v>
      </c>
      <c r="C1236" s="11">
        <v>1.88893688867031E-4</v>
      </c>
      <c r="D1236">
        <v>2.6812197294243398E-3</v>
      </c>
      <c r="E1236">
        <v>0.22939094218849301</v>
      </c>
      <c r="F1236" t="str">
        <f t="shared" si="19"/>
        <v>UP</v>
      </c>
    </row>
    <row r="1237" spans="1:6" x14ac:dyDescent="0.35">
      <c r="A1237" t="s">
        <v>1238</v>
      </c>
      <c r="B1237" t="s">
        <v>2930</v>
      </c>
      <c r="C1237" s="1">
        <v>1.8914154790620501E-4</v>
      </c>
      <c r="D1237">
        <v>2.6825658048509498E-3</v>
      </c>
      <c r="E1237">
        <v>-0.17700837711004</v>
      </c>
      <c r="F1237" t="str">
        <f t="shared" si="19"/>
        <v>DOWN</v>
      </c>
    </row>
    <row r="1238" spans="1:6" x14ac:dyDescent="0.35">
      <c r="A1238" t="s">
        <v>1239</v>
      </c>
      <c r="B1238" t="s">
        <v>2957</v>
      </c>
      <c r="C1238" s="1">
        <v>1.9053274118020801E-4</v>
      </c>
      <c r="D1238">
        <v>2.7001123305489499E-3</v>
      </c>
      <c r="E1238">
        <v>-0.27839366539652499</v>
      </c>
      <c r="F1238" t="str">
        <f t="shared" si="19"/>
        <v>DOWN</v>
      </c>
    </row>
    <row r="1239" spans="1:6" x14ac:dyDescent="0.35">
      <c r="A1239" t="s">
        <v>1240</v>
      </c>
      <c r="B1239" t="s">
        <v>3619</v>
      </c>
      <c r="C1239" s="12">
        <v>1.9070179921116699E-4</v>
      </c>
      <c r="D1239" s="11">
        <v>2.70032515361208E-3</v>
      </c>
      <c r="E1239">
        <v>-0.18800379430552</v>
      </c>
      <c r="F1239" t="str">
        <f t="shared" si="19"/>
        <v>DOWN</v>
      </c>
    </row>
    <row r="1240" spans="1:6" x14ac:dyDescent="0.35">
      <c r="A1240" t="s">
        <v>1241</v>
      </c>
      <c r="B1240" t="s">
        <v>3633</v>
      </c>
      <c r="C1240" s="12">
        <v>1.9138564989351701E-4</v>
      </c>
      <c r="D1240">
        <v>2.7078211804950499E-3</v>
      </c>
      <c r="E1240">
        <v>-0.16591419818227701</v>
      </c>
      <c r="F1240" t="str">
        <f t="shared" si="19"/>
        <v>DOWN</v>
      </c>
    </row>
    <row r="1241" spans="1:6" x14ac:dyDescent="0.35">
      <c r="A1241" t="s">
        <v>1242</v>
      </c>
      <c r="B1241" t="s">
        <v>2970</v>
      </c>
      <c r="C1241" s="1">
        <v>1.91553820588043E-4</v>
      </c>
      <c r="D1241" s="12">
        <v>2.7080148991196701E-3</v>
      </c>
      <c r="E1241">
        <v>-0.10082439581212101</v>
      </c>
      <c r="F1241" t="str">
        <f t="shared" si="19"/>
        <v>DOWN</v>
      </c>
    </row>
    <row r="1242" spans="1:6" x14ac:dyDescent="0.35">
      <c r="A1242" t="s">
        <v>1243</v>
      </c>
      <c r="B1242" t="s">
        <v>4065</v>
      </c>
      <c r="C1242" s="12">
        <v>1.92878195333256E-4</v>
      </c>
      <c r="D1242" s="11">
        <v>2.7245405029749999E-3</v>
      </c>
      <c r="E1242">
        <v>0.231088978583044</v>
      </c>
      <c r="F1242" t="str">
        <f t="shared" si="19"/>
        <v>UP</v>
      </c>
    </row>
    <row r="1243" spans="1:6" x14ac:dyDescent="0.35">
      <c r="A1243" t="s">
        <v>1246</v>
      </c>
      <c r="B1243" t="s">
        <v>2388</v>
      </c>
      <c r="C1243" s="1">
        <v>1.93887084079552E-4</v>
      </c>
      <c r="D1243" s="1">
        <v>2.73108521985773E-3</v>
      </c>
      <c r="E1243">
        <v>0.31387516846962998</v>
      </c>
      <c r="F1243" t="str">
        <f t="shared" si="19"/>
        <v>UP</v>
      </c>
    </row>
    <row r="1244" spans="1:6" x14ac:dyDescent="0.35">
      <c r="A1244" t="s">
        <v>1244</v>
      </c>
      <c r="B1244" t="s">
        <v>3519</v>
      </c>
      <c r="C1244" s="12">
        <v>1.93696692305944E-4</v>
      </c>
      <c r="D1244" s="12">
        <v>2.73108521985773E-3</v>
      </c>
      <c r="E1244">
        <v>-8.9393557278080099E-2</v>
      </c>
      <c r="F1244" t="str">
        <f t="shared" si="19"/>
        <v>DOWN</v>
      </c>
    </row>
    <row r="1245" spans="1:6" x14ac:dyDescent="0.35">
      <c r="A1245" t="s">
        <v>1245</v>
      </c>
      <c r="B1245" t="s">
        <v>3812</v>
      </c>
      <c r="C1245" s="12">
        <v>1.9371856752674801E-4</v>
      </c>
      <c r="D1245" s="11">
        <v>2.73108521985773E-3</v>
      </c>
      <c r="E1245">
        <v>0.12276533943447999</v>
      </c>
      <c r="F1245" t="str">
        <f t="shared" si="19"/>
        <v>UP</v>
      </c>
    </row>
    <row r="1246" spans="1:6" x14ac:dyDescent="0.35">
      <c r="A1246" t="s">
        <v>1247</v>
      </c>
      <c r="B1246" t="s">
        <v>3857</v>
      </c>
      <c r="C1246" s="11">
        <v>1.9396469473604501E-4</v>
      </c>
      <c r="D1246" s="11">
        <v>2.73108521985773E-3</v>
      </c>
      <c r="E1246">
        <v>-0.29923618270784302</v>
      </c>
      <c r="F1246" t="str">
        <f t="shared" si="19"/>
        <v>DOWN</v>
      </c>
    </row>
    <row r="1247" spans="1:6" x14ac:dyDescent="0.35">
      <c r="A1247" t="s">
        <v>1248</v>
      </c>
      <c r="B1247" t="s">
        <v>3164</v>
      </c>
      <c r="C1247" s="11">
        <v>1.9480646233492699E-4</v>
      </c>
      <c r="D1247">
        <v>2.7392513166553702E-3</v>
      </c>
      <c r="E1247">
        <v>0.190655165266535</v>
      </c>
      <c r="F1247" t="str">
        <f t="shared" si="19"/>
        <v>UP</v>
      </c>
    </row>
    <row r="1248" spans="1:6" x14ac:dyDescent="0.35">
      <c r="A1248" t="s">
        <v>1249</v>
      </c>
      <c r="B1248" t="s">
        <v>3596</v>
      </c>
      <c r="C1248" s="12">
        <v>1.9485718150993999E-4</v>
      </c>
      <c r="D1248" s="12">
        <v>2.7392513166553702E-3</v>
      </c>
      <c r="E1248">
        <v>-0.16480520893982101</v>
      </c>
      <c r="F1248" t="str">
        <f t="shared" si="19"/>
        <v>DOWN</v>
      </c>
    </row>
    <row r="1249" spans="1:6" x14ac:dyDescent="0.35">
      <c r="A1249" t="s">
        <v>1251</v>
      </c>
      <c r="B1249" t="s">
        <v>2722</v>
      </c>
      <c r="C1249" s="1">
        <v>1.9534690092999E-4</v>
      </c>
      <c r="D1249">
        <v>2.7403853698959998E-3</v>
      </c>
      <c r="E1249">
        <v>0.31386515475451499</v>
      </c>
      <c r="F1249" t="str">
        <f t="shared" si="19"/>
        <v>UP</v>
      </c>
    </row>
    <row r="1250" spans="1:6" x14ac:dyDescent="0.35">
      <c r="A1250" t="s">
        <v>1250</v>
      </c>
      <c r="B1250" t="s">
        <v>2857</v>
      </c>
      <c r="C1250" s="1">
        <v>1.9526632528271701E-4</v>
      </c>
      <c r="D1250" s="11">
        <v>2.7403853698959998E-3</v>
      </c>
      <c r="E1250">
        <v>-0.13635349150332299</v>
      </c>
      <c r="F1250" t="str">
        <f t="shared" si="19"/>
        <v>DOWN</v>
      </c>
    </row>
    <row r="1251" spans="1:6" x14ac:dyDescent="0.35">
      <c r="A1251" t="s">
        <v>1252</v>
      </c>
      <c r="B1251" t="s">
        <v>3337</v>
      </c>
      <c r="C1251" s="11">
        <v>1.9540682899999999E-4</v>
      </c>
      <c r="D1251" s="11">
        <v>2.7403853698959998E-3</v>
      </c>
      <c r="E1251">
        <v>-8.8281169405168794E-2</v>
      </c>
      <c r="F1251" t="str">
        <f t="shared" si="19"/>
        <v>DOWN</v>
      </c>
    </row>
    <row r="1252" spans="1:6" x14ac:dyDescent="0.35">
      <c r="A1252" t="s">
        <v>1253</v>
      </c>
      <c r="B1252" t="s">
        <v>2681</v>
      </c>
      <c r="C1252" s="1">
        <v>1.96913808372784E-4</v>
      </c>
      <c r="D1252" s="12">
        <v>2.7578268274770501E-3</v>
      </c>
      <c r="E1252">
        <v>-8.5730348092490305E-2</v>
      </c>
      <c r="F1252" t="str">
        <f t="shared" si="19"/>
        <v>DOWN</v>
      </c>
    </row>
    <row r="1253" spans="1:6" x14ac:dyDescent="0.35">
      <c r="A1253" t="s">
        <v>1254</v>
      </c>
      <c r="B1253" t="s">
        <v>3044</v>
      </c>
      <c r="C1253" s="1">
        <v>1.9696515618946201E-4</v>
      </c>
      <c r="D1253" s="12">
        <v>2.7578268274770501E-3</v>
      </c>
      <c r="E1253">
        <v>-0.17387698250594799</v>
      </c>
      <c r="F1253" t="str">
        <f t="shared" si="19"/>
        <v>DOWN</v>
      </c>
    </row>
    <row r="1254" spans="1:6" x14ac:dyDescent="0.35">
      <c r="A1254" t="s">
        <v>1255</v>
      </c>
      <c r="B1254" t="s">
        <v>2449</v>
      </c>
      <c r="C1254" s="1">
        <v>1.9767459387205001E-4</v>
      </c>
      <c r="D1254" s="11">
        <v>2.7655511816257299E-3</v>
      </c>
      <c r="E1254">
        <v>0.31086469367151298</v>
      </c>
      <c r="F1254" t="str">
        <f t="shared" si="19"/>
        <v>UP</v>
      </c>
    </row>
    <row r="1255" spans="1:6" x14ac:dyDescent="0.35">
      <c r="A1255" t="s">
        <v>1258</v>
      </c>
      <c r="B1255" t="s">
        <v>2408</v>
      </c>
      <c r="C1255" s="1">
        <v>1.9945903148251801E-4</v>
      </c>
      <c r="D1255" s="1">
        <v>2.78385097284119E-3</v>
      </c>
      <c r="E1255">
        <v>-0.138343959547097</v>
      </c>
      <c r="F1255" t="str">
        <f t="shared" si="19"/>
        <v>DOWN</v>
      </c>
    </row>
    <row r="1256" spans="1:6" x14ac:dyDescent="0.35">
      <c r="A1256" t="s">
        <v>1256</v>
      </c>
      <c r="B1256" t="s">
        <v>2809</v>
      </c>
      <c r="C1256" s="1">
        <v>1.99228537166453E-4</v>
      </c>
      <c r="D1256">
        <v>2.78385097284119E-3</v>
      </c>
      <c r="E1256">
        <v>-0.13104140839238099</v>
      </c>
      <c r="F1256" t="str">
        <f t="shared" si="19"/>
        <v>DOWN</v>
      </c>
    </row>
    <row r="1257" spans="1:6" x14ac:dyDescent="0.35">
      <c r="A1257" t="s">
        <v>1257</v>
      </c>
      <c r="B1257" t="s">
        <v>3168</v>
      </c>
      <c r="C1257" s="12">
        <v>1.99334777536382E-4</v>
      </c>
      <c r="D1257" s="11">
        <v>2.78385097284119E-3</v>
      </c>
      <c r="E1257">
        <v>-0.215585075271049</v>
      </c>
      <c r="F1257" t="str">
        <f t="shared" si="19"/>
        <v>DOWN</v>
      </c>
    </row>
    <row r="1258" spans="1:6" x14ac:dyDescent="0.35">
      <c r="A1258" t="s">
        <v>1259</v>
      </c>
      <c r="B1258" t="s">
        <v>2646</v>
      </c>
      <c r="C1258" s="1">
        <v>2.00147695882492E-4</v>
      </c>
      <c r="D1258">
        <v>2.7912403411456499E-3</v>
      </c>
      <c r="E1258">
        <v>-0.13593561546928101</v>
      </c>
      <c r="F1258" t="str">
        <f t="shared" si="19"/>
        <v>DOWN</v>
      </c>
    </row>
    <row r="1259" spans="1:6" x14ac:dyDescent="0.35">
      <c r="A1259" t="s">
        <v>1260</v>
      </c>
      <c r="B1259" t="s">
        <v>2316</v>
      </c>
      <c r="C1259" s="1">
        <v>2.02097508466019E-4</v>
      </c>
      <c r="D1259" s="1">
        <v>2.8161918310089899E-3</v>
      </c>
      <c r="E1259">
        <v>-0.24691012457106601</v>
      </c>
      <c r="F1259" t="str">
        <f t="shared" si="19"/>
        <v>DOWN</v>
      </c>
    </row>
    <row r="1260" spans="1:6" x14ac:dyDescent="0.35">
      <c r="A1260" t="s">
        <v>1261</v>
      </c>
      <c r="B1260" t="s">
        <v>3334</v>
      </c>
      <c r="C1260" s="12">
        <v>2.0235986146335201E-4</v>
      </c>
      <c r="D1260" s="11">
        <v>2.81760792013706E-3</v>
      </c>
      <c r="E1260">
        <v>9.5958208606891193E-2</v>
      </c>
      <c r="F1260" t="str">
        <f t="shared" si="19"/>
        <v>UP</v>
      </c>
    </row>
    <row r="1261" spans="1:6" x14ac:dyDescent="0.35">
      <c r="A1261" t="s">
        <v>1262</v>
      </c>
      <c r="B1261" t="s">
        <v>2581</v>
      </c>
      <c r="C1261" s="1">
        <v>2.0316974125191399E-4</v>
      </c>
      <c r="D1261" s="12">
        <v>2.82663933662386E-3</v>
      </c>
      <c r="E1261">
        <v>-9.9532647728723805E-2</v>
      </c>
      <c r="F1261" t="str">
        <f t="shared" si="19"/>
        <v>DOWN</v>
      </c>
    </row>
    <row r="1262" spans="1:6" x14ac:dyDescent="0.35">
      <c r="A1262" t="s">
        <v>1263</v>
      </c>
      <c r="B1262" t="s">
        <v>3332</v>
      </c>
      <c r="C1262" s="12">
        <v>2.0375532871249401E-4</v>
      </c>
      <c r="D1262" s="12">
        <v>2.8305457701861599E-3</v>
      </c>
      <c r="E1262">
        <v>-0.15617802816187501</v>
      </c>
      <c r="F1262" t="str">
        <f t="shared" si="19"/>
        <v>DOWN</v>
      </c>
    </row>
    <row r="1263" spans="1:6" x14ac:dyDescent="0.35">
      <c r="A1263" t="s">
        <v>1264</v>
      </c>
      <c r="B1263" t="s">
        <v>3840</v>
      </c>
      <c r="C1263" s="11">
        <v>2.0377346046634E-4</v>
      </c>
      <c r="D1263">
        <v>2.8305457701861599E-3</v>
      </c>
      <c r="E1263">
        <v>-0.12345881114618</v>
      </c>
      <c r="F1263" t="str">
        <f t="shared" si="19"/>
        <v>DOWN</v>
      </c>
    </row>
    <row r="1264" spans="1:6" x14ac:dyDescent="0.35">
      <c r="A1264" t="s">
        <v>1265</v>
      </c>
      <c r="B1264" t="s">
        <v>3623</v>
      </c>
      <c r="C1264" s="12">
        <v>2.0469788063443299E-4</v>
      </c>
      <c r="D1264" s="11">
        <v>2.84113527119684E-3</v>
      </c>
      <c r="E1264">
        <v>0.219228407747349</v>
      </c>
      <c r="F1264" t="str">
        <f t="shared" si="19"/>
        <v>UP</v>
      </c>
    </row>
    <row r="1265" spans="1:6" x14ac:dyDescent="0.35">
      <c r="A1265" t="s">
        <v>1267</v>
      </c>
      <c r="B1265" t="s">
        <v>2414</v>
      </c>
      <c r="C1265" s="1">
        <v>2.0504992366648001E-4</v>
      </c>
      <c r="D1265" s="1">
        <v>2.8415218670936001E-3</v>
      </c>
      <c r="E1265">
        <v>0.207489438222592</v>
      </c>
      <c r="F1265" t="str">
        <f t="shared" si="19"/>
        <v>UP</v>
      </c>
    </row>
    <row r="1266" spans="1:6" x14ac:dyDescent="0.35">
      <c r="A1266" t="s">
        <v>1266</v>
      </c>
      <c r="B1266" t="s">
        <v>2962</v>
      </c>
      <c r="C1266" s="1">
        <v>2.0502184004894599E-4</v>
      </c>
      <c r="D1266">
        <v>2.8415218670936001E-3</v>
      </c>
      <c r="E1266">
        <v>-0.32203826471957397</v>
      </c>
      <c r="F1266" t="str">
        <f t="shared" si="19"/>
        <v>DOWN</v>
      </c>
    </row>
    <row r="1267" spans="1:6" x14ac:dyDescent="0.35">
      <c r="A1267" t="s">
        <v>1268</v>
      </c>
      <c r="B1267" t="s">
        <v>3118</v>
      </c>
      <c r="C1267" s="1">
        <v>2.06192060087639E-4</v>
      </c>
      <c r="D1267">
        <v>2.85509226961794E-3</v>
      </c>
      <c r="E1267">
        <v>-0.16504194572476999</v>
      </c>
      <c r="F1267" t="str">
        <f t="shared" si="19"/>
        <v>DOWN</v>
      </c>
    </row>
    <row r="1268" spans="1:6" x14ac:dyDescent="0.35">
      <c r="A1268" t="s">
        <v>1269</v>
      </c>
      <c r="B1268" t="s">
        <v>3294</v>
      </c>
      <c r="C1268" s="11">
        <v>2.06682591173859E-4</v>
      </c>
      <c r="D1268">
        <v>2.85962574844337E-3</v>
      </c>
      <c r="E1268">
        <v>0.15663639133450599</v>
      </c>
      <c r="F1268" t="str">
        <f t="shared" si="19"/>
        <v>UP</v>
      </c>
    </row>
    <row r="1269" spans="1:6" x14ac:dyDescent="0.35">
      <c r="A1269" t="s">
        <v>1270</v>
      </c>
      <c r="B1269" t="s">
        <v>2156</v>
      </c>
      <c r="C1269" s="1">
        <v>2.0703343936313899E-4</v>
      </c>
      <c r="D1269" s="1">
        <v>2.8622209716370902E-3</v>
      </c>
      <c r="E1269">
        <v>0.35019753474036602</v>
      </c>
      <c r="F1269" t="str">
        <f t="shared" si="19"/>
        <v>UP</v>
      </c>
    </row>
    <row r="1270" spans="1:6" x14ac:dyDescent="0.35">
      <c r="A1270" t="s">
        <v>1271</v>
      </c>
      <c r="B1270" t="s">
        <v>3991</v>
      </c>
      <c r="C1270">
        <v>2.08099174693158E-4</v>
      </c>
      <c r="D1270">
        <v>2.87468757476049E-3</v>
      </c>
      <c r="E1270">
        <v>-9.8077673787651407E-2</v>
      </c>
      <c r="F1270" t="str">
        <f t="shared" si="19"/>
        <v>DOWN</v>
      </c>
    </row>
    <row r="1271" spans="1:6" x14ac:dyDescent="0.35">
      <c r="A1271" t="s">
        <v>1272</v>
      </c>
      <c r="B1271" t="s">
        <v>2969</v>
      </c>
      <c r="C1271" s="1">
        <v>2.08995701484884E-4</v>
      </c>
      <c r="D1271" s="11">
        <v>2.8841189509329298E-3</v>
      </c>
      <c r="E1271">
        <v>-0.213505838832729</v>
      </c>
      <c r="F1271" t="str">
        <f t="shared" si="19"/>
        <v>DOWN</v>
      </c>
    </row>
    <row r="1272" spans="1:6" x14ac:dyDescent="0.35">
      <c r="A1272" t="s">
        <v>1274</v>
      </c>
      <c r="B1272" t="s">
        <v>3447</v>
      </c>
      <c r="C1272" s="11">
        <v>2.0949665831483999E-4</v>
      </c>
      <c r="D1272" s="11">
        <v>2.8841189509329298E-3</v>
      </c>
      <c r="E1272">
        <v>0.191009527607091</v>
      </c>
      <c r="F1272" t="str">
        <f t="shared" si="19"/>
        <v>UP</v>
      </c>
    </row>
    <row r="1273" spans="1:6" x14ac:dyDescent="0.35">
      <c r="A1273" t="s">
        <v>1276</v>
      </c>
      <c r="B1273" t="s">
        <v>3908</v>
      </c>
      <c r="C1273" s="12">
        <v>2.09604537563523E-4</v>
      </c>
      <c r="D1273">
        <v>2.8841189509329298E-3</v>
      </c>
      <c r="E1273">
        <v>0.18709006411634499</v>
      </c>
      <c r="F1273" t="str">
        <f t="shared" si="19"/>
        <v>UP</v>
      </c>
    </row>
    <row r="1274" spans="1:6" x14ac:dyDescent="0.35">
      <c r="A1274" t="s">
        <v>1275</v>
      </c>
      <c r="B1274" t="s">
        <v>3933</v>
      </c>
      <c r="C1274" s="12">
        <v>2.09583580626978E-4</v>
      </c>
      <c r="D1274">
        <v>2.8841189509329298E-3</v>
      </c>
      <c r="E1274">
        <v>-0.17610593231989799</v>
      </c>
      <c r="F1274" t="str">
        <f t="shared" si="19"/>
        <v>DOWN</v>
      </c>
    </row>
    <row r="1275" spans="1:6" x14ac:dyDescent="0.35">
      <c r="A1275" t="s">
        <v>1273</v>
      </c>
      <c r="B1275" t="s">
        <v>4041</v>
      </c>
      <c r="C1275" s="11">
        <v>2.0912505323703501E-4</v>
      </c>
      <c r="D1275">
        <v>2.8841189509329298E-3</v>
      </c>
      <c r="E1275">
        <v>-0.15750368750444799</v>
      </c>
      <c r="F1275" t="str">
        <f t="shared" si="19"/>
        <v>DOWN</v>
      </c>
    </row>
    <row r="1276" spans="1:6" x14ac:dyDescent="0.35">
      <c r="A1276" t="s">
        <v>1277</v>
      </c>
      <c r="B1276" t="s">
        <v>3230</v>
      </c>
      <c r="C1276" s="12">
        <v>2.1041757145791201E-4</v>
      </c>
      <c r="D1276" s="12">
        <v>2.8930353158095599E-3</v>
      </c>
      <c r="E1276">
        <v>-0.20761205777334399</v>
      </c>
      <c r="F1276" t="str">
        <f t="shared" si="19"/>
        <v>DOWN</v>
      </c>
    </row>
    <row r="1277" spans="1:6" x14ac:dyDescent="0.35">
      <c r="A1277" t="s">
        <v>1278</v>
      </c>
      <c r="B1277" t="s">
        <v>3491</v>
      </c>
      <c r="C1277" s="12">
        <v>2.1062310270634899E-4</v>
      </c>
      <c r="D1277">
        <v>2.8935916852996001E-3</v>
      </c>
      <c r="E1277">
        <v>-0.344434256498724</v>
      </c>
      <c r="F1277" t="str">
        <f t="shared" si="19"/>
        <v>DOWN</v>
      </c>
    </row>
    <row r="1278" spans="1:6" x14ac:dyDescent="0.35">
      <c r="A1278" t="s">
        <v>1279</v>
      </c>
      <c r="B1278" t="s">
        <v>3497</v>
      </c>
      <c r="C1278" s="12">
        <v>2.1124607132716401E-4</v>
      </c>
      <c r="D1278" s="11">
        <v>2.8998775492288099E-3</v>
      </c>
      <c r="E1278">
        <v>0.29318569761034102</v>
      </c>
      <c r="F1278" t="str">
        <f t="shared" si="19"/>
        <v>UP</v>
      </c>
    </row>
    <row r="1279" spans="1:6" x14ac:dyDescent="0.35">
      <c r="A1279" t="s">
        <v>1280</v>
      </c>
      <c r="B1279" t="s">
        <v>2192</v>
      </c>
      <c r="C1279" s="1">
        <v>2.11661653450467E-4</v>
      </c>
      <c r="D1279" s="1">
        <v>2.9033089084402899E-3</v>
      </c>
      <c r="E1279">
        <v>0.147860538117425</v>
      </c>
      <c r="F1279" t="str">
        <f t="shared" si="19"/>
        <v>UP</v>
      </c>
    </row>
    <row r="1280" spans="1:6" x14ac:dyDescent="0.35">
      <c r="A1280" t="s">
        <v>1281</v>
      </c>
      <c r="B1280" t="s">
        <v>2534</v>
      </c>
      <c r="C1280" s="1">
        <v>2.1549969720978499E-4</v>
      </c>
      <c r="D1280" s="11">
        <v>2.9536432307173798E-3</v>
      </c>
      <c r="E1280">
        <v>0.157221159271101</v>
      </c>
      <c r="F1280" t="str">
        <f t="shared" si="19"/>
        <v>UP</v>
      </c>
    </row>
    <row r="1281" spans="1:6" x14ac:dyDescent="0.35">
      <c r="A1281" t="s">
        <v>1283</v>
      </c>
      <c r="B1281" t="s">
        <v>2635</v>
      </c>
      <c r="C1281" s="1">
        <v>2.1789866023895E-4</v>
      </c>
      <c r="D1281" s="12">
        <v>2.9818606666579201E-3</v>
      </c>
      <c r="E1281">
        <v>9.1539726080726802E-2</v>
      </c>
      <c r="F1281" t="str">
        <f t="shared" si="19"/>
        <v>UP</v>
      </c>
    </row>
    <row r="1282" spans="1:6" x14ac:dyDescent="0.35">
      <c r="A1282" t="s">
        <v>1282</v>
      </c>
      <c r="B1282" t="s">
        <v>3100</v>
      </c>
      <c r="C1282" s="1">
        <v>2.1783244548687501E-4</v>
      </c>
      <c r="D1282">
        <v>2.9818606666579201E-3</v>
      </c>
      <c r="E1282">
        <v>0.14161925513813101</v>
      </c>
      <c r="F1282" t="str">
        <f t="shared" ref="F1282:F1345" si="20">IF(E1282&lt;0,"DOWN","UP")</f>
        <v>UP</v>
      </c>
    </row>
    <row r="1283" spans="1:6" x14ac:dyDescent="0.35">
      <c r="A1283" t="s">
        <v>1284</v>
      </c>
      <c r="B1283" t="s">
        <v>2813</v>
      </c>
      <c r="C1283" s="1">
        <v>2.1841519207381599E-4</v>
      </c>
      <c r="D1283" s="11">
        <v>2.9865977512121599E-3</v>
      </c>
      <c r="E1283">
        <v>-6.6668526863895794E-2</v>
      </c>
      <c r="F1283" t="str">
        <f t="shared" si="20"/>
        <v>DOWN</v>
      </c>
    </row>
    <row r="1284" spans="1:6" x14ac:dyDescent="0.35">
      <c r="A1284" t="s">
        <v>1285</v>
      </c>
      <c r="B1284" t="s">
        <v>3427</v>
      </c>
      <c r="C1284" s="12">
        <v>2.18921967328535E-4</v>
      </c>
      <c r="D1284">
        <v>2.9897662198727702E-3</v>
      </c>
      <c r="E1284">
        <v>0.14230046284121101</v>
      </c>
      <c r="F1284" t="str">
        <f t="shared" si="20"/>
        <v>UP</v>
      </c>
    </row>
    <row r="1285" spans="1:6" x14ac:dyDescent="0.35">
      <c r="A1285" t="s">
        <v>1286</v>
      </c>
      <c r="B1285" t="s">
        <v>3808</v>
      </c>
      <c r="C1285" s="12">
        <v>2.1898801062844499E-4</v>
      </c>
      <c r="D1285" s="12">
        <v>2.9897662198727702E-3</v>
      </c>
      <c r="E1285">
        <v>0.27610899069976402</v>
      </c>
      <c r="F1285" t="str">
        <f t="shared" si="20"/>
        <v>UP</v>
      </c>
    </row>
    <row r="1286" spans="1:6" x14ac:dyDescent="0.35">
      <c r="A1286" t="s">
        <v>1287</v>
      </c>
      <c r="B1286" t="s">
        <v>3466</v>
      </c>
      <c r="C1286" s="12">
        <v>2.19595418359421E-4</v>
      </c>
      <c r="D1286" s="11">
        <v>2.9957258240005001E-3</v>
      </c>
      <c r="E1286">
        <v>-0.18375573450664701</v>
      </c>
      <c r="F1286" t="str">
        <f t="shared" si="20"/>
        <v>DOWN</v>
      </c>
    </row>
    <row r="1287" spans="1:6" x14ac:dyDescent="0.35">
      <c r="A1287" t="s">
        <v>1288</v>
      </c>
      <c r="B1287" t="s">
        <v>2719</v>
      </c>
      <c r="C1287" s="1">
        <v>2.2046924664275699E-4</v>
      </c>
      <c r="D1287" s="12">
        <v>3.0053078488705598E-3</v>
      </c>
      <c r="E1287">
        <v>0.31041511445576297</v>
      </c>
      <c r="F1287" t="str">
        <f t="shared" si="20"/>
        <v>UP</v>
      </c>
    </row>
    <row r="1288" spans="1:6" x14ac:dyDescent="0.35">
      <c r="A1288" t="s">
        <v>1289</v>
      </c>
      <c r="B1288" t="s">
        <v>3311</v>
      </c>
      <c r="C1288" s="11">
        <v>2.2084460180447899E-4</v>
      </c>
      <c r="D1288" s="11">
        <v>3.00808536878983E-3</v>
      </c>
      <c r="E1288">
        <v>0.27370129685466199</v>
      </c>
      <c r="F1288" t="str">
        <f t="shared" si="20"/>
        <v>UP</v>
      </c>
    </row>
    <row r="1289" spans="1:6" x14ac:dyDescent="0.35">
      <c r="A1289" t="s">
        <v>1290</v>
      </c>
      <c r="B1289" t="s">
        <v>3023</v>
      </c>
      <c r="C1289" s="1">
        <v>2.2120012714572999E-4</v>
      </c>
      <c r="D1289" s="11">
        <v>3.01058868700671E-3</v>
      </c>
      <c r="E1289">
        <v>8.82933080892499E-2</v>
      </c>
      <c r="F1289" t="str">
        <f t="shared" si="20"/>
        <v>UP</v>
      </c>
    </row>
    <row r="1290" spans="1:6" x14ac:dyDescent="0.35">
      <c r="A1290" t="s">
        <v>1291</v>
      </c>
      <c r="B1290" t="s">
        <v>2963</v>
      </c>
      <c r="C1290" s="1">
        <v>2.2181894088234099E-4</v>
      </c>
      <c r="D1290" s="12">
        <v>3.01664870613316E-3</v>
      </c>
      <c r="E1290">
        <v>0.324770078491671</v>
      </c>
      <c r="F1290" t="str">
        <f t="shared" si="20"/>
        <v>UP</v>
      </c>
    </row>
    <row r="1291" spans="1:6" x14ac:dyDescent="0.35">
      <c r="A1291" t="s">
        <v>1292</v>
      </c>
      <c r="B1291" t="s">
        <v>3055</v>
      </c>
      <c r="C1291" s="1">
        <v>2.21989551107346E-4</v>
      </c>
      <c r="D1291" s="11">
        <v>3.01664870613316E-3</v>
      </c>
      <c r="E1291">
        <v>-0.28308094725730998</v>
      </c>
      <c r="F1291" t="str">
        <f t="shared" si="20"/>
        <v>DOWN</v>
      </c>
    </row>
    <row r="1292" spans="1:6" x14ac:dyDescent="0.35">
      <c r="A1292" t="s">
        <v>1293</v>
      </c>
      <c r="B1292" t="s">
        <v>3132</v>
      </c>
      <c r="C1292" s="12">
        <v>2.2229991720523201E-4</v>
      </c>
      <c r="D1292">
        <v>3.01852637382472E-3</v>
      </c>
      <c r="E1292">
        <v>0.31726781904753698</v>
      </c>
      <c r="F1292" t="str">
        <f t="shared" si="20"/>
        <v>UP</v>
      </c>
    </row>
    <row r="1293" spans="1:6" x14ac:dyDescent="0.35">
      <c r="A1293" t="s">
        <v>1294</v>
      </c>
      <c r="B1293" t="s">
        <v>2905</v>
      </c>
      <c r="C1293" s="1">
        <v>2.24149630523288E-4</v>
      </c>
      <c r="D1293" s="12">
        <v>3.0380720400122801E-3</v>
      </c>
      <c r="E1293">
        <v>-0.16220062009434</v>
      </c>
      <c r="F1293" t="str">
        <f t="shared" si="20"/>
        <v>DOWN</v>
      </c>
    </row>
    <row r="1294" spans="1:6" x14ac:dyDescent="0.35">
      <c r="A1294" t="s">
        <v>1295</v>
      </c>
      <c r="B1294" t="s">
        <v>3051</v>
      </c>
      <c r="C1294" s="1">
        <v>2.2418079895402101E-4</v>
      </c>
      <c r="D1294" s="11">
        <v>3.0380720400122801E-3</v>
      </c>
      <c r="E1294">
        <v>-0.12880493862064499</v>
      </c>
      <c r="F1294" t="str">
        <f t="shared" si="20"/>
        <v>DOWN</v>
      </c>
    </row>
    <row r="1295" spans="1:6" x14ac:dyDescent="0.35">
      <c r="A1295" t="s">
        <v>1296</v>
      </c>
      <c r="B1295" t="s">
        <v>3917</v>
      </c>
      <c r="C1295" s="12">
        <v>2.2425928236029E-4</v>
      </c>
      <c r="D1295">
        <v>3.0380720400122801E-3</v>
      </c>
      <c r="E1295">
        <v>-0.28394268302958298</v>
      </c>
      <c r="F1295" t="str">
        <f t="shared" si="20"/>
        <v>DOWN</v>
      </c>
    </row>
    <row r="1296" spans="1:6" x14ac:dyDescent="0.35">
      <c r="A1296" t="s">
        <v>1297</v>
      </c>
      <c r="B1296" t="s">
        <v>3865</v>
      </c>
      <c r="C1296" s="12">
        <v>2.2473487434778599E-4</v>
      </c>
      <c r="D1296" s="12">
        <v>3.0421639747619201E-3</v>
      </c>
      <c r="E1296">
        <v>-8.9639914351268696E-2</v>
      </c>
      <c r="F1296" t="str">
        <f t="shared" si="20"/>
        <v>DOWN</v>
      </c>
    </row>
    <row r="1297" spans="1:6" x14ac:dyDescent="0.35">
      <c r="A1297" t="s">
        <v>1298</v>
      </c>
      <c r="B1297" t="s">
        <v>2469</v>
      </c>
      <c r="C1297" s="1">
        <v>2.2515715301379101E-4</v>
      </c>
      <c r="D1297" s="11">
        <v>3.0455284663053698E-3</v>
      </c>
      <c r="E1297">
        <v>0.10021653676428099</v>
      </c>
      <c r="F1297" t="str">
        <f t="shared" si="20"/>
        <v>UP</v>
      </c>
    </row>
    <row r="1298" spans="1:6" x14ac:dyDescent="0.35">
      <c r="A1298" t="s">
        <v>1299</v>
      </c>
      <c r="B1298" t="s">
        <v>3256</v>
      </c>
      <c r="C1298" s="11">
        <v>2.2542162957937199E-4</v>
      </c>
      <c r="D1298" s="11">
        <v>3.0467549472061599E-3</v>
      </c>
      <c r="E1298">
        <v>-0.21317596784349899</v>
      </c>
      <c r="F1298" t="str">
        <f t="shared" si="20"/>
        <v>DOWN</v>
      </c>
    </row>
    <row r="1299" spans="1:6" x14ac:dyDescent="0.35">
      <c r="A1299" t="s">
        <v>1300</v>
      </c>
      <c r="B1299" t="s">
        <v>3319</v>
      </c>
      <c r="C1299" s="12">
        <v>2.2736146876622401E-4</v>
      </c>
      <c r="D1299">
        <v>3.0706059687765101E-3</v>
      </c>
      <c r="E1299">
        <v>-0.36391784702983698</v>
      </c>
      <c r="F1299" t="str">
        <f t="shared" si="20"/>
        <v>DOWN</v>
      </c>
    </row>
    <row r="1300" spans="1:6" x14ac:dyDescent="0.35">
      <c r="A1300" t="s">
        <v>1301</v>
      </c>
      <c r="B1300" t="s">
        <v>3584</v>
      </c>
      <c r="C1300" s="12">
        <v>2.2755689242817201E-4</v>
      </c>
      <c r="D1300" s="11">
        <v>3.0708793874256002E-3</v>
      </c>
      <c r="E1300">
        <v>0.30812424756256801</v>
      </c>
      <c r="F1300" t="str">
        <f t="shared" si="20"/>
        <v>UP</v>
      </c>
    </row>
    <row r="1301" spans="1:6" x14ac:dyDescent="0.35">
      <c r="A1301" t="s">
        <v>1302</v>
      </c>
      <c r="B1301" t="s">
        <v>3640</v>
      </c>
      <c r="C1301" s="12">
        <v>2.2788722088085901E-4</v>
      </c>
      <c r="D1301">
        <v>3.0729715246472799E-3</v>
      </c>
      <c r="E1301">
        <v>0.12710942995640601</v>
      </c>
      <c r="F1301" t="str">
        <f t="shared" si="20"/>
        <v>UP</v>
      </c>
    </row>
    <row r="1302" spans="1:6" x14ac:dyDescent="0.35">
      <c r="A1302" t="s">
        <v>1303</v>
      </c>
      <c r="B1302" t="s">
        <v>3732</v>
      </c>
      <c r="C1302" s="12">
        <v>2.29545616621422E-4</v>
      </c>
      <c r="D1302" s="12">
        <v>3.0929551570895702E-3</v>
      </c>
      <c r="E1302">
        <v>0.16350809284231199</v>
      </c>
      <c r="F1302" t="str">
        <f t="shared" si="20"/>
        <v>UP</v>
      </c>
    </row>
    <row r="1303" spans="1:6" x14ac:dyDescent="0.35">
      <c r="A1303" t="s">
        <v>1304</v>
      </c>
      <c r="B1303" t="s">
        <v>2140</v>
      </c>
      <c r="C1303" s="1">
        <v>2.3060268231378601E-4</v>
      </c>
      <c r="D1303" s="1">
        <v>3.1048118440558199E-3</v>
      </c>
      <c r="E1303">
        <v>0.186648284822407</v>
      </c>
      <c r="F1303" t="str">
        <f t="shared" si="20"/>
        <v>UP</v>
      </c>
    </row>
    <row r="1304" spans="1:6" x14ac:dyDescent="0.35">
      <c r="A1304" t="s">
        <v>1305</v>
      </c>
      <c r="B1304" t="s">
        <v>3145</v>
      </c>
      <c r="C1304" s="12">
        <v>2.30839710845332E-4</v>
      </c>
      <c r="D1304">
        <v>3.1056179056935299E-3</v>
      </c>
      <c r="E1304">
        <v>0.35733914965751901</v>
      </c>
      <c r="F1304" t="str">
        <f t="shared" si="20"/>
        <v>UP</v>
      </c>
    </row>
    <row r="1305" spans="1:6" x14ac:dyDescent="0.35">
      <c r="A1305" t="s">
        <v>1306</v>
      </c>
      <c r="B1305" t="s">
        <v>2734</v>
      </c>
      <c r="C1305" s="1">
        <v>2.31588191767788E-4</v>
      </c>
      <c r="D1305" s="11">
        <v>3.1111278031025801E-3</v>
      </c>
      <c r="E1305">
        <v>0.26790050319184999</v>
      </c>
      <c r="F1305" t="str">
        <f t="shared" si="20"/>
        <v>UP</v>
      </c>
    </row>
    <row r="1306" spans="1:6" x14ac:dyDescent="0.35">
      <c r="A1306" t="s">
        <v>1307</v>
      </c>
      <c r="B1306" t="s">
        <v>3094</v>
      </c>
      <c r="C1306" s="1">
        <v>2.3160420895886299E-4</v>
      </c>
      <c r="D1306" s="11">
        <v>3.1111278031025801E-3</v>
      </c>
      <c r="E1306">
        <v>-0.15813630529818201</v>
      </c>
      <c r="F1306" t="str">
        <f t="shared" si="20"/>
        <v>DOWN</v>
      </c>
    </row>
    <row r="1307" spans="1:6" x14ac:dyDescent="0.35">
      <c r="A1307" t="s">
        <v>1308</v>
      </c>
      <c r="B1307" t="s">
        <v>3528</v>
      </c>
      <c r="C1307" s="12">
        <v>2.32129672953359E-4</v>
      </c>
      <c r="D1307" s="11">
        <v>3.1157987495194299E-3</v>
      </c>
      <c r="E1307">
        <v>0.114774533712642</v>
      </c>
      <c r="F1307" t="str">
        <f t="shared" si="20"/>
        <v>UP</v>
      </c>
    </row>
    <row r="1308" spans="1:6" x14ac:dyDescent="0.35">
      <c r="A1308" t="s">
        <v>1309</v>
      </c>
      <c r="B1308" t="s">
        <v>2713</v>
      </c>
      <c r="C1308" s="1">
        <v>2.32814262148555E-4</v>
      </c>
      <c r="D1308">
        <v>3.12259679836585E-3</v>
      </c>
      <c r="E1308">
        <v>9.9452316877130506E-2</v>
      </c>
      <c r="F1308" t="str">
        <f t="shared" si="20"/>
        <v>UP</v>
      </c>
    </row>
    <row r="1309" spans="1:6" x14ac:dyDescent="0.35">
      <c r="A1309" t="s">
        <v>1310</v>
      </c>
      <c r="B1309" t="s">
        <v>4027</v>
      </c>
      <c r="C1309" s="12">
        <v>2.33956532174037E-4</v>
      </c>
      <c r="D1309">
        <v>3.1355183555128899E-3</v>
      </c>
      <c r="E1309">
        <v>0.109501528033914</v>
      </c>
      <c r="F1309" t="str">
        <f t="shared" si="20"/>
        <v>UP</v>
      </c>
    </row>
    <row r="1310" spans="1:6" x14ac:dyDescent="0.35">
      <c r="A1310" t="s">
        <v>1311</v>
      </c>
      <c r="B1310" t="s">
        <v>3556</v>
      </c>
      <c r="C1310" s="12">
        <v>2.3526436356271699E-4</v>
      </c>
      <c r="D1310">
        <v>3.1506373516076601E-3</v>
      </c>
      <c r="E1310">
        <v>-0.26232468174116702</v>
      </c>
      <c r="F1310" t="str">
        <f t="shared" si="20"/>
        <v>DOWN</v>
      </c>
    </row>
    <row r="1311" spans="1:6" x14ac:dyDescent="0.35">
      <c r="A1311" t="s">
        <v>1312</v>
      </c>
      <c r="B1311" t="s">
        <v>3124</v>
      </c>
      <c r="C1311" s="1">
        <v>2.3560626978766201E-4</v>
      </c>
      <c r="D1311" s="12">
        <v>3.1528075644104698E-3</v>
      </c>
      <c r="E1311">
        <v>-0.17262495907188199</v>
      </c>
      <c r="F1311" t="str">
        <f t="shared" si="20"/>
        <v>DOWN</v>
      </c>
    </row>
    <row r="1312" spans="1:6" x14ac:dyDescent="0.35">
      <c r="A1312" t="s">
        <v>1313</v>
      </c>
      <c r="B1312" t="s">
        <v>3122</v>
      </c>
      <c r="C1312" s="1">
        <v>2.36163963389221E-4</v>
      </c>
      <c r="D1312">
        <v>3.1578598613371798E-3</v>
      </c>
      <c r="E1312">
        <v>-0.11001318011286999</v>
      </c>
      <c r="F1312" t="str">
        <f t="shared" si="20"/>
        <v>DOWN</v>
      </c>
    </row>
    <row r="1313" spans="1:6" x14ac:dyDescent="0.35">
      <c r="A1313" t="s">
        <v>1315</v>
      </c>
      <c r="B1313" t="s">
        <v>2972</v>
      </c>
      <c r="C1313" s="1">
        <v>2.3681007133621201E-4</v>
      </c>
      <c r="D1313" s="11">
        <v>3.1594394990824802E-3</v>
      </c>
      <c r="E1313">
        <v>0.22469135172548699</v>
      </c>
      <c r="F1313" t="str">
        <f t="shared" si="20"/>
        <v>UP</v>
      </c>
    </row>
    <row r="1314" spans="1:6" x14ac:dyDescent="0.35">
      <c r="A1314" t="s">
        <v>1316</v>
      </c>
      <c r="B1314" t="s">
        <v>3178</v>
      </c>
      <c r="C1314" s="11">
        <v>2.3682278960606801E-4</v>
      </c>
      <c r="D1314">
        <v>3.1594394990824802E-3</v>
      </c>
      <c r="E1314">
        <v>-0.135955615442762</v>
      </c>
      <c r="F1314" t="str">
        <f t="shared" si="20"/>
        <v>DOWN</v>
      </c>
    </row>
    <row r="1315" spans="1:6" x14ac:dyDescent="0.35">
      <c r="A1315" t="s">
        <v>1314</v>
      </c>
      <c r="B1315" t="s">
        <v>3330</v>
      </c>
      <c r="C1315" s="11">
        <v>2.36484875090574E-4</v>
      </c>
      <c r="D1315" s="11">
        <v>3.1594394990824802E-3</v>
      </c>
      <c r="E1315">
        <v>-0.104432610955791</v>
      </c>
      <c r="F1315" t="str">
        <f t="shared" si="20"/>
        <v>DOWN</v>
      </c>
    </row>
    <row r="1316" spans="1:6" x14ac:dyDescent="0.35">
      <c r="A1316" t="s">
        <v>1317</v>
      </c>
      <c r="B1316" t="s">
        <v>3726</v>
      </c>
      <c r="C1316" s="12">
        <v>2.3852762961714099E-4</v>
      </c>
      <c r="D1316">
        <v>3.1797637621205199E-3</v>
      </c>
      <c r="E1316">
        <v>-9.5100227190233297E-2</v>
      </c>
      <c r="F1316" t="str">
        <f t="shared" si="20"/>
        <v>DOWN</v>
      </c>
    </row>
    <row r="1317" spans="1:6" x14ac:dyDescent="0.35">
      <c r="A1317" t="s">
        <v>1318</v>
      </c>
      <c r="B1317" t="s">
        <v>2488</v>
      </c>
      <c r="C1317" s="1">
        <v>2.3985706758852099E-4</v>
      </c>
      <c r="D1317" s="12">
        <v>3.19450006674706E-3</v>
      </c>
      <c r="E1317">
        <v>-8.1828780214790606E-2</v>
      </c>
      <c r="F1317" t="str">
        <f t="shared" si="20"/>
        <v>DOWN</v>
      </c>
    </row>
    <row r="1318" spans="1:6" x14ac:dyDescent="0.35">
      <c r="A1318" t="s">
        <v>1319</v>
      </c>
      <c r="B1318" t="s">
        <v>3196</v>
      </c>
      <c r="C1318" s="12">
        <v>2.39997523554243E-4</v>
      </c>
      <c r="D1318">
        <v>3.19450006674706E-3</v>
      </c>
      <c r="E1318">
        <v>8.4060423258816006E-2</v>
      </c>
      <c r="F1318" t="str">
        <f t="shared" si="20"/>
        <v>UP</v>
      </c>
    </row>
    <row r="1319" spans="1:6" x14ac:dyDescent="0.35">
      <c r="A1319" t="s">
        <v>1320</v>
      </c>
      <c r="B1319" t="s">
        <v>4041</v>
      </c>
      <c r="C1319" s="11">
        <v>2.40317796134709E-4</v>
      </c>
      <c r="D1319" s="11">
        <v>3.1963360897127799E-3</v>
      </c>
      <c r="E1319">
        <v>-0.18216752983121201</v>
      </c>
      <c r="F1319" t="str">
        <f t="shared" si="20"/>
        <v>DOWN</v>
      </c>
    </row>
    <row r="1320" spans="1:6" x14ac:dyDescent="0.35">
      <c r="A1320" t="s">
        <v>1322</v>
      </c>
      <c r="B1320" t="s">
        <v>3193</v>
      </c>
      <c r="C1320" s="12">
        <v>2.42000710850483E-4</v>
      </c>
      <c r="D1320" s="12">
        <v>3.2138427736431502E-3</v>
      </c>
      <c r="E1320">
        <v>-0.14466655293845601</v>
      </c>
      <c r="F1320" t="str">
        <f t="shared" si="20"/>
        <v>DOWN</v>
      </c>
    </row>
    <row r="1321" spans="1:6" x14ac:dyDescent="0.35">
      <c r="A1321" t="s">
        <v>1321</v>
      </c>
      <c r="B1321" t="s">
        <v>4036</v>
      </c>
      <c r="C1321" s="11">
        <v>2.4192057626211901E-4</v>
      </c>
      <c r="D1321">
        <v>3.2138427736431502E-3</v>
      </c>
      <c r="E1321">
        <v>-0.13463028251996001</v>
      </c>
      <c r="F1321" t="str">
        <f t="shared" si="20"/>
        <v>DOWN</v>
      </c>
    </row>
    <row r="1322" spans="1:6" x14ac:dyDescent="0.35">
      <c r="A1322" t="s">
        <v>1326</v>
      </c>
      <c r="B1322" t="s">
        <v>2183</v>
      </c>
      <c r="C1322" s="1">
        <v>2.4339008215490401E-4</v>
      </c>
      <c r="D1322" s="1">
        <v>3.2225288067790599E-3</v>
      </c>
      <c r="E1322">
        <v>-0.14400390004739499</v>
      </c>
      <c r="F1322" t="str">
        <f t="shared" si="20"/>
        <v>DOWN</v>
      </c>
    </row>
    <row r="1323" spans="1:6" x14ac:dyDescent="0.35">
      <c r="A1323" t="s">
        <v>1325</v>
      </c>
      <c r="B1323" t="s">
        <v>2231</v>
      </c>
      <c r="C1323" s="1">
        <v>2.4328982676925299E-4</v>
      </c>
      <c r="D1323" s="1">
        <v>3.2225288067790599E-3</v>
      </c>
      <c r="E1323">
        <v>-8.3645489732747505E-2</v>
      </c>
      <c r="F1323" t="str">
        <f t="shared" si="20"/>
        <v>DOWN</v>
      </c>
    </row>
    <row r="1324" spans="1:6" x14ac:dyDescent="0.35">
      <c r="A1324" t="s">
        <v>1323</v>
      </c>
      <c r="B1324" t="s">
        <v>2796</v>
      </c>
      <c r="C1324" s="1">
        <v>2.42941571773167E-4</v>
      </c>
      <c r="D1324" s="12">
        <v>3.2225288067790599E-3</v>
      </c>
      <c r="E1324">
        <v>-0.37516476745194399</v>
      </c>
      <c r="F1324" t="str">
        <f t="shared" si="20"/>
        <v>DOWN</v>
      </c>
    </row>
    <row r="1325" spans="1:6" x14ac:dyDescent="0.35">
      <c r="A1325" t="s">
        <v>1324</v>
      </c>
      <c r="B1325" t="s">
        <v>3412</v>
      </c>
      <c r="C1325" s="12">
        <v>2.43208943954403E-4</v>
      </c>
      <c r="D1325" s="12">
        <v>3.2225288067790599E-3</v>
      </c>
      <c r="E1325">
        <v>0.13086798043158099</v>
      </c>
      <c r="F1325" t="str">
        <f t="shared" si="20"/>
        <v>UP</v>
      </c>
    </row>
    <row r="1326" spans="1:6" x14ac:dyDescent="0.35">
      <c r="A1326" t="s">
        <v>1327</v>
      </c>
      <c r="B1326" t="s">
        <v>2759</v>
      </c>
      <c r="C1326" s="1">
        <v>2.4607170959992E-4</v>
      </c>
      <c r="D1326" s="12">
        <v>3.2555751466313999E-3</v>
      </c>
      <c r="E1326">
        <v>0.20889065171392299</v>
      </c>
      <c r="F1326" t="str">
        <f t="shared" si="20"/>
        <v>UP</v>
      </c>
    </row>
    <row r="1327" spans="1:6" x14ac:dyDescent="0.35">
      <c r="A1327" t="s">
        <v>1328</v>
      </c>
      <c r="B1327" t="s">
        <v>3990</v>
      </c>
      <c r="C1327" s="11">
        <v>2.4651932065883499E-4</v>
      </c>
      <c r="D1327" s="11">
        <v>3.2590374744716202E-3</v>
      </c>
      <c r="E1327">
        <v>-0.116162152957625</v>
      </c>
      <c r="F1327" t="str">
        <f t="shared" si="20"/>
        <v>DOWN</v>
      </c>
    </row>
    <row r="1328" spans="1:6" x14ac:dyDescent="0.35">
      <c r="A1328" t="s">
        <v>1331</v>
      </c>
      <c r="B1328" t="s">
        <v>2926</v>
      </c>
      <c r="C1328" s="1">
        <v>2.4827878338477702E-4</v>
      </c>
      <c r="D1328" s="11">
        <v>3.27488869280297E-3</v>
      </c>
      <c r="E1328">
        <v>0.21497337369163799</v>
      </c>
      <c r="F1328" t="str">
        <f t="shared" si="20"/>
        <v>UP</v>
      </c>
    </row>
    <row r="1329" spans="1:6" x14ac:dyDescent="0.35">
      <c r="A1329" t="s">
        <v>1329</v>
      </c>
      <c r="B1329" t="s">
        <v>3251</v>
      </c>
      <c r="C1329" s="12">
        <v>2.4815608501759602E-4</v>
      </c>
      <c r="D1329" s="11">
        <v>3.27488869280297E-3</v>
      </c>
      <c r="E1329">
        <v>0.140816872368453</v>
      </c>
      <c r="F1329" t="str">
        <f t="shared" si="20"/>
        <v>UP</v>
      </c>
    </row>
    <row r="1330" spans="1:6" x14ac:dyDescent="0.35">
      <c r="A1330" t="s">
        <v>1330</v>
      </c>
      <c r="B1330" t="s">
        <v>3839</v>
      </c>
      <c r="C1330" s="12">
        <v>2.48196447201093E-4</v>
      </c>
      <c r="D1330" s="11">
        <v>3.27488869280297E-3</v>
      </c>
      <c r="E1330">
        <v>0.15903145517502601</v>
      </c>
      <c r="F1330" t="str">
        <f t="shared" si="20"/>
        <v>UP</v>
      </c>
    </row>
    <row r="1331" spans="1:6" x14ac:dyDescent="0.35">
      <c r="A1331" t="s">
        <v>1332</v>
      </c>
      <c r="B1331" t="s">
        <v>2365</v>
      </c>
      <c r="C1331" s="1">
        <v>2.4862673135259302E-4</v>
      </c>
      <c r="D1331" s="1">
        <v>3.2770124816623798E-3</v>
      </c>
      <c r="E1331">
        <v>-0.51033715360208998</v>
      </c>
      <c r="F1331" t="str">
        <f t="shared" si="20"/>
        <v>DOWN</v>
      </c>
    </row>
    <row r="1332" spans="1:6" x14ac:dyDescent="0.35">
      <c r="A1332" t="s">
        <v>1333</v>
      </c>
      <c r="B1332" t="s">
        <v>3320</v>
      </c>
      <c r="C1332" s="12">
        <v>2.4897135315671E-4</v>
      </c>
      <c r="D1332" s="11">
        <v>3.2790892718535902E-3</v>
      </c>
      <c r="E1332">
        <v>-0.20977911392654799</v>
      </c>
      <c r="F1332" t="str">
        <f t="shared" si="20"/>
        <v>DOWN</v>
      </c>
    </row>
    <row r="1333" spans="1:6" x14ac:dyDescent="0.35">
      <c r="A1333" t="s">
        <v>1334</v>
      </c>
      <c r="B1333" t="s">
        <v>3583</v>
      </c>
      <c r="C1333" s="12">
        <v>2.5052148506487701E-4</v>
      </c>
      <c r="D1333" s="12">
        <v>3.2970282531436098E-3</v>
      </c>
      <c r="E1333">
        <v>-0.12733232952891199</v>
      </c>
      <c r="F1333" t="str">
        <f t="shared" si="20"/>
        <v>DOWN</v>
      </c>
    </row>
    <row r="1334" spans="1:6" x14ac:dyDescent="0.35">
      <c r="A1334" t="s">
        <v>1335</v>
      </c>
      <c r="B1334" t="s">
        <v>3233</v>
      </c>
      <c r="C1334" s="12">
        <v>2.5085375048401699E-4</v>
      </c>
      <c r="D1334">
        <v>3.29892441559251E-3</v>
      </c>
      <c r="E1334">
        <v>0.35220526036546501</v>
      </c>
      <c r="F1334" t="str">
        <f t="shared" si="20"/>
        <v>UP</v>
      </c>
    </row>
    <row r="1335" spans="1:6" x14ac:dyDescent="0.35">
      <c r="A1335" t="s">
        <v>1336</v>
      </c>
      <c r="B1335" t="s">
        <v>3735</v>
      </c>
      <c r="C1335" s="12">
        <v>2.5130074550614199E-4</v>
      </c>
      <c r="D1335" s="12">
        <v>3.3023253888475801E-3</v>
      </c>
      <c r="E1335">
        <v>-0.153137898887653</v>
      </c>
      <c r="F1335" t="str">
        <f t="shared" si="20"/>
        <v>DOWN</v>
      </c>
    </row>
    <row r="1336" spans="1:6" x14ac:dyDescent="0.35">
      <c r="A1336" t="s">
        <v>1337</v>
      </c>
      <c r="B1336" t="s">
        <v>2805</v>
      </c>
      <c r="C1336" s="1">
        <v>2.5176698862464097E-4</v>
      </c>
      <c r="D1336">
        <v>3.3059740154231898E-3</v>
      </c>
      <c r="E1336">
        <v>-0.12179642394857899</v>
      </c>
      <c r="F1336" t="str">
        <f t="shared" si="20"/>
        <v>DOWN</v>
      </c>
    </row>
    <row r="1337" spans="1:6" x14ac:dyDescent="0.35">
      <c r="A1337" t="s">
        <v>1340</v>
      </c>
      <c r="B1337" t="s">
        <v>2136</v>
      </c>
      <c r="C1337" s="1">
        <v>2.5262168518053299E-4</v>
      </c>
      <c r="D1337" s="1">
        <v>3.3097594478436001E-3</v>
      </c>
      <c r="E1337">
        <v>0.25183913238834099</v>
      </c>
      <c r="F1337" t="str">
        <f t="shared" si="20"/>
        <v>UP</v>
      </c>
    </row>
    <row r="1338" spans="1:6" x14ac:dyDescent="0.35">
      <c r="A1338" t="s">
        <v>1338</v>
      </c>
      <c r="B1338" t="s">
        <v>2341</v>
      </c>
      <c r="C1338" s="1">
        <v>2.5235517402918901E-4</v>
      </c>
      <c r="D1338" s="1">
        <v>3.3097594478436001E-3</v>
      </c>
      <c r="E1338">
        <v>-0.18366377929626601</v>
      </c>
      <c r="F1338" t="str">
        <f t="shared" si="20"/>
        <v>DOWN</v>
      </c>
    </row>
    <row r="1339" spans="1:6" x14ac:dyDescent="0.35">
      <c r="A1339" t="s">
        <v>1339</v>
      </c>
      <c r="B1339" t="s">
        <v>3236</v>
      </c>
      <c r="C1339" s="12">
        <v>2.52599608221626E-4</v>
      </c>
      <c r="D1339" s="12">
        <v>3.3097594478436001E-3</v>
      </c>
      <c r="E1339">
        <v>-0.143649834021157</v>
      </c>
      <c r="F1339" t="str">
        <f t="shared" si="20"/>
        <v>DOWN</v>
      </c>
    </row>
    <row r="1340" spans="1:6" x14ac:dyDescent="0.35">
      <c r="A1340" t="s">
        <v>1341</v>
      </c>
      <c r="B1340" t="s">
        <v>2690</v>
      </c>
      <c r="C1340" s="1">
        <v>2.5402527572691798E-4</v>
      </c>
      <c r="D1340" s="12">
        <v>3.3256632438333602E-3</v>
      </c>
      <c r="E1340">
        <v>-0.12890393230941299</v>
      </c>
      <c r="F1340" t="str">
        <f t="shared" si="20"/>
        <v>DOWN</v>
      </c>
    </row>
    <row r="1341" spans="1:6" x14ac:dyDescent="0.35">
      <c r="A1341" t="s">
        <v>1342</v>
      </c>
      <c r="B1341" t="s">
        <v>2603</v>
      </c>
      <c r="C1341" s="1">
        <v>2.5486189869927602E-4</v>
      </c>
      <c r="D1341" s="12">
        <v>3.3326077999260698E-3</v>
      </c>
      <c r="E1341">
        <v>0.13165626086506599</v>
      </c>
      <c r="F1341" t="str">
        <f t="shared" si="20"/>
        <v>UP</v>
      </c>
    </row>
    <row r="1342" spans="1:6" x14ac:dyDescent="0.35">
      <c r="A1342" t="s">
        <v>1343</v>
      </c>
      <c r="B1342" t="s">
        <v>3061</v>
      </c>
      <c r="C1342" s="1">
        <v>2.5493594179696802E-4</v>
      </c>
      <c r="D1342">
        <v>3.3326077999260698E-3</v>
      </c>
      <c r="E1342">
        <v>0.228423993624327</v>
      </c>
      <c r="F1342" t="str">
        <f t="shared" si="20"/>
        <v>UP</v>
      </c>
    </row>
    <row r="1343" spans="1:6" x14ac:dyDescent="0.35">
      <c r="A1343" t="s">
        <v>1344</v>
      </c>
      <c r="B1343" t="s">
        <v>2988</v>
      </c>
      <c r="C1343" s="1">
        <v>2.5543352315861799E-4</v>
      </c>
      <c r="D1343" s="12">
        <v>3.3366241885026599E-3</v>
      </c>
      <c r="E1343">
        <v>-0.19295930585999599</v>
      </c>
      <c r="F1343" t="str">
        <f t="shared" si="20"/>
        <v>DOWN</v>
      </c>
    </row>
    <row r="1344" spans="1:6" x14ac:dyDescent="0.35">
      <c r="A1344" t="s">
        <v>1346</v>
      </c>
      <c r="B1344" t="s">
        <v>4043</v>
      </c>
      <c r="C1344" s="12">
        <v>2.5717250801821702E-4</v>
      </c>
      <c r="D1344" s="12">
        <v>3.35434082258879E-3</v>
      </c>
      <c r="E1344">
        <v>-0.250962978862525</v>
      </c>
      <c r="F1344" t="str">
        <f t="shared" si="20"/>
        <v>DOWN</v>
      </c>
    </row>
    <row r="1345" spans="1:6" x14ac:dyDescent="0.35">
      <c r="A1345" t="s">
        <v>1345</v>
      </c>
      <c r="B1345" t="s">
        <v>3918</v>
      </c>
      <c r="C1345" s="11">
        <v>2.57113118994662E-4</v>
      </c>
      <c r="D1345" s="11">
        <v>3.35434082258879E-3</v>
      </c>
      <c r="E1345">
        <v>0.11663348239014699</v>
      </c>
      <c r="F1345" t="str">
        <f t="shared" si="20"/>
        <v>UP</v>
      </c>
    </row>
    <row r="1346" spans="1:6" x14ac:dyDescent="0.35">
      <c r="A1346" t="s">
        <v>1347</v>
      </c>
      <c r="B1346" t="s">
        <v>3848</v>
      </c>
      <c r="C1346" s="12">
        <v>2.5799624041085201E-4</v>
      </c>
      <c r="D1346" s="11">
        <v>3.36258296981579E-3</v>
      </c>
      <c r="E1346">
        <v>0.16747010284472499</v>
      </c>
      <c r="F1346" t="str">
        <f t="shared" ref="F1346:F1409" si="21">IF(E1346&lt;0,"DOWN","UP")</f>
        <v>UP</v>
      </c>
    </row>
    <row r="1347" spans="1:6" x14ac:dyDescent="0.35">
      <c r="A1347" t="s">
        <v>1349</v>
      </c>
      <c r="B1347" t="s">
        <v>2870</v>
      </c>
      <c r="C1347" s="1">
        <v>2.5969028186080198E-4</v>
      </c>
      <c r="D1347" s="11">
        <v>3.37963670454333E-3</v>
      </c>
      <c r="E1347">
        <v>0.26754735401660501</v>
      </c>
      <c r="F1347" t="str">
        <f t="shared" si="21"/>
        <v>UP</v>
      </c>
    </row>
    <row r="1348" spans="1:6" x14ac:dyDescent="0.35">
      <c r="A1348" t="s">
        <v>1348</v>
      </c>
      <c r="B1348" t="s">
        <v>3076</v>
      </c>
      <c r="C1348" s="1">
        <v>2.59595801304089E-4</v>
      </c>
      <c r="D1348" s="12">
        <v>3.37963670454333E-3</v>
      </c>
      <c r="E1348">
        <v>0.14651595612731899</v>
      </c>
      <c r="F1348" t="str">
        <f t="shared" si="21"/>
        <v>UP</v>
      </c>
    </row>
    <row r="1349" spans="1:6" x14ac:dyDescent="0.35">
      <c r="A1349" t="s">
        <v>1350</v>
      </c>
      <c r="B1349" t="s">
        <v>3685</v>
      </c>
      <c r="C1349" s="11">
        <v>2.6073752077207198E-4</v>
      </c>
      <c r="D1349" s="11">
        <v>3.38951390435279E-3</v>
      </c>
      <c r="E1349">
        <v>-0.10067889329504</v>
      </c>
      <c r="F1349" t="str">
        <f t="shared" si="21"/>
        <v>DOWN</v>
      </c>
    </row>
    <row r="1350" spans="1:6" x14ac:dyDescent="0.35">
      <c r="A1350" t="s">
        <v>1351</v>
      </c>
      <c r="B1350" t="s">
        <v>3886</v>
      </c>
      <c r="C1350" s="12">
        <v>2.6083595305030898E-4</v>
      </c>
      <c r="D1350" s="12">
        <v>3.38951390435279E-3</v>
      </c>
      <c r="E1350">
        <v>-0.17324365896445301</v>
      </c>
      <c r="F1350" t="str">
        <f t="shared" si="21"/>
        <v>DOWN</v>
      </c>
    </row>
    <row r="1351" spans="1:6" x14ac:dyDescent="0.35">
      <c r="A1351" t="s">
        <v>1352</v>
      </c>
      <c r="B1351" t="s">
        <v>3213</v>
      </c>
      <c r="C1351" s="11">
        <v>2.61156099442428E-4</v>
      </c>
      <c r="D1351">
        <v>3.39116031350057E-3</v>
      </c>
      <c r="E1351">
        <v>0.16475802930717201</v>
      </c>
      <c r="F1351" t="str">
        <f t="shared" si="21"/>
        <v>UP</v>
      </c>
    </row>
    <row r="1352" spans="1:6" x14ac:dyDescent="0.35">
      <c r="A1352" t="s">
        <v>1353</v>
      </c>
      <c r="B1352" t="s">
        <v>2446</v>
      </c>
      <c r="C1352" s="1">
        <v>2.6166862359841997E-4</v>
      </c>
      <c r="D1352" s="12">
        <v>3.3953004971726901E-3</v>
      </c>
      <c r="E1352">
        <v>-0.31265555818608198</v>
      </c>
      <c r="F1352" t="str">
        <f t="shared" si="21"/>
        <v>DOWN</v>
      </c>
    </row>
    <row r="1353" spans="1:6" x14ac:dyDescent="0.35">
      <c r="A1353" t="s">
        <v>1354</v>
      </c>
      <c r="B1353" t="s">
        <v>2841</v>
      </c>
      <c r="C1353" s="1">
        <v>2.6243657688482702E-4</v>
      </c>
      <c r="D1353" s="12">
        <v>3.4027464443720499E-3</v>
      </c>
      <c r="E1353">
        <v>-0.149920104979374</v>
      </c>
      <c r="F1353" t="str">
        <f t="shared" si="21"/>
        <v>DOWN</v>
      </c>
    </row>
    <row r="1354" spans="1:6" x14ac:dyDescent="0.35">
      <c r="A1354" t="s">
        <v>1355</v>
      </c>
      <c r="B1354" t="s">
        <v>3568</v>
      </c>
      <c r="C1354" s="12">
        <v>2.6283358735373999E-4</v>
      </c>
      <c r="D1354" s="12">
        <v>3.4053753039993101E-3</v>
      </c>
      <c r="E1354">
        <v>0.163669041838783</v>
      </c>
      <c r="F1354" t="str">
        <f t="shared" si="21"/>
        <v>UP</v>
      </c>
    </row>
    <row r="1355" spans="1:6" x14ac:dyDescent="0.35">
      <c r="A1355" t="s">
        <v>1356</v>
      </c>
      <c r="B1355" t="s">
        <v>3548</v>
      </c>
      <c r="C1355" s="12">
        <v>2.6313381077105698E-4</v>
      </c>
      <c r="D1355" s="12">
        <v>3.4067471955809702E-3</v>
      </c>
      <c r="E1355">
        <v>-0.23942064720472001</v>
      </c>
      <c r="F1355" t="str">
        <f t="shared" si="21"/>
        <v>DOWN</v>
      </c>
    </row>
    <row r="1356" spans="1:6" x14ac:dyDescent="0.35">
      <c r="A1356" t="s">
        <v>1357</v>
      </c>
      <c r="B1356" t="s">
        <v>3953</v>
      </c>
      <c r="C1356" s="12">
        <v>2.6563234175249698E-4</v>
      </c>
      <c r="D1356" s="12">
        <v>3.4365571593515001E-3</v>
      </c>
      <c r="E1356">
        <v>0.14190757322893</v>
      </c>
      <c r="F1356" t="str">
        <f t="shared" si="21"/>
        <v>UP</v>
      </c>
    </row>
    <row r="1357" spans="1:6" x14ac:dyDescent="0.35">
      <c r="A1357" t="s">
        <v>1358</v>
      </c>
      <c r="B1357" t="s">
        <v>4064</v>
      </c>
      <c r="C1357" s="12">
        <v>2.6618997827191601E-4</v>
      </c>
      <c r="D1357" s="12">
        <v>3.4412317987512499E-3</v>
      </c>
      <c r="E1357">
        <v>0.155049504377895</v>
      </c>
      <c r="F1357" t="str">
        <f t="shared" si="21"/>
        <v>UP</v>
      </c>
    </row>
    <row r="1358" spans="1:6" x14ac:dyDescent="0.35">
      <c r="A1358" t="s">
        <v>1359</v>
      </c>
      <c r="B1358" t="s">
        <v>3370</v>
      </c>
      <c r="C1358" s="12">
        <v>2.6733482651601198E-4</v>
      </c>
      <c r="D1358" s="12">
        <v>3.4534852681103101E-3</v>
      </c>
      <c r="E1358">
        <v>-9.1524327651687096E-2</v>
      </c>
      <c r="F1358" t="str">
        <f t="shared" si="21"/>
        <v>DOWN</v>
      </c>
    </row>
    <row r="1359" spans="1:6" x14ac:dyDescent="0.35">
      <c r="A1359" t="s">
        <v>1360</v>
      </c>
      <c r="B1359" t="s">
        <v>3632</v>
      </c>
      <c r="C1359" s="12">
        <v>2.6772718567136299E-4</v>
      </c>
      <c r="D1359">
        <v>3.4560070433129601E-3</v>
      </c>
      <c r="E1359">
        <v>-0.139285590671795</v>
      </c>
      <c r="F1359" t="str">
        <f t="shared" si="21"/>
        <v>DOWN</v>
      </c>
    </row>
    <row r="1360" spans="1:6" x14ac:dyDescent="0.35">
      <c r="A1360" t="s">
        <v>1361</v>
      </c>
      <c r="B1360" t="s">
        <v>2230</v>
      </c>
      <c r="C1360" s="1">
        <v>2.6797137338787399E-4</v>
      </c>
      <c r="D1360" s="1">
        <v>3.4566138156655198E-3</v>
      </c>
      <c r="E1360">
        <v>-0.19477749376337</v>
      </c>
      <c r="F1360" t="str">
        <f t="shared" si="21"/>
        <v>DOWN</v>
      </c>
    </row>
    <row r="1361" spans="1:6" x14ac:dyDescent="0.35">
      <c r="A1361" t="s">
        <v>1362</v>
      </c>
      <c r="B1361" t="s">
        <v>3722</v>
      </c>
      <c r="C1361" s="11">
        <v>2.6923401392075401E-4</v>
      </c>
      <c r="D1361">
        <v>3.4703472529638399E-3</v>
      </c>
      <c r="E1361">
        <v>0.22081352718351099</v>
      </c>
      <c r="F1361" t="str">
        <f t="shared" si="21"/>
        <v>UP</v>
      </c>
    </row>
    <row r="1362" spans="1:6" x14ac:dyDescent="0.35">
      <c r="A1362" t="s">
        <v>1363</v>
      </c>
      <c r="B1362" t="s">
        <v>2151</v>
      </c>
      <c r="C1362" s="1">
        <v>2.7032350767031501E-4</v>
      </c>
      <c r="D1362" s="1">
        <v>3.4818303375904699E-3</v>
      </c>
      <c r="E1362">
        <v>-0.103615727121393</v>
      </c>
      <c r="F1362" t="str">
        <f t="shared" si="21"/>
        <v>DOWN</v>
      </c>
    </row>
    <row r="1363" spans="1:6" x14ac:dyDescent="0.35">
      <c r="A1363" t="s">
        <v>1364</v>
      </c>
      <c r="B1363" t="s">
        <v>3789</v>
      </c>
      <c r="C1363" s="12">
        <v>2.7114622626301797E-4</v>
      </c>
      <c r="D1363">
        <v>3.4898629562339998E-3</v>
      </c>
      <c r="E1363">
        <v>-0.16089443834764899</v>
      </c>
      <c r="F1363" t="str">
        <f t="shared" si="21"/>
        <v>DOWN</v>
      </c>
    </row>
    <row r="1364" spans="1:6" x14ac:dyDescent="0.35">
      <c r="A1364" t="s">
        <v>1365</v>
      </c>
      <c r="B1364" t="s">
        <v>2800</v>
      </c>
      <c r="C1364" s="1">
        <v>2.72005178721763E-4</v>
      </c>
      <c r="D1364">
        <v>3.4968832645651698E-3</v>
      </c>
      <c r="E1364">
        <v>-0.101783170504777</v>
      </c>
      <c r="F1364" t="str">
        <f t="shared" si="21"/>
        <v>DOWN</v>
      </c>
    </row>
    <row r="1365" spans="1:6" x14ac:dyDescent="0.35">
      <c r="A1365" t="s">
        <v>1366</v>
      </c>
      <c r="B1365" t="s">
        <v>3781</v>
      </c>
      <c r="C1365" s="12">
        <v>2.7209063165241901E-4</v>
      </c>
      <c r="D1365">
        <v>3.4968832645651698E-3</v>
      </c>
      <c r="E1365">
        <v>0.183616815969982</v>
      </c>
      <c r="F1365" t="str">
        <f t="shared" si="21"/>
        <v>UP</v>
      </c>
    </row>
    <row r="1366" spans="1:6" x14ac:dyDescent="0.35">
      <c r="A1366" t="s">
        <v>1367</v>
      </c>
      <c r="B1366" t="s">
        <v>2493</v>
      </c>
      <c r="C1366" s="1">
        <v>2.7298605469398E-4</v>
      </c>
      <c r="D1366" s="11">
        <v>3.5058209075351401E-3</v>
      </c>
      <c r="E1366">
        <v>-0.17131114956528801</v>
      </c>
      <c r="F1366" t="str">
        <f t="shared" si="21"/>
        <v>DOWN</v>
      </c>
    </row>
    <row r="1367" spans="1:6" x14ac:dyDescent="0.35">
      <c r="A1367" t="s">
        <v>1368</v>
      </c>
      <c r="B1367" t="s">
        <v>2936</v>
      </c>
      <c r="C1367" s="1">
        <v>2.7441702792791101E-4</v>
      </c>
      <c r="D1367">
        <v>3.5216182280939099E-3</v>
      </c>
      <c r="E1367">
        <v>-0.27774255612797599</v>
      </c>
      <c r="F1367" t="str">
        <f t="shared" si="21"/>
        <v>DOWN</v>
      </c>
    </row>
    <row r="1368" spans="1:6" x14ac:dyDescent="0.35">
      <c r="A1368" t="s">
        <v>1369</v>
      </c>
      <c r="B1368" t="s">
        <v>3770</v>
      </c>
      <c r="C1368" s="12">
        <v>2.74982669456948E-4</v>
      </c>
      <c r="D1368">
        <v>3.5262956807463799E-3</v>
      </c>
      <c r="E1368">
        <v>-0.21046305539869201</v>
      </c>
      <c r="F1368" t="str">
        <f t="shared" si="21"/>
        <v>DOWN</v>
      </c>
    </row>
    <row r="1369" spans="1:6" x14ac:dyDescent="0.35">
      <c r="A1369" t="s">
        <v>1370</v>
      </c>
      <c r="B1369" t="s">
        <v>4041</v>
      </c>
      <c r="C1369" s="12">
        <v>2.7583383388171499E-4</v>
      </c>
      <c r="D1369">
        <v>3.5346250789082298E-3</v>
      </c>
      <c r="E1369">
        <v>-0.15360835617928101</v>
      </c>
      <c r="F1369" t="str">
        <f t="shared" si="21"/>
        <v>DOWN</v>
      </c>
    </row>
    <row r="1370" spans="1:6" x14ac:dyDescent="0.35">
      <c r="A1370" t="s">
        <v>1371</v>
      </c>
      <c r="B1370" t="s">
        <v>4041</v>
      </c>
      <c r="C1370" s="12">
        <v>2.7640972676997903E-4</v>
      </c>
      <c r="D1370">
        <v>3.53941746550602E-3</v>
      </c>
      <c r="E1370">
        <v>-0.20406507868947199</v>
      </c>
      <c r="F1370" t="str">
        <f t="shared" si="21"/>
        <v>DOWN</v>
      </c>
    </row>
    <row r="1371" spans="1:6" x14ac:dyDescent="0.35">
      <c r="A1371" t="s">
        <v>1372</v>
      </c>
      <c r="B1371" t="s">
        <v>3629</v>
      </c>
      <c r="C1371" s="12">
        <v>2.7671457438913002E-4</v>
      </c>
      <c r="D1371">
        <v>3.5407346635339099E-3</v>
      </c>
      <c r="E1371">
        <v>-0.108636481639243</v>
      </c>
      <c r="F1371" t="str">
        <f t="shared" si="21"/>
        <v>DOWN</v>
      </c>
    </row>
    <row r="1372" spans="1:6" x14ac:dyDescent="0.35">
      <c r="A1372" t="s">
        <v>1373</v>
      </c>
      <c r="B1372" t="s">
        <v>4041</v>
      </c>
      <c r="C1372" s="11">
        <v>2.77158916851209E-4</v>
      </c>
      <c r="D1372">
        <v>3.5438335611974398E-3</v>
      </c>
      <c r="E1372">
        <v>-0.29257922933493202</v>
      </c>
      <c r="F1372" t="str">
        <f t="shared" si="21"/>
        <v>DOWN</v>
      </c>
    </row>
    <row r="1373" spans="1:6" x14ac:dyDescent="0.35">
      <c r="A1373" t="s">
        <v>1374</v>
      </c>
      <c r="B1373" t="s">
        <v>2407</v>
      </c>
      <c r="C1373" s="1">
        <v>2.7852364963534398E-4</v>
      </c>
      <c r="D1373" s="1">
        <v>3.55761103723972E-3</v>
      </c>
      <c r="E1373">
        <v>-0.45553042159583901</v>
      </c>
      <c r="F1373" t="str">
        <f t="shared" si="21"/>
        <v>DOWN</v>
      </c>
    </row>
    <row r="1374" spans="1:6" x14ac:dyDescent="0.35">
      <c r="A1374" t="s">
        <v>1375</v>
      </c>
      <c r="B1374" t="s">
        <v>2775</v>
      </c>
      <c r="C1374" s="1">
        <v>2.7864232482202698E-4</v>
      </c>
      <c r="D1374" s="11">
        <v>3.55761103723972E-3</v>
      </c>
      <c r="E1374">
        <v>-0.155737857652409</v>
      </c>
      <c r="F1374" t="str">
        <f t="shared" si="21"/>
        <v>DOWN</v>
      </c>
    </row>
    <row r="1375" spans="1:6" x14ac:dyDescent="0.35">
      <c r="A1375" t="s">
        <v>1376</v>
      </c>
      <c r="B1375" t="s">
        <v>4041</v>
      </c>
      <c r="C1375" s="12">
        <v>2.7919912095533201E-4</v>
      </c>
      <c r="D1375" s="11">
        <v>3.5621256116062398E-3</v>
      </c>
      <c r="E1375">
        <v>-7.5411289183381205E-2</v>
      </c>
      <c r="F1375" t="str">
        <f t="shared" si="21"/>
        <v>DOWN</v>
      </c>
    </row>
    <row r="1376" spans="1:6" x14ac:dyDescent="0.35">
      <c r="A1376" t="s">
        <v>1377</v>
      </c>
      <c r="B1376" t="s">
        <v>2793</v>
      </c>
      <c r="C1376" s="1">
        <v>2.8006817493202201E-4</v>
      </c>
      <c r="D1376">
        <v>3.57061462295152E-3</v>
      </c>
      <c r="E1376">
        <v>-0.21477421915196801</v>
      </c>
      <c r="F1376" t="str">
        <f t="shared" si="21"/>
        <v>DOWN</v>
      </c>
    </row>
    <row r="1377" spans="1:6" x14ac:dyDescent="0.35">
      <c r="A1377" t="s">
        <v>1378</v>
      </c>
      <c r="B1377" t="s">
        <v>4034</v>
      </c>
      <c r="C1377" s="12">
        <v>2.8082077843172499E-4</v>
      </c>
      <c r="D1377" s="12">
        <v>3.57760773685184E-3</v>
      </c>
      <c r="E1377">
        <v>-9.9032456432823004E-2</v>
      </c>
      <c r="F1377" t="str">
        <f t="shared" si="21"/>
        <v>DOWN</v>
      </c>
    </row>
    <row r="1378" spans="1:6" x14ac:dyDescent="0.35">
      <c r="A1378" t="s">
        <v>1379</v>
      </c>
      <c r="B1378" t="s">
        <v>2570</v>
      </c>
      <c r="C1378" s="1">
        <v>2.8104126387081701E-4</v>
      </c>
      <c r="D1378">
        <v>3.5778165255304401E-3</v>
      </c>
      <c r="E1378">
        <v>0.32061637555258599</v>
      </c>
      <c r="F1378" t="str">
        <f t="shared" si="21"/>
        <v>UP</v>
      </c>
    </row>
    <row r="1379" spans="1:6" x14ac:dyDescent="0.35">
      <c r="A1379" t="s">
        <v>1380</v>
      </c>
      <c r="B1379" t="s">
        <v>3375</v>
      </c>
      <c r="C1379" s="12">
        <v>2.81965585493314E-4</v>
      </c>
      <c r="D1379">
        <v>3.58680714273244E-3</v>
      </c>
      <c r="E1379">
        <v>-0.21095266851347699</v>
      </c>
      <c r="F1379" t="str">
        <f t="shared" si="21"/>
        <v>DOWN</v>
      </c>
    </row>
    <row r="1380" spans="1:6" x14ac:dyDescent="0.35">
      <c r="A1380" t="s">
        <v>1382</v>
      </c>
      <c r="B1380" t="s">
        <v>3488</v>
      </c>
      <c r="C1380" s="12">
        <v>2.8236131528641001E-4</v>
      </c>
      <c r="D1380" s="12">
        <v>3.58680714273244E-3</v>
      </c>
      <c r="E1380">
        <v>0.30971067665990498</v>
      </c>
      <c r="F1380" t="str">
        <f t="shared" si="21"/>
        <v>UP</v>
      </c>
    </row>
    <row r="1381" spans="1:6" x14ac:dyDescent="0.35">
      <c r="A1381" t="s">
        <v>1381</v>
      </c>
      <c r="B1381" t="s">
        <v>3898</v>
      </c>
      <c r="C1381" s="12">
        <v>2.8219090269424301E-4</v>
      </c>
      <c r="D1381">
        <v>3.58680714273244E-3</v>
      </c>
      <c r="E1381">
        <v>-0.124846841319742</v>
      </c>
      <c r="F1381" t="str">
        <f t="shared" si="21"/>
        <v>DOWN</v>
      </c>
    </row>
    <row r="1382" spans="1:6" x14ac:dyDescent="0.35">
      <c r="A1382" t="s">
        <v>1384</v>
      </c>
      <c r="B1382" t="s">
        <v>3189</v>
      </c>
      <c r="C1382">
        <v>2.83150026384622E-4</v>
      </c>
      <c r="D1382">
        <v>3.5883569722917502E-3</v>
      </c>
      <c r="E1382">
        <v>-0.111217170595325</v>
      </c>
      <c r="F1382" t="str">
        <f t="shared" si="21"/>
        <v>DOWN</v>
      </c>
    </row>
    <row r="1383" spans="1:6" x14ac:dyDescent="0.35">
      <c r="A1383" t="s">
        <v>1386</v>
      </c>
      <c r="B1383" t="s">
        <v>3296</v>
      </c>
      <c r="C1383" s="12">
        <v>2.8330211349981602E-4</v>
      </c>
      <c r="D1383" s="11">
        <v>3.5883569722917502E-3</v>
      </c>
      <c r="E1383">
        <v>-0.15452338148587</v>
      </c>
      <c r="F1383" t="str">
        <f t="shared" si="21"/>
        <v>DOWN</v>
      </c>
    </row>
    <row r="1384" spans="1:6" x14ac:dyDescent="0.35">
      <c r="A1384" t="s">
        <v>1383</v>
      </c>
      <c r="B1384" t="s">
        <v>3663</v>
      </c>
      <c r="C1384" s="12">
        <v>2.8273626612159997E-4</v>
      </c>
      <c r="D1384">
        <v>3.5883569722917502E-3</v>
      </c>
      <c r="E1384">
        <v>-0.24579876608348999</v>
      </c>
      <c r="F1384" t="str">
        <f t="shared" si="21"/>
        <v>DOWN</v>
      </c>
    </row>
    <row r="1385" spans="1:6" x14ac:dyDescent="0.35">
      <c r="A1385" t="s">
        <v>1385</v>
      </c>
      <c r="B1385" t="s">
        <v>3887</v>
      </c>
      <c r="C1385" s="12">
        <v>2.8329734128087098E-4</v>
      </c>
      <c r="D1385" s="11">
        <v>3.5883569722917502E-3</v>
      </c>
      <c r="E1385">
        <v>-0.292558710371015</v>
      </c>
      <c r="F1385" t="str">
        <f t="shared" si="21"/>
        <v>DOWN</v>
      </c>
    </row>
    <row r="1386" spans="1:6" x14ac:dyDescent="0.35">
      <c r="A1386" t="s">
        <v>1387</v>
      </c>
      <c r="B1386" t="s">
        <v>3104</v>
      </c>
      <c r="C1386" s="1">
        <v>2.83607187835739E-4</v>
      </c>
      <c r="D1386" s="11">
        <v>3.58962743881625E-3</v>
      </c>
      <c r="E1386">
        <v>-0.11615664723015</v>
      </c>
      <c r="F1386" t="str">
        <f t="shared" si="21"/>
        <v>DOWN</v>
      </c>
    </row>
    <row r="1387" spans="1:6" x14ac:dyDescent="0.35">
      <c r="A1387" t="s">
        <v>1388</v>
      </c>
      <c r="B1387" t="s">
        <v>3041</v>
      </c>
      <c r="C1387" s="1">
        <v>2.8412871456595499E-4</v>
      </c>
      <c r="D1387">
        <v>3.59363374194891E-3</v>
      </c>
      <c r="E1387">
        <v>-0.241642617123177</v>
      </c>
      <c r="F1387" t="str">
        <f t="shared" si="21"/>
        <v>DOWN</v>
      </c>
    </row>
    <row r="1388" spans="1:6" x14ac:dyDescent="0.35">
      <c r="A1388" t="s">
        <v>1389</v>
      </c>
      <c r="B1388" t="s">
        <v>4004</v>
      </c>
      <c r="C1388" s="12">
        <v>2.8447752848336102E-4</v>
      </c>
      <c r="D1388" s="11">
        <v>3.5954513873924501E-3</v>
      </c>
      <c r="E1388">
        <v>-0.16032295410179601</v>
      </c>
      <c r="F1388" t="str">
        <f t="shared" si="21"/>
        <v>DOWN</v>
      </c>
    </row>
    <row r="1389" spans="1:6" x14ac:dyDescent="0.35">
      <c r="A1389" t="s">
        <v>1390</v>
      </c>
      <c r="B1389" t="s">
        <v>3368</v>
      </c>
      <c r="C1389" s="11">
        <v>2.8518619666187498E-4</v>
      </c>
      <c r="D1389" s="11">
        <v>3.6004840586764701E-3</v>
      </c>
      <c r="E1389">
        <v>-0.117905187423167</v>
      </c>
      <c r="F1389" t="str">
        <f t="shared" si="21"/>
        <v>DOWN</v>
      </c>
    </row>
    <row r="1390" spans="1:6" x14ac:dyDescent="0.35">
      <c r="A1390" t="s">
        <v>1391</v>
      </c>
      <c r="B1390" t="s">
        <v>3384</v>
      </c>
      <c r="C1390" s="12">
        <v>2.8528650071315501E-4</v>
      </c>
      <c r="D1390" s="11">
        <v>3.6004840586764701E-3</v>
      </c>
      <c r="E1390">
        <v>-0.22829024188072</v>
      </c>
      <c r="F1390" t="str">
        <f t="shared" si="21"/>
        <v>DOWN</v>
      </c>
    </row>
    <row r="1391" spans="1:6" x14ac:dyDescent="0.35">
      <c r="A1391" t="s">
        <v>1392</v>
      </c>
      <c r="B1391" t="s">
        <v>2884</v>
      </c>
      <c r="C1391" s="1">
        <v>2.86533196232293E-4</v>
      </c>
      <c r="D1391" s="12">
        <v>3.61361649636841E-3</v>
      </c>
      <c r="E1391">
        <v>-7.7172067723968396E-2</v>
      </c>
      <c r="F1391" t="str">
        <f t="shared" si="21"/>
        <v>DOWN</v>
      </c>
    </row>
    <row r="1392" spans="1:6" x14ac:dyDescent="0.35">
      <c r="A1392" t="s">
        <v>1393</v>
      </c>
      <c r="B1392" t="s">
        <v>3083</v>
      </c>
      <c r="C1392" s="1">
        <v>2.8700456075889298E-4</v>
      </c>
      <c r="D1392">
        <v>3.6168478568532102E-3</v>
      </c>
      <c r="E1392">
        <v>-0.217295017213887</v>
      </c>
      <c r="F1392" t="str">
        <f t="shared" si="21"/>
        <v>DOWN</v>
      </c>
    </row>
    <row r="1393" spans="1:6" x14ac:dyDescent="0.35">
      <c r="A1393" t="s">
        <v>1394</v>
      </c>
      <c r="B1393" t="s">
        <v>3997</v>
      </c>
      <c r="C1393" s="12">
        <v>2.8720206598629002E-4</v>
      </c>
      <c r="D1393">
        <v>3.6168478568532102E-3</v>
      </c>
      <c r="E1393">
        <v>0.161553281219112</v>
      </c>
      <c r="F1393" t="str">
        <f t="shared" si="21"/>
        <v>UP</v>
      </c>
    </row>
    <row r="1394" spans="1:6" x14ac:dyDescent="0.35">
      <c r="A1394" t="s">
        <v>1395</v>
      </c>
      <c r="B1394" t="s">
        <v>2787</v>
      </c>
      <c r="C1394" s="1">
        <v>2.8811216866346398E-4</v>
      </c>
      <c r="D1394" s="11">
        <v>3.6257044627929099E-3</v>
      </c>
      <c r="E1394">
        <v>-0.133803282916345</v>
      </c>
      <c r="F1394" t="str">
        <f t="shared" si="21"/>
        <v>DOWN</v>
      </c>
    </row>
    <row r="1395" spans="1:6" x14ac:dyDescent="0.35">
      <c r="A1395" t="s">
        <v>1396</v>
      </c>
      <c r="B1395" t="s">
        <v>3383</v>
      </c>
      <c r="C1395" s="12">
        <v>2.8971137383784399E-4</v>
      </c>
      <c r="D1395">
        <v>3.64321404833387E-3</v>
      </c>
      <c r="E1395">
        <v>-0.134642188485287</v>
      </c>
      <c r="F1395" t="str">
        <f t="shared" si="21"/>
        <v>DOWN</v>
      </c>
    </row>
    <row r="1396" spans="1:6" x14ac:dyDescent="0.35">
      <c r="A1396" t="s">
        <v>1397</v>
      </c>
      <c r="B1396" t="s">
        <v>3430</v>
      </c>
      <c r="C1396" s="12">
        <v>2.8994238639724001E-4</v>
      </c>
      <c r="D1396">
        <v>3.6435054003896902E-3</v>
      </c>
      <c r="E1396">
        <v>0.16262204040726499</v>
      </c>
      <c r="F1396" t="str">
        <f t="shared" si="21"/>
        <v>UP</v>
      </c>
    </row>
    <row r="1397" spans="1:6" x14ac:dyDescent="0.35">
      <c r="A1397" t="s">
        <v>1398</v>
      </c>
      <c r="B1397" t="s">
        <v>3131</v>
      </c>
      <c r="C1397" s="12">
        <v>2.91832293189358E-4</v>
      </c>
      <c r="D1397">
        <v>3.6637022750328199E-3</v>
      </c>
      <c r="E1397">
        <v>-0.15585338851910599</v>
      </c>
      <c r="F1397" t="str">
        <f t="shared" si="21"/>
        <v>DOWN</v>
      </c>
    </row>
    <row r="1398" spans="1:6" x14ac:dyDescent="0.35">
      <c r="A1398" t="s">
        <v>1399</v>
      </c>
      <c r="B1398" t="s">
        <v>3969</v>
      </c>
      <c r="C1398" s="12">
        <v>2.9196760286485203E-4</v>
      </c>
      <c r="D1398" s="12">
        <v>3.6637022750328199E-3</v>
      </c>
      <c r="E1398">
        <v>-0.24408662744196699</v>
      </c>
      <c r="F1398" t="str">
        <f t="shared" si="21"/>
        <v>DOWN</v>
      </c>
    </row>
    <row r="1399" spans="1:6" x14ac:dyDescent="0.35">
      <c r="A1399" t="s">
        <v>1400</v>
      </c>
      <c r="B1399" t="s">
        <v>3366</v>
      </c>
      <c r="C1399" s="11">
        <v>2.9304437009642498E-4</v>
      </c>
      <c r="D1399" s="11">
        <v>3.6745835534980902E-3</v>
      </c>
      <c r="E1399">
        <v>0.33319253822475597</v>
      </c>
      <c r="F1399" t="str">
        <f t="shared" si="21"/>
        <v>UP</v>
      </c>
    </row>
    <row r="1400" spans="1:6" x14ac:dyDescent="0.35">
      <c r="A1400" t="s">
        <v>1401</v>
      </c>
      <c r="B1400" t="s">
        <v>3647</v>
      </c>
      <c r="C1400" s="12">
        <v>2.9341221918255199E-4</v>
      </c>
      <c r="D1400" s="12">
        <v>3.6765662632381201E-3</v>
      </c>
      <c r="E1400">
        <v>0.229179742189628</v>
      </c>
      <c r="F1400" t="str">
        <f t="shared" si="21"/>
        <v>UP</v>
      </c>
    </row>
    <row r="1401" spans="1:6" x14ac:dyDescent="0.35">
      <c r="A1401" t="s">
        <v>1402</v>
      </c>
      <c r="B1401" t="s">
        <v>2953</v>
      </c>
      <c r="C1401" s="1">
        <v>2.9496775576210002E-4</v>
      </c>
      <c r="D1401">
        <v>3.6934176846497198E-3</v>
      </c>
      <c r="E1401">
        <v>0.39116389902388099</v>
      </c>
      <c r="F1401" t="str">
        <f t="shared" si="21"/>
        <v>UP</v>
      </c>
    </row>
    <row r="1402" spans="1:6" x14ac:dyDescent="0.35">
      <c r="A1402" t="s">
        <v>1403</v>
      </c>
      <c r="B1402" t="s">
        <v>2652</v>
      </c>
      <c r="C1402" s="1">
        <v>2.95532385130653E-4</v>
      </c>
      <c r="D1402">
        <v>3.6978463321487198E-3</v>
      </c>
      <c r="E1402">
        <v>0.201140960173119</v>
      </c>
      <c r="F1402" t="str">
        <f t="shared" si="21"/>
        <v>UP</v>
      </c>
    </row>
    <row r="1403" spans="1:6" x14ac:dyDescent="0.35">
      <c r="A1403" t="s">
        <v>1404</v>
      </c>
      <c r="B1403" t="s">
        <v>2235</v>
      </c>
      <c r="C1403" s="1">
        <v>2.9710042789697801E-4</v>
      </c>
      <c r="D1403" s="1">
        <v>3.7138016067717302E-3</v>
      </c>
      <c r="E1403">
        <v>0.27805253830308602</v>
      </c>
      <c r="F1403" t="str">
        <f t="shared" si="21"/>
        <v>UP</v>
      </c>
    </row>
    <row r="1404" spans="1:6" x14ac:dyDescent="0.35">
      <c r="A1404" t="s">
        <v>1405</v>
      </c>
      <c r="B1404" t="s">
        <v>2903</v>
      </c>
      <c r="C1404" s="1">
        <v>2.9741321748221898E-4</v>
      </c>
      <c r="D1404">
        <v>3.7138016067717302E-3</v>
      </c>
      <c r="E1404">
        <v>0.41032744018703199</v>
      </c>
      <c r="F1404" t="str">
        <f t="shared" si="21"/>
        <v>UP</v>
      </c>
    </row>
    <row r="1405" spans="1:6" x14ac:dyDescent="0.35">
      <c r="A1405" t="s">
        <v>1406</v>
      </c>
      <c r="B1405" t="s">
        <v>3986</v>
      </c>
      <c r="C1405" s="12">
        <v>2.97443095031803E-4</v>
      </c>
      <c r="D1405" s="12">
        <v>3.7138016067717302E-3</v>
      </c>
      <c r="E1405">
        <v>-8.2428313297761305E-2</v>
      </c>
      <c r="F1405" t="str">
        <f t="shared" si="21"/>
        <v>DOWN</v>
      </c>
    </row>
    <row r="1406" spans="1:6" x14ac:dyDescent="0.35">
      <c r="A1406" t="s">
        <v>1407</v>
      </c>
      <c r="B1406" t="s">
        <v>3582</v>
      </c>
      <c r="C1406" s="12">
        <v>2.9830811500153998E-4</v>
      </c>
      <c r="D1406" s="12">
        <v>3.72195107186974E-3</v>
      </c>
      <c r="E1406">
        <v>0.35508776728916702</v>
      </c>
      <c r="F1406" t="str">
        <f t="shared" si="21"/>
        <v>UP</v>
      </c>
    </row>
    <row r="1407" spans="1:6" x14ac:dyDescent="0.35">
      <c r="A1407" t="s">
        <v>1408</v>
      </c>
      <c r="B1407" t="s">
        <v>3963</v>
      </c>
      <c r="C1407" s="12">
        <v>3.0022142250769998E-4</v>
      </c>
      <c r="D1407" s="11">
        <v>3.7431589875960101E-3</v>
      </c>
      <c r="E1407">
        <v>-0.20160418760235399</v>
      </c>
      <c r="F1407" t="str">
        <f t="shared" si="21"/>
        <v>DOWN</v>
      </c>
    </row>
    <row r="1408" spans="1:6" x14ac:dyDescent="0.35">
      <c r="A1408" t="s">
        <v>1409</v>
      </c>
      <c r="B1408" t="s">
        <v>2201</v>
      </c>
      <c r="C1408" s="1">
        <v>3.0053466984229402E-4</v>
      </c>
      <c r="D1408" s="1">
        <v>3.7444013946946798E-3</v>
      </c>
      <c r="E1408">
        <v>-8.5981901059064697E-2</v>
      </c>
      <c r="F1408" t="str">
        <f t="shared" si="21"/>
        <v>DOWN</v>
      </c>
    </row>
    <row r="1409" spans="1:6" x14ac:dyDescent="0.35">
      <c r="A1409" t="s">
        <v>1410</v>
      </c>
      <c r="B1409" t="s">
        <v>2807</v>
      </c>
      <c r="C1409" s="1">
        <v>3.0137713427007902E-4</v>
      </c>
      <c r="D1409" s="12">
        <v>3.7522309401665402E-3</v>
      </c>
      <c r="E1409">
        <v>0.117712522292389</v>
      </c>
      <c r="F1409" t="str">
        <f t="shared" si="21"/>
        <v>UP</v>
      </c>
    </row>
    <row r="1410" spans="1:6" x14ac:dyDescent="0.35">
      <c r="A1410" t="s">
        <v>1411</v>
      </c>
      <c r="B1410" t="s">
        <v>3339</v>
      </c>
      <c r="C1410" s="12">
        <v>3.0185708485849002E-4</v>
      </c>
      <c r="D1410" s="12">
        <v>3.75553917499597E-3</v>
      </c>
      <c r="E1410">
        <v>0.15990670481130101</v>
      </c>
      <c r="F1410" t="str">
        <f t="shared" ref="F1410:F1473" si="22">IF(E1410&lt;0,"DOWN","UP")</f>
        <v>UP</v>
      </c>
    </row>
    <row r="1411" spans="1:6" x14ac:dyDescent="0.35">
      <c r="A1411" t="s">
        <v>1412</v>
      </c>
      <c r="B1411" t="s">
        <v>2582</v>
      </c>
      <c r="C1411" s="1">
        <v>3.0266648688762298E-4</v>
      </c>
      <c r="D1411">
        <v>3.76197439716776E-3</v>
      </c>
      <c r="E1411">
        <v>-0.121712111734463</v>
      </c>
      <c r="F1411" t="str">
        <f t="shared" si="22"/>
        <v>DOWN</v>
      </c>
    </row>
    <row r="1412" spans="1:6" x14ac:dyDescent="0.35">
      <c r="A1412" t="s">
        <v>1413</v>
      </c>
      <c r="B1412" t="s">
        <v>3336</v>
      </c>
      <c r="C1412" s="12">
        <v>3.0280352962941902E-4</v>
      </c>
      <c r="D1412" s="12">
        <v>3.76197439716776E-3</v>
      </c>
      <c r="E1412">
        <v>-0.118237591822729</v>
      </c>
      <c r="F1412" t="str">
        <f t="shared" si="22"/>
        <v>DOWN</v>
      </c>
    </row>
    <row r="1413" spans="1:6" x14ac:dyDescent="0.35">
      <c r="A1413" t="s">
        <v>1414</v>
      </c>
      <c r="B1413" t="s">
        <v>2544</v>
      </c>
      <c r="C1413" s="1">
        <v>3.0316570744948603E-4</v>
      </c>
      <c r="D1413" s="11">
        <v>3.7638065521171998E-3</v>
      </c>
      <c r="E1413">
        <v>-0.40274827808767799</v>
      </c>
      <c r="F1413" t="str">
        <f t="shared" si="22"/>
        <v>DOWN</v>
      </c>
    </row>
    <row r="1414" spans="1:6" x14ac:dyDescent="0.35">
      <c r="A1414" t="s">
        <v>1416</v>
      </c>
      <c r="B1414" t="s">
        <v>2329</v>
      </c>
      <c r="C1414" s="1">
        <v>3.0434732894907198E-4</v>
      </c>
      <c r="D1414" s="1">
        <v>3.77068480496736E-3</v>
      </c>
      <c r="E1414">
        <v>-7.53789571397048E-2</v>
      </c>
      <c r="F1414" t="str">
        <f t="shared" si="22"/>
        <v>DOWN</v>
      </c>
    </row>
    <row r="1415" spans="1:6" x14ac:dyDescent="0.35">
      <c r="A1415" t="s">
        <v>1417</v>
      </c>
      <c r="B1415" t="s">
        <v>2791</v>
      </c>
      <c r="C1415" s="1">
        <v>3.0436503131938498E-4</v>
      </c>
      <c r="D1415" s="12">
        <v>3.77068480496736E-3</v>
      </c>
      <c r="E1415">
        <v>-0.20711987616720601</v>
      </c>
      <c r="F1415" t="str">
        <f t="shared" si="22"/>
        <v>DOWN</v>
      </c>
    </row>
    <row r="1416" spans="1:6" x14ac:dyDescent="0.35">
      <c r="A1416" t="s">
        <v>1415</v>
      </c>
      <c r="B1416" t="s">
        <v>4011</v>
      </c>
      <c r="C1416" s="11">
        <v>3.04252428029417E-4</v>
      </c>
      <c r="D1416" s="11">
        <v>3.77068480496736E-3</v>
      </c>
      <c r="E1416">
        <v>0.15669459985395601</v>
      </c>
      <c r="F1416" t="str">
        <f t="shared" si="22"/>
        <v>UP</v>
      </c>
    </row>
    <row r="1417" spans="1:6" x14ac:dyDescent="0.35">
      <c r="A1417" t="s">
        <v>1418</v>
      </c>
      <c r="B1417" t="s">
        <v>2463</v>
      </c>
      <c r="C1417" s="1">
        <v>3.0508743704768499E-4</v>
      </c>
      <c r="D1417" s="11">
        <v>3.7769652340719699E-3</v>
      </c>
      <c r="E1417">
        <v>0.14198556100552201</v>
      </c>
      <c r="F1417" t="str">
        <f t="shared" si="22"/>
        <v>UP</v>
      </c>
    </row>
    <row r="1418" spans="1:6" x14ac:dyDescent="0.35">
      <c r="A1418" t="s">
        <v>1421</v>
      </c>
      <c r="B1418" t="s">
        <v>2364</v>
      </c>
      <c r="C1418" s="1">
        <v>3.0645832721125902E-4</v>
      </c>
      <c r="D1418" s="1">
        <v>3.7836738432865499E-3</v>
      </c>
      <c r="E1418">
        <v>-0.17605650791692501</v>
      </c>
      <c r="F1418" t="str">
        <f t="shared" si="22"/>
        <v>DOWN</v>
      </c>
    </row>
    <row r="1419" spans="1:6" x14ac:dyDescent="0.35">
      <c r="A1419" t="s">
        <v>1419</v>
      </c>
      <c r="B1419" t="s">
        <v>2608</v>
      </c>
      <c r="C1419" s="1">
        <v>3.0629126601131599E-4</v>
      </c>
      <c r="D1419" s="11">
        <v>3.7836738432865499E-3</v>
      </c>
      <c r="E1419">
        <v>-0.32254328087170397</v>
      </c>
      <c r="F1419" t="str">
        <f t="shared" si="22"/>
        <v>DOWN</v>
      </c>
    </row>
    <row r="1420" spans="1:6" x14ac:dyDescent="0.35">
      <c r="A1420" t="s">
        <v>1420</v>
      </c>
      <c r="B1420" t="s">
        <v>3751</v>
      </c>
      <c r="C1420" s="12">
        <v>3.0640910951797401E-4</v>
      </c>
      <c r="D1420" s="11">
        <v>3.7836738432865499E-3</v>
      </c>
      <c r="E1420">
        <v>0.25786359241393098</v>
      </c>
      <c r="F1420" t="str">
        <f t="shared" si="22"/>
        <v>UP</v>
      </c>
    </row>
    <row r="1421" spans="1:6" x14ac:dyDescent="0.35">
      <c r="A1421" t="s">
        <v>1422</v>
      </c>
      <c r="B1421" t="s">
        <v>3802</v>
      </c>
      <c r="C1421" s="12">
        <v>3.0649269010079298E-4</v>
      </c>
      <c r="D1421" s="11">
        <v>3.7836738432865499E-3</v>
      </c>
      <c r="E1421">
        <v>0.375566509282242</v>
      </c>
      <c r="F1421" t="str">
        <f t="shared" si="22"/>
        <v>UP</v>
      </c>
    </row>
    <row r="1422" spans="1:6" x14ac:dyDescent="0.35">
      <c r="A1422" t="s">
        <v>1423</v>
      </c>
      <c r="B1422" t="s">
        <v>3084</v>
      </c>
      <c r="C1422" s="1">
        <v>3.0697873084392099E-4</v>
      </c>
      <c r="D1422" s="11">
        <v>3.7870071440492198E-3</v>
      </c>
      <c r="E1422">
        <v>-0.14895430773908899</v>
      </c>
      <c r="F1422" t="str">
        <f t="shared" si="22"/>
        <v>DOWN</v>
      </c>
    </row>
    <row r="1423" spans="1:6" x14ac:dyDescent="0.35">
      <c r="A1423" t="s">
        <v>1424</v>
      </c>
      <c r="B1423" t="s">
        <v>3673</v>
      </c>
      <c r="C1423" s="12">
        <v>3.0751188910370001E-4</v>
      </c>
      <c r="D1423">
        <v>3.7909166075863901E-3</v>
      </c>
      <c r="E1423">
        <v>0.418139870119563</v>
      </c>
      <c r="F1423" t="str">
        <f t="shared" si="22"/>
        <v>UP</v>
      </c>
    </row>
    <row r="1424" spans="1:6" x14ac:dyDescent="0.35">
      <c r="A1424" t="s">
        <v>1425</v>
      </c>
      <c r="B1424" t="s">
        <v>4019</v>
      </c>
      <c r="C1424" s="12">
        <v>3.0982472082773501E-4</v>
      </c>
      <c r="D1424" s="11">
        <v>3.81674445264244E-3</v>
      </c>
      <c r="E1424">
        <v>-0.16425086531812899</v>
      </c>
      <c r="F1424" t="str">
        <f t="shared" si="22"/>
        <v>DOWN</v>
      </c>
    </row>
    <row r="1425" spans="1:6" x14ac:dyDescent="0.35">
      <c r="A1425" t="s">
        <v>1427</v>
      </c>
      <c r="B1425" t="s">
        <v>2176</v>
      </c>
      <c r="C1425" s="1">
        <v>3.1080852500263401E-4</v>
      </c>
      <c r="D1425" s="1">
        <v>3.8217563712557002E-3</v>
      </c>
      <c r="E1425">
        <v>-0.14880407339759999</v>
      </c>
      <c r="F1425" t="str">
        <f t="shared" si="22"/>
        <v>DOWN</v>
      </c>
    </row>
    <row r="1426" spans="1:6" x14ac:dyDescent="0.35">
      <c r="A1426" t="s">
        <v>1426</v>
      </c>
      <c r="B1426" t="s">
        <v>3284</v>
      </c>
      <c r="C1426" s="11">
        <v>3.1070385630471503E-4</v>
      </c>
      <c r="D1426" s="11">
        <v>3.8217563712557002E-3</v>
      </c>
      <c r="E1426">
        <v>-0.206241931212646</v>
      </c>
      <c r="F1426" t="str">
        <f t="shared" si="22"/>
        <v>DOWN</v>
      </c>
    </row>
    <row r="1427" spans="1:6" x14ac:dyDescent="0.35">
      <c r="A1427" t="s">
        <v>1428</v>
      </c>
      <c r="B1427" t="s">
        <v>3805</v>
      </c>
      <c r="C1427" s="12">
        <v>3.1088560099319098E-4</v>
      </c>
      <c r="D1427">
        <v>3.8217563712557002E-3</v>
      </c>
      <c r="E1427">
        <v>-0.162008532629938</v>
      </c>
      <c r="F1427" t="str">
        <f t="shared" si="22"/>
        <v>DOWN</v>
      </c>
    </row>
    <row r="1428" spans="1:6" x14ac:dyDescent="0.35">
      <c r="A1428" t="s">
        <v>1429</v>
      </c>
      <c r="B1428" t="s">
        <v>2785</v>
      </c>
      <c r="C1428" s="1">
        <v>3.1133923640617702E-4</v>
      </c>
      <c r="D1428" s="11">
        <v>3.8246508859146999E-3</v>
      </c>
      <c r="E1428">
        <v>-0.19957470890805901</v>
      </c>
      <c r="F1428" t="str">
        <f t="shared" si="22"/>
        <v>DOWN</v>
      </c>
    </row>
    <row r="1429" spans="1:6" x14ac:dyDescent="0.35">
      <c r="A1429" t="s">
        <v>1430</v>
      </c>
      <c r="B1429" t="s">
        <v>3029</v>
      </c>
      <c r="C1429" s="1">
        <v>3.1179083399426199E-4</v>
      </c>
      <c r="D1429" s="11">
        <v>3.8264212705207798E-3</v>
      </c>
      <c r="E1429">
        <v>-0.13699120529997599</v>
      </c>
      <c r="F1429" t="str">
        <f t="shared" si="22"/>
        <v>DOWN</v>
      </c>
    </row>
    <row r="1430" spans="1:6" x14ac:dyDescent="0.35">
      <c r="A1430" t="s">
        <v>1431</v>
      </c>
      <c r="B1430" t="s">
        <v>3956</v>
      </c>
      <c r="C1430" s="12">
        <v>3.1191990847542501E-4</v>
      </c>
      <c r="D1430" s="12">
        <v>3.8264212705207798E-3</v>
      </c>
      <c r="E1430">
        <v>-8.5635627283380103E-2</v>
      </c>
      <c r="F1430" t="str">
        <f t="shared" si="22"/>
        <v>DOWN</v>
      </c>
    </row>
    <row r="1431" spans="1:6" x14ac:dyDescent="0.35">
      <c r="A1431" t="s">
        <v>1432</v>
      </c>
      <c r="B1431" t="s">
        <v>3027</v>
      </c>
      <c r="C1431" s="1">
        <v>3.1220292105433602E-4</v>
      </c>
      <c r="D1431" s="12">
        <v>3.8272148294283301E-3</v>
      </c>
      <c r="E1431">
        <v>-0.231286549530208</v>
      </c>
      <c r="F1431" t="str">
        <f t="shared" si="22"/>
        <v>DOWN</v>
      </c>
    </row>
    <row r="1432" spans="1:6" x14ac:dyDescent="0.35">
      <c r="A1432" t="s">
        <v>1434</v>
      </c>
      <c r="B1432" t="s">
        <v>3876</v>
      </c>
      <c r="C1432" s="12">
        <v>3.1281402470813698E-4</v>
      </c>
      <c r="D1432">
        <v>3.8293504560989199E-3</v>
      </c>
      <c r="E1432">
        <v>0.25668884577074302</v>
      </c>
      <c r="F1432" t="str">
        <f t="shared" si="22"/>
        <v>UP</v>
      </c>
    </row>
    <row r="1433" spans="1:6" x14ac:dyDescent="0.35">
      <c r="A1433" t="s">
        <v>1433</v>
      </c>
      <c r="B1433" t="s">
        <v>4014</v>
      </c>
      <c r="C1433" s="12">
        <v>3.1263726955810099E-4</v>
      </c>
      <c r="D1433" s="11">
        <v>3.8293504560989199E-3</v>
      </c>
      <c r="E1433">
        <v>-9.5949610602361901E-2</v>
      </c>
      <c r="F1433" t="str">
        <f t="shared" si="22"/>
        <v>DOWN</v>
      </c>
    </row>
    <row r="1434" spans="1:6" x14ac:dyDescent="0.35">
      <c r="A1434" t="s">
        <v>1435</v>
      </c>
      <c r="B1434" t="s">
        <v>2539</v>
      </c>
      <c r="C1434" s="1">
        <v>3.13143989560894E-4</v>
      </c>
      <c r="D1434">
        <v>3.8307146803925099E-3</v>
      </c>
      <c r="E1434">
        <v>0.194762811452247</v>
      </c>
      <c r="F1434" t="str">
        <f t="shared" si="22"/>
        <v>UP</v>
      </c>
    </row>
    <row r="1435" spans="1:6" x14ac:dyDescent="0.35">
      <c r="A1435" t="s">
        <v>1437</v>
      </c>
      <c r="B1435" t="s">
        <v>2749</v>
      </c>
      <c r="C1435" s="1">
        <v>3.1499124170932002E-4</v>
      </c>
      <c r="D1435">
        <v>3.8479343836747E-3</v>
      </c>
      <c r="E1435">
        <v>-0.32080050146842298</v>
      </c>
      <c r="F1435" t="str">
        <f t="shared" si="22"/>
        <v>DOWN</v>
      </c>
    </row>
    <row r="1436" spans="1:6" x14ac:dyDescent="0.35">
      <c r="A1436" t="s">
        <v>1436</v>
      </c>
      <c r="B1436" t="s">
        <v>3329</v>
      </c>
      <c r="C1436" s="11">
        <v>3.14785356871442E-4</v>
      </c>
      <c r="D1436">
        <v>3.8479343836747E-3</v>
      </c>
      <c r="E1436">
        <v>-0.15768074109236299</v>
      </c>
      <c r="F1436" t="str">
        <f t="shared" si="22"/>
        <v>DOWN</v>
      </c>
    </row>
    <row r="1437" spans="1:6" x14ac:dyDescent="0.35">
      <c r="A1437" t="s">
        <v>1439</v>
      </c>
      <c r="B1437" t="s">
        <v>3359</v>
      </c>
      <c r="C1437" s="11">
        <v>3.1542964685342498E-4</v>
      </c>
      <c r="D1437" s="11">
        <v>3.8479343836747E-3</v>
      </c>
      <c r="E1437">
        <v>-8.6744079041606595E-2</v>
      </c>
      <c r="F1437" t="str">
        <f t="shared" si="22"/>
        <v>DOWN</v>
      </c>
    </row>
    <row r="1438" spans="1:6" x14ac:dyDescent="0.35">
      <c r="A1438" t="s">
        <v>1438</v>
      </c>
      <c r="B1438" t="s">
        <v>4029</v>
      </c>
      <c r="C1438" s="12">
        <v>3.1524546424329102E-4</v>
      </c>
      <c r="D1438" s="12">
        <v>3.8479343836747E-3</v>
      </c>
      <c r="E1438">
        <v>-9.9503906172394893E-2</v>
      </c>
      <c r="F1438" t="str">
        <f t="shared" si="22"/>
        <v>DOWN</v>
      </c>
    </row>
    <row r="1439" spans="1:6" x14ac:dyDescent="0.35">
      <c r="A1439" t="s">
        <v>1440</v>
      </c>
      <c r="B1439" t="s">
        <v>3000</v>
      </c>
      <c r="C1439" s="1">
        <v>3.1586213279529498E-4</v>
      </c>
      <c r="D1439">
        <v>3.8505307287215098E-3</v>
      </c>
      <c r="E1439">
        <v>0.14069258224155301</v>
      </c>
      <c r="F1439" t="str">
        <f t="shared" si="22"/>
        <v>UP</v>
      </c>
    </row>
    <row r="1440" spans="1:6" x14ac:dyDescent="0.35">
      <c r="A1440" t="s">
        <v>1441</v>
      </c>
      <c r="B1440" t="s">
        <v>3813</v>
      </c>
      <c r="C1440" s="11">
        <v>3.1681793530669402E-4</v>
      </c>
      <c r="D1440">
        <v>3.85949854477161E-3</v>
      </c>
      <c r="E1440">
        <v>-0.10325998609840099</v>
      </c>
      <c r="F1440" t="str">
        <f t="shared" si="22"/>
        <v>DOWN</v>
      </c>
    </row>
    <row r="1441" spans="1:6" x14ac:dyDescent="0.35">
      <c r="A1441" t="s">
        <v>1442</v>
      </c>
      <c r="B1441" t="s">
        <v>3182</v>
      </c>
      <c r="C1441" s="11">
        <v>3.1722419860286599E-4</v>
      </c>
      <c r="D1441">
        <v>3.8617640288251699E-3</v>
      </c>
      <c r="E1441">
        <v>0.21895720694387899</v>
      </c>
      <c r="F1441" t="str">
        <f t="shared" si="22"/>
        <v>UP</v>
      </c>
    </row>
    <row r="1442" spans="1:6" x14ac:dyDescent="0.35">
      <c r="A1442" t="s">
        <v>1443</v>
      </c>
      <c r="B1442" t="s">
        <v>2899</v>
      </c>
      <c r="C1442" s="1">
        <v>3.1841551382852699E-4</v>
      </c>
      <c r="D1442">
        <v>3.8735766533060899E-3</v>
      </c>
      <c r="E1442">
        <v>-0.163304031575907</v>
      </c>
      <c r="F1442" t="str">
        <f t="shared" si="22"/>
        <v>DOWN</v>
      </c>
    </row>
    <row r="1443" spans="1:6" x14ac:dyDescent="0.35">
      <c r="A1443" t="s">
        <v>1444</v>
      </c>
      <c r="B1443" t="s">
        <v>2871</v>
      </c>
      <c r="C1443" s="1">
        <v>3.1918613940489101E-4</v>
      </c>
      <c r="D1443">
        <v>3.87905586503465E-3</v>
      </c>
      <c r="E1443">
        <v>0.35976976123500998</v>
      </c>
      <c r="F1443" t="str">
        <f t="shared" si="22"/>
        <v>UP</v>
      </c>
    </row>
    <row r="1444" spans="1:6" x14ac:dyDescent="0.35">
      <c r="A1444" t="s">
        <v>1445</v>
      </c>
      <c r="B1444" t="s">
        <v>3658</v>
      </c>
      <c r="C1444" s="12">
        <v>3.1930847765231101E-4</v>
      </c>
      <c r="D1444" s="11">
        <v>3.87905586503465E-3</v>
      </c>
      <c r="E1444">
        <v>-0.197722041496247</v>
      </c>
      <c r="F1444" t="str">
        <f t="shared" si="22"/>
        <v>DOWN</v>
      </c>
    </row>
    <row r="1445" spans="1:6" x14ac:dyDescent="0.35">
      <c r="A1445" t="s">
        <v>1446</v>
      </c>
      <c r="B1445" t="s">
        <v>2702</v>
      </c>
      <c r="C1445" s="1">
        <v>3.2044570918615201E-4</v>
      </c>
      <c r="D1445" s="12">
        <v>3.8901754030701099E-3</v>
      </c>
      <c r="E1445">
        <v>0.31205107460042802</v>
      </c>
      <c r="F1445" t="str">
        <f t="shared" si="22"/>
        <v>UP</v>
      </c>
    </row>
    <row r="1446" spans="1:6" x14ac:dyDescent="0.35">
      <c r="A1446" t="s">
        <v>1447</v>
      </c>
      <c r="B1446" t="s">
        <v>2334</v>
      </c>
      <c r="C1446" s="1">
        <v>3.2269201026402001E-4</v>
      </c>
      <c r="D1446" s="1">
        <v>3.91322380771514E-3</v>
      </c>
      <c r="E1446">
        <v>-0.13611211662689601</v>
      </c>
      <c r="F1446" t="str">
        <f t="shared" si="22"/>
        <v>DOWN</v>
      </c>
    </row>
    <row r="1447" spans="1:6" x14ac:dyDescent="0.35">
      <c r="A1447" t="s">
        <v>1448</v>
      </c>
      <c r="B1447" t="s">
        <v>3077</v>
      </c>
      <c r="C1447" s="1">
        <v>3.2279073736201399E-4</v>
      </c>
      <c r="D1447">
        <v>3.91322380771514E-3</v>
      </c>
      <c r="E1447">
        <v>0.15987872924488</v>
      </c>
      <c r="F1447" t="str">
        <f t="shared" si="22"/>
        <v>UP</v>
      </c>
    </row>
    <row r="1448" spans="1:6" x14ac:dyDescent="0.35">
      <c r="A1448" t="s">
        <v>1449</v>
      </c>
      <c r="B1448" t="s">
        <v>3768</v>
      </c>
      <c r="C1448">
        <v>3.26617061503373E-4</v>
      </c>
      <c r="D1448">
        <v>3.95687428345137E-3</v>
      </c>
      <c r="E1448">
        <v>6.5021389455099499E-2</v>
      </c>
      <c r="F1448" t="str">
        <f t="shared" si="22"/>
        <v>UP</v>
      </c>
    </row>
    <row r="1449" spans="1:6" x14ac:dyDescent="0.35">
      <c r="A1449" t="s">
        <v>1450</v>
      </c>
      <c r="B1449" t="s">
        <v>2631</v>
      </c>
      <c r="C1449" s="1">
        <v>3.2774443120237002E-4</v>
      </c>
      <c r="D1449">
        <v>3.9677899716695697E-3</v>
      </c>
      <c r="E1449">
        <v>-0.16649298502733501</v>
      </c>
      <c r="F1449" t="str">
        <f t="shared" si="22"/>
        <v>DOWN</v>
      </c>
    </row>
    <row r="1450" spans="1:6" x14ac:dyDescent="0.35">
      <c r="A1450" t="s">
        <v>1451</v>
      </c>
      <c r="B1450" t="s">
        <v>3909</v>
      </c>
      <c r="C1450" s="12">
        <v>3.28788794552176E-4</v>
      </c>
      <c r="D1450">
        <v>3.9776863826774698E-3</v>
      </c>
      <c r="E1450">
        <v>-0.10889679185177099</v>
      </c>
      <c r="F1450" t="str">
        <f t="shared" si="22"/>
        <v>DOWN</v>
      </c>
    </row>
    <row r="1451" spans="1:6" x14ac:dyDescent="0.35">
      <c r="A1451" t="s">
        <v>1452</v>
      </c>
      <c r="B1451" t="s">
        <v>3985</v>
      </c>
      <c r="C1451" s="12">
        <v>3.2952625972869701E-4</v>
      </c>
      <c r="D1451">
        <v>3.9838588503752102E-3</v>
      </c>
      <c r="E1451">
        <v>-0.12792755954262799</v>
      </c>
      <c r="F1451" t="str">
        <f t="shared" si="22"/>
        <v>DOWN</v>
      </c>
    </row>
    <row r="1452" spans="1:6" x14ac:dyDescent="0.35">
      <c r="A1452" t="s">
        <v>1453</v>
      </c>
      <c r="B1452" t="s">
        <v>3814</v>
      </c>
      <c r="C1452" s="11">
        <v>3.2978561287082698E-4</v>
      </c>
      <c r="D1452">
        <v>3.9842465841665002E-3</v>
      </c>
      <c r="E1452">
        <v>-0.58995930453524403</v>
      </c>
      <c r="F1452" t="str">
        <f t="shared" si="22"/>
        <v>DOWN</v>
      </c>
    </row>
    <row r="1453" spans="1:6" x14ac:dyDescent="0.35">
      <c r="A1453" t="s">
        <v>1454</v>
      </c>
      <c r="B1453" t="s">
        <v>2227</v>
      </c>
      <c r="C1453" s="1">
        <v>3.3053107210138699E-4</v>
      </c>
      <c r="D1453" s="1">
        <v>3.9905025440339697E-3</v>
      </c>
      <c r="E1453">
        <v>-0.12688891624509499</v>
      </c>
      <c r="F1453" t="str">
        <f t="shared" si="22"/>
        <v>DOWN</v>
      </c>
    </row>
    <row r="1454" spans="1:6" x14ac:dyDescent="0.35">
      <c r="A1454" t="s">
        <v>1455</v>
      </c>
      <c r="B1454" t="s">
        <v>4041</v>
      </c>
      <c r="C1454" s="12">
        <v>3.3102784558463802E-4</v>
      </c>
      <c r="D1454" s="12">
        <v>3.9937495754292498E-3</v>
      </c>
      <c r="E1454">
        <v>-0.299931733929582</v>
      </c>
      <c r="F1454" t="str">
        <f t="shared" si="22"/>
        <v>DOWN</v>
      </c>
    </row>
    <row r="1455" spans="1:6" x14ac:dyDescent="0.35">
      <c r="A1455" t="s">
        <v>1456</v>
      </c>
      <c r="B1455" t="s">
        <v>2720</v>
      </c>
      <c r="C1455" s="1">
        <v>3.3234384626303298E-4</v>
      </c>
      <c r="D1455" s="12">
        <v>4.0044606950850299E-3</v>
      </c>
      <c r="E1455">
        <v>0.19856279689675799</v>
      </c>
      <c r="F1455" t="str">
        <f t="shared" si="22"/>
        <v>UP</v>
      </c>
    </row>
    <row r="1456" spans="1:6" x14ac:dyDescent="0.35">
      <c r="A1456" t="s">
        <v>1457</v>
      </c>
      <c r="B1456" t="s">
        <v>3809</v>
      </c>
      <c r="C1456" s="11">
        <v>3.3237252203928799E-4</v>
      </c>
      <c r="D1456" s="11">
        <v>4.0044606950850299E-3</v>
      </c>
      <c r="E1456">
        <v>0.16105681510710401</v>
      </c>
      <c r="F1456" t="str">
        <f t="shared" si="22"/>
        <v>UP</v>
      </c>
    </row>
    <row r="1457" spans="1:6" x14ac:dyDescent="0.35">
      <c r="A1457" t="s">
        <v>1459</v>
      </c>
      <c r="B1457" t="s">
        <v>2239</v>
      </c>
      <c r="C1457" s="1">
        <v>3.3422124304044101E-4</v>
      </c>
      <c r="D1457" s="1">
        <v>4.0212068568969998E-3</v>
      </c>
      <c r="E1457">
        <v>-0.28748806934681598</v>
      </c>
      <c r="F1457" t="str">
        <f t="shared" si="22"/>
        <v>DOWN</v>
      </c>
    </row>
    <row r="1458" spans="1:6" x14ac:dyDescent="0.35">
      <c r="A1458" t="s">
        <v>1458</v>
      </c>
      <c r="B1458" t="s">
        <v>2498</v>
      </c>
      <c r="C1458" s="1">
        <v>3.3404648982606698E-4</v>
      </c>
      <c r="D1458" s="12">
        <v>4.0212068568969998E-3</v>
      </c>
      <c r="E1458">
        <v>0.49807538512251498</v>
      </c>
      <c r="F1458" t="str">
        <f t="shared" si="22"/>
        <v>UP</v>
      </c>
    </row>
    <row r="1459" spans="1:6" x14ac:dyDescent="0.35">
      <c r="A1459" t="s">
        <v>1460</v>
      </c>
      <c r="B1459" t="s">
        <v>2390</v>
      </c>
      <c r="C1459" s="1">
        <v>3.3453645935766402E-4</v>
      </c>
      <c r="D1459" s="1">
        <v>4.0222387740328101E-3</v>
      </c>
      <c r="E1459">
        <v>0.24221533898157599</v>
      </c>
      <c r="F1459" t="str">
        <f t="shared" si="22"/>
        <v>UP</v>
      </c>
    </row>
    <row r="1460" spans="1:6" x14ac:dyDescent="0.35">
      <c r="A1460" t="s">
        <v>1461</v>
      </c>
      <c r="B1460" t="s">
        <v>2568</v>
      </c>
      <c r="C1460" s="1">
        <v>3.3558788216694701E-4</v>
      </c>
      <c r="D1460">
        <v>4.03211485564536E-3</v>
      </c>
      <c r="E1460">
        <v>-9.8451418313962105E-2</v>
      </c>
      <c r="F1460" t="str">
        <f t="shared" si="22"/>
        <v>DOWN</v>
      </c>
    </row>
    <row r="1461" spans="1:6" x14ac:dyDescent="0.35">
      <c r="A1461" t="s">
        <v>1462</v>
      </c>
      <c r="B1461" t="s">
        <v>2228</v>
      </c>
      <c r="C1461" s="1">
        <v>3.3670547779720802E-4</v>
      </c>
      <c r="D1461" s="1">
        <v>4.0427719354692096E-3</v>
      </c>
      <c r="E1461">
        <v>0.14355995907229099</v>
      </c>
      <c r="F1461" t="str">
        <f t="shared" si="22"/>
        <v>UP</v>
      </c>
    </row>
    <row r="1462" spans="1:6" x14ac:dyDescent="0.35">
      <c r="A1462" t="s">
        <v>1463</v>
      </c>
      <c r="B1462" t="s">
        <v>2269</v>
      </c>
      <c r="C1462" s="1">
        <v>3.3698822034565397E-4</v>
      </c>
      <c r="D1462" s="1">
        <v>4.0433973324156902E-3</v>
      </c>
      <c r="E1462">
        <v>-0.137385408133814</v>
      </c>
      <c r="F1462" t="str">
        <f t="shared" si="22"/>
        <v>DOWN</v>
      </c>
    </row>
    <row r="1463" spans="1:6" x14ac:dyDescent="0.35">
      <c r="A1463" t="s">
        <v>1465</v>
      </c>
      <c r="B1463" t="s">
        <v>2133</v>
      </c>
      <c r="C1463" s="1">
        <v>3.3759728460100701E-4</v>
      </c>
      <c r="D1463" s="1">
        <v>4.0451677368801503E-3</v>
      </c>
      <c r="E1463">
        <v>-0.23648046256772501</v>
      </c>
      <c r="F1463" t="str">
        <f t="shared" si="22"/>
        <v>DOWN</v>
      </c>
    </row>
    <row r="1464" spans="1:6" x14ac:dyDescent="0.35">
      <c r="A1464" t="s">
        <v>1464</v>
      </c>
      <c r="B1464" t="s">
        <v>3666</v>
      </c>
      <c r="C1464" s="11">
        <v>3.3756669933133598E-4</v>
      </c>
      <c r="D1464" s="11">
        <v>4.0451677368801503E-3</v>
      </c>
      <c r="E1464">
        <v>9.7342039603561498E-2</v>
      </c>
      <c r="F1464" t="str">
        <f t="shared" si="22"/>
        <v>UP</v>
      </c>
    </row>
    <row r="1465" spans="1:6" x14ac:dyDescent="0.35">
      <c r="A1465" t="s">
        <v>1468</v>
      </c>
      <c r="B1465" t="s">
        <v>2697</v>
      </c>
      <c r="C1465" s="1">
        <v>3.3832517255984098E-4</v>
      </c>
      <c r="D1465">
        <v>4.0455936391364297E-3</v>
      </c>
      <c r="E1465">
        <v>0.19196731672221601</v>
      </c>
      <c r="F1465" t="str">
        <f t="shared" si="22"/>
        <v>UP</v>
      </c>
    </row>
    <row r="1466" spans="1:6" x14ac:dyDescent="0.35">
      <c r="A1466" t="s">
        <v>1467</v>
      </c>
      <c r="B1466" t="s">
        <v>3449</v>
      </c>
      <c r="C1466">
        <v>3.3825903305486602E-4</v>
      </c>
      <c r="D1466">
        <v>4.0455936391364297E-3</v>
      </c>
      <c r="E1466">
        <v>-0.21629863578849601</v>
      </c>
      <c r="F1466" t="str">
        <f t="shared" si="22"/>
        <v>DOWN</v>
      </c>
    </row>
    <row r="1467" spans="1:6" x14ac:dyDescent="0.35">
      <c r="A1467" t="s">
        <v>1466</v>
      </c>
      <c r="B1467" t="s">
        <v>4041</v>
      </c>
      <c r="C1467" s="12">
        <v>3.3798810526788897E-4</v>
      </c>
      <c r="D1467" s="11">
        <v>4.0455936391364297E-3</v>
      </c>
      <c r="E1467">
        <v>-0.130936540286513</v>
      </c>
      <c r="F1467" t="str">
        <f t="shared" si="22"/>
        <v>DOWN</v>
      </c>
    </row>
    <row r="1468" spans="1:6" x14ac:dyDescent="0.35">
      <c r="A1468" t="s">
        <v>1469</v>
      </c>
      <c r="B1468" t="s">
        <v>4041</v>
      </c>
      <c r="C1468" s="12">
        <v>3.4132825156796298E-4</v>
      </c>
      <c r="D1468" s="12">
        <v>4.0787213701338702E-3</v>
      </c>
      <c r="E1468">
        <v>0.13318808098228099</v>
      </c>
      <c r="F1468" t="str">
        <f t="shared" si="22"/>
        <v>UP</v>
      </c>
    </row>
    <row r="1469" spans="1:6" x14ac:dyDescent="0.35">
      <c r="A1469" t="s">
        <v>1472</v>
      </c>
      <c r="B1469" t="s">
        <v>2943</v>
      </c>
      <c r="C1469" s="1">
        <v>3.43485237230674E-4</v>
      </c>
      <c r="D1469" s="12">
        <v>4.0950022322815303E-3</v>
      </c>
      <c r="E1469">
        <v>-0.210782757657938</v>
      </c>
      <c r="F1469" t="str">
        <f t="shared" si="22"/>
        <v>DOWN</v>
      </c>
    </row>
    <row r="1470" spans="1:6" x14ac:dyDescent="0.35">
      <c r="A1470" t="s">
        <v>1470</v>
      </c>
      <c r="B1470" t="s">
        <v>3520</v>
      </c>
      <c r="C1470" s="12">
        <v>3.4296608190837602E-4</v>
      </c>
      <c r="D1470">
        <v>4.0950022322815303E-3</v>
      </c>
      <c r="E1470">
        <v>-0.18554957019698101</v>
      </c>
      <c r="F1470" t="str">
        <f t="shared" si="22"/>
        <v>DOWN</v>
      </c>
    </row>
    <row r="1471" spans="1:6" x14ac:dyDescent="0.35">
      <c r="A1471" t="s">
        <v>1473</v>
      </c>
      <c r="B1471" t="s">
        <v>3712</v>
      </c>
      <c r="C1471" s="11">
        <v>3.4362511601175897E-4</v>
      </c>
      <c r="D1471" s="11">
        <v>4.0950022322815303E-3</v>
      </c>
      <c r="E1471">
        <v>0.24926621292921999</v>
      </c>
      <c r="F1471" t="str">
        <f t="shared" si="22"/>
        <v>UP</v>
      </c>
    </row>
    <row r="1472" spans="1:6" x14ac:dyDescent="0.35">
      <c r="A1472" t="s">
        <v>1471</v>
      </c>
      <c r="B1472" t="s">
        <v>4041</v>
      </c>
      <c r="C1472" s="12">
        <v>3.4342276679378501E-4</v>
      </c>
      <c r="D1472" s="12">
        <v>4.0950022322815303E-3</v>
      </c>
      <c r="E1472">
        <v>-0.13086534062315799</v>
      </c>
      <c r="F1472" t="str">
        <f t="shared" si="22"/>
        <v>DOWN</v>
      </c>
    </row>
    <row r="1473" spans="1:6" x14ac:dyDescent="0.35">
      <c r="A1473" t="s">
        <v>1474</v>
      </c>
      <c r="B1473" t="s">
        <v>3192</v>
      </c>
      <c r="C1473" s="12">
        <v>3.4475684804508499E-4</v>
      </c>
      <c r="D1473" s="11">
        <v>4.1056980612977799E-3</v>
      </c>
      <c r="E1473">
        <v>-0.21227208180245499</v>
      </c>
      <c r="F1473" t="str">
        <f t="shared" si="22"/>
        <v>DOWN</v>
      </c>
    </row>
    <row r="1474" spans="1:6" x14ac:dyDescent="0.35">
      <c r="A1474" t="s">
        <v>1475</v>
      </c>
      <c r="B1474" t="s">
        <v>2610</v>
      </c>
      <c r="C1474" s="1">
        <v>3.4525913255734601E-4</v>
      </c>
      <c r="D1474" s="11">
        <v>4.1078281780757503E-3</v>
      </c>
      <c r="E1474">
        <v>0.121350659703887</v>
      </c>
      <c r="F1474" t="str">
        <f t="shared" ref="F1474:F1537" si="23">IF(E1474&lt;0,"DOWN","UP")</f>
        <v>UP</v>
      </c>
    </row>
    <row r="1475" spans="1:6" x14ac:dyDescent="0.35">
      <c r="A1475" t="s">
        <v>1476</v>
      </c>
      <c r="B1475" t="s">
        <v>3509</v>
      </c>
      <c r="C1475" s="12">
        <v>3.4540437732365399E-4</v>
      </c>
      <c r="D1475" s="12">
        <v>4.1078281780757503E-3</v>
      </c>
      <c r="E1475">
        <v>0.137613353742677</v>
      </c>
      <c r="F1475" t="str">
        <f t="shared" si="23"/>
        <v>UP</v>
      </c>
    </row>
    <row r="1476" spans="1:6" x14ac:dyDescent="0.35">
      <c r="A1476" t="s">
        <v>1477</v>
      </c>
      <c r="B1476" t="s">
        <v>3231</v>
      </c>
      <c r="C1476" s="11">
        <v>3.46272789282681E-4</v>
      </c>
      <c r="D1476" s="11">
        <v>4.11536406516976E-3</v>
      </c>
      <c r="E1476">
        <v>-0.30150061092835001</v>
      </c>
      <c r="F1476" t="str">
        <f t="shared" si="23"/>
        <v>DOWN</v>
      </c>
    </row>
    <row r="1477" spans="1:6" x14ac:dyDescent="0.35">
      <c r="A1477" t="s">
        <v>1478</v>
      </c>
      <c r="B1477" t="s">
        <v>2745</v>
      </c>
      <c r="C1477" s="1">
        <v>3.4718450653273302E-4</v>
      </c>
      <c r="D1477">
        <v>4.1233966375002302E-3</v>
      </c>
      <c r="E1477">
        <v>0.26047301985061999</v>
      </c>
      <c r="F1477" t="str">
        <f t="shared" si="23"/>
        <v>UP</v>
      </c>
    </row>
    <row r="1478" spans="1:6" x14ac:dyDescent="0.35">
      <c r="A1478" t="s">
        <v>1479</v>
      </c>
      <c r="B1478" t="s">
        <v>4041</v>
      </c>
      <c r="C1478" s="12">
        <v>3.4741910060398398E-4</v>
      </c>
      <c r="D1478">
        <v>4.1233966375002302E-3</v>
      </c>
      <c r="E1478">
        <v>-0.13958444700929201</v>
      </c>
      <c r="F1478" t="str">
        <f t="shared" si="23"/>
        <v>DOWN</v>
      </c>
    </row>
    <row r="1479" spans="1:6" x14ac:dyDescent="0.35">
      <c r="A1479" t="s">
        <v>1480</v>
      </c>
      <c r="B1479" t="s">
        <v>3680</v>
      </c>
      <c r="C1479" s="12">
        <v>3.4807830028833102E-4</v>
      </c>
      <c r="D1479" s="12">
        <v>4.1284253072086897E-3</v>
      </c>
      <c r="E1479">
        <v>-8.7865051410009803E-2</v>
      </c>
      <c r="F1479" t="str">
        <f t="shared" si="23"/>
        <v>DOWN</v>
      </c>
    </row>
    <row r="1480" spans="1:6" x14ac:dyDescent="0.35">
      <c r="A1480" t="s">
        <v>1481</v>
      </c>
      <c r="B1480" t="s">
        <v>2592</v>
      </c>
      <c r="C1480" s="1">
        <v>3.4884712686181001E-4</v>
      </c>
      <c r="D1480" s="12">
        <v>4.1346160149872803E-3</v>
      </c>
      <c r="E1480">
        <v>0.18723155847933801</v>
      </c>
      <c r="F1480" t="str">
        <f t="shared" si="23"/>
        <v>UP</v>
      </c>
    </row>
    <row r="1481" spans="1:6" x14ac:dyDescent="0.35">
      <c r="A1481" t="s">
        <v>1482</v>
      </c>
      <c r="B1481" t="s">
        <v>2633</v>
      </c>
      <c r="C1481" s="1">
        <v>3.49169186038111E-4</v>
      </c>
      <c r="D1481" s="11">
        <v>4.1346160149872803E-3</v>
      </c>
      <c r="E1481">
        <v>8.6639157329046798E-2</v>
      </c>
      <c r="F1481" t="str">
        <f t="shared" si="23"/>
        <v>UP</v>
      </c>
    </row>
    <row r="1482" spans="1:6" x14ac:dyDescent="0.35">
      <c r="A1482" t="s">
        <v>1483</v>
      </c>
      <c r="B1482" t="s">
        <v>3250</v>
      </c>
      <c r="C1482" s="12">
        <v>3.4930783332550803E-4</v>
      </c>
      <c r="D1482">
        <v>4.1346160149872803E-3</v>
      </c>
      <c r="E1482">
        <v>0.10520185314144</v>
      </c>
      <c r="F1482" t="str">
        <f t="shared" si="23"/>
        <v>UP</v>
      </c>
    </row>
    <row r="1483" spans="1:6" x14ac:dyDescent="0.35">
      <c r="A1483" t="s">
        <v>1484</v>
      </c>
      <c r="B1483" t="s">
        <v>3214</v>
      </c>
      <c r="C1483" s="12">
        <v>3.5203549082932E-4</v>
      </c>
      <c r="D1483" s="12">
        <v>4.1635103520318599E-3</v>
      </c>
      <c r="E1483">
        <v>0.12341638079026999</v>
      </c>
      <c r="F1483" t="str">
        <f t="shared" si="23"/>
        <v>UP</v>
      </c>
    </row>
    <row r="1484" spans="1:6" x14ac:dyDescent="0.35">
      <c r="A1484" t="s">
        <v>1485</v>
      </c>
      <c r="B1484" t="s">
        <v>3389</v>
      </c>
      <c r="C1484" s="12">
        <v>3.5244170743376299E-4</v>
      </c>
      <c r="D1484" s="12">
        <v>4.1635103520318599E-3</v>
      </c>
      <c r="E1484">
        <v>-0.123680427022936</v>
      </c>
      <c r="F1484" t="str">
        <f t="shared" si="23"/>
        <v>DOWN</v>
      </c>
    </row>
    <row r="1485" spans="1:6" x14ac:dyDescent="0.35">
      <c r="A1485" t="s">
        <v>1486</v>
      </c>
      <c r="B1485" t="s">
        <v>3391</v>
      </c>
      <c r="C1485" s="12">
        <v>3.5246145820965602E-4</v>
      </c>
      <c r="D1485">
        <v>4.1635103520318599E-3</v>
      </c>
      <c r="E1485">
        <v>-0.132261045013121</v>
      </c>
      <c r="F1485" t="str">
        <f t="shared" si="23"/>
        <v>DOWN</v>
      </c>
    </row>
    <row r="1486" spans="1:6" x14ac:dyDescent="0.35">
      <c r="A1486" t="s">
        <v>1487</v>
      </c>
      <c r="B1486" t="s">
        <v>4008</v>
      </c>
      <c r="C1486" s="12">
        <v>3.5350641045854201E-4</v>
      </c>
      <c r="D1486" s="11">
        <v>4.1730420035947799E-3</v>
      </c>
      <c r="E1486">
        <v>-0.113591476123102</v>
      </c>
      <c r="F1486" t="str">
        <f t="shared" si="23"/>
        <v>DOWN</v>
      </c>
    </row>
    <row r="1487" spans="1:6" x14ac:dyDescent="0.35">
      <c r="A1487" t="s">
        <v>1488</v>
      </c>
      <c r="B1487" t="s">
        <v>2198</v>
      </c>
      <c r="C1487" s="1">
        <v>3.5387200901269503E-4</v>
      </c>
      <c r="D1487" s="1">
        <v>4.17454664737049E-3</v>
      </c>
      <c r="E1487">
        <v>-0.203387914413522</v>
      </c>
      <c r="F1487" t="str">
        <f t="shared" si="23"/>
        <v>DOWN</v>
      </c>
    </row>
    <row r="1488" spans="1:6" x14ac:dyDescent="0.35">
      <c r="A1488" t="s">
        <v>1491</v>
      </c>
      <c r="B1488" t="s">
        <v>2197</v>
      </c>
      <c r="C1488" s="1">
        <v>3.5740720200264401E-4</v>
      </c>
      <c r="D1488" s="1">
        <v>4.20775570927223E-3</v>
      </c>
      <c r="E1488">
        <v>0.38196734079762301</v>
      </c>
      <c r="F1488" t="str">
        <f t="shared" si="23"/>
        <v>UP</v>
      </c>
    </row>
    <row r="1489" spans="1:6" x14ac:dyDescent="0.35">
      <c r="A1489" t="s">
        <v>1489</v>
      </c>
      <c r="B1489" t="s">
        <v>2375</v>
      </c>
      <c r="C1489" s="1">
        <v>3.5716529507639398E-4</v>
      </c>
      <c r="D1489" s="1">
        <v>4.20775570927223E-3</v>
      </c>
      <c r="E1489">
        <v>-0.153446842985174</v>
      </c>
      <c r="F1489" t="str">
        <f t="shared" si="23"/>
        <v>DOWN</v>
      </c>
    </row>
    <row r="1490" spans="1:6" x14ac:dyDescent="0.35">
      <c r="A1490" t="s">
        <v>1490</v>
      </c>
      <c r="B1490" t="s">
        <v>4020</v>
      </c>
      <c r="C1490" s="12">
        <v>3.5732443791385498E-4</v>
      </c>
      <c r="D1490" s="12">
        <v>4.20775570927223E-3</v>
      </c>
      <c r="E1490">
        <v>-0.11382142104663</v>
      </c>
      <c r="F1490" t="str">
        <f t="shared" si="23"/>
        <v>DOWN</v>
      </c>
    </row>
    <row r="1491" spans="1:6" x14ac:dyDescent="0.35">
      <c r="A1491" t="s">
        <v>1493</v>
      </c>
      <c r="B1491" t="s">
        <v>2108</v>
      </c>
      <c r="C1491" s="1">
        <v>3.5949153979124201E-4</v>
      </c>
      <c r="D1491" s="1">
        <v>4.2249585913461804E-3</v>
      </c>
      <c r="E1491">
        <v>0.188349768336601</v>
      </c>
      <c r="F1491" t="str">
        <f t="shared" si="23"/>
        <v>UP</v>
      </c>
    </row>
    <row r="1492" spans="1:6" x14ac:dyDescent="0.35">
      <c r="A1492" t="s">
        <v>1492</v>
      </c>
      <c r="B1492" t="s">
        <v>2855</v>
      </c>
      <c r="C1492" s="1">
        <v>3.59300735753241E-4</v>
      </c>
      <c r="D1492" s="12">
        <v>4.2249585913461804E-3</v>
      </c>
      <c r="E1492">
        <v>-0.248762904914126</v>
      </c>
      <c r="F1492" t="str">
        <f t="shared" si="23"/>
        <v>DOWN</v>
      </c>
    </row>
    <row r="1493" spans="1:6" x14ac:dyDescent="0.35">
      <c r="A1493" t="s">
        <v>1494</v>
      </c>
      <c r="B1493" t="s">
        <v>3342</v>
      </c>
      <c r="C1493" s="12">
        <v>3.5959145569244199E-4</v>
      </c>
      <c r="D1493" s="11">
        <v>4.2249585913461804E-3</v>
      </c>
      <c r="E1493">
        <v>0.118028959504378</v>
      </c>
      <c r="F1493" t="str">
        <f t="shared" si="23"/>
        <v>UP</v>
      </c>
    </row>
    <row r="1494" spans="1:6" x14ac:dyDescent="0.35">
      <c r="A1494" t="s">
        <v>1495</v>
      </c>
      <c r="B1494" t="s">
        <v>4041</v>
      </c>
      <c r="C1494" s="12">
        <v>3.6052434711484097E-4</v>
      </c>
      <c r="D1494" s="12">
        <v>4.2330822537998501E-3</v>
      </c>
      <c r="E1494">
        <v>-0.14558762514552701</v>
      </c>
      <c r="F1494" t="str">
        <f t="shared" si="23"/>
        <v>DOWN</v>
      </c>
    </row>
    <row r="1495" spans="1:6" x14ac:dyDescent="0.35">
      <c r="A1495" t="s">
        <v>1496</v>
      </c>
      <c r="B1495" t="s">
        <v>3951</v>
      </c>
      <c r="C1495" s="12">
        <v>3.6077510258183102E-4</v>
      </c>
      <c r="D1495" s="11">
        <v>4.23319113002644E-3</v>
      </c>
      <c r="E1495">
        <v>0.32784627206724098</v>
      </c>
      <c r="F1495" t="str">
        <f t="shared" si="23"/>
        <v>UP</v>
      </c>
    </row>
    <row r="1496" spans="1:6" x14ac:dyDescent="0.35">
      <c r="A1496" t="s">
        <v>1498</v>
      </c>
      <c r="B1496" t="s">
        <v>2291</v>
      </c>
      <c r="C1496" s="1">
        <v>3.6223684650735498E-4</v>
      </c>
      <c r="D1496" s="1">
        <v>4.24466037384621E-3</v>
      </c>
      <c r="E1496">
        <v>-0.41375546933923002</v>
      </c>
      <c r="F1496" t="str">
        <f t="shared" si="23"/>
        <v>DOWN</v>
      </c>
    </row>
    <row r="1497" spans="1:6" x14ac:dyDescent="0.35">
      <c r="A1497" t="s">
        <v>1497</v>
      </c>
      <c r="B1497" t="s">
        <v>3259</v>
      </c>
      <c r="C1497" s="12">
        <v>3.6217282451888298E-4</v>
      </c>
      <c r="D1497">
        <v>4.24466037384621E-3</v>
      </c>
      <c r="E1497">
        <v>-0.106341523363448</v>
      </c>
      <c r="F1497" t="str">
        <f t="shared" si="23"/>
        <v>DOWN</v>
      </c>
    </row>
    <row r="1498" spans="1:6" x14ac:dyDescent="0.35">
      <c r="A1498" t="s">
        <v>1499</v>
      </c>
      <c r="B1498" t="s">
        <v>3097</v>
      </c>
      <c r="C1498" s="1">
        <v>3.6337264135548499E-4</v>
      </c>
      <c r="D1498">
        <v>4.2551251856791303E-3</v>
      </c>
      <c r="E1498">
        <v>-0.15155769278522899</v>
      </c>
      <c r="F1498" t="str">
        <f t="shared" si="23"/>
        <v>DOWN</v>
      </c>
    </row>
    <row r="1499" spans="1:6" x14ac:dyDescent="0.35">
      <c r="A1499" t="s">
        <v>1500</v>
      </c>
      <c r="B1499" t="s">
        <v>2428</v>
      </c>
      <c r="C1499" s="1">
        <v>3.6363127442405602E-4</v>
      </c>
      <c r="D1499" s="1">
        <v>4.2553112420919198E-3</v>
      </c>
      <c r="E1499">
        <v>9.4068438936074597E-2</v>
      </c>
      <c r="F1499" t="str">
        <f t="shared" si="23"/>
        <v>UP</v>
      </c>
    </row>
    <row r="1500" spans="1:6" x14ac:dyDescent="0.35">
      <c r="A1500" t="s">
        <v>1501</v>
      </c>
      <c r="B1500" t="s">
        <v>3081</v>
      </c>
      <c r="C1500" s="1">
        <v>3.6529767357291603E-4</v>
      </c>
      <c r="D1500" s="12">
        <v>4.2719601185678604E-3</v>
      </c>
      <c r="E1500">
        <v>0.13906880981399999</v>
      </c>
      <c r="F1500" t="str">
        <f t="shared" si="23"/>
        <v>UP</v>
      </c>
    </row>
    <row r="1501" spans="1:6" x14ac:dyDescent="0.35">
      <c r="A1501" t="s">
        <v>1502</v>
      </c>
      <c r="B1501" t="s">
        <v>3900</v>
      </c>
      <c r="C1501" s="12">
        <v>3.6591488778849903E-4</v>
      </c>
      <c r="D1501" s="12">
        <v>4.2763253219549298E-3</v>
      </c>
      <c r="E1501">
        <v>-0.367530054518036</v>
      </c>
      <c r="F1501" t="str">
        <f t="shared" si="23"/>
        <v>DOWN</v>
      </c>
    </row>
    <row r="1502" spans="1:6" x14ac:dyDescent="0.35">
      <c r="A1502" t="s">
        <v>1503</v>
      </c>
      <c r="B1502" t="s">
        <v>3913</v>
      </c>
      <c r="C1502" s="12">
        <v>3.6621956350333301E-4</v>
      </c>
      <c r="D1502" s="11">
        <v>4.2770346090695698E-3</v>
      </c>
      <c r="E1502">
        <v>0.17136740329221201</v>
      </c>
      <c r="F1502" t="str">
        <f t="shared" si="23"/>
        <v>UP</v>
      </c>
    </row>
    <row r="1503" spans="1:6" x14ac:dyDescent="0.35">
      <c r="A1503" t="s">
        <v>1505</v>
      </c>
      <c r="B1503" t="s">
        <v>4062</v>
      </c>
      <c r="C1503" s="12">
        <v>3.6675316992096E-4</v>
      </c>
      <c r="D1503" s="11">
        <v>4.2772808010034602E-3</v>
      </c>
      <c r="E1503">
        <v>-0.17444888433837899</v>
      </c>
      <c r="F1503" t="str">
        <f t="shared" si="23"/>
        <v>DOWN</v>
      </c>
    </row>
    <row r="1504" spans="1:6" x14ac:dyDescent="0.35">
      <c r="A1504" t="s">
        <v>1506</v>
      </c>
      <c r="B1504" t="s">
        <v>3409</v>
      </c>
      <c r="C1504" s="12">
        <v>3.6697263689156902E-4</v>
      </c>
      <c r="D1504">
        <v>4.2772808010034602E-3</v>
      </c>
      <c r="E1504">
        <v>-7.7134442368903003E-2</v>
      </c>
      <c r="F1504" t="str">
        <f t="shared" si="23"/>
        <v>DOWN</v>
      </c>
    </row>
    <row r="1505" spans="1:6" x14ac:dyDescent="0.35">
      <c r="A1505" t="s">
        <v>1504</v>
      </c>
      <c r="B1505" t="s">
        <v>4041</v>
      </c>
      <c r="C1505">
        <v>3.6669176025484399E-4</v>
      </c>
      <c r="D1505">
        <v>4.2772808010034602E-3</v>
      </c>
      <c r="E1505">
        <v>0.50439320792314701</v>
      </c>
      <c r="F1505" t="str">
        <f t="shared" si="23"/>
        <v>UP</v>
      </c>
    </row>
    <row r="1506" spans="1:6" x14ac:dyDescent="0.35">
      <c r="A1506" t="s">
        <v>1507</v>
      </c>
      <c r="B1506" t="s">
        <v>3441</v>
      </c>
      <c r="C1506" s="12">
        <v>3.6772724370878399E-4</v>
      </c>
      <c r="D1506" s="11">
        <v>4.2832282938305597E-3</v>
      </c>
      <c r="E1506">
        <v>-0.187378964465125</v>
      </c>
      <c r="F1506" t="str">
        <f t="shared" si="23"/>
        <v>DOWN</v>
      </c>
    </row>
    <row r="1507" spans="1:6" x14ac:dyDescent="0.35">
      <c r="A1507" t="s">
        <v>1508</v>
      </c>
      <c r="B1507" t="s">
        <v>3252</v>
      </c>
      <c r="C1507" s="12">
        <v>3.6846255002028399E-4</v>
      </c>
      <c r="D1507" s="12">
        <v>4.2881114024507401E-3</v>
      </c>
      <c r="E1507">
        <v>-0.41057070096669501</v>
      </c>
      <c r="F1507" t="str">
        <f t="shared" si="23"/>
        <v>DOWN</v>
      </c>
    </row>
    <row r="1508" spans="1:6" x14ac:dyDescent="0.35">
      <c r="A1508" t="s">
        <v>1509</v>
      </c>
      <c r="B1508" t="s">
        <v>3916</v>
      </c>
      <c r="C1508" s="12">
        <v>3.6863570356493198E-4</v>
      </c>
      <c r="D1508">
        <v>4.2881114024507401E-3</v>
      </c>
      <c r="E1508">
        <v>-0.12744876887853099</v>
      </c>
      <c r="F1508" t="str">
        <f t="shared" si="23"/>
        <v>DOWN</v>
      </c>
    </row>
    <row r="1509" spans="1:6" x14ac:dyDescent="0.35">
      <c r="A1509" t="s">
        <v>1510</v>
      </c>
      <c r="B1509" t="s">
        <v>2309</v>
      </c>
      <c r="C1509" s="1">
        <v>3.6966390674481199E-4</v>
      </c>
      <c r="D1509" s="1">
        <v>4.2972203483000997E-3</v>
      </c>
      <c r="E1509">
        <v>-0.108257400029157</v>
      </c>
      <c r="F1509" t="str">
        <f t="shared" si="23"/>
        <v>DOWN</v>
      </c>
    </row>
    <row r="1510" spans="1:6" x14ac:dyDescent="0.35">
      <c r="A1510" t="s">
        <v>1511</v>
      </c>
      <c r="B1510" t="s">
        <v>3614</v>
      </c>
      <c r="C1510" s="12">
        <v>3.7227929560547699E-4</v>
      </c>
      <c r="D1510">
        <v>4.3247555016328798E-3</v>
      </c>
      <c r="E1510">
        <v>-0.116483618803348</v>
      </c>
      <c r="F1510" t="str">
        <f t="shared" si="23"/>
        <v>DOWN</v>
      </c>
    </row>
    <row r="1511" spans="1:6" x14ac:dyDescent="0.35">
      <c r="A1511" t="s">
        <v>1513</v>
      </c>
      <c r="B1511" t="s">
        <v>2910</v>
      </c>
      <c r="C1511" s="1">
        <v>3.7385230925565102E-4</v>
      </c>
      <c r="D1511" s="12">
        <v>4.3372805964603297E-3</v>
      </c>
      <c r="E1511">
        <v>0.164307686513815</v>
      </c>
      <c r="F1511" t="str">
        <f t="shared" si="23"/>
        <v>UP</v>
      </c>
    </row>
    <row r="1512" spans="1:6" x14ac:dyDescent="0.35">
      <c r="A1512" t="s">
        <v>1512</v>
      </c>
      <c r="B1512" t="s">
        <v>3495</v>
      </c>
      <c r="C1512">
        <v>3.7368259849535198E-4</v>
      </c>
      <c r="D1512">
        <v>4.3372805964603297E-3</v>
      </c>
      <c r="E1512">
        <v>-0.232407874690294</v>
      </c>
      <c r="F1512" t="str">
        <f t="shared" si="23"/>
        <v>DOWN</v>
      </c>
    </row>
    <row r="1513" spans="1:6" x14ac:dyDescent="0.35">
      <c r="A1513" t="s">
        <v>1515</v>
      </c>
      <c r="B1513" t="s">
        <v>2315</v>
      </c>
      <c r="C1513" s="1">
        <v>3.7437526670956099E-4</v>
      </c>
      <c r="D1513" s="1">
        <v>4.3376063618100497E-3</v>
      </c>
      <c r="E1513">
        <v>-0.10825095926716</v>
      </c>
      <c r="F1513" t="str">
        <f t="shared" si="23"/>
        <v>DOWN</v>
      </c>
    </row>
    <row r="1514" spans="1:6" x14ac:dyDescent="0.35">
      <c r="A1514" t="s">
        <v>1514</v>
      </c>
      <c r="B1514" t="s">
        <v>3691</v>
      </c>
      <c r="C1514" s="12">
        <v>3.7417636697002798E-4</v>
      </c>
      <c r="D1514" s="12">
        <v>4.3376063618100497E-3</v>
      </c>
      <c r="E1514">
        <v>-0.211380708185647</v>
      </c>
      <c r="F1514" t="str">
        <f t="shared" si="23"/>
        <v>DOWN</v>
      </c>
    </row>
    <row r="1515" spans="1:6" x14ac:dyDescent="0.35">
      <c r="A1515" t="s">
        <v>1517</v>
      </c>
      <c r="B1515" t="s">
        <v>2132</v>
      </c>
      <c r="C1515" s="1">
        <v>3.7610913968954499E-4</v>
      </c>
      <c r="D1515" s="1">
        <v>4.3519427186519601E-3</v>
      </c>
      <c r="E1515">
        <v>0.30635382861824301</v>
      </c>
      <c r="F1515" t="str">
        <f t="shared" si="23"/>
        <v>UP</v>
      </c>
    </row>
    <row r="1516" spans="1:6" x14ac:dyDescent="0.35">
      <c r="A1516" t="s">
        <v>1516</v>
      </c>
      <c r="B1516" t="s">
        <v>4041</v>
      </c>
      <c r="C1516" s="12">
        <v>3.7587358521394001E-4</v>
      </c>
      <c r="D1516">
        <v>4.3519427186519601E-3</v>
      </c>
      <c r="E1516">
        <v>0.17445067926358299</v>
      </c>
      <c r="F1516" t="str">
        <f t="shared" si="23"/>
        <v>UP</v>
      </c>
    </row>
    <row r="1517" spans="1:6" x14ac:dyDescent="0.35">
      <c r="A1517" t="s">
        <v>1518</v>
      </c>
      <c r="B1517" t="s">
        <v>4041</v>
      </c>
      <c r="C1517" s="12">
        <v>3.7656335610717397E-4</v>
      </c>
      <c r="D1517" s="12">
        <v>4.3543242958830903E-3</v>
      </c>
      <c r="E1517">
        <v>-0.107790057550883</v>
      </c>
      <c r="F1517" t="str">
        <f t="shared" si="23"/>
        <v>DOWN</v>
      </c>
    </row>
    <row r="1518" spans="1:6" x14ac:dyDescent="0.35">
      <c r="A1518" t="s">
        <v>1524</v>
      </c>
      <c r="B1518" t="s">
        <v>2467</v>
      </c>
      <c r="C1518" s="1">
        <v>3.7864041284766699E-4</v>
      </c>
      <c r="D1518" s="11">
        <v>4.3610817590141997E-3</v>
      </c>
      <c r="E1518">
        <v>-0.105996851107102</v>
      </c>
      <c r="F1518" t="str">
        <f t="shared" si="23"/>
        <v>DOWN</v>
      </c>
    </row>
    <row r="1519" spans="1:6" x14ac:dyDescent="0.35">
      <c r="A1519" t="s">
        <v>1519</v>
      </c>
      <c r="B1519" t="s">
        <v>3137</v>
      </c>
      <c r="C1519" s="1">
        <v>3.7769998444282799E-4</v>
      </c>
      <c r="D1519">
        <v>4.3610817590141997E-3</v>
      </c>
      <c r="E1519">
        <v>-0.12824727447950299</v>
      </c>
      <c r="F1519" t="str">
        <f t="shared" si="23"/>
        <v>DOWN</v>
      </c>
    </row>
    <row r="1520" spans="1:6" x14ac:dyDescent="0.35">
      <c r="A1520" t="s">
        <v>1523</v>
      </c>
      <c r="B1520" t="s">
        <v>3480</v>
      </c>
      <c r="C1520" s="12">
        <v>3.7849887593209097E-4</v>
      </c>
      <c r="D1520">
        <v>4.3610817590141997E-3</v>
      </c>
      <c r="E1520">
        <v>-0.16661231943978599</v>
      </c>
      <c r="F1520" t="str">
        <f t="shared" si="23"/>
        <v>DOWN</v>
      </c>
    </row>
    <row r="1521" spans="1:6" x14ac:dyDescent="0.35">
      <c r="A1521" t="s">
        <v>1522</v>
      </c>
      <c r="B1521" t="s">
        <v>3743</v>
      </c>
      <c r="C1521" s="12">
        <v>3.7846873956334201E-4</v>
      </c>
      <c r="D1521">
        <v>4.3610817590141997E-3</v>
      </c>
      <c r="E1521">
        <v>0.25767190493706499</v>
      </c>
      <c r="F1521" t="str">
        <f t="shared" si="23"/>
        <v>UP</v>
      </c>
    </row>
    <row r="1522" spans="1:6" x14ac:dyDescent="0.35">
      <c r="A1522" t="s">
        <v>1521</v>
      </c>
      <c r="B1522" t="s">
        <v>4007</v>
      </c>
      <c r="C1522" s="12">
        <v>3.7802142526026898E-4</v>
      </c>
      <c r="D1522">
        <v>4.3610817590141997E-3</v>
      </c>
      <c r="E1522">
        <v>-0.12722519495842799</v>
      </c>
      <c r="F1522" t="str">
        <f t="shared" si="23"/>
        <v>DOWN</v>
      </c>
    </row>
    <row r="1523" spans="1:6" x14ac:dyDescent="0.35">
      <c r="A1523" t="s">
        <v>1520</v>
      </c>
      <c r="B1523" t="s">
        <v>4041</v>
      </c>
      <c r="C1523" s="12">
        <v>3.7798957945140598E-4</v>
      </c>
      <c r="D1523" s="11">
        <v>4.3610817590141997E-3</v>
      </c>
      <c r="E1523">
        <v>-0.14365205462584199</v>
      </c>
      <c r="F1523" t="str">
        <f t="shared" si="23"/>
        <v>DOWN</v>
      </c>
    </row>
    <row r="1524" spans="1:6" x14ac:dyDescent="0.35">
      <c r="A1524" t="s">
        <v>1525</v>
      </c>
      <c r="B1524" t="s">
        <v>2860</v>
      </c>
      <c r="C1524" s="1">
        <v>3.7930882449836598E-4</v>
      </c>
      <c r="D1524" s="11">
        <v>4.3659118144821702E-3</v>
      </c>
      <c r="E1524">
        <v>0.19302094649003099</v>
      </c>
      <c r="F1524" t="str">
        <f t="shared" si="23"/>
        <v>UP</v>
      </c>
    </row>
    <row r="1525" spans="1:6" x14ac:dyDescent="0.35">
      <c r="A1525" t="s">
        <v>1526</v>
      </c>
      <c r="B1525" t="s">
        <v>4037</v>
      </c>
      <c r="C1525" s="12">
        <v>3.8077430552454399E-4</v>
      </c>
      <c r="D1525">
        <v>4.3799039211582999E-3</v>
      </c>
      <c r="E1525">
        <v>0.13338773272372001</v>
      </c>
      <c r="F1525" t="str">
        <f t="shared" si="23"/>
        <v>UP</v>
      </c>
    </row>
    <row r="1526" spans="1:6" x14ac:dyDescent="0.35">
      <c r="A1526" t="s">
        <v>1527</v>
      </c>
      <c r="B1526" t="s">
        <v>2947</v>
      </c>
      <c r="C1526" s="1">
        <v>3.8162987989315999E-4</v>
      </c>
      <c r="D1526" s="12">
        <v>4.38686675050957E-3</v>
      </c>
      <c r="E1526">
        <v>-0.19092996454570799</v>
      </c>
      <c r="F1526" t="str">
        <f t="shared" si="23"/>
        <v>DOWN</v>
      </c>
    </row>
    <row r="1527" spans="1:6" x14ac:dyDescent="0.35">
      <c r="A1527" t="s">
        <v>1528</v>
      </c>
      <c r="B1527" t="s">
        <v>4041</v>
      </c>
      <c r="C1527" s="12">
        <v>3.8387772559569298E-4</v>
      </c>
      <c r="D1527">
        <v>4.4098142396412103E-3</v>
      </c>
      <c r="E1527">
        <v>0.13899193789230499</v>
      </c>
      <c r="F1527" t="str">
        <f t="shared" si="23"/>
        <v>UP</v>
      </c>
    </row>
    <row r="1528" spans="1:6" x14ac:dyDescent="0.35">
      <c r="A1528" t="s">
        <v>1529</v>
      </c>
      <c r="B1528" t="s">
        <v>2998</v>
      </c>
      <c r="C1528" s="1">
        <v>3.9150536744240701E-4</v>
      </c>
      <c r="D1528" s="12">
        <v>4.4944918737821801E-3</v>
      </c>
      <c r="E1528">
        <v>-0.101876235355657</v>
      </c>
      <c r="F1528" t="str">
        <f t="shared" si="23"/>
        <v>DOWN</v>
      </c>
    </row>
    <row r="1529" spans="1:6" x14ac:dyDescent="0.35">
      <c r="A1529" t="s">
        <v>1530</v>
      </c>
      <c r="B1529" t="s">
        <v>2348</v>
      </c>
      <c r="C1529" s="1">
        <v>3.9266946262271201E-4</v>
      </c>
      <c r="D1529" s="1">
        <v>4.5049055495917202E-3</v>
      </c>
      <c r="E1529">
        <v>-0.20457118606184599</v>
      </c>
      <c r="F1529" t="str">
        <f t="shared" si="23"/>
        <v>DOWN</v>
      </c>
    </row>
    <row r="1530" spans="1:6" x14ac:dyDescent="0.35">
      <c r="A1530" t="s">
        <v>1532</v>
      </c>
      <c r="B1530" t="s">
        <v>2532</v>
      </c>
      <c r="C1530" s="1">
        <v>3.9401261033622699E-4</v>
      </c>
      <c r="D1530" s="11">
        <v>4.5144059210418704E-3</v>
      </c>
      <c r="E1530">
        <v>0.66547496643616899</v>
      </c>
      <c r="F1530" t="str">
        <f t="shared" si="23"/>
        <v>UP</v>
      </c>
    </row>
    <row r="1531" spans="1:6" x14ac:dyDescent="0.35">
      <c r="A1531" t="s">
        <v>1531</v>
      </c>
      <c r="B1531" t="s">
        <v>2571</v>
      </c>
      <c r="C1531" s="1">
        <v>3.9395113883486903E-4</v>
      </c>
      <c r="D1531" s="11">
        <v>4.5144059210418704E-3</v>
      </c>
      <c r="E1531">
        <v>0.26178635362928099</v>
      </c>
      <c r="F1531" t="str">
        <f t="shared" si="23"/>
        <v>UP</v>
      </c>
    </row>
    <row r="1532" spans="1:6" x14ac:dyDescent="0.35">
      <c r="A1532" t="s">
        <v>1533</v>
      </c>
      <c r="B1532" t="s">
        <v>3203</v>
      </c>
      <c r="C1532" s="12">
        <v>3.9514613458737301E-4</v>
      </c>
      <c r="D1532" s="12">
        <v>4.5244361458632596E-3</v>
      </c>
      <c r="E1532">
        <v>-0.12914285721083299</v>
      </c>
      <c r="F1532" t="str">
        <f t="shared" si="23"/>
        <v>DOWN</v>
      </c>
    </row>
    <row r="1533" spans="1:6" x14ac:dyDescent="0.35">
      <c r="A1533" t="s">
        <v>1534</v>
      </c>
      <c r="B1533" t="s">
        <v>2157</v>
      </c>
      <c r="C1533" s="1">
        <v>3.9669057125205201E-4</v>
      </c>
      <c r="D1533" s="1">
        <v>4.53795524961151E-3</v>
      </c>
      <c r="E1533">
        <v>-0.37245302809457198</v>
      </c>
      <c r="F1533" t="str">
        <f t="shared" si="23"/>
        <v>DOWN</v>
      </c>
    </row>
    <row r="1534" spans="1:6" x14ac:dyDescent="0.35">
      <c r="A1534" t="s">
        <v>1536</v>
      </c>
      <c r="B1534" t="s">
        <v>2184</v>
      </c>
      <c r="C1534" s="1">
        <v>3.9710344283537102E-4</v>
      </c>
      <c r="D1534" s="1">
        <v>4.53795524961151E-3</v>
      </c>
      <c r="E1534">
        <v>0.22066664739882699</v>
      </c>
      <c r="F1534" t="str">
        <f t="shared" si="23"/>
        <v>UP</v>
      </c>
    </row>
    <row r="1535" spans="1:6" x14ac:dyDescent="0.35">
      <c r="A1535" t="s">
        <v>1535</v>
      </c>
      <c r="B1535" t="s">
        <v>2637</v>
      </c>
      <c r="C1535" s="1">
        <v>3.9689379232771803E-4</v>
      </c>
      <c r="D1535">
        <v>4.53795524961151E-3</v>
      </c>
      <c r="E1535">
        <v>0.111087787377271</v>
      </c>
      <c r="F1535" t="str">
        <f t="shared" si="23"/>
        <v>UP</v>
      </c>
    </row>
    <row r="1536" spans="1:6" x14ac:dyDescent="0.35">
      <c r="A1536" t="s">
        <v>1537</v>
      </c>
      <c r="B1536" t="s">
        <v>3188</v>
      </c>
      <c r="C1536" s="12">
        <v>3.9864117764770301E-4</v>
      </c>
      <c r="D1536">
        <v>4.5525601590646501E-3</v>
      </c>
      <c r="E1536">
        <v>-8.5305180961092603E-2</v>
      </c>
      <c r="F1536" t="str">
        <f t="shared" si="23"/>
        <v>DOWN</v>
      </c>
    </row>
    <row r="1537" spans="1:6" x14ac:dyDescent="0.35">
      <c r="A1537" t="s">
        <v>1538</v>
      </c>
      <c r="B1537" t="s">
        <v>2846</v>
      </c>
      <c r="C1537" s="1">
        <v>3.9916356265379699E-4</v>
      </c>
      <c r="D1537" s="11">
        <v>4.5538407234142599E-3</v>
      </c>
      <c r="E1537">
        <v>-0.106135105930069</v>
      </c>
      <c r="F1537" t="str">
        <f t="shared" si="23"/>
        <v>DOWN</v>
      </c>
    </row>
    <row r="1538" spans="1:6" x14ac:dyDescent="0.35">
      <c r="A1538" t="s">
        <v>1539</v>
      </c>
      <c r="B1538" t="s">
        <v>3452</v>
      </c>
      <c r="C1538" s="12">
        <v>3.99272857495021E-4</v>
      </c>
      <c r="D1538" s="11">
        <v>4.5538407234142599E-3</v>
      </c>
      <c r="E1538">
        <v>0.20499185809444401</v>
      </c>
      <c r="F1538" t="str">
        <f t="shared" ref="F1538:F1601" si="24">IF(E1538&lt;0,"DOWN","UP")</f>
        <v>UP</v>
      </c>
    </row>
    <row r="1539" spans="1:6" x14ac:dyDescent="0.35">
      <c r="A1539" t="s">
        <v>1540</v>
      </c>
      <c r="B1539" t="s">
        <v>2237</v>
      </c>
      <c r="C1539" s="1">
        <v>4.0138084305674899E-4</v>
      </c>
      <c r="D1539" s="1">
        <v>4.57490648815657E-3</v>
      </c>
      <c r="E1539">
        <v>0.16020918840567899</v>
      </c>
      <c r="F1539" t="str">
        <f t="shared" si="24"/>
        <v>UP</v>
      </c>
    </row>
    <row r="1540" spans="1:6" x14ac:dyDescent="0.35">
      <c r="A1540" t="s">
        <v>1541</v>
      </c>
      <c r="B1540" t="s">
        <v>2878</v>
      </c>
      <c r="C1540" s="1">
        <v>4.0174420572468901E-4</v>
      </c>
      <c r="D1540">
        <v>4.5760727266756299E-3</v>
      </c>
      <c r="E1540">
        <v>0.249829970860353</v>
      </c>
      <c r="F1540" t="str">
        <f t="shared" si="24"/>
        <v>UP</v>
      </c>
    </row>
    <row r="1541" spans="1:6" x14ac:dyDescent="0.35">
      <c r="A1541" t="s">
        <v>1542</v>
      </c>
      <c r="B1541" t="s">
        <v>3526</v>
      </c>
      <c r="C1541" s="11">
        <v>4.0432282967868598E-4</v>
      </c>
      <c r="D1541">
        <v>4.6024540287450399E-3</v>
      </c>
      <c r="E1541">
        <v>9.1332943825763402E-2</v>
      </c>
      <c r="F1541" t="str">
        <f t="shared" si="24"/>
        <v>UP</v>
      </c>
    </row>
    <row r="1542" spans="1:6" x14ac:dyDescent="0.35">
      <c r="A1542" t="s">
        <v>1543</v>
      </c>
      <c r="B1542" t="s">
        <v>3612</v>
      </c>
      <c r="C1542" s="12">
        <v>4.06133748104616E-4</v>
      </c>
      <c r="D1542" s="11">
        <v>4.6199340457582201E-3</v>
      </c>
      <c r="E1542">
        <v>-0.119818283808203</v>
      </c>
      <c r="F1542" t="str">
        <f t="shared" si="24"/>
        <v>DOWN</v>
      </c>
    </row>
    <row r="1543" spans="1:6" x14ac:dyDescent="0.35">
      <c r="A1543" t="s">
        <v>1544</v>
      </c>
      <c r="B1543" t="s">
        <v>3984</v>
      </c>
      <c r="C1543" s="12">
        <v>4.0638552758466502E-4</v>
      </c>
      <c r="D1543" s="12">
        <v>4.6199340457582201E-3</v>
      </c>
      <c r="E1543">
        <v>-0.12124549148168801</v>
      </c>
      <c r="F1543" t="str">
        <f t="shared" si="24"/>
        <v>DOWN</v>
      </c>
    </row>
    <row r="1544" spans="1:6" x14ac:dyDescent="0.35">
      <c r="A1544" t="s">
        <v>1547</v>
      </c>
      <c r="B1544" t="s">
        <v>2760</v>
      </c>
      <c r="C1544" s="1">
        <v>4.0821528153407803E-4</v>
      </c>
      <c r="D1544">
        <v>4.6259433420858002E-3</v>
      </c>
      <c r="E1544">
        <v>0.103210162799863</v>
      </c>
      <c r="F1544" t="str">
        <f t="shared" si="24"/>
        <v>UP</v>
      </c>
    </row>
    <row r="1545" spans="1:6" x14ac:dyDescent="0.35">
      <c r="A1545" t="s">
        <v>1545</v>
      </c>
      <c r="B1545" t="s">
        <v>2989</v>
      </c>
      <c r="C1545" s="1">
        <v>4.0773702696897699E-4</v>
      </c>
      <c r="D1545">
        <v>4.6259433420858002E-3</v>
      </c>
      <c r="E1545">
        <v>-0.17316350229667399</v>
      </c>
      <c r="F1545" t="str">
        <f t="shared" si="24"/>
        <v>DOWN</v>
      </c>
    </row>
    <row r="1546" spans="1:6" x14ac:dyDescent="0.35">
      <c r="A1546" t="s">
        <v>1550</v>
      </c>
      <c r="B1546" t="s">
        <v>3218</v>
      </c>
      <c r="C1546" s="11">
        <v>4.0849744971755997E-4</v>
      </c>
      <c r="D1546">
        <v>4.6259433420858002E-3</v>
      </c>
      <c r="E1546">
        <v>0.35354101346373201</v>
      </c>
      <c r="F1546" t="str">
        <f t="shared" si="24"/>
        <v>UP</v>
      </c>
    </row>
    <row r="1547" spans="1:6" x14ac:dyDescent="0.35">
      <c r="A1547" t="s">
        <v>1548</v>
      </c>
      <c r="B1547" t="s">
        <v>3473</v>
      </c>
      <c r="C1547" s="12">
        <v>4.0824842676410398E-4</v>
      </c>
      <c r="D1547" s="12">
        <v>4.6259433420858002E-3</v>
      </c>
      <c r="E1547">
        <v>-0.14773474372131401</v>
      </c>
      <c r="F1547" t="str">
        <f t="shared" si="24"/>
        <v>DOWN</v>
      </c>
    </row>
    <row r="1548" spans="1:6" x14ac:dyDescent="0.35">
      <c r="A1548" t="s">
        <v>1546</v>
      </c>
      <c r="B1548" t="s">
        <v>3588</v>
      </c>
      <c r="C1548" s="12">
        <v>4.08205369806308E-4</v>
      </c>
      <c r="D1548" s="12">
        <v>4.6259433420858002E-3</v>
      </c>
      <c r="E1548">
        <v>0.16291763326953199</v>
      </c>
      <c r="F1548" t="str">
        <f t="shared" si="24"/>
        <v>UP</v>
      </c>
    </row>
    <row r="1549" spans="1:6" x14ac:dyDescent="0.35">
      <c r="A1549" t="s">
        <v>1549</v>
      </c>
      <c r="B1549" t="s">
        <v>3799</v>
      </c>
      <c r="C1549" s="12">
        <v>4.0847400962519201E-4</v>
      </c>
      <c r="D1549" s="12">
        <v>4.6259433420858002E-3</v>
      </c>
      <c r="E1549">
        <v>0.11338554977813201</v>
      </c>
      <c r="F1549" t="str">
        <f t="shared" si="24"/>
        <v>UP</v>
      </c>
    </row>
    <row r="1550" spans="1:6" x14ac:dyDescent="0.35">
      <c r="A1550" t="s">
        <v>1551</v>
      </c>
      <c r="B1550" t="s">
        <v>2927</v>
      </c>
      <c r="C1550" s="1">
        <v>4.0959487707872599E-4</v>
      </c>
      <c r="D1550" s="11">
        <v>4.6353764978631796E-3</v>
      </c>
      <c r="E1550">
        <v>-0.21680478327421401</v>
      </c>
      <c r="F1550" t="str">
        <f t="shared" si="24"/>
        <v>DOWN</v>
      </c>
    </row>
    <row r="1551" spans="1:6" x14ac:dyDescent="0.35">
      <c r="A1551" t="s">
        <v>1554</v>
      </c>
      <c r="B1551" t="s">
        <v>2129</v>
      </c>
      <c r="C1551" s="1">
        <v>4.13679715722124E-4</v>
      </c>
      <c r="D1551" s="1">
        <v>4.6684303180811902E-3</v>
      </c>
      <c r="E1551">
        <v>0.22652843757885799</v>
      </c>
      <c r="F1551" t="str">
        <f t="shared" si="24"/>
        <v>UP</v>
      </c>
    </row>
    <row r="1552" spans="1:6" x14ac:dyDescent="0.35">
      <c r="A1552" t="s">
        <v>1555</v>
      </c>
      <c r="B1552" t="s">
        <v>2160</v>
      </c>
      <c r="C1552" s="1">
        <v>4.1380350291372599E-4</v>
      </c>
      <c r="D1552" s="1">
        <v>4.6684303180811902E-3</v>
      </c>
      <c r="E1552">
        <v>-0.17758411581956701</v>
      </c>
      <c r="F1552" t="str">
        <f t="shared" si="24"/>
        <v>DOWN</v>
      </c>
    </row>
    <row r="1553" spans="1:6" x14ac:dyDescent="0.35">
      <c r="A1553" t="s">
        <v>1552</v>
      </c>
      <c r="B1553" t="s">
        <v>2591</v>
      </c>
      <c r="C1553" s="1">
        <v>4.1324856366507101E-4</v>
      </c>
      <c r="D1553">
        <v>4.6684303180811902E-3</v>
      </c>
      <c r="E1553">
        <v>-0.224793642697554</v>
      </c>
      <c r="F1553" t="str">
        <f t="shared" si="24"/>
        <v>DOWN</v>
      </c>
    </row>
    <row r="1554" spans="1:6" x14ac:dyDescent="0.35">
      <c r="A1554" t="s">
        <v>1553</v>
      </c>
      <c r="B1554" t="s">
        <v>2754</v>
      </c>
      <c r="C1554" s="1">
        <v>4.1365158789985202E-4</v>
      </c>
      <c r="D1554">
        <v>4.6684303180811902E-3</v>
      </c>
      <c r="E1554">
        <v>0.17646663562376799</v>
      </c>
      <c r="F1554" t="str">
        <f t="shared" si="24"/>
        <v>UP</v>
      </c>
    </row>
    <row r="1555" spans="1:6" x14ac:dyDescent="0.35">
      <c r="A1555" t="s">
        <v>1556</v>
      </c>
      <c r="B1555" t="s">
        <v>3676</v>
      </c>
      <c r="C1555" s="12">
        <v>4.1384715997137302E-4</v>
      </c>
      <c r="D1555">
        <v>4.6684303180811902E-3</v>
      </c>
      <c r="E1555">
        <v>8.2683809181609697E-2</v>
      </c>
      <c r="F1555" t="str">
        <f t="shared" si="24"/>
        <v>UP</v>
      </c>
    </row>
    <row r="1556" spans="1:6" x14ac:dyDescent="0.35">
      <c r="A1556" t="s">
        <v>1557</v>
      </c>
      <c r="B1556" t="s">
        <v>2560</v>
      </c>
      <c r="C1556" s="1">
        <v>4.14287250531995E-4</v>
      </c>
      <c r="D1556">
        <v>4.6703893902417196E-3</v>
      </c>
      <c r="E1556">
        <v>0.103894638212</v>
      </c>
      <c r="F1556" t="str">
        <f t="shared" si="24"/>
        <v>UP</v>
      </c>
    </row>
    <row r="1557" spans="1:6" x14ac:dyDescent="0.35">
      <c r="A1557" t="s">
        <v>1558</v>
      </c>
      <c r="B1557" t="s">
        <v>2246</v>
      </c>
      <c r="C1557" s="1">
        <v>4.1642166830567902E-4</v>
      </c>
      <c r="D1557" s="1">
        <v>4.6914343479425198E-3</v>
      </c>
      <c r="E1557">
        <v>0.13257784378439</v>
      </c>
      <c r="F1557" t="str">
        <f t="shared" si="24"/>
        <v>UP</v>
      </c>
    </row>
    <row r="1558" spans="1:6" x14ac:dyDescent="0.35">
      <c r="A1558" t="s">
        <v>1559</v>
      </c>
      <c r="B1558" t="s">
        <v>4060</v>
      </c>
      <c r="C1558" s="12">
        <v>4.1733771700957698E-4</v>
      </c>
      <c r="D1558" s="12">
        <v>4.6987348613859196E-3</v>
      </c>
      <c r="E1558">
        <v>-0.26112155386117097</v>
      </c>
      <c r="F1558" t="str">
        <f t="shared" si="24"/>
        <v>DOWN</v>
      </c>
    </row>
    <row r="1559" spans="1:6" x14ac:dyDescent="0.35">
      <c r="A1559" t="s">
        <v>1562</v>
      </c>
      <c r="B1559" t="s">
        <v>2751</v>
      </c>
      <c r="C1559" s="1">
        <v>4.1930724277079202E-4</v>
      </c>
      <c r="D1559">
        <v>4.7118307472897303E-3</v>
      </c>
      <c r="E1559">
        <v>-0.130637024137329</v>
      </c>
      <c r="F1559" t="str">
        <f t="shared" si="24"/>
        <v>DOWN</v>
      </c>
    </row>
    <row r="1560" spans="1:6" x14ac:dyDescent="0.35">
      <c r="A1560" t="s">
        <v>1561</v>
      </c>
      <c r="B1560" t="s">
        <v>2975</v>
      </c>
      <c r="C1560" s="1">
        <v>4.1913963061673099E-4</v>
      </c>
      <c r="D1560" s="11">
        <v>4.7118307472897303E-3</v>
      </c>
      <c r="E1560">
        <v>-0.180228169021285</v>
      </c>
      <c r="F1560" t="str">
        <f t="shared" si="24"/>
        <v>DOWN</v>
      </c>
    </row>
    <row r="1561" spans="1:6" x14ac:dyDescent="0.35">
      <c r="A1561" t="s">
        <v>1560</v>
      </c>
      <c r="B1561" t="s">
        <v>3784</v>
      </c>
      <c r="C1561" s="12">
        <v>4.1906877647520502E-4</v>
      </c>
      <c r="D1561" s="12">
        <v>4.7118307472897303E-3</v>
      </c>
      <c r="E1561">
        <v>-0.131133629268746</v>
      </c>
      <c r="F1561" t="str">
        <f t="shared" si="24"/>
        <v>DOWN</v>
      </c>
    </row>
    <row r="1562" spans="1:6" x14ac:dyDescent="0.35">
      <c r="A1562" t="s">
        <v>1563</v>
      </c>
      <c r="B1562" t="s">
        <v>3208</v>
      </c>
      <c r="C1562" s="12">
        <v>4.2016521448547502E-4</v>
      </c>
      <c r="D1562" s="11">
        <v>4.7184472837478401E-3</v>
      </c>
      <c r="E1562">
        <v>0.19823220827094801</v>
      </c>
      <c r="F1562" t="str">
        <f t="shared" si="24"/>
        <v>UP</v>
      </c>
    </row>
    <row r="1563" spans="1:6" x14ac:dyDescent="0.35">
      <c r="A1563" t="s">
        <v>1564</v>
      </c>
      <c r="B1563" t="s">
        <v>2928</v>
      </c>
      <c r="C1563" s="1">
        <v>4.21296869162748E-4</v>
      </c>
      <c r="D1563">
        <v>4.7279042377834498E-3</v>
      </c>
      <c r="E1563">
        <v>-9.7191669958184096E-2</v>
      </c>
      <c r="F1563" t="str">
        <f t="shared" si="24"/>
        <v>DOWN</v>
      </c>
    </row>
    <row r="1564" spans="1:6" x14ac:dyDescent="0.35">
      <c r="A1564" t="s">
        <v>1565</v>
      </c>
      <c r="B1564" t="s">
        <v>3073</v>
      </c>
      <c r="C1564" s="1">
        <v>4.2154673837167898E-4</v>
      </c>
      <c r="D1564" s="12">
        <v>4.7279042377834498E-3</v>
      </c>
      <c r="E1564">
        <v>-0.107877273675747</v>
      </c>
      <c r="F1564" t="str">
        <f t="shared" si="24"/>
        <v>DOWN</v>
      </c>
    </row>
    <row r="1565" spans="1:6" x14ac:dyDescent="0.35">
      <c r="A1565" t="s">
        <v>1566</v>
      </c>
      <c r="B1565" t="s">
        <v>3736</v>
      </c>
      <c r="C1565" s="12">
        <v>4.2391118548255403E-4</v>
      </c>
      <c r="D1565" s="12">
        <v>4.7513830444431996E-3</v>
      </c>
      <c r="E1565">
        <v>-0.12053859103211299</v>
      </c>
      <c r="F1565" t="str">
        <f t="shared" si="24"/>
        <v>DOWN</v>
      </c>
    </row>
    <row r="1566" spans="1:6" x14ac:dyDescent="0.35">
      <c r="A1566" t="s">
        <v>1567</v>
      </c>
      <c r="B1566" t="s">
        <v>3206</v>
      </c>
      <c r="C1566" s="11">
        <v>4.2560393420169201E-4</v>
      </c>
      <c r="D1566" s="11">
        <v>4.7673079658502697E-3</v>
      </c>
      <c r="E1566">
        <v>-9.8758776854358493E-2</v>
      </c>
      <c r="F1566" t="str">
        <f t="shared" si="24"/>
        <v>DOWN</v>
      </c>
    </row>
    <row r="1567" spans="1:6" x14ac:dyDescent="0.35">
      <c r="A1567" t="s">
        <v>1569</v>
      </c>
      <c r="B1567" t="s">
        <v>2497</v>
      </c>
      <c r="C1567" s="1">
        <v>4.2781454954058301E-4</v>
      </c>
      <c r="D1567" s="12">
        <v>4.7859534482746699E-3</v>
      </c>
      <c r="E1567">
        <v>-9.8318295713893E-2</v>
      </c>
      <c r="F1567" t="str">
        <f t="shared" si="24"/>
        <v>DOWN</v>
      </c>
    </row>
    <row r="1568" spans="1:6" x14ac:dyDescent="0.35">
      <c r="A1568" t="s">
        <v>1568</v>
      </c>
      <c r="B1568" t="s">
        <v>2664</v>
      </c>
      <c r="C1568" s="1">
        <v>4.2762520553282199E-4</v>
      </c>
      <c r="D1568" s="11">
        <v>4.7859534482746699E-3</v>
      </c>
      <c r="E1568">
        <v>-0.22798187293361599</v>
      </c>
      <c r="F1568" t="str">
        <f t="shared" si="24"/>
        <v>DOWN</v>
      </c>
    </row>
    <row r="1569" spans="1:6" x14ac:dyDescent="0.35">
      <c r="A1569" t="s">
        <v>1570</v>
      </c>
      <c r="B1569" t="s">
        <v>3822</v>
      </c>
      <c r="C1569" s="12">
        <v>4.30694947328937E-4</v>
      </c>
      <c r="D1569">
        <v>4.8151035884414902E-3</v>
      </c>
      <c r="E1569">
        <v>0.17362013172610699</v>
      </c>
      <c r="F1569" t="str">
        <f t="shared" si="24"/>
        <v>UP</v>
      </c>
    </row>
    <row r="1570" spans="1:6" x14ac:dyDescent="0.35">
      <c r="A1570" t="s">
        <v>1572</v>
      </c>
      <c r="B1570" t="s">
        <v>2564</v>
      </c>
      <c r="C1570" s="1">
        <v>4.33412102249994E-4</v>
      </c>
      <c r="D1570">
        <v>4.8393083773518404E-3</v>
      </c>
      <c r="E1570">
        <v>-7.2037789799476795E-2</v>
      </c>
      <c r="F1570" t="str">
        <f t="shared" si="24"/>
        <v>DOWN</v>
      </c>
    </row>
    <row r="1571" spans="1:6" x14ac:dyDescent="0.35">
      <c r="A1571" t="s">
        <v>1571</v>
      </c>
      <c r="B1571" t="s">
        <v>4018</v>
      </c>
      <c r="C1571" s="12">
        <v>4.3321608216774401E-4</v>
      </c>
      <c r="D1571" s="12">
        <v>4.8393083773518404E-3</v>
      </c>
      <c r="E1571">
        <v>-0.14109732606645101</v>
      </c>
      <c r="F1571" t="str">
        <f t="shared" si="24"/>
        <v>DOWN</v>
      </c>
    </row>
    <row r="1572" spans="1:6" x14ac:dyDescent="0.35">
      <c r="A1572" t="s">
        <v>1573</v>
      </c>
      <c r="B1572" t="s">
        <v>2517</v>
      </c>
      <c r="C1572" s="1">
        <v>4.3438931517013102E-4</v>
      </c>
      <c r="D1572" s="11">
        <v>4.8439566514938701E-3</v>
      </c>
      <c r="E1572">
        <v>0.48793916145447802</v>
      </c>
      <c r="F1572" t="str">
        <f t="shared" si="24"/>
        <v>UP</v>
      </c>
    </row>
    <row r="1573" spans="1:6" x14ac:dyDescent="0.35">
      <c r="A1573" t="s">
        <v>1574</v>
      </c>
      <c r="B1573" t="s">
        <v>2907</v>
      </c>
      <c r="C1573" s="1">
        <v>4.34502613896543E-4</v>
      </c>
      <c r="D1573" s="11">
        <v>4.8439566514938701E-3</v>
      </c>
      <c r="E1573">
        <v>0.28037096396736699</v>
      </c>
      <c r="F1573" t="str">
        <f t="shared" si="24"/>
        <v>UP</v>
      </c>
    </row>
    <row r="1574" spans="1:6" x14ac:dyDescent="0.35">
      <c r="A1574" t="s">
        <v>1575</v>
      </c>
      <c r="B1574" t="s">
        <v>4047</v>
      </c>
      <c r="C1574" s="12">
        <v>4.3465737665715102E-4</v>
      </c>
      <c r="D1574" s="12">
        <v>4.8439566514938701E-3</v>
      </c>
      <c r="E1574">
        <v>0.32684428772276702</v>
      </c>
      <c r="F1574" t="str">
        <f t="shared" si="24"/>
        <v>UP</v>
      </c>
    </row>
    <row r="1575" spans="1:6" x14ac:dyDescent="0.35">
      <c r="A1575" t="s">
        <v>1576</v>
      </c>
      <c r="B1575" t="s">
        <v>2868</v>
      </c>
      <c r="C1575" s="1">
        <v>4.3533904141339401E-4</v>
      </c>
      <c r="D1575">
        <v>4.8484710266688703E-3</v>
      </c>
      <c r="E1575">
        <v>-0.20230258578856</v>
      </c>
      <c r="F1575" t="str">
        <f t="shared" si="24"/>
        <v>DOWN</v>
      </c>
    </row>
    <row r="1576" spans="1:6" x14ac:dyDescent="0.35">
      <c r="A1576" t="s">
        <v>1577</v>
      </c>
      <c r="B1576" t="s">
        <v>3630</v>
      </c>
      <c r="C1576" s="12">
        <v>4.3583582408636E-4</v>
      </c>
      <c r="D1576">
        <v>4.8509219023707296E-3</v>
      </c>
      <c r="E1576">
        <v>0.11791939291819301</v>
      </c>
      <c r="F1576" t="str">
        <f t="shared" si="24"/>
        <v>UP</v>
      </c>
    </row>
    <row r="1577" spans="1:6" x14ac:dyDescent="0.35">
      <c r="A1577" t="s">
        <v>1578</v>
      </c>
      <c r="B1577" t="s">
        <v>3040</v>
      </c>
      <c r="C1577" s="1">
        <v>4.36998685573057E-4</v>
      </c>
      <c r="D1577">
        <v>4.8607785267104596E-3</v>
      </c>
      <c r="E1577">
        <v>-0.101178196727031</v>
      </c>
      <c r="F1577" t="str">
        <f t="shared" si="24"/>
        <v>DOWN</v>
      </c>
    </row>
    <row r="1578" spans="1:6" x14ac:dyDescent="0.35">
      <c r="A1578" t="s">
        <v>1579</v>
      </c>
      <c r="B1578" t="s">
        <v>3844</v>
      </c>
      <c r="C1578" s="11">
        <v>4.3763736017712402E-4</v>
      </c>
      <c r="D1578">
        <v>4.8646018896883296E-3</v>
      </c>
      <c r="E1578">
        <v>-8.2405752369683796E-2</v>
      </c>
      <c r="F1578" t="str">
        <f t="shared" si="24"/>
        <v>DOWN</v>
      </c>
    </row>
    <row r="1579" spans="1:6" x14ac:dyDescent="0.35">
      <c r="A1579" t="s">
        <v>1580</v>
      </c>
      <c r="B1579" t="s">
        <v>3987</v>
      </c>
      <c r="C1579" s="12">
        <v>4.37897420532127E-4</v>
      </c>
      <c r="D1579" s="12">
        <v>4.8646018896883296E-3</v>
      </c>
      <c r="E1579">
        <v>-0.127071163149795</v>
      </c>
      <c r="F1579" t="str">
        <f t="shared" si="24"/>
        <v>DOWN</v>
      </c>
    </row>
    <row r="1580" spans="1:6" x14ac:dyDescent="0.35">
      <c r="A1580" t="s">
        <v>1581</v>
      </c>
      <c r="B1580" t="s">
        <v>3617</v>
      </c>
      <c r="C1580" s="12">
        <v>4.3873718634478099E-4</v>
      </c>
      <c r="D1580" s="11">
        <v>4.8708441270576396E-3</v>
      </c>
      <c r="E1580">
        <v>0.26448416027888499</v>
      </c>
      <c r="F1580" t="str">
        <f t="shared" si="24"/>
        <v>UP</v>
      </c>
    </row>
    <row r="1581" spans="1:6" x14ac:dyDescent="0.35">
      <c r="A1581" t="s">
        <v>1582</v>
      </c>
      <c r="B1581" t="s">
        <v>3216</v>
      </c>
      <c r="C1581" s="12">
        <v>4.3993970676236503E-4</v>
      </c>
      <c r="D1581">
        <v>4.8811032022432E-3</v>
      </c>
      <c r="E1581">
        <v>0.11994175065214099</v>
      </c>
      <c r="F1581" t="str">
        <f t="shared" si="24"/>
        <v>UP</v>
      </c>
    </row>
    <row r="1582" spans="1:6" x14ac:dyDescent="0.35">
      <c r="A1582" t="s">
        <v>1583</v>
      </c>
      <c r="B1582" t="s">
        <v>3683</v>
      </c>
      <c r="C1582" s="12">
        <v>4.4107817088763002E-4</v>
      </c>
      <c r="D1582">
        <v>4.8906390484884004E-3</v>
      </c>
      <c r="E1582">
        <v>-0.12855215294633701</v>
      </c>
      <c r="F1582" t="str">
        <f t="shared" si="24"/>
        <v>DOWN</v>
      </c>
    </row>
    <row r="1583" spans="1:6" x14ac:dyDescent="0.35">
      <c r="A1583" t="s">
        <v>1584</v>
      </c>
      <c r="B1583" t="s">
        <v>2851</v>
      </c>
      <c r="C1583" s="1">
        <v>4.4231421009133497E-4</v>
      </c>
      <c r="D1583" s="11">
        <v>4.9012440599880596E-3</v>
      </c>
      <c r="E1583">
        <v>-0.107220248909376</v>
      </c>
      <c r="F1583" t="str">
        <f t="shared" si="24"/>
        <v>DOWN</v>
      </c>
    </row>
    <row r="1584" spans="1:6" x14ac:dyDescent="0.35">
      <c r="A1584" t="s">
        <v>1585</v>
      </c>
      <c r="B1584" t="s">
        <v>3388</v>
      </c>
      <c r="C1584" s="11">
        <v>4.44243261058757E-4</v>
      </c>
      <c r="D1584" s="11">
        <v>4.91951002296906E-3</v>
      </c>
      <c r="E1584">
        <v>-0.226230410322276</v>
      </c>
      <c r="F1584" t="str">
        <f t="shared" si="24"/>
        <v>DOWN</v>
      </c>
    </row>
    <row r="1585" spans="1:6" x14ac:dyDescent="0.35">
      <c r="A1585" t="s">
        <v>1586</v>
      </c>
      <c r="B1585" t="s">
        <v>3924</v>
      </c>
      <c r="C1585" s="11">
        <v>4.4523905990572101E-4</v>
      </c>
      <c r="D1585" s="11">
        <v>4.9274246970626798E-3</v>
      </c>
      <c r="E1585">
        <v>0.40588436042331</v>
      </c>
      <c r="F1585" t="str">
        <f t="shared" si="24"/>
        <v>UP</v>
      </c>
    </row>
    <row r="1586" spans="1:6" x14ac:dyDescent="0.35">
      <c r="A1586" t="s">
        <v>1587</v>
      </c>
      <c r="B1586" t="s">
        <v>2665</v>
      </c>
      <c r="C1586" s="1">
        <v>4.4626164488973302E-4</v>
      </c>
      <c r="D1586" s="11">
        <v>4.9356256371716201E-3</v>
      </c>
      <c r="E1586">
        <v>-0.18801745552476401</v>
      </c>
      <c r="F1586" t="str">
        <f t="shared" si="24"/>
        <v>DOWN</v>
      </c>
    </row>
    <row r="1587" spans="1:6" x14ac:dyDescent="0.35">
      <c r="A1587" t="s">
        <v>1588</v>
      </c>
      <c r="B1587" t="s">
        <v>3322</v>
      </c>
      <c r="C1587" s="12">
        <v>4.4700242196684802E-4</v>
      </c>
      <c r="D1587" s="12">
        <v>4.9407014231266297E-3</v>
      </c>
      <c r="E1587">
        <v>-0.23809427776418199</v>
      </c>
      <c r="F1587" t="str">
        <f t="shared" si="24"/>
        <v>DOWN</v>
      </c>
    </row>
    <row r="1588" spans="1:6" x14ac:dyDescent="0.35">
      <c r="A1588" t="s">
        <v>1589</v>
      </c>
      <c r="B1588" t="s">
        <v>2398</v>
      </c>
      <c r="C1588" s="1">
        <v>4.4759355951524401E-4</v>
      </c>
      <c r="D1588" s="1">
        <v>4.9441178943303203E-3</v>
      </c>
      <c r="E1588">
        <v>0.33017454905278798</v>
      </c>
      <c r="F1588" t="str">
        <f t="shared" si="24"/>
        <v>UP</v>
      </c>
    </row>
    <row r="1589" spans="1:6" x14ac:dyDescent="0.35">
      <c r="A1589" t="s">
        <v>1590</v>
      </c>
      <c r="B1589" t="s">
        <v>2883</v>
      </c>
      <c r="C1589" s="1">
        <v>4.48706387576396E-4</v>
      </c>
      <c r="D1589">
        <v>4.9532890265832604E-3</v>
      </c>
      <c r="E1589">
        <v>-0.32624616087112501</v>
      </c>
      <c r="F1589" t="str">
        <f t="shared" si="24"/>
        <v>DOWN</v>
      </c>
    </row>
    <row r="1590" spans="1:6" x14ac:dyDescent="0.35">
      <c r="A1590" t="s">
        <v>1591</v>
      </c>
      <c r="B1590" t="s">
        <v>3439</v>
      </c>
      <c r="C1590" s="12">
        <v>4.5004744026728901E-4</v>
      </c>
      <c r="D1590" s="12">
        <v>4.9649664115075896E-3</v>
      </c>
      <c r="E1590">
        <v>0.101376159830355</v>
      </c>
      <c r="F1590" t="str">
        <f t="shared" si="24"/>
        <v>UP</v>
      </c>
    </row>
    <row r="1591" spans="1:6" x14ac:dyDescent="0.35">
      <c r="A1591" t="s">
        <v>1592</v>
      </c>
      <c r="B1591" t="s">
        <v>2958</v>
      </c>
      <c r="C1591" s="1">
        <v>4.5122098015455599E-4</v>
      </c>
      <c r="D1591">
        <v>4.9747822528989696E-3</v>
      </c>
      <c r="E1591">
        <v>-7.9400911274929195E-2</v>
      </c>
      <c r="F1591" t="str">
        <f t="shared" si="24"/>
        <v>DOWN</v>
      </c>
    </row>
    <row r="1592" spans="1:6" x14ac:dyDescent="0.35">
      <c r="A1592" t="s">
        <v>1593</v>
      </c>
      <c r="B1592" t="s">
        <v>3847</v>
      </c>
      <c r="C1592">
        <v>4.5203833591336297E-4</v>
      </c>
      <c r="D1592">
        <v>4.9806612373106598E-3</v>
      </c>
      <c r="E1592">
        <v>-0.230916946072077</v>
      </c>
      <c r="F1592" t="str">
        <f t="shared" si="24"/>
        <v>DOWN</v>
      </c>
    </row>
    <row r="1593" spans="1:6" x14ac:dyDescent="0.35">
      <c r="A1593" t="s">
        <v>1594</v>
      </c>
      <c r="B1593" t="s">
        <v>2913</v>
      </c>
      <c r="C1593" s="1">
        <v>4.5256961813267698E-4</v>
      </c>
      <c r="D1593">
        <v>4.9833827926292901E-3</v>
      </c>
      <c r="E1593">
        <v>0.15059531330554901</v>
      </c>
      <c r="F1593" t="str">
        <f t="shared" si="24"/>
        <v>UP</v>
      </c>
    </row>
    <row r="1594" spans="1:6" x14ac:dyDescent="0.35">
      <c r="A1594" t="s">
        <v>1595</v>
      </c>
      <c r="B1594" t="s">
        <v>3981</v>
      </c>
      <c r="C1594" s="11">
        <v>4.5292811852891001E-4</v>
      </c>
      <c r="D1594">
        <v>4.9841995717588199E-3</v>
      </c>
      <c r="E1594">
        <v>0.24908856353113301</v>
      </c>
      <c r="F1594" t="str">
        <f t="shared" si="24"/>
        <v>UP</v>
      </c>
    </row>
    <row r="1595" spans="1:6" x14ac:dyDescent="0.35">
      <c r="A1595" t="s">
        <v>1596</v>
      </c>
      <c r="B1595" t="s">
        <v>2484</v>
      </c>
      <c r="C1595" s="1">
        <v>4.5419944944013801E-4</v>
      </c>
      <c r="D1595">
        <v>4.9950541710700198E-3</v>
      </c>
      <c r="E1595">
        <v>-0.126403724237862</v>
      </c>
      <c r="F1595" t="str">
        <f t="shared" si="24"/>
        <v>DOWN</v>
      </c>
    </row>
    <row r="1596" spans="1:6" x14ac:dyDescent="0.35">
      <c r="A1596" t="s">
        <v>1597</v>
      </c>
      <c r="B1596" t="s">
        <v>4048</v>
      </c>
      <c r="C1596" s="12">
        <v>4.5501313790967998E-4</v>
      </c>
      <c r="D1596" s="12">
        <v>5.0008653965872597E-3</v>
      </c>
      <c r="E1596">
        <v>0.56438113178284899</v>
      </c>
      <c r="F1596" t="str">
        <f t="shared" si="24"/>
        <v>UP</v>
      </c>
    </row>
    <row r="1597" spans="1:6" x14ac:dyDescent="0.35">
      <c r="A1597" t="s">
        <v>1598</v>
      </c>
      <c r="B1597" t="s">
        <v>3912</v>
      </c>
      <c r="C1597" s="11">
        <v>4.5541515792194899E-4</v>
      </c>
      <c r="D1597">
        <v>5.0021476932153898E-3</v>
      </c>
      <c r="E1597">
        <v>0.10900462116295299</v>
      </c>
      <c r="F1597" t="str">
        <f t="shared" si="24"/>
        <v>UP</v>
      </c>
    </row>
    <row r="1598" spans="1:6" x14ac:dyDescent="0.35">
      <c r="A1598" t="s">
        <v>1599</v>
      </c>
      <c r="B1598" t="s">
        <v>2399</v>
      </c>
      <c r="C1598" s="1">
        <v>4.5639263248906299E-4</v>
      </c>
      <c r="D1598" s="1">
        <v>5.0097450516802004E-3</v>
      </c>
      <c r="E1598">
        <v>-0.135190476448906</v>
      </c>
      <c r="F1598" t="str">
        <f t="shared" si="24"/>
        <v>DOWN</v>
      </c>
    </row>
    <row r="1599" spans="1:6" x14ac:dyDescent="0.35">
      <c r="A1599" t="s">
        <v>1600</v>
      </c>
      <c r="B1599" t="s">
        <v>2557</v>
      </c>
      <c r="C1599" s="1">
        <v>4.5696178373559501E-4</v>
      </c>
      <c r="D1599">
        <v>5.0128536100656996E-3</v>
      </c>
      <c r="E1599">
        <v>-0.14484444497216201</v>
      </c>
      <c r="F1599" t="str">
        <f t="shared" si="24"/>
        <v>DOWN</v>
      </c>
    </row>
    <row r="1600" spans="1:6" x14ac:dyDescent="0.35">
      <c r="A1600" t="s">
        <v>1601</v>
      </c>
      <c r="B1600" t="s">
        <v>2266</v>
      </c>
      <c r="C1600" s="1">
        <v>4.5761312437986301E-4</v>
      </c>
      <c r="D1600" s="1">
        <v>5.0168593310687898E-3</v>
      </c>
      <c r="E1600">
        <v>0.113263465481193</v>
      </c>
      <c r="F1600" t="str">
        <f t="shared" si="24"/>
        <v>UP</v>
      </c>
    </row>
    <row r="1601" spans="1:6" x14ac:dyDescent="0.35">
      <c r="A1601" t="s">
        <v>1602</v>
      </c>
      <c r="B1601" t="s">
        <v>3089</v>
      </c>
      <c r="C1601" s="1">
        <v>4.58037579922639E-4</v>
      </c>
      <c r="D1601">
        <v>5.0183742350274098E-3</v>
      </c>
      <c r="E1601">
        <v>-0.14780530162626199</v>
      </c>
      <c r="F1601" t="str">
        <f t="shared" si="24"/>
        <v>DOWN</v>
      </c>
    </row>
    <row r="1602" spans="1:6" x14ac:dyDescent="0.35">
      <c r="A1602" t="s">
        <v>1603</v>
      </c>
      <c r="B1602" t="s">
        <v>4041</v>
      </c>
      <c r="C1602" s="12">
        <v>4.58364845931318E-4</v>
      </c>
      <c r="D1602" s="11">
        <v>5.01882307881075E-3</v>
      </c>
      <c r="E1602">
        <v>0.120596943740559</v>
      </c>
      <c r="F1602" t="str">
        <f t="shared" ref="F1602:F1665" si="25">IF(E1602&lt;0,"DOWN","UP")</f>
        <v>UP</v>
      </c>
    </row>
    <row r="1603" spans="1:6" x14ac:dyDescent="0.35">
      <c r="A1603" t="s">
        <v>1604</v>
      </c>
      <c r="B1603" t="s">
        <v>3013</v>
      </c>
      <c r="C1603" s="1">
        <v>4.5929378816097301E-4</v>
      </c>
      <c r="D1603">
        <v>5.0230944820915998E-3</v>
      </c>
      <c r="E1603">
        <v>-0.14990618640808301</v>
      </c>
      <c r="F1603" t="str">
        <f t="shared" si="25"/>
        <v>DOWN</v>
      </c>
    </row>
    <row r="1604" spans="1:6" x14ac:dyDescent="0.35">
      <c r="A1604" t="s">
        <v>1605</v>
      </c>
      <c r="B1604" t="s">
        <v>3372</v>
      </c>
      <c r="C1604" s="12">
        <v>4.5932803507089801E-4</v>
      </c>
      <c r="D1604">
        <v>5.0230944820915998E-3</v>
      </c>
      <c r="E1604">
        <v>-9.4445749194309495E-2</v>
      </c>
      <c r="F1604" t="str">
        <f t="shared" si="25"/>
        <v>DOWN</v>
      </c>
    </row>
    <row r="1605" spans="1:6" x14ac:dyDescent="0.35">
      <c r="A1605" t="s">
        <v>1606</v>
      </c>
      <c r="B1605" t="s">
        <v>3107</v>
      </c>
      <c r="C1605" s="1">
        <v>4.5972975344000697E-4</v>
      </c>
      <c r="D1605">
        <v>5.0243532280569297E-3</v>
      </c>
      <c r="E1605">
        <v>9.3875676574606798E-2</v>
      </c>
      <c r="F1605" t="str">
        <f t="shared" si="25"/>
        <v>UP</v>
      </c>
    </row>
    <row r="1606" spans="1:6" x14ac:dyDescent="0.35">
      <c r="A1606" t="s">
        <v>1607</v>
      </c>
      <c r="B1606" t="s">
        <v>2170</v>
      </c>
      <c r="C1606" s="1">
        <v>4.6109686037075801E-4</v>
      </c>
      <c r="D1606" s="1">
        <v>5.0361544936444796E-3</v>
      </c>
      <c r="E1606">
        <v>-0.20959902883273199</v>
      </c>
      <c r="F1606" t="str">
        <f t="shared" si="25"/>
        <v>DOWN</v>
      </c>
    </row>
    <row r="1607" spans="1:6" x14ac:dyDescent="0.35">
      <c r="A1607" t="s">
        <v>1608</v>
      </c>
      <c r="B1607" t="s">
        <v>3239</v>
      </c>
      <c r="C1607" s="12">
        <v>4.6209993838460997E-4</v>
      </c>
      <c r="D1607">
        <v>5.0439675715331402E-3</v>
      </c>
      <c r="E1607">
        <v>-0.10558514483296901</v>
      </c>
      <c r="F1607" t="str">
        <f t="shared" si="25"/>
        <v>DOWN</v>
      </c>
    </row>
    <row r="1608" spans="1:6" x14ac:dyDescent="0.35">
      <c r="A1608" t="s">
        <v>1609</v>
      </c>
      <c r="B1608" t="s">
        <v>2226</v>
      </c>
      <c r="C1608" s="1">
        <v>4.6453738860679101E-4</v>
      </c>
      <c r="D1608" s="1">
        <v>5.06741781100002E-3</v>
      </c>
      <c r="E1608">
        <v>0.12545307909581199</v>
      </c>
      <c r="F1608" t="str">
        <f t="shared" si="25"/>
        <v>UP</v>
      </c>
    </row>
    <row r="1609" spans="1:6" x14ac:dyDescent="0.35">
      <c r="A1609" t="s">
        <v>1610</v>
      </c>
      <c r="B1609" t="s">
        <v>3090</v>
      </c>
      <c r="C1609" s="1">
        <v>4.6591198380864702E-4</v>
      </c>
      <c r="D1609">
        <v>5.0786247034118898E-3</v>
      </c>
      <c r="E1609">
        <v>0.114042709869317</v>
      </c>
      <c r="F1609" t="str">
        <f t="shared" si="25"/>
        <v>UP</v>
      </c>
    </row>
    <row r="1610" spans="1:6" x14ac:dyDescent="0.35">
      <c r="A1610" t="s">
        <v>1611</v>
      </c>
      <c r="B1610" t="s">
        <v>3130</v>
      </c>
      <c r="C1610" s="12">
        <v>4.66144161311451E-4</v>
      </c>
      <c r="D1610">
        <v>5.0786247034118898E-3</v>
      </c>
      <c r="E1610">
        <v>0.14695558976806899</v>
      </c>
      <c r="F1610" t="str">
        <f t="shared" si="25"/>
        <v>UP</v>
      </c>
    </row>
    <row r="1611" spans="1:6" x14ac:dyDescent="0.35">
      <c r="A1611" t="s">
        <v>1612</v>
      </c>
      <c r="B1611" t="s">
        <v>2994</v>
      </c>
      <c r="C1611" s="1">
        <v>4.6760186670487502E-4</v>
      </c>
      <c r="D1611" s="11">
        <v>5.0913420641841402E-3</v>
      </c>
      <c r="E1611">
        <v>-0.14023039230431</v>
      </c>
      <c r="F1611" t="str">
        <f t="shared" si="25"/>
        <v>DOWN</v>
      </c>
    </row>
    <row r="1612" spans="1:6" x14ac:dyDescent="0.35">
      <c r="A1612" t="s">
        <v>1613</v>
      </c>
      <c r="B1612" t="s">
        <v>2873</v>
      </c>
      <c r="C1612" s="1">
        <v>4.6896714487400199E-4</v>
      </c>
      <c r="D1612" s="11">
        <v>5.1030378954942598E-3</v>
      </c>
      <c r="E1612">
        <v>0.44277613483114098</v>
      </c>
      <c r="F1612" t="str">
        <f t="shared" si="25"/>
        <v>UP</v>
      </c>
    </row>
    <row r="1613" spans="1:6" x14ac:dyDescent="0.35">
      <c r="A1613" t="s">
        <v>1614</v>
      </c>
      <c r="B1613" t="s">
        <v>2738</v>
      </c>
      <c r="C1613" s="1">
        <v>4.7155470102606901E-4</v>
      </c>
      <c r="D1613">
        <v>5.12801110979342E-3</v>
      </c>
      <c r="E1613">
        <v>-0.23479586744346601</v>
      </c>
      <c r="F1613" t="str">
        <f t="shared" si="25"/>
        <v>DOWN</v>
      </c>
    </row>
    <row r="1614" spans="1:6" x14ac:dyDescent="0.35">
      <c r="A1614" t="s">
        <v>1615</v>
      </c>
      <c r="B1614" t="s">
        <v>2619</v>
      </c>
      <c r="C1614" s="1">
        <v>4.7477764476669897E-4</v>
      </c>
      <c r="D1614" s="12">
        <v>5.1598587183882402E-3</v>
      </c>
      <c r="E1614">
        <v>0.20746497445790599</v>
      </c>
      <c r="F1614" t="str">
        <f t="shared" si="25"/>
        <v>UP</v>
      </c>
    </row>
    <row r="1615" spans="1:6" x14ac:dyDescent="0.35">
      <c r="A1615" t="s">
        <v>1616</v>
      </c>
      <c r="B1615" t="s">
        <v>3960</v>
      </c>
      <c r="C1615" s="11">
        <v>4.7744050674266702E-4</v>
      </c>
      <c r="D1615">
        <v>5.1855836946709801E-3</v>
      </c>
      <c r="E1615">
        <v>0.20002561321734</v>
      </c>
      <c r="F1615" t="str">
        <f t="shared" si="25"/>
        <v>UP</v>
      </c>
    </row>
    <row r="1616" spans="1:6" x14ac:dyDescent="0.35">
      <c r="A1616" t="s">
        <v>1617</v>
      </c>
      <c r="B1616" t="s">
        <v>2750</v>
      </c>
      <c r="C1616" s="1">
        <v>4.7800766982837502E-4</v>
      </c>
      <c r="D1616" s="12">
        <v>5.1885290725024198E-3</v>
      </c>
      <c r="E1616">
        <v>-0.22997918636218401</v>
      </c>
      <c r="F1616" t="str">
        <f t="shared" si="25"/>
        <v>DOWN</v>
      </c>
    </row>
    <row r="1617" spans="1:6" x14ac:dyDescent="0.35">
      <c r="A1617" t="s">
        <v>1620</v>
      </c>
      <c r="B1617" t="s">
        <v>3143</v>
      </c>
      <c r="C1617" s="11">
        <v>4.789375155717E-4</v>
      </c>
      <c r="D1617" s="11">
        <v>5.1889830951618596E-3</v>
      </c>
      <c r="E1617">
        <v>-7.6465534606340799E-2</v>
      </c>
      <c r="F1617" t="str">
        <f t="shared" si="25"/>
        <v>DOWN</v>
      </c>
    </row>
    <row r="1618" spans="1:6" x14ac:dyDescent="0.35">
      <c r="A1618" t="s">
        <v>1619</v>
      </c>
      <c r="B1618" t="s">
        <v>4041</v>
      </c>
      <c r="C1618" s="12">
        <v>4.7874026996502599E-4</v>
      </c>
      <c r="D1618">
        <v>5.1889830951618596E-3</v>
      </c>
      <c r="E1618">
        <v>-9.3996696016104705E-2</v>
      </c>
      <c r="F1618" t="str">
        <f t="shared" si="25"/>
        <v>DOWN</v>
      </c>
    </row>
    <row r="1619" spans="1:6" x14ac:dyDescent="0.35">
      <c r="A1619" t="s">
        <v>1618</v>
      </c>
      <c r="B1619" t="s">
        <v>4041</v>
      </c>
      <c r="C1619" s="12">
        <v>4.7838451913386599E-4</v>
      </c>
      <c r="D1619" s="12">
        <v>5.1889830951618596E-3</v>
      </c>
      <c r="E1619">
        <v>0.141998205194417</v>
      </c>
      <c r="F1619" t="str">
        <f t="shared" si="25"/>
        <v>UP</v>
      </c>
    </row>
    <row r="1620" spans="1:6" x14ac:dyDescent="0.35">
      <c r="A1620" t="s">
        <v>1621</v>
      </c>
      <c r="B1620" t="s">
        <v>3071</v>
      </c>
      <c r="C1620" s="1">
        <v>4.7936340048886398E-4</v>
      </c>
      <c r="D1620">
        <v>5.1903893826867201E-3</v>
      </c>
      <c r="E1620">
        <v>-0.14785962137588499</v>
      </c>
      <c r="F1620" t="str">
        <f t="shared" si="25"/>
        <v>DOWN</v>
      </c>
    </row>
    <row r="1621" spans="1:6" x14ac:dyDescent="0.35">
      <c r="A1621" t="s">
        <v>1622</v>
      </c>
      <c r="B1621" t="s">
        <v>2918</v>
      </c>
      <c r="C1621" s="1">
        <v>4.7990082616901402E-4</v>
      </c>
      <c r="D1621" s="12">
        <v>5.1930009152733403E-3</v>
      </c>
      <c r="E1621">
        <v>-0.26650100237282598</v>
      </c>
      <c r="F1621" t="str">
        <f t="shared" si="25"/>
        <v>DOWN</v>
      </c>
    </row>
    <row r="1622" spans="1:6" x14ac:dyDescent="0.35">
      <c r="A1622" t="s">
        <v>1623</v>
      </c>
      <c r="B1622" t="s">
        <v>2421</v>
      </c>
      <c r="C1622" s="1">
        <v>4.8221765005305198E-4</v>
      </c>
      <c r="D1622" s="1">
        <v>5.21167844811188E-3</v>
      </c>
      <c r="E1622">
        <v>-0.11364621791082199</v>
      </c>
      <c r="F1622" t="str">
        <f t="shared" si="25"/>
        <v>DOWN</v>
      </c>
    </row>
    <row r="1623" spans="1:6" x14ac:dyDescent="0.35">
      <c r="A1623" t="s">
        <v>1624</v>
      </c>
      <c r="B1623" t="s">
        <v>2836</v>
      </c>
      <c r="C1623" s="1">
        <v>4.8222147420635898E-4</v>
      </c>
      <c r="D1623" s="11">
        <v>5.21167844811188E-3</v>
      </c>
      <c r="E1623">
        <v>-0.16073924998456099</v>
      </c>
      <c r="F1623" t="str">
        <f t="shared" si="25"/>
        <v>DOWN</v>
      </c>
    </row>
    <row r="1624" spans="1:6" x14ac:dyDescent="0.35">
      <c r="A1624" t="s">
        <v>1626</v>
      </c>
      <c r="B1624" t="s">
        <v>2247</v>
      </c>
      <c r="C1624" s="1">
        <v>4.8309703990006902E-4</v>
      </c>
      <c r="D1624" s="1">
        <v>5.2147112742907597E-3</v>
      </c>
      <c r="E1624">
        <v>0.104327224244554</v>
      </c>
      <c r="F1624" t="str">
        <f t="shared" si="25"/>
        <v>UP</v>
      </c>
    </row>
    <row r="1625" spans="1:6" x14ac:dyDescent="0.35">
      <c r="A1625" t="s">
        <v>1625</v>
      </c>
      <c r="B1625" t="s">
        <v>2888</v>
      </c>
      <c r="C1625" s="1">
        <v>4.8295190296029699E-4</v>
      </c>
      <c r="D1625">
        <v>5.2147112742907597E-3</v>
      </c>
      <c r="E1625">
        <v>0.16956396991606401</v>
      </c>
      <c r="F1625" t="str">
        <f t="shared" si="25"/>
        <v>UP</v>
      </c>
    </row>
    <row r="1626" spans="1:6" x14ac:dyDescent="0.35">
      <c r="A1626" t="s">
        <v>1627</v>
      </c>
      <c r="B1626" t="s">
        <v>3167</v>
      </c>
      <c r="C1626" s="12">
        <v>4.8344265029988197E-4</v>
      </c>
      <c r="D1626">
        <v>5.2152305598504199E-3</v>
      </c>
      <c r="E1626">
        <v>0.109809618212901</v>
      </c>
      <c r="F1626" t="str">
        <f t="shared" si="25"/>
        <v>UP</v>
      </c>
    </row>
    <row r="1627" spans="1:6" x14ac:dyDescent="0.35">
      <c r="A1627" t="s">
        <v>1628</v>
      </c>
      <c r="B1627" t="s">
        <v>3479</v>
      </c>
      <c r="C1627" s="12">
        <v>4.8653273990522701E-4</v>
      </c>
      <c r="D1627" s="12">
        <v>5.2453375956572103E-3</v>
      </c>
      <c r="E1627">
        <v>-0.13282647310208601</v>
      </c>
      <c r="F1627" t="str">
        <f t="shared" si="25"/>
        <v>DOWN</v>
      </c>
    </row>
    <row r="1628" spans="1:6" x14ac:dyDescent="0.35">
      <c r="A1628" t="s">
        <v>1629</v>
      </c>
      <c r="B1628" t="s">
        <v>2781</v>
      </c>
      <c r="C1628" s="1">
        <v>4.87218208454395E-4</v>
      </c>
      <c r="D1628">
        <v>5.2494991974219697E-3</v>
      </c>
      <c r="E1628">
        <v>0.134901223392876</v>
      </c>
      <c r="F1628" t="str">
        <f t="shared" si="25"/>
        <v>UP</v>
      </c>
    </row>
    <row r="1629" spans="1:6" x14ac:dyDescent="0.35">
      <c r="A1629" t="s">
        <v>1631</v>
      </c>
      <c r="B1629" t="s">
        <v>3024</v>
      </c>
      <c r="C1629" s="1">
        <v>4.8848952670440995E-4</v>
      </c>
      <c r="D1629" s="12">
        <v>5.2562350233638696E-3</v>
      </c>
      <c r="E1629">
        <v>-0.14173734263222801</v>
      </c>
      <c r="F1629" t="str">
        <f t="shared" si="25"/>
        <v>DOWN</v>
      </c>
    </row>
    <row r="1630" spans="1:6" x14ac:dyDescent="0.35">
      <c r="A1630" t="s">
        <v>1632</v>
      </c>
      <c r="B1630" t="s">
        <v>3457</v>
      </c>
      <c r="C1630" s="12">
        <v>4.8874290291403902E-4</v>
      </c>
      <c r="D1630" s="11">
        <v>5.2562350233638696E-3</v>
      </c>
      <c r="E1630">
        <v>0.109198627086702</v>
      </c>
      <c r="F1630" t="str">
        <f t="shared" si="25"/>
        <v>UP</v>
      </c>
    </row>
    <row r="1631" spans="1:6" x14ac:dyDescent="0.35">
      <c r="A1631" t="s">
        <v>1630</v>
      </c>
      <c r="B1631" t="s">
        <v>3867</v>
      </c>
      <c r="C1631" s="12">
        <v>4.8843859303378701E-4</v>
      </c>
      <c r="D1631" s="11">
        <v>5.2562350233638696E-3</v>
      </c>
      <c r="E1631">
        <v>-0.13662845746850899</v>
      </c>
      <c r="F1631" t="str">
        <f t="shared" si="25"/>
        <v>DOWN</v>
      </c>
    </row>
    <row r="1632" spans="1:6" x14ac:dyDescent="0.35">
      <c r="A1632" t="s">
        <v>1633</v>
      </c>
      <c r="B1632" t="s">
        <v>3587</v>
      </c>
      <c r="C1632" s="12">
        <v>4.8924896186603101E-4</v>
      </c>
      <c r="D1632">
        <v>5.2584514417605898E-3</v>
      </c>
      <c r="E1632">
        <v>-0.16122335258540399</v>
      </c>
      <c r="F1632" t="str">
        <f t="shared" si="25"/>
        <v>DOWN</v>
      </c>
    </row>
    <row r="1633" spans="1:6" x14ac:dyDescent="0.35">
      <c r="A1633" t="s">
        <v>1634</v>
      </c>
      <c r="B1633" t="s">
        <v>3344</v>
      </c>
      <c r="C1633" s="12">
        <v>4.8992043325078803E-4</v>
      </c>
      <c r="D1633" s="11">
        <v>5.26244190863132E-3</v>
      </c>
      <c r="E1633">
        <v>-0.20018124447701499</v>
      </c>
      <c r="F1633" t="str">
        <f t="shared" si="25"/>
        <v>DOWN</v>
      </c>
    </row>
    <row r="1634" spans="1:6" x14ac:dyDescent="0.35">
      <c r="A1634" t="s">
        <v>1637</v>
      </c>
      <c r="B1634" t="s">
        <v>2206</v>
      </c>
      <c r="C1634" s="1">
        <v>4.91918620163528E-4</v>
      </c>
      <c r="D1634" s="1">
        <v>5.2722081184884504E-3</v>
      </c>
      <c r="E1634">
        <v>-9.8580660714593205E-2</v>
      </c>
      <c r="F1634" t="str">
        <f t="shared" si="25"/>
        <v>DOWN</v>
      </c>
    </row>
    <row r="1635" spans="1:6" x14ac:dyDescent="0.35">
      <c r="A1635" t="s">
        <v>1638</v>
      </c>
      <c r="B1635" t="s">
        <v>2492</v>
      </c>
      <c r="C1635" s="1">
        <v>4.9203265726452405E-4</v>
      </c>
      <c r="D1635" s="12">
        <v>5.2722081184884504E-3</v>
      </c>
      <c r="E1635">
        <v>-0.20238414802704599</v>
      </c>
      <c r="F1635" t="str">
        <f t="shared" si="25"/>
        <v>DOWN</v>
      </c>
    </row>
    <row r="1636" spans="1:6" x14ac:dyDescent="0.35">
      <c r="A1636" t="s">
        <v>1636</v>
      </c>
      <c r="B1636" t="s">
        <v>2880</v>
      </c>
      <c r="C1636" s="1">
        <v>4.9170698555826397E-4</v>
      </c>
      <c r="D1636" s="12">
        <v>5.2722081184884504E-3</v>
      </c>
      <c r="E1636">
        <v>0.433589470151998</v>
      </c>
      <c r="F1636" t="str">
        <f t="shared" si="25"/>
        <v>UP</v>
      </c>
    </row>
    <row r="1637" spans="1:6" x14ac:dyDescent="0.35">
      <c r="A1637" t="s">
        <v>1635</v>
      </c>
      <c r="B1637" t="s">
        <v>3937</v>
      </c>
      <c r="C1637" s="11">
        <v>4.9163717152338703E-4</v>
      </c>
      <c r="D1637">
        <v>5.2722081184884504E-3</v>
      </c>
      <c r="E1637">
        <v>-0.29925952129833799</v>
      </c>
      <c r="F1637" t="str">
        <f t="shared" si="25"/>
        <v>DOWN</v>
      </c>
    </row>
    <row r="1638" spans="1:6" x14ac:dyDescent="0.35">
      <c r="A1638" t="s">
        <v>1639</v>
      </c>
      <c r="B1638" t="s">
        <v>2708</v>
      </c>
      <c r="C1638" s="1">
        <v>4.9434069457261602E-4</v>
      </c>
      <c r="D1638" s="12">
        <v>5.2937033450567803E-3</v>
      </c>
      <c r="E1638">
        <v>0.32312337462854501</v>
      </c>
      <c r="F1638" t="str">
        <f t="shared" si="25"/>
        <v>UP</v>
      </c>
    </row>
    <row r="1639" spans="1:6" x14ac:dyDescent="0.35">
      <c r="A1639" t="s">
        <v>1640</v>
      </c>
      <c r="B1639" t="s">
        <v>2862</v>
      </c>
      <c r="C1639" s="1">
        <v>4.9721278315775503E-4</v>
      </c>
      <c r="D1639">
        <v>5.3212088453940404E-3</v>
      </c>
      <c r="E1639">
        <v>-0.15153219694600301</v>
      </c>
      <c r="F1639" t="str">
        <f t="shared" si="25"/>
        <v>DOWN</v>
      </c>
    </row>
    <row r="1640" spans="1:6" x14ac:dyDescent="0.35">
      <c r="A1640" t="s">
        <v>1641</v>
      </c>
      <c r="B1640" t="s">
        <v>2224</v>
      </c>
      <c r="C1640" s="1">
        <v>4.9818184675482402E-4</v>
      </c>
      <c r="D1640" s="1">
        <v>5.3283268905503804E-3</v>
      </c>
      <c r="E1640">
        <v>-9.32895270473557E-2</v>
      </c>
      <c r="F1640" t="str">
        <f t="shared" si="25"/>
        <v>DOWN</v>
      </c>
    </row>
    <row r="1641" spans="1:6" x14ac:dyDescent="0.35">
      <c r="A1641" t="s">
        <v>1642</v>
      </c>
      <c r="B1641" t="s">
        <v>3078</v>
      </c>
      <c r="C1641" s="1">
        <v>4.9857666034588597E-4</v>
      </c>
      <c r="D1641">
        <v>5.3292980828435199E-3</v>
      </c>
      <c r="E1641">
        <v>0.16463211595836599</v>
      </c>
      <c r="F1641" t="str">
        <f t="shared" si="25"/>
        <v>UP</v>
      </c>
    </row>
    <row r="1642" spans="1:6" x14ac:dyDescent="0.35">
      <c r="A1642" t="s">
        <v>1644</v>
      </c>
      <c r="B1642" t="s">
        <v>2427</v>
      </c>
      <c r="C1642" s="1">
        <v>4.9957227994226001E-4</v>
      </c>
      <c r="D1642" s="1">
        <v>5.33343609463326E-3</v>
      </c>
      <c r="E1642">
        <v>0.37254596986419602</v>
      </c>
      <c r="F1642" t="str">
        <f t="shared" si="25"/>
        <v>UP</v>
      </c>
    </row>
    <row r="1643" spans="1:6" x14ac:dyDescent="0.35">
      <c r="A1643" t="s">
        <v>1643</v>
      </c>
      <c r="B1643" t="s">
        <v>3418</v>
      </c>
      <c r="C1643" s="12">
        <v>4.9944411999083805E-4</v>
      </c>
      <c r="D1643" s="11">
        <v>5.33343609463326E-3</v>
      </c>
      <c r="E1643">
        <v>0.29057642551757901</v>
      </c>
      <c r="F1643" t="str">
        <f t="shared" si="25"/>
        <v>UP</v>
      </c>
    </row>
    <row r="1644" spans="1:6" x14ac:dyDescent="0.35">
      <c r="A1644" t="s">
        <v>1645</v>
      </c>
      <c r="B1644" t="s">
        <v>2178</v>
      </c>
      <c r="C1644" s="1">
        <v>5.0048389985685605E-4</v>
      </c>
      <c r="D1644" s="1">
        <v>5.3378626204187403E-3</v>
      </c>
      <c r="E1644">
        <v>-0.150178179270335</v>
      </c>
      <c r="F1644" t="str">
        <f t="shared" si="25"/>
        <v>DOWN</v>
      </c>
    </row>
    <row r="1645" spans="1:6" x14ac:dyDescent="0.35">
      <c r="A1645" t="s">
        <v>1646</v>
      </c>
      <c r="B1645" t="s">
        <v>2667</v>
      </c>
      <c r="C1645" s="1">
        <v>5.0059590119614402E-4</v>
      </c>
      <c r="D1645" s="11">
        <v>5.3378626204187403E-3</v>
      </c>
      <c r="E1645">
        <v>-0.21771145716287801</v>
      </c>
      <c r="F1645" t="str">
        <f t="shared" si="25"/>
        <v>DOWN</v>
      </c>
    </row>
    <row r="1646" spans="1:6" x14ac:dyDescent="0.35">
      <c r="A1646" t="s">
        <v>1647</v>
      </c>
      <c r="B1646" t="s">
        <v>3860</v>
      </c>
      <c r="C1646" s="12">
        <v>5.0591961634981403E-4</v>
      </c>
      <c r="D1646">
        <v>5.3913500757521203E-3</v>
      </c>
      <c r="E1646">
        <v>-0.123714604302057</v>
      </c>
      <c r="F1646" t="str">
        <f t="shared" si="25"/>
        <v>DOWN</v>
      </c>
    </row>
    <row r="1647" spans="1:6" x14ac:dyDescent="0.35">
      <c r="A1647" t="s">
        <v>1648</v>
      </c>
      <c r="B1647" t="s">
        <v>2551</v>
      </c>
      <c r="C1647" s="1">
        <v>5.0630773196045601E-4</v>
      </c>
      <c r="D1647">
        <v>5.3922081052653597E-3</v>
      </c>
      <c r="E1647">
        <v>0.14152550162107899</v>
      </c>
      <c r="F1647" t="str">
        <f t="shared" si="25"/>
        <v>UP</v>
      </c>
    </row>
    <row r="1648" spans="1:6" x14ac:dyDescent="0.35">
      <c r="A1648" t="s">
        <v>1649</v>
      </c>
      <c r="B1648" t="s">
        <v>2865</v>
      </c>
      <c r="C1648" s="1">
        <v>5.0676419513667802E-4</v>
      </c>
      <c r="D1648" s="12">
        <v>5.39379255661565E-3</v>
      </c>
      <c r="E1648">
        <v>-0.18995810529506699</v>
      </c>
      <c r="F1648" t="str">
        <f t="shared" si="25"/>
        <v>DOWN</v>
      </c>
    </row>
    <row r="1649" spans="1:6" x14ac:dyDescent="0.35">
      <c r="A1649" t="s">
        <v>1651</v>
      </c>
      <c r="B1649" t="s">
        <v>2138</v>
      </c>
      <c r="C1649" s="1">
        <v>5.0752134516872101E-4</v>
      </c>
      <c r="D1649" s="1">
        <v>5.39529968514717E-3</v>
      </c>
      <c r="E1649">
        <v>-0.21437942528742601</v>
      </c>
      <c r="F1649" t="str">
        <f t="shared" si="25"/>
        <v>DOWN</v>
      </c>
    </row>
    <row r="1650" spans="1:6" x14ac:dyDescent="0.35">
      <c r="A1650" t="s">
        <v>1650</v>
      </c>
      <c r="B1650" t="s">
        <v>2262</v>
      </c>
      <c r="C1650" s="1">
        <v>5.0731625661770599E-4</v>
      </c>
      <c r="D1650" s="1">
        <v>5.39529968514717E-3</v>
      </c>
      <c r="E1650">
        <v>0.28684551996216001</v>
      </c>
      <c r="F1650" t="str">
        <f t="shared" si="25"/>
        <v>UP</v>
      </c>
    </row>
    <row r="1651" spans="1:6" x14ac:dyDescent="0.35">
      <c r="A1651" t="s">
        <v>1652</v>
      </c>
      <c r="B1651" t="s">
        <v>2803</v>
      </c>
      <c r="C1651" s="1">
        <v>5.08952265031935E-4</v>
      </c>
      <c r="D1651">
        <v>5.4059947095018903E-3</v>
      </c>
      <c r="E1651">
        <v>-0.14352533969452699</v>
      </c>
      <c r="F1651" t="str">
        <f t="shared" si="25"/>
        <v>DOWN</v>
      </c>
    </row>
    <row r="1652" spans="1:6" x14ac:dyDescent="0.35">
      <c r="A1652" t="s">
        <v>1653</v>
      </c>
      <c r="B1652" t="s">
        <v>3962</v>
      </c>
      <c r="C1652" s="12">
        <v>5.0914416801983004E-4</v>
      </c>
      <c r="D1652">
        <v>5.4059947095018903E-3</v>
      </c>
      <c r="E1652">
        <v>-0.19925711068182</v>
      </c>
      <c r="F1652" t="str">
        <f t="shared" si="25"/>
        <v>DOWN</v>
      </c>
    </row>
    <row r="1653" spans="1:6" x14ac:dyDescent="0.35">
      <c r="A1653" t="s">
        <v>1654</v>
      </c>
      <c r="B1653" t="s">
        <v>3146</v>
      </c>
      <c r="C1653" s="12">
        <v>5.1091981275513303E-4</v>
      </c>
      <c r="D1653">
        <v>5.4211717648115403E-3</v>
      </c>
      <c r="E1653">
        <v>0.23730694661728299</v>
      </c>
      <c r="F1653" t="str">
        <f t="shared" si="25"/>
        <v>UP</v>
      </c>
    </row>
    <row r="1654" spans="1:6" x14ac:dyDescent="0.35">
      <c r="A1654" t="s">
        <v>1655</v>
      </c>
      <c r="B1654" t="s">
        <v>3455</v>
      </c>
      <c r="C1654" s="11">
        <v>5.1119206658491005E-4</v>
      </c>
      <c r="D1654" s="11">
        <v>5.4211717648115403E-3</v>
      </c>
      <c r="E1654">
        <v>-0.13643146509520801</v>
      </c>
      <c r="F1654" t="str">
        <f t="shared" si="25"/>
        <v>DOWN</v>
      </c>
    </row>
    <row r="1655" spans="1:6" x14ac:dyDescent="0.35">
      <c r="A1655" t="s">
        <v>1656</v>
      </c>
      <c r="B1655" t="s">
        <v>3082</v>
      </c>
      <c r="C1655" s="1">
        <v>5.11898768671797E-4</v>
      </c>
      <c r="D1655" s="12">
        <v>5.4253841685710999E-3</v>
      </c>
      <c r="E1655">
        <v>-9.2099973792889298E-2</v>
      </c>
      <c r="F1655" t="str">
        <f t="shared" si="25"/>
        <v>DOWN</v>
      </c>
    </row>
    <row r="1656" spans="1:6" x14ac:dyDescent="0.35">
      <c r="A1656" t="s">
        <v>1657</v>
      </c>
      <c r="B1656" t="s">
        <v>2651</v>
      </c>
      <c r="C1656" s="1">
        <v>5.1655356215730898E-4</v>
      </c>
      <c r="D1656" s="12">
        <v>5.4714102384396503E-3</v>
      </c>
      <c r="E1656">
        <v>-0.30204207929174398</v>
      </c>
      <c r="F1656" t="str">
        <f t="shared" si="25"/>
        <v>DOWN</v>
      </c>
    </row>
    <row r="1657" spans="1:6" x14ac:dyDescent="0.35">
      <c r="A1657" t="s">
        <v>1658</v>
      </c>
      <c r="B1657" t="s">
        <v>2447</v>
      </c>
      <c r="C1657" s="1">
        <v>5.1700996313513298E-4</v>
      </c>
      <c r="D1657" s="12">
        <v>5.47293759284956E-3</v>
      </c>
      <c r="E1657">
        <v>-0.28802948371069098</v>
      </c>
      <c r="F1657" t="str">
        <f t="shared" si="25"/>
        <v>DOWN</v>
      </c>
    </row>
    <row r="1658" spans="1:6" x14ac:dyDescent="0.35">
      <c r="A1658" t="s">
        <v>1659</v>
      </c>
      <c r="B1658" t="s">
        <v>4041</v>
      </c>
      <c r="C1658" s="12">
        <v>5.24427598207933E-4</v>
      </c>
      <c r="D1658" s="11">
        <v>5.5481085072933397E-3</v>
      </c>
      <c r="E1658">
        <v>-0.203562161800904</v>
      </c>
      <c r="F1658" t="str">
        <f t="shared" si="25"/>
        <v>DOWN</v>
      </c>
    </row>
    <row r="1659" spans="1:6" x14ac:dyDescent="0.35">
      <c r="A1659" t="s">
        <v>1660</v>
      </c>
      <c r="B1659" t="s">
        <v>2169</v>
      </c>
      <c r="C1659" s="1">
        <v>5.25413696462896E-4</v>
      </c>
      <c r="D1659" s="1">
        <v>5.5551882382355597E-3</v>
      </c>
      <c r="E1659">
        <v>0.105123493550177</v>
      </c>
      <c r="F1659" t="str">
        <f t="shared" si="25"/>
        <v>UP</v>
      </c>
    </row>
    <row r="1660" spans="1:6" x14ac:dyDescent="0.35">
      <c r="A1660" t="s">
        <v>1662</v>
      </c>
      <c r="B1660" t="s">
        <v>2229</v>
      </c>
      <c r="C1660" s="1">
        <v>5.2656548342406E-4</v>
      </c>
      <c r="D1660" s="1">
        <v>5.5587899969168899E-3</v>
      </c>
      <c r="E1660">
        <v>0.15280429705065199</v>
      </c>
      <c r="F1660" t="str">
        <f t="shared" si="25"/>
        <v>UP</v>
      </c>
    </row>
    <row r="1661" spans="1:6" x14ac:dyDescent="0.35">
      <c r="A1661" t="s">
        <v>1661</v>
      </c>
      <c r="B1661" t="s">
        <v>2347</v>
      </c>
      <c r="C1661" s="1">
        <v>5.2614431103848705E-4</v>
      </c>
      <c r="D1661" s="1">
        <v>5.5587899969168899E-3</v>
      </c>
      <c r="E1661">
        <v>0.114537072340021</v>
      </c>
      <c r="F1661" t="str">
        <f t="shared" si="25"/>
        <v>UP</v>
      </c>
    </row>
    <row r="1662" spans="1:6" x14ac:dyDescent="0.35">
      <c r="A1662" t="s">
        <v>1663</v>
      </c>
      <c r="B1662" t="s">
        <v>3672</v>
      </c>
      <c r="C1662" s="12">
        <v>5.2670565800792596E-4</v>
      </c>
      <c r="D1662" s="11">
        <v>5.5587899969168899E-3</v>
      </c>
      <c r="E1662">
        <v>0.178433704685241</v>
      </c>
      <c r="F1662" t="str">
        <f t="shared" si="25"/>
        <v>UP</v>
      </c>
    </row>
    <row r="1663" spans="1:6" x14ac:dyDescent="0.35">
      <c r="A1663" t="s">
        <v>1664</v>
      </c>
      <c r="B1663" t="s">
        <v>3091</v>
      </c>
      <c r="C1663" s="1">
        <v>5.2788123327295803E-4</v>
      </c>
      <c r="D1663">
        <v>5.5678447769403998E-3</v>
      </c>
      <c r="E1663">
        <v>-0.189070558248466</v>
      </c>
      <c r="F1663" t="str">
        <f t="shared" si="25"/>
        <v>DOWN</v>
      </c>
    </row>
    <row r="1664" spans="1:6" x14ac:dyDescent="0.35">
      <c r="A1664" t="s">
        <v>1665</v>
      </c>
      <c r="B1664" t="s">
        <v>3281</v>
      </c>
      <c r="C1664" s="12">
        <v>5.2846437627846398E-4</v>
      </c>
      <c r="D1664" s="12">
        <v>5.5706437258938504E-3</v>
      </c>
      <c r="E1664">
        <v>-0.14438672502199201</v>
      </c>
      <c r="F1664" t="str">
        <f t="shared" si="25"/>
        <v>DOWN</v>
      </c>
    </row>
    <row r="1665" spans="1:6" x14ac:dyDescent="0.35">
      <c r="A1665" t="s">
        <v>1666</v>
      </c>
      <c r="B1665" t="s">
        <v>3276</v>
      </c>
      <c r="C1665" s="12">
        <v>5.3007935421624502E-4</v>
      </c>
      <c r="D1665" s="12">
        <v>5.5843095429151304E-3</v>
      </c>
      <c r="E1665">
        <v>-0.17383559068358001</v>
      </c>
      <c r="F1665" t="str">
        <f t="shared" si="25"/>
        <v>DOWN</v>
      </c>
    </row>
    <row r="1666" spans="1:6" x14ac:dyDescent="0.35">
      <c r="A1666" t="s">
        <v>1667</v>
      </c>
      <c r="B1666" t="s">
        <v>3270</v>
      </c>
      <c r="C1666" s="12">
        <v>5.3219517175996797E-4</v>
      </c>
      <c r="D1666" s="12">
        <v>5.6022916707096602E-3</v>
      </c>
      <c r="E1666">
        <v>0.43158377826829197</v>
      </c>
      <c r="F1666" t="str">
        <f t="shared" ref="F1666:F1729" si="26">IF(E1666&lt;0,"DOWN","UP")</f>
        <v>UP</v>
      </c>
    </row>
    <row r="1667" spans="1:6" x14ac:dyDescent="0.35">
      <c r="A1667" t="s">
        <v>1668</v>
      </c>
      <c r="B1667" t="s">
        <v>3540</v>
      </c>
      <c r="C1667" s="12">
        <v>5.32425437729737E-4</v>
      </c>
      <c r="D1667">
        <v>5.6022916707096602E-3</v>
      </c>
      <c r="E1667">
        <v>0.183509223447059</v>
      </c>
      <c r="F1667" t="str">
        <f t="shared" si="26"/>
        <v>UP</v>
      </c>
    </row>
    <row r="1668" spans="1:6" x14ac:dyDescent="0.35">
      <c r="A1668" t="s">
        <v>1669</v>
      </c>
      <c r="B1668" t="s">
        <v>2416</v>
      </c>
      <c r="C1668" s="1">
        <v>5.3438509944458003E-4</v>
      </c>
      <c r="D1668" s="1">
        <v>5.61676762761783E-3</v>
      </c>
      <c r="E1668">
        <v>-0.17105900463931101</v>
      </c>
      <c r="F1668" t="str">
        <f t="shared" si="26"/>
        <v>DOWN</v>
      </c>
    </row>
    <row r="1669" spans="1:6" x14ac:dyDescent="0.35">
      <c r="A1669" t="s">
        <v>1670</v>
      </c>
      <c r="B1669" t="s">
        <v>2766</v>
      </c>
      <c r="C1669" s="1">
        <v>5.3468248199513302E-4</v>
      </c>
      <c r="D1669">
        <v>5.61676762761783E-3</v>
      </c>
      <c r="E1669">
        <v>-0.121138018744335</v>
      </c>
      <c r="F1669" t="str">
        <f t="shared" si="26"/>
        <v>DOWN</v>
      </c>
    </row>
    <row r="1670" spans="1:6" x14ac:dyDescent="0.35">
      <c r="A1670" t="s">
        <v>1671</v>
      </c>
      <c r="B1670" t="s">
        <v>3096</v>
      </c>
      <c r="C1670" s="1">
        <v>5.3476241702761897E-4</v>
      </c>
      <c r="D1670">
        <v>5.61676762761783E-3</v>
      </c>
      <c r="E1670">
        <v>9.0144187987491603E-2</v>
      </c>
      <c r="F1670" t="str">
        <f t="shared" si="26"/>
        <v>UP</v>
      </c>
    </row>
    <row r="1671" spans="1:6" x14ac:dyDescent="0.35">
      <c r="A1671" t="s">
        <v>1672</v>
      </c>
      <c r="B1671" t="s">
        <v>3856</v>
      </c>
      <c r="C1671" s="12">
        <v>5.3535445169784496E-4</v>
      </c>
      <c r="D1671" s="11">
        <v>5.6196188851875602E-3</v>
      </c>
      <c r="E1671">
        <v>0.25031251477244298</v>
      </c>
      <c r="F1671" t="str">
        <f t="shared" si="26"/>
        <v>UP</v>
      </c>
    </row>
    <row r="1672" spans="1:6" x14ac:dyDescent="0.35">
      <c r="A1672" t="s">
        <v>1673</v>
      </c>
      <c r="B1672" t="s">
        <v>3861</v>
      </c>
      <c r="C1672" s="12">
        <v>5.3678257346289097E-4</v>
      </c>
      <c r="D1672">
        <v>5.6312378891708401E-3</v>
      </c>
      <c r="E1672">
        <v>-0.18900443498869299</v>
      </c>
      <c r="F1672" t="str">
        <f t="shared" si="26"/>
        <v>DOWN</v>
      </c>
    </row>
    <row r="1673" spans="1:6" x14ac:dyDescent="0.35">
      <c r="A1673" t="s">
        <v>1674</v>
      </c>
      <c r="B1673" t="s">
        <v>3571</v>
      </c>
      <c r="C1673" s="11">
        <v>5.3831760922252699E-4</v>
      </c>
      <c r="D1673" s="11">
        <v>5.6439639292290003E-3</v>
      </c>
      <c r="E1673">
        <v>-0.197280079923771</v>
      </c>
      <c r="F1673" t="str">
        <f t="shared" si="26"/>
        <v>DOWN</v>
      </c>
    </row>
    <row r="1674" spans="1:6" x14ac:dyDescent="0.35">
      <c r="A1674" t="s">
        <v>1675</v>
      </c>
      <c r="B1674" t="s">
        <v>4041</v>
      </c>
      <c r="C1674" s="12">
        <v>5.3879375837526404E-4</v>
      </c>
      <c r="D1674">
        <v>5.6455795483074502E-3</v>
      </c>
      <c r="E1674">
        <v>0.139139589443632</v>
      </c>
      <c r="F1674" t="str">
        <f t="shared" si="26"/>
        <v>UP</v>
      </c>
    </row>
    <row r="1675" spans="1:6" x14ac:dyDescent="0.35">
      <c r="A1675" t="s">
        <v>1677</v>
      </c>
      <c r="B1675" t="s">
        <v>2159</v>
      </c>
      <c r="C1675" s="1">
        <v>5.39695447937339E-4</v>
      </c>
      <c r="D1675" s="1">
        <v>5.6482753446815198E-3</v>
      </c>
      <c r="E1675">
        <v>-0.122080237286892</v>
      </c>
      <c r="F1675" t="str">
        <f t="shared" si="26"/>
        <v>DOWN</v>
      </c>
    </row>
    <row r="1676" spans="1:6" x14ac:dyDescent="0.35">
      <c r="A1676" t="s">
        <v>1676</v>
      </c>
      <c r="B1676" t="s">
        <v>3521</v>
      </c>
      <c r="C1676" s="12">
        <v>5.3947950141616503E-4</v>
      </c>
      <c r="D1676" s="12">
        <v>5.6482753446815198E-3</v>
      </c>
      <c r="E1676">
        <v>8.7408373030638697E-2</v>
      </c>
      <c r="F1676" t="str">
        <f t="shared" si="26"/>
        <v>UP</v>
      </c>
    </row>
    <row r="1677" spans="1:6" x14ac:dyDescent="0.35">
      <c r="A1677" t="s">
        <v>1678</v>
      </c>
      <c r="B1677" t="s">
        <v>2128</v>
      </c>
      <c r="C1677" s="1">
        <v>5.4136023654581902E-4</v>
      </c>
      <c r="D1677" s="1">
        <v>5.6614032003711803E-3</v>
      </c>
      <c r="E1677">
        <v>0.194910730635136</v>
      </c>
      <c r="F1677" t="str">
        <f t="shared" si="26"/>
        <v>UP</v>
      </c>
    </row>
    <row r="1678" spans="1:6" x14ac:dyDescent="0.35">
      <c r="A1678" t="s">
        <v>1679</v>
      </c>
      <c r="B1678" t="s">
        <v>4006</v>
      </c>
      <c r="C1678" s="12">
        <v>5.4159573114788699E-4</v>
      </c>
      <c r="D1678" s="12">
        <v>5.6614032003711803E-3</v>
      </c>
      <c r="E1678">
        <v>0.23819940608941301</v>
      </c>
      <c r="F1678" t="str">
        <f t="shared" si="26"/>
        <v>UP</v>
      </c>
    </row>
    <row r="1679" spans="1:6" x14ac:dyDescent="0.35">
      <c r="A1679" t="s">
        <v>1680</v>
      </c>
      <c r="B1679" t="s">
        <v>3739</v>
      </c>
      <c r="C1679" s="12">
        <v>5.4362395148933602E-4</v>
      </c>
      <c r="D1679" s="12">
        <v>5.6792180390989599E-3</v>
      </c>
      <c r="E1679">
        <v>-0.125859043765575</v>
      </c>
      <c r="F1679" t="str">
        <f t="shared" si="26"/>
        <v>DOWN</v>
      </c>
    </row>
    <row r="1680" spans="1:6" x14ac:dyDescent="0.35">
      <c r="A1680" t="s">
        <v>1681</v>
      </c>
      <c r="B1680" t="s">
        <v>3443</v>
      </c>
      <c r="C1680" s="12">
        <v>5.4754678481422705E-4</v>
      </c>
      <c r="D1680">
        <v>5.7167928158388297E-3</v>
      </c>
      <c r="E1680">
        <v>0.133835361654188</v>
      </c>
      <c r="F1680" t="str">
        <f t="shared" si="26"/>
        <v>UP</v>
      </c>
    </row>
    <row r="1681" spans="1:6" x14ac:dyDescent="0.35">
      <c r="A1681" t="s">
        <v>1682</v>
      </c>
      <c r="B1681" t="s">
        <v>3505</v>
      </c>
      <c r="C1681" s="12">
        <v>5.5071774457155203E-4</v>
      </c>
      <c r="D1681">
        <v>5.7464774180591201E-3</v>
      </c>
      <c r="E1681">
        <v>-0.119163460774835</v>
      </c>
      <c r="F1681" t="str">
        <f t="shared" si="26"/>
        <v>DOWN</v>
      </c>
    </row>
    <row r="1682" spans="1:6" x14ac:dyDescent="0.35">
      <c r="A1682" t="s">
        <v>1683</v>
      </c>
      <c r="B1682" t="s">
        <v>3693</v>
      </c>
      <c r="C1682" s="12">
        <v>5.5200349599294205E-4</v>
      </c>
      <c r="D1682" s="12">
        <v>5.7564671533350898E-3</v>
      </c>
      <c r="E1682">
        <v>-0.26097392556546201</v>
      </c>
      <c r="F1682" t="str">
        <f t="shared" si="26"/>
        <v>DOWN</v>
      </c>
    </row>
    <row r="1683" spans="1:6" x14ac:dyDescent="0.35">
      <c r="A1683" t="s">
        <v>1684</v>
      </c>
      <c r="B1683" t="s">
        <v>2778</v>
      </c>
      <c r="C1683" s="1">
        <v>5.5316626167807397E-4</v>
      </c>
      <c r="D1683">
        <v>5.7651632385354503E-3</v>
      </c>
      <c r="E1683">
        <v>-0.147768391300753</v>
      </c>
      <c r="F1683" t="str">
        <f t="shared" si="26"/>
        <v>DOWN</v>
      </c>
    </row>
    <row r="1684" spans="1:6" x14ac:dyDescent="0.35">
      <c r="A1684" t="s">
        <v>1685</v>
      </c>
      <c r="B1684" t="s">
        <v>3074</v>
      </c>
      <c r="C1684" s="1">
        <v>5.5354722029466905E-4</v>
      </c>
      <c r="D1684" s="12">
        <v>5.7657057467412603E-3</v>
      </c>
      <c r="E1684">
        <v>-0.141997125141688</v>
      </c>
      <c r="F1684" t="str">
        <f t="shared" si="26"/>
        <v>DOWN</v>
      </c>
    </row>
    <row r="1685" spans="1:6" x14ac:dyDescent="0.35">
      <c r="A1685" t="s">
        <v>1686</v>
      </c>
      <c r="B1685" t="s">
        <v>3235</v>
      </c>
      <c r="C1685" s="11">
        <v>5.5498862378088498E-4</v>
      </c>
      <c r="D1685">
        <v>5.7772865646549404E-3</v>
      </c>
      <c r="E1685">
        <v>-0.14670824613540701</v>
      </c>
      <c r="F1685" t="str">
        <f t="shared" si="26"/>
        <v>DOWN</v>
      </c>
    </row>
    <row r="1686" spans="1:6" x14ac:dyDescent="0.35">
      <c r="A1686" t="s">
        <v>1688</v>
      </c>
      <c r="B1686" t="s">
        <v>2486</v>
      </c>
      <c r="C1686" s="1">
        <v>5.5803701640881902E-4</v>
      </c>
      <c r="D1686" s="11">
        <v>5.8021286462909801E-3</v>
      </c>
      <c r="E1686">
        <v>-7.87812466804068E-2</v>
      </c>
      <c r="F1686" t="str">
        <f t="shared" si="26"/>
        <v>DOWN</v>
      </c>
    </row>
    <row r="1687" spans="1:6" x14ac:dyDescent="0.35">
      <c r="A1687" t="s">
        <v>1687</v>
      </c>
      <c r="B1687" t="s">
        <v>2736</v>
      </c>
      <c r="C1687" s="1">
        <v>5.5789579654232503E-4</v>
      </c>
      <c r="D1687" s="12">
        <v>5.8021286462909801E-3</v>
      </c>
      <c r="E1687">
        <v>-0.34346143010582503</v>
      </c>
      <c r="F1687" t="str">
        <f t="shared" si="26"/>
        <v>DOWN</v>
      </c>
    </row>
    <row r="1688" spans="1:6" x14ac:dyDescent="0.35">
      <c r="A1688" t="s">
        <v>1689</v>
      </c>
      <c r="B1688" t="s">
        <v>2634</v>
      </c>
      <c r="C1688" s="1">
        <v>5.608855377305E-4</v>
      </c>
      <c r="D1688" s="12">
        <v>5.82828896053093E-3</v>
      </c>
      <c r="E1688">
        <v>9.8660135358868598E-2</v>
      </c>
      <c r="F1688" t="str">
        <f t="shared" si="26"/>
        <v>UP</v>
      </c>
    </row>
    <row r="1689" spans="1:6" x14ac:dyDescent="0.35">
      <c r="A1689" t="s">
        <v>1690</v>
      </c>
      <c r="B1689" t="s">
        <v>2773</v>
      </c>
      <c r="C1689" s="1">
        <v>5.6162226403652605E-4</v>
      </c>
      <c r="D1689" s="12">
        <v>5.8324871377726899E-3</v>
      </c>
      <c r="E1689">
        <v>-0.18310771985471699</v>
      </c>
      <c r="F1689" t="str">
        <f t="shared" si="26"/>
        <v>DOWN</v>
      </c>
    </row>
    <row r="1690" spans="1:6" x14ac:dyDescent="0.35">
      <c r="A1690" t="s">
        <v>1691</v>
      </c>
      <c r="B1690" t="s">
        <v>4041</v>
      </c>
      <c r="C1690" s="11">
        <v>5.6298019324432997E-4</v>
      </c>
      <c r="D1690">
        <v>5.8431277605524596E-3</v>
      </c>
      <c r="E1690">
        <v>0.10428494222174001</v>
      </c>
      <c r="F1690" t="str">
        <f t="shared" si="26"/>
        <v>UP</v>
      </c>
    </row>
    <row r="1691" spans="1:6" x14ac:dyDescent="0.35">
      <c r="A1691" t="s">
        <v>1692</v>
      </c>
      <c r="B1691" t="s">
        <v>3906</v>
      </c>
      <c r="C1691" s="12">
        <v>5.6354387460683098E-4</v>
      </c>
      <c r="D1691" s="12">
        <v>5.8455172318684903E-3</v>
      </c>
      <c r="E1691">
        <v>0.17432331477778401</v>
      </c>
      <c r="F1691" t="str">
        <f t="shared" si="26"/>
        <v>UP</v>
      </c>
    </row>
    <row r="1692" spans="1:6" x14ac:dyDescent="0.35">
      <c r="A1692" t="s">
        <v>1693</v>
      </c>
      <c r="B1692" t="s">
        <v>2510</v>
      </c>
      <c r="C1692" s="1">
        <v>5.6493404555398204E-4</v>
      </c>
      <c r="D1692" s="12">
        <v>5.8564718028156796E-3</v>
      </c>
      <c r="E1692">
        <v>0.122174756288154</v>
      </c>
      <c r="F1692" t="str">
        <f t="shared" si="26"/>
        <v>UP</v>
      </c>
    </row>
    <row r="1693" spans="1:6" x14ac:dyDescent="0.35">
      <c r="A1693" t="s">
        <v>1694</v>
      </c>
      <c r="B1693" t="s">
        <v>3945</v>
      </c>
      <c r="C1693" s="12">
        <v>5.65847927390754E-4</v>
      </c>
      <c r="D1693">
        <v>5.8624788221985297E-3</v>
      </c>
      <c r="E1693">
        <v>0.32816171127831401</v>
      </c>
      <c r="F1693" t="str">
        <f t="shared" si="26"/>
        <v>UP</v>
      </c>
    </row>
    <row r="1694" spans="1:6" x14ac:dyDescent="0.35">
      <c r="A1694" t="s">
        <v>1695</v>
      </c>
      <c r="B1694" t="s">
        <v>2728</v>
      </c>
      <c r="C1694" s="1">
        <v>5.6852955554203405E-4</v>
      </c>
      <c r="D1694">
        <v>5.8837695850338396E-3</v>
      </c>
      <c r="E1694">
        <v>-0.11301526635852301</v>
      </c>
      <c r="F1694" t="str">
        <f t="shared" si="26"/>
        <v>DOWN</v>
      </c>
    </row>
    <row r="1695" spans="1:6" x14ac:dyDescent="0.35">
      <c r="A1695" t="s">
        <v>1696</v>
      </c>
      <c r="B1695" t="s">
        <v>3008</v>
      </c>
      <c r="C1695" s="1">
        <v>5.6857419720749195E-4</v>
      </c>
      <c r="D1695" s="12">
        <v>5.8837695850338396E-3</v>
      </c>
      <c r="E1695">
        <v>-0.244337865008388</v>
      </c>
      <c r="F1695" t="str">
        <f t="shared" si="26"/>
        <v>DOWN</v>
      </c>
    </row>
    <row r="1696" spans="1:6" x14ac:dyDescent="0.35">
      <c r="A1696" t="s">
        <v>1697</v>
      </c>
      <c r="B1696" t="s">
        <v>4041</v>
      </c>
      <c r="C1696" s="12">
        <v>5.6905205687149505E-4</v>
      </c>
      <c r="D1696">
        <v>5.8852404465824897E-3</v>
      </c>
      <c r="E1696">
        <v>-0.142678900524601</v>
      </c>
      <c r="F1696" t="str">
        <f t="shared" si="26"/>
        <v>DOWN</v>
      </c>
    </row>
    <row r="1697" spans="1:6" x14ac:dyDescent="0.35">
      <c r="A1697" t="s">
        <v>1698</v>
      </c>
      <c r="B1697" t="s">
        <v>3694</v>
      </c>
      <c r="C1697" s="12">
        <v>5.7100567832104199E-4</v>
      </c>
      <c r="D1697">
        <v>5.9019631727404804E-3</v>
      </c>
      <c r="E1697">
        <v>0.189296939208419</v>
      </c>
      <c r="F1697" t="str">
        <f t="shared" si="26"/>
        <v>UP</v>
      </c>
    </row>
    <row r="1698" spans="1:6" x14ac:dyDescent="0.35">
      <c r="A1698" t="s">
        <v>1699</v>
      </c>
      <c r="B1698" t="s">
        <v>3072</v>
      </c>
      <c r="C1698" s="1">
        <v>5.7251063201657301E-4</v>
      </c>
      <c r="D1698">
        <v>5.9114851136310596E-3</v>
      </c>
      <c r="E1698">
        <v>0.26921016531556602</v>
      </c>
      <c r="F1698" t="str">
        <f t="shared" si="26"/>
        <v>UP</v>
      </c>
    </row>
    <row r="1699" spans="1:6" x14ac:dyDescent="0.35">
      <c r="A1699" t="s">
        <v>1700</v>
      </c>
      <c r="B1699" t="s">
        <v>3523</v>
      </c>
      <c r="C1699" s="12">
        <v>5.72601353276984E-4</v>
      </c>
      <c r="D1699" s="12">
        <v>5.9114851136310596E-3</v>
      </c>
      <c r="E1699">
        <v>0.14115108672812299</v>
      </c>
      <c r="F1699" t="str">
        <f t="shared" si="26"/>
        <v>UP</v>
      </c>
    </row>
    <row r="1700" spans="1:6" x14ac:dyDescent="0.35">
      <c r="A1700" t="s">
        <v>1701</v>
      </c>
      <c r="B1700" t="s">
        <v>3407</v>
      </c>
      <c r="C1700" s="12">
        <v>5.7348266700188097E-4</v>
      </c>
      <c r="D1700" s="11">
        <v>5.9170989714790899E-3</v>
      </c>
      <c r="E1700">
        <v>-9.7133628041302905E-2</v>
      </c>
      <c r="F1700" t="str">
        <f t="shared" si="26"/>
        <v>DOWN</v>
      </c>
    </row>
    <row r="1701" spans="1:6" x14ac:dyDescent="0.35">
      <c r="A1701" t="s">
        <v>1704</v>
      </c>
      <c r="B1701" t="s">
        <v>2476</v>
      </c>
      <c r="C1701" s="1">
        <v>5.7458410554564801E-4</v>
      </c>
      <c r="D1701">
        <v>5.9180137310312596E-3</v>
      </c>
      <c r="E1701">
        <v>-0.142003076480157</v>
      </c>
      <c r="F1701" t="str">
        <f t="shared" si="26"/>
        <v>DOWN</v>
      </c>
    </row>
    <row r="1702" spans="1:6" x14ac:dyDescent="0.35">
      <c r="A1702" t="s">
        <v>1702</v>
      </c>
      <c r="B1702" t="s">
        <v>2967</v>
      </c>
      <c r="C1702" s="1">
        <v>5.7430672172760597E-4</v>
      </c>
      <c r="D1702" s="11">
        <v>5.9180137310312596E-3</v>
      </c>
      <c r="E1702">
        <v>0.226219968772914</v>
      </c>
      <c r="F1702" t="str">
        <f t="shared" si="26"/>
        <v>UP</v>
      </c>
    </row>
    <row r="1703" spans="1:6" x14ac:dyDescent="0.35">
      <c r="A1703" t="s">
        <v>1703</v>
      </c>
      <c r="B1703" t="s">
        <v>3562</v>
      </c>
      <c r="C1703" s="11">
        <v>5.7449281864355498E-4</v>
      </c>
      <c r="D1703" s="11">
        <v>5.9180137310312596E-3</v>
      </c>
      <c r="E1703">
        <v>-0.22354270436670001</v>
      </c>
      <c r="F1703" t="str">
        <f t="shared" si="26"/>
        <v>DOWN</v>
      </c>
    </row>
    <row r="1704" spans="1:6" x14ac:dyDescent="0.35">
      <c r="A1704" t="s">
        <v>1705</v>
      </c>
      <c r="B1704" t="s">
        <v>3349</v>
      </c>
      <c r="C1704" s="12">
        <v>5.7500657079173905E-4</v>
      </c>
      <c r="D1704" s="11">
        <v>5.91888736698719E-3</v>
      </c>
      <c r="E1704">
        <v>0.68379302826755095</v>
      </c>
      <c r="F1704" t="str">
        <f t="shared" si="26"/>
        <v>UP</v>
      </c>
    </row>
    <row r="1705" spans="1:6" x14ac:dyDescent="0.35">
      <c r="A1705" t="s">
        <v>1707</v>
      </c>
      <c r="B1705" t="s">
        <v>2586</v>
      </c>
      <c r="C1705" s="1">
        <v>5.7603320871060803E-4</v>
      </c>
      <c r="D1705" s="11">
        <v>5.9224997939571703E-3</v>
      </c>
      <c r="E1705">
        <v>-0.24776920985232601</v>
      </c>
      <c r="F1705" t="str">
        <f t="shared" si="26"/>
        <v>DOWN</v>
      </c>
    </row>
    <row r="1706" spans="1:6" x14ac:dyDescent="0.35">
      <c r="A1706" t="s">
        <v>1706</v>
      </c>
      <c r="B1706" t="s">
        <v>2628</v>
      </c>
      <c r="C1706" s="1">
        <v>5.7597617416940304E-4</v>
      </c>
      <c r="D1706" s="11">
        <v>5.9224997939571703E-3</v>
      </c>
      <c r="E1706">
        <v>-0.22377296420905199</v>
      </c>
      <c r="F1706" t="str">
        <f t="shared" si="26"/>
        <v>DOWN</v>
      </c>
    </row>
    <row r="1707" spans="1:6" x14ac:dyDescent="0.35">
      <c r="A1707" t="s">
        <v>1708</v>
      </c>
      <c r="B1707" t="s">
        <v>2561</v>
      </c>
      <c r="C1707" s="1">
        <v>5.7753123265988295E-4</v>
      </c>
      <c r="D1707" s="12">
        <v>5.9344211656083001E-3</v>
      </c>
      <c r="E1707">
        <v>-0.163817200032014</v>
      </c>
      <c r="F1707" t="str">
        <f t="shared" si="26"/>
        <v>DOWN</v>
      </c>
    </row>
    <row r="1708" spans="1:6" x14ac:dyDescent="0.35">
      <c r="A1708" t="s">
        <v>1709</v>
      </c>
      <c r="B1708" t="s">
        <v>4041</v>
      </c>
      <c r="C1708" s="11">
        <v>5.7844036727206004E-4</v>
      </c>
      <c r="D1708">
        <v>5.9402809831746997E-3</v>
      </c>
      <c r="E1708">
        <v>-0.17975472682729501</v>
      </c>
      <c r="F1708" t="str">
        <f t="shared" si="26"/>
        <v>DOWN</v>
      </c>
    </row>
    <row r="1709" spans="1:6" x14ac:dyDescent="0.35">
      <c r="A1709" t="s">
        <v>1710</v>
      </c>
      <c r="B1709" t="s">
        <v>3172</v>
      </c>
      <c r="C1709" s="12">
        <v>5.8027245656948605E-4</v>
      </c>
      <c r="D1709" s="11">
        <v>5.9538261453981204E-3</v>
      </c>
      <c r="E1709">
        <v>8.4666716396997702E-2</v>
      </c>
      <c r="F1709" t="str">
        <f t="shared" si="26"/>
        <v>UP</v>
      </c>
    </row>
    <row r="1710" spans="1:6" x14ac:dyDescent="0.35">
      <c r="A1710" t="s">
        <v>1711</v>
      </c>
      <c r="B1710" t="s">
        <v>3549</v>
      </c>
      <c r="C1710" s="12">
        <v>5.8043861280578405E-4</v>
      </c>
      <c r="D1710" s="12">
        <v>5.9538261453981204E-3</v>
      </c>
      <c r="E1710">
        <v>0.60160076969946996</v>
      </c>
      <c r="F1710" t="str">
        <f t="shared" si="26"/>
        <v>UP</v>
      </c>
    </row>
    <row r="1711" spans="1:6" x14ac:dyDescent="0.35">
      <c r="A1711" t="s">
        <v>1712</v>
      </c>
      <c r="B1711" t="s">
        <v>3690</v>
      </c>
      <c r="C1711" s="11">
        <v>5.8283063429597599E-4</v>
      </c>
      <c r="D1711">
        <v>5.9748660931043598E-3</v>
      </c>
      <c r="E1711">
        <v>-0.30703613996977303</v>
      </c>
      <c r="F1711" t="str">
        <f t="shared" si="26"/>
        <v>DOWN</v>
      </c>
    </row>
    <row r="1712" spans="1:6" x14ac:dyDescent="0.35">
      <c r="A1712" t="s">
        <v>1713</v>
      </c>
      <c r="B1712" t="s">
        <v>2642</v>
      </c>
      <c r="C1712" s="1">
        <v>5.8363511401233201E-4</v>
      </c>
      <c r="D1712" s="11">
        <v>5.9796163346792401E-3</v>
      </c>
      <c r="E1712">
        <v>-0.123308197906233</v>
      </c>
      <c r="F1712" t="str">
        <f t="shared" si="26"/>
        <v>DOWN</v>
      </c>
    </row>
    <row r="1713" spans="1:6" x14ac:dyDescent="0.35">
      <c r="A1713" t="s">
        <v>1714</v>
      </c>
      <c r="B1713" t="s">
        <v>2959</v>
      </c>
      <c r="C1713" s="1">
        <v>5.8404138665587798E-4</v>
      </c>
      <c r="D1713" s="12">
        <v>5.9802835911667903E-3</v>
      </c>
      <c r="E1713">
        <v>0.15964461151782</v>
      </c>
      <c r="F1713" t="str">
        <f t="shared" si="26"/>
        <v>UP</v>
      </c>
    </row>
    <row r="1714" spans="1:6" x14ac:dyDescent="0.35">
      <c r="A1714" t="s">
        <v>1715</v>
      </c>
      <c r="B1714" t="s">
        <v>4067</v>
      </c>
      <c r="C1714" s="12">
        <v>5.8476414804383803E-4</v>
      </c>
      <c r="D1714" s="12">
        <v>5.9841888588490801E-3</v>
      </c>
      <c r="E1714">
        <v>0.23634013426085601</v>
      </c>
      <c r="F1714" t="str">
        <f t="shared" si="26"/>
        <v>UP</v>
      </c>
    </row>
    <row r="1715" spans="1:6" x14ac:dyDescent="0.35">
      <c r="A1715" t="s">
        <v>1716</v>
      </c>
      <c r="B1715" t="s">
        <v>2991</v>
      </c>
      <c r="C1715" s="1">
        <v>5.8555131829837596E-4</v>
      </c>
      <c r="D1715">
        <v>5.9887483137517697E-3</v>
      </c>
      <c r="E1715">
        <v>-8.9405556465097902E-2</v>
      </c>
      <c r="F1715" t="str">
        <f t="shared" si="26"/>
        <v>DOWN</v>
      </c>
    </row>
    <row r="1716" spans="1:6" x14ac:dyDescent="0.35">
      <c r="A1716" t="s">
        <v>1717</v>
      </c>
      <c r="B1716" t="s">
        <v>2563</v>
      </c>
      <c r="C1716" s="1">
        <v>5.8637287877091903E-4</v>
      </c>
      <c r="D1716" s="12">
        <v>5.9936539736759201E-3</v>
      </c>
      <c r="E1716">
        <v>-7.6320944338810898E-2</v>
      </c>
      <c r="F1716" t="str">
        <f t="shared" si="26"/>
        <v>DOWN</v>
      </c>
    </row>
    <row r="1717" spans="1:6" x14ac:dyDescent="0.35">
      <c r="A1717" t="s">
        <v>1718</v>
      </c>
      <c r="B1717" t="s">
        <v>2289</v>
      </c>
      <c r="C1717" s="1">
        <v>5.8981866938190102E-4</v>
      </c>
      <c r="D1717" s="1">
        <v>6.0253620479398199E-3</v>
      </c>
      <c r="E1717">
        <v>-0.121487470271054</v>
      </c>
      <c r="F1717" t="str">
        <f t="shared" si="26"/>
        <v>DOWN</v>
      </c>
    </row>
    <row r="1718" spans="1:6" x14ac:dyDescent="0.35">
      <c r="A1718" t="s">
        <v>1719</v>
      </c>
      <c r="B1718" t="s">
        <v>3667</v>
      </c>
      <c r="C1718" s="12">
        <v>5.9052527146501101E-4</v>
      </c>
      <c r="D1718" s="12">
        <v>6.0286859908879097E-3</v>
      </c>
      <c r="E1718">
        <v>-8.5871137100039102E-2</v>
      </c>
      <c r="F1718" t="str">
        <f t="shared" si="26"/>
        <v>DOWN</v>
      </c>
    </row>
    <row r="1719" spans="1:6" x14ac:dyDescent="0.35">
      <c r="A1719" t="s">
        <v>1720</v>
      </c>
      <c r="B1719" t="s">
        <v>3891</v>
      </c>
      <c r="C1719" s="12">
        <v>5.9095280794156505E-4</v>
      </c>
      <c r="D1719" s="11">
        <v>6.0286859908879097E-3</v>
      </c>
      <c r="E1719">
        <v>-0.249431768528878</v>
      </c>
      <c r="F1719" t="str">
        <f t="shared" si="26"/>
        <v>DOWN</v>
      </c>
    </row>
    <row r="1720" spans="1:6" x14ac:dyDescent="0.35">
      <c r="A1720" t="s">
        <v>1721</v>
      </c>
      <c r="B1720" t="s">
        <v>3897</v>
      </c>
      <c r="C1720" s="11">
        <v>5.9117576830212905E-4</v>
      </c>
      <c r="D1720" s="11">
        <v>6.0286859908879097E-3</v>
      </c>
      <c r="E1720">
        <v>0.117703028566538</v>
      </c>
      <c r="F1720" t="str">
        <f t="shared" si="26"/>
        <v>UP</v>
      </c>
    </row>
    <row r="1721" spans="1:6" x14ac:dyDescent="0.35">
      <c r="A1721" t="s">
        <v>1722</v>
      </c>
      <c r="B1721" t="s">
        <v>3654</v>
      </c>
      <c r="C1721" s="12">
        <v>5.9456053346839104E-4</v>
      </c>
      <c r="D1721" s="11">
        <v>6.0596779951749401E-3</v>
      </c>
      <c r="E1721">
        <v>-0.18193183520682801</v>
      </c>
      <c r="F1721" t="str">
        <f t="shared" si="26"/>
        <v>DOWN</v>
      </c>
    </row>
    <row r="1722" spans="1:6" x14ac:dyDescent="0.35">
      <c r="A1722" t="s">
        <v>1723</v>
      </c>
      <c r="B1722" t="s">
        <v>2605</v>
      </c>
      <c r="C1722" s="1">
        <v>5.9538099178966305E-4</v>
      </c>
      <c r="D1722" s="12">
        <v>6.0645141116053396E-3</v>
      </c>
      <c r="E1722">
        <v>-0.10415711008461399</v>
      </c>
      <c r="F1722" t="str">
        <f t="shared" si="26"/>
        <v>DOWN</v>
      </c>
    </row>
    <row r="1723" spans="1:6" x14ac:dyDescent="0.35">
      <c r="A1723" t="s">
        <v>1724</v>
      </c>
      <c r="B1723" t="s">
        <v>3660</v>
      </c>
      <c r="C1723" s="12">
        <v>5.9864222045989495E-4</v>
      </c>
      <c r="D1723" s="11">
        <v>6.0941917100243602E-3</v>
      </c>
      <c r="E1723">
        <v>0.14239699967128699</v>
      </c>
      <c r="F1723" t="str">
        <f t="shared" si="26"/>
        <v>UP</v>
      </c>
    </row>
    <row r="1724" spans="1:6" x14ac:dyDescent="0.35">
      <c r="A1724" t="s">
        <v>1725</v>
      </c>
      <c r="B1724" t="s">
        <v>4041</v>
      </c>
      <c r="C1724" s="12">
        <v>6.0244280950104098E-4</v>
      </c>
      <c r="D1724">
        <v>6.1293223740877803E-3</v>
      </c>
      <c r="E1724">
        <v>-0.21624238926558401</v>
      </c>
      <c r="F1724" t="str">
        <f t="shared" si="26"/>
        <v>DOWN</v>
      </c>
    </row>
    <row r="1725" spans="1:6" x14ac:dyDescent="0.35">
      <c r="A1725" t="s">
        <v>1726</v>
      </c>
      <c r="B1725" t="s">
        <v>3872</v>
      </c>
      <c r="C1725" s="12">
        <v>6.0620724288249601E-4</v>
      </c>
      <c r="D1725">
        <v>6.1640446448550804E-3</v>
      </c>
      <c r="E1725">
        <v>0.25018034423383201</v>
      </c>
      <c r="F1725" t="str">
        <f t="shared" si="26"/>
        <v>UP</v>
      </c>
    </row>
    <row r="1726" spans="1:6" x14ac:dyDescent="0.35">
      <c r="A1726" t="s">
        <v>1727</v>
      </c>
      <c r="B1726" t="s">
        <v>2284</v>
      </c>
      <c r="C1726" s="1">
        <v>6.0701585988484998E-4</v>
      </c>
      <c r="D1726" s="1">
        <v>6.16868870943851E-3</v>
      </c>
      <c r="E1726">
        <v>-0.115110202951892</v>
      </c>
      <c r="F1726" t="str">
        <f t="shared" si="26"/>
        <v>DOWN</v>
      </c>
    </row>
    <row r="1727" spans="1:6" x14ac:dyDescent="0.35">
      <c r="A1727" t="s">
        <v>1730</v>
      </c>
      <c r="B1727" t="s">
        <v>2109</v>
      </c>
      <c r="C1727" s="1">
        <v>6.1219968360577096E-4</v>
      </c>
      <c r="D1727" s="1">
        <v>6.2011787350038997E-3</v>
      </c>
      <c r="E1727">
        <v>0.27286313534545098</v>
      </c>
      <c r="F1727" t="str">
        <f t="shared" si="26"/>
        <v>UP</v>
      </c>
    </row>
    <row r="1728" spans="1:6" x14ac:dyDescent="0.35">
      <c r="A1728" t="s">
        <v>1729</v>
      </c>
      <c r="B1728" t="s">
        <v>2374</v>
      </c>
      <c r="C1728" s="1">
        <v>6.1101529461344195E-4</v>
      </c>
      <c r="D1728" s="1">
        <v>6.2011787350038997E-3</v>
      </c>
      <c r="E1728">
        <v>0.37374445714014498</v>
      </c>
      <c r="F1728" t="str">
        <f t="shared" si="26"/>
        <v>UP</v>
      </c>
    </row>
    <row r="1729" spans="1:6" x14ac:dyDescent="0.35">
      <c r="A1729" t="s">
        <v>1733</v>
      </c>
      <c r="B1729" t="s">
        <v>2562</v>
      </c>
      <c r="C1729" s="1">
        <v>6.1263589925617001E-4</v>
      </c>
      <c r="D1729" s="11">
        <v>6.2011787350038997E-3</v>
      </c>
      <c r="E1729">
        <v>-0.110216545249745</v>
      </c>
      <c r="F1729" t="str">
        <f t="shared" si="26"/>
        <v>DOWN</v>
      </c>
    </row>
    <row r="1730" spans="1:6" x14ac:dyDescent="0.35">
      <c r="A1730" t="s">
        <v>1731</v>
      </c>
      <c r="B1730" t="s">
        <v>2674</v>
      </c>
      <c r="C1730" s="1">
        <v>6.1221262668861702E-4</v>
      </c>
      <c r="D1730">
        <v>6.2011787350038997E-3</v>
      </c>
      <c r="E1730">
        <v>-0.123602373637833</v>
      </c>
      <c r="F1730" t="str">
        <f t="shared" ref="F1730:F1793" si="27">IF(E1730&lt;0,"DOWN","UP")</f>
        <v>DOWN</v>
      </c>
    </row>
    <row r="1731" spans="1:6" x14ac:dyDescent="0.35">
      <c r="A1731" t="s">
        <v>1734</v>
      </c>
      <c r="B1731" t="s">
        <v>3564</v>
      </c>
      <c r="C1731" s="11">
        <v>6.1268919389770402E-4</v>
      </c>
      <c r="D1731">
        <v>6.2011787350038997E-3</v>
      </c>
      <c r="E1731">
        <v>-0.24330146450831799</v>
      </c>
      <c r="F1731" t="str">
        <f t="shared" si="27"/>
        <v>DOWN</v>
      </c>
    </row>
    <row r="1732" spans="1:6" x14ac:dyDescent="0.35">
      <c r="A1732" t="s">
        <v>1728</v>
      </c>
      <c r="B1732" t="s">
        <v>3615</v>
      </c>
      <c r="C1732" s="12">
        <v>6.10879395365166E-4</v>
      </c>
      <c r="D1732">
        <v>6.2011787350038997E-3</v>
      </c>
      <c r="E1732">
        <v>0.25530812881734599</v>
      </c>
      <c r="F1732" t="str">
        <f t="shared" si="27"/>
        <v>UP</v>
      </c>
    </row>
    <row r="1733" spans="1:6" x14ac:dyDescent="0.35">
      <c r="A1733" t="s">
        <v>1732</v>
      </c>
      <c r="B1733" t="s">
        <v>3616</v>
      </c>
      <c r="C1733" s="12">
        <v>6.1231320977190803E-4</v>
      </c>
      <c r="D1733" s="12">
        <v>6.2011787350038997E-3</v>
      </c>
      <c r="E1733">
        <v>-0.16328117294616901</v>
      </c>
      <c r="F1733" t="str">
        <f t="shared" si="27"/>
        <v>DOWN</v>
      </c>
    </row>
    <row r="1734" spans="1:6" x14ac:dyDescent="0.35">
      <c r="A1734" t="s">
        <v>1735</v>
      </c>
      <c r="B1734" t="s">
        <v>3075</v>
      </c>
      <c r="C1734" s="1">
        <v>6.1322072390254299E-4</v>
      </c>
      <c r="D1734" s="12">
        <v>6.2029770859847498E-3</v>
      </c>
      <c r="E1734">
        <v>-0.273391240416342</v>
      </c>
      <c r="F1734" t="str">
        <f t="shared" si="27"/>
        <v>DOWN</v>
      </c>
    </row>
    <row r="1735" spans="1:6" x14ac:dyDescent="0.35">
      <c r="A1735" t="s">
        <v>1736</v>
      </c>
      <c r="B1735" t="s">
        <v>2920</v>
      </c>
      <c r="C1735" s="1">
        <v>6.1482782218190597E-4</v>
      </c>
      <c r="D1735" s="12">
        <v>6.2156468989900899E-3</v>
      </c>
      <c r="E1735">
        <v>0.10760115726376</v>
      </c>
      <c r="F1735" t="str">
        <f t="shared" si="27"/>
        <v>UP</v>
      </c>
    </row>
    <row r="1736" spans="1:6" x14ac:dyDescent="0.35">
      <c r="A1736" t="s">
        <v>1738</v>
      </c>
      <c r="B1736" t="s">
        <v>3376</v>
      </c>
      <c r="C1736" s="11">
        <v>6.1957991084612204E-4</v>
      </c>
      <c r="D1736">
        <v>6.2564722564127503E-3</v>
      </c>
      <c r="E1736">
        <v>-0.31900195795695901</v>
      </c>
      <c r="F1736" t="str">
        <f t="shared" si="27"/>
        <v>DOWN</v>
      </c>
    </row>
    <row r="1737" spans="1:6" x14ac:dyDescent="0.35">
      <c r="A1737" t="s">
        <v>1737</v>
      </c>
      <c r="B1737" t="s">
        <v>3419</v>
      </c>
      <c r="C1737" s="12">
        <v>6.1944164347403304E-4</v>
      </c>
      <c r="D1737" s="11">
        <v>6.2564722564127503E-3</v>
      </c>
      <c r="E1737">
        <v>-0.100057745010289</v>
      </c>
      <c r="F1737" t="str">
        <f t="shared" si="27"/>
        <v>DOWN</v>
      </c>
    </row>
    <row r="1738" spans="1:6" x14ac:dyDescent="0.35">
      <c r="A1738" t="s">
        <v>1739</v>
      </c>
      <c r="B1738" t="s">
        <v>2578</v>
      </c>
      <c r="C1738" s="1">
        <v>6.2350222496538102E-4</v>
      </c>
      <c r="D1738" s="12">
        <v>6.2924548092361202E-3</v>
      </c>
      <c r="E1738">
        <v>-0.12012331822246999</v>
      </c>
      <c r="F1738" t="str">
        <f t="shared" si="27"/>
        <v>DOWN</v>
      </c>
    </row>
    <row r="1739" spans="1:6" x14ac:dyDescent="0.35">
      <c r="A1739" t="s">
        <v>1740</v>
      </c>
      <c r="B1739" t="s">
        <v>3677</v>
      </c>
      <c r="C1739" s="12">
        <v>6.2445561605917405E-4</v>
      </c>
      <c r="D1739" s="11">
        <v>6.2984504887901799E-3</v>
      </c>
      <c r="E1739">
        <v>8.6519476221108296E-2</v>
      </c>
      <c r="F1739" t="str">
        <f t="shared" si="27"/>
        <v>UP</v>
      </c>
    </row>
    <row r="1740" spans="1:6" x14ac:dyDescent="0.35">
      <c r="A1740" t="s">
        <v>1742</v>
      </c>
      <c r="B1740" t="s">
        <v>3032</v>
      </c>
      <c r="C1740" s="1">
        <v>6.2769379911511796E-4</v>
      </c>
      <c r="D1740" s="11">
        <v>6.3238346543034599E-3</v>
      </c>
      <c r="E1740">
        <v>-0.16766231972384499</v>
      </c>
      <c r="F1740" t="str">
        <f t="shared" si="27"/>
        <v>DOWN</v>
      </c>
    </row>
    <row r="1741" spans="1:6" x14ac:dyDescent="0.35">
      <c r="A1741" t="s">
        <v>1741</v>
      </c>
      <c r="B1741" t="s">
        <v>3968</v>
      </c>
      <c r="C1741" s="12">
        <v>6.2767133387442095E-4</v>
      </c>
      <c r="D1741" s="12">
        <v>6.3238346543034599E-3</v>
      </c>
      <c r="E1741">
        <v>-0.101259434985681</v>
      </c>
      <c r="F1741" t="str">
        <f t="shared" si="27"/>
        <v>DOWN</v>
      </c>
    </row>
    <row r="1742" spans="1:6" x14ac:dyDescent="0.35">
      <c r="A1742" t="s">
        <v>1743</v>
      </c>
      <c r="B1742" t="s">
        <v>2211</v>
      </c>
      <c r="C1742" s="1">
        <v>6.2961916532863695E-4</v>
      </c>
      <c r="D1742" s="1">
        <v>6.3395887238432E-3</v>
      </c>
      <c r="E1742">
        <v>-0.17140670891694401</v>
      </c>
      <c r="F1742" t="str">
        <f t="shared" si="27"/>
        <v>DOWN</v>
      </c>
    </row>
    <row r="1743" spans="1:6" x14ac:dyDescent="0.35">
      <c r="A1743" t="s">
        <v>1744</v>
      </c>
      <c r="B1743" t="s">
        <v>3833</v>
      </c>
      <c r="C1743" s="11">
        <v>6.3315183264835097E-4</v>
      </c>
      <c r="D1743" s="11">
        <v>6.3714992114383504E-3</v>
      </c>
      <c r="E1743">
        <v>0.20390944844612499</v>
      </c>
      <c r="F1743" t="str">
        <f t="shared" si="27"/>
        <v>UP</v>
      </c>
    </row>
    <row r="1744" spans="1:6" x14ac:dyDescent="0.35">
      <c r="A1744" t="s">
        <v>1745</v>
      </c>
      <c r="B1744" t="s">
        <v>2889</v>
      </c>
      <c r="C1744" s="1">
        <v>6.3520918514266202E-4</v>
      </c>
      <c r="D1744" s="11">
        <v>6.3843104776187499E-3</v>
      </c>
      <c r="E1744">
        <v>-9.9549822818698799E-2</v>
      </c>
      <c r="F1744" t="str">
        <f t="shared" si="27"/>
        <v>DOWN</v>
      </c>
    </row>
    <row r="1745" spans="1:6" x14ac:dyDescent="0.35">
      <c r="A1745" t="s">
        <v>1747</v>
      </c>
      <c r="B1745" t="s">
        <v>3719</v>
      </c>
      <c r="C1745" s="12">
        <v>6.3551750048172902E-4</v>
      </c>
      <c r="D1745" s="12">
        <v>6.3843104776187499E-3</v>
      </c>
      <c r="E1745">
        <v>-0.22984185093044601</v>
      </c>
      <c r="F1745" t="str">
        <f t="shared" si="27"/>
        <v>DOWN</v>
      </c>
    </row>
    <row r="1746" spans="1:6" x14ac:dyDescent="0.35">
      <c r="A1746" t="s">
        <v>1746</v>
      </c>
      <c r="B1746" t="s">
        <v>3734</v>
      </c>
      <c r="C1746" s="12">
        <v>6.3543369190163497E-4</v>
      </c>
      <c r="D1746" s="12">
        <v>6.3843104776187499E-3</v>
      </c>
      <c r="E1746">
        <v>-0.13914179545097299</v>
      </c>
      <c r="F1746" t="str">
        <f t="shared" si="27"/>
        <v>DOWN</v>
      </c>
    </row>
    <row r="1747" spans="1:6" x14ac:dyDescent="0.35">
      <c r="A1747" t="s">
        <v>1749</v>
      </c>
      <c r="B1747" t="s">
        <v>3232</v>
      </c>
      <c r="C1747" s="11">
        <v>6.3639762565831804E-4</v>
      </c>
      <c r="D1747" s="11">
        <v>6.3858330725760299E-3</v>
      </c>
      <c r="E1747">
        <v>-0.30110281305932002</v>
      </c>
      <c r="F1747" t="str">
        <f t="shared" si="27"/>
        <v>DOWN</v>
      </c>
    </row>
    <row r="1748" spans="1:6" x14ac:dyDescent="0.35">
      <c r="A1748" t="s">
        <v>1748</v>
      </c>
      <c r="B1748" t="s">
        <v>3994</v>
      </c>
      <c r="C1748" s="11">
        <v>6.36326570826119E-4</v>
      </c>
      <c r="D1748">
        <v>6.3858330725760299E-3</v>
      </c>
      <c r="E1748">
        <v>0.149492635517156</v>
      </c>
      <c r="F1748" t="str">
        <f t="shared" si="27"/>
        <v>UP</v>
      </c>
    </row>
    <row r="1749" spans="1:6" x14ac:dyDescent="0.35">
      <c r="A1749" t="s">
        <v>1750</v>
      </c>
      <c r="B1749" t="s">
        <v>3093</v>
      </c>
      <c r="C1749" s="1">
        <v>6.3818728233549105E-4</v>
      </c>
      <c r="D1749" s="11">
        <v>6.3998508583549499E-3</v>
      </c>
      <c r="E1749">
        <v>-7.9674846732429194E-2</v>
      </c>
      <c r="F1749" t="str">
        <f t="shared" si="27"/>
        <v>DOWN</v>
      </c>
    </row>
    <row r="1750" spans="1:6" x14ac:dyDescent="0.35">
      <c r="A1750" t="s">
        <v>1751</v>
      </c>
      <c r="B1750" t="s">
        <v>3992</v>
      </c>
      <c r="C1750" s="12">
        <v>6.3852476618726805E-4</v>
      </c>
      <c r="D1750" s="12">
        <v>6.3998508583549499E-3</v>
      </c>
      <c r="E1750">
        <v>-0.102597107614339</v>
      </c>
      <c r="F1750" t="str">
        <f t="shared" si="27"/>
        <v>DOWN</v>
      </c>
    </row>
    <row r="1751" spans="1:6" x14ac:dyDescent="0.35">
      <c r="A1751" t="s">
        <v>1752</v>
      </c>
      <c r="B1751" t="s">
        <v>3786</v>
      </c>
      <c r="C1751" s="12">
        <v>6.3941962636121898E-4</v>
      </c>
      <c r="D1751" s="11">
        <v>6.40515774292124E-3</v>
      </c>
      <c r="E1751">
        <v>0.11797224816666101</v>
      </c>
      <c r="F1751" t="str">
        <f t="shared" si="27"/>
        <v>UP</v>
      </c>
    </row>
    <row r="1752" spans="1:6" x14ac:dyDescent="0.35">
      <c r="A1752" t="s">
        <v>1753</v>
      </c>
      <c r="B1752" t="s">
        <v>3088</v>
      </c>
      <c r="C1752" s="1">
        <v>6.3984412162517205E-4</v>
      </c>
      <c r="D1752" s="12">
        <v>6.4057495443114003E-3</v>
      </c>
      <c r="E1752">
        <v>-0.29033160574293299</v>
      </c>
      <c r="F1752" t="str">
        <f t="shared" si="27"/>
        <v>DOWN</v>
      </c>
    </row>
    <row r="1753" spans="1:6" x14ac:dyDescent="0.35">
      <c r="A1753" t="s">
        <v>1754</v>
      </c>
      <c r="B1753" t="s">
        <v>3395</v>
      </c>
      <c r="C1753" s="12">
        <v>6.4069186457629595E-4</v>
      </c>
      <c r="D1753" s="12">
        <v>6.4105755627982099E-3</v>
      </c>
      <c r="E1753">
        <v>0.109433514707397</v>
      </c>
      <c r="F1753" t="str">
        <f t="shared" si="27"/>
        <v>UP</v>
      </c>
    </row>
    <row r="1754" spans="1:6" x14ac:dyDescent="0.35">
      <c r="A1754" t="s">
        <v>1755</v>
      </c>
      <c r="B1754" t="s">
        <v>2689</v>
      </c>
      <c r="C1754" s="1">
        <v>6.4131374914394503E-4</v>
      </c>
      <c r="D1754" s="11">
        <v>6.4131374914394501E-3</v>
      </c>
      <c r="E1754">
        <v>-0.15707145714781801</v>
      </c>
      <c r="F1754" t="str">
        <f t="shared" si="27"/>
        <v>DOWN</v>
      </c>
    </row>
    <row r="1755" spans="1:6" x14ac:dyDescent="0.35">
      <c r="A1755" t="s">
        <v>1756</v>
      </c>
      <c r="B1755" t="s">
        <v>2296</v>
      </c>
      <c r="C1755" s="1">
        <v>6.4222341027276003E-4</v>
      </c>
      <c r="D1755" s="1">
        <v>6.41857262376367E-3</v>
      </c>
      <c r="E1755">
        <v>-0.19321762933426401</v>
      </c>
      <c r="F1755" t="str">
        <f t="shared" si="27"/>
        <v>DOWN</v>
      </c>
    </row>
    <row r="1756" spans="1:6" x14ac:dyDescent="0.35">
      <c r="A1756" t="s">
        <v>1757</v>
      </c>
      <c r="B1756" t="s">
        <v>2729</v>
      </c>
      <c r="C1756" s="1">
        <v>6.4305196054462795E-4</v>
      </c>
      <c r="D1756">
        <v>6.42226679382069E-3</v>
      </c>
      <c r="E1756">
        <v>0.24537007548613801</v>
      </c>
      <c r="F1756" t="str">
        <f t="shared" si="27"/>
        <v>UP</v>
      </c>
    </row>
    <row r="1757" spans="1:6" x14ac:dyDescent="0.35">
      <c r="A1757" t="s">
        <v>1758</v>
      </c>
      <c r="B1757" t="s">
        <v>3537</v>
      </c>
      <c r="C1757" s="11">
        <v>6.4332575527376696E-4</v>
      </c>
      <c r="D1757" s="11">
        <v>6.42226679382069E-3</v>
      </c>
      <c r="E1757">
        <v>-0.42308476505829201</v>
      </c>
      <c r="F1757" t="str">
        <f t="shared" si="27"/>
        <v>DOWN</v>
      </c>
    </row>
    <row r="1758" spans="1:6" x14ac:dyDescent="0.35">
      <c r="A1758" t="s">
        <v>1759</v>
      </c>
      <c r="B1758" t="s">
        <v>3576</v>
      </c>
      <c r="C1758" s="12">
        <v>6.4386603960814195E-4</v>
      </c>
      <c r="D1758">
        <v>6.4240020912525496E-3</v>
      </c>
      <c r="E1758">
        <v>-0.13793362748045199</v>
      </c>
      <c r="F1758" t="str">
        <f t="shared" si="27"/>
        <v>DOWN</v>
      </c>
    </row>
    <row r="1759" spans="1:6" x14ac:dyDescent="0.35">
      <c r="A1759" t="s">
        <v>1761</v>
      </c>
      <c r="B1759" t="s">
        <v>3517</v>
      </c>
      <c r="C1759" s="12">
        <v>6.4544672316402697E-4</v>
      </c>
      <c r="D1759" s="11">
        <v>6.4324508567739601E-3</v>
      </c>
      <c r="E1759">
        <v>-0.19821550816198599</v>
      </c>
      <c r="F1759" t="str">
        <f t="shared" si="27"/>
        <v>DOWN</v>
      </c>
    </row>
    <row r="1760" spans="1:6" x14ac:dyDescent="0.35">
      <c r="A1760" t="s">
        <v>1760</v>
      </c>
      <c r="B1760" t="s">
        <v>3635</v>
      </c>
      <c r="C1760" s="12">
        <v>6.4518749468608395E-4</v>
      </c>
      <c r="D1760" s="11">
        <v>6.4324508567739601E-3</v>
      </c>
      <c r="E1760">
        <v>0.112668656074558</v>
      </c>
      <c r="F1760" t="str">
        <f t="shared" si="27"/>
        <v>UP</v>
      </c>
    </row>
    <row r="1761" spans="1:6" x14ac:dyDescent="0.35">
      <c r="A1761" t="s">
        <v>1768</v>
      </c>
      <c r="B1761" t="s">
        <v>2167</v>
      </c>
      <c r="C1761" s="1">
        <v>6.4822822536387105E-4</v>
      </c>
      <c r="D1761" s="1">
        <v>6.4345644341045703E-3</v>
      </c>
      <c r="E1761">
        <v>0.200410184315541</v>
      </c>
      <c r="F1761" t="str">
        <f t="shared" si="27"/>
        <v>UP</v>
      </c>
    </row>
    <row r="1762" spans="1:6" x14ac:dyDescent="0.35">
      <c r="A1762" t="s">
        <v>1763</v>
      </c>
      <c r="B1762" t="s">
        <v>2223</v>
      </c>
      <c r="C1762" s="1">
        <v>6.4747072823687004E-4</v>
      </c>
      <c r="D1762" s="1">
        <v>6.4345644341045703E-3</v>
      </c>
      <c r="E1762">
        <v>0.102625519257825</v>
      </c>
      <c r="F1762" t="str">
        <f t="shared" si="27"/>
        <v>UP</v>
      </c>
    </row>
    <row r="1763" spans="1:6" x14ac:dyDescent="0.35">
      <c r="A1763" t="s">
        <v>1766</v>
      </c>
      <c r="B1763" t="s">
        <v>2419</v>
      </c>
      <c r="C1763" s="1">
        <v>6.4798464486064502E-4</v>
      </c>
      <c r="D1763" s="1">
        <v>6.4345644341045703E-3</v>
      </c>
      <c r="E1763">
        <v>-8.8048051648601106E-2</v>
      </c>
      <c r="F1763" t="str">
        <f t="shared" si="27"/>
        <v>DOWN</v>
      </c>
    </row>
    <row r="1764" spans="1:6" x14ac:dyDescent="0.35">
      <c r="A1764" t="s">
        <v>1767</v>
      </c>
      <c r="B1764" t="s">
        <v>2613</v>
      </c>
      <c r="C1764" s="1">
        <v>6.4822147599851896E-4</v>
      </c>
      <c r="D1764" s="12">
        <v>6.4345644341045703E-3</v>
      </c>
      <c r="E1764">
        <v>7.5933185983280402E-2</v>
      </c>
      <c r="F1764" t="str">
        <f t="shared" si="27"/>
        <v>UP</v>
      </c>
    </row>
    <row r="1765" spans="1:6" x14ac:dyDescent="0.35">
      <c r="A1765" t="s">
        <v>1765</v>
      </c>
      <c r="B1765" t="s">
        <v>2655</v>
      </c>
      <c r="C1765" s="1">
        <v>6.4792616741520903E-4</v>
      </c>
      <c r="D1765">
        <v>6.4345644341045703E-3</v>
      </c>
      <c r="E1765">
        <v>-0.21441602666794901</v>
      </c>
      <c r="F1765" t="str">
        <f t="shared" si="27"/>
        <v>DOWN</v>
      </c>
    </row>
    <row r="1766" spans="1:6" x14ac:dyDescent="0.35">
      <c r="A1766" t="s">
        <v>1762</v>
      </c>
      <c r="B1766" t="s">
        <v>2852</v>
      </c>
      <c r="C1766" s="1">
        <v>6.4669100022090101E-4</v>
      </c>
      <c r="D1766">
        <v>6.4345644341045703E-3</v>
      </c>
      <c r="E1766">
        <v>0.15560501934891599</v>
      </c>
      <c r="F1766" t="str">
        <f t="shared" si="27"/>
        <v>UP</v>
      </c>
    </row>
    <row r="1767" spans="1:6" x14ac:dyDescent="0.35">
      <c r="A1767" t="s">
        <v>1764</v>
      </c>
      <c r="B1767" t="s">
        <v>4071</v>
      </c>
      <c r="C1767" s="11">
        <v>6.4752801257147096E-4</v>
      </c>
      <c r="D1767">
        <v>6.4345644341045703E-3</v>
      </c>
      <c r="E1767">
        <v>-7.63340930569016E-2</v>
      </c>
      <c r="F1767" t="str">
        <f t="shared" si="27"/>
        <v>DOWN</v>
      </c>
    </row>
    <row r="1768" spans="1:6" x14ac:dyDescent="0.35">
      <c r="A1768" t="s">
        <v>1769</v>
      </c>
      <c r="B1768" t="s">
        <v>2361</v>
      </c>
      <c r="C1768" s="1">
        <v>6.4907621251091398E-4</v>
      </c>
      <c r="D1768" s="1">
        <v>6.4393356000658304E-3</v>
      </c>
      <c r="E1768">
        <v>-0.132571389029185</v>
      </c>
      <c r="F1768" t="str">
        <f t="shared" si="27"/>
        <v>DOWN</v>
      </c>
    </row>
    <row r="1769" spans="1:6" x14ac:dyDescent="0.35">
      <c r="A1769" t="s">
        <v>1770</v>
      </c>
      <c r="B1769" t="s">
        <v>2251</v>
      </c>
      <c r="C1769" s="1">
        <v>6.50537604395396E-4</v>
      </c>
      <c r="D1769" s="1">
        <v>6.4501833738977903E-3</v>
      </c>
      <c r="E1769">
        <v>-0.103565551456772</v>
      </c>
      <c r="F1769" t="str">
        <f t="shared" si="27"/>
        <v>DOWN</v>
      </c>
    </row>
    <row r="1770" spans="1:6" x14ac:dyDescent="0.35">
      <c r="A1770" t="s">
        <v>1771</v>
      </c>
      <c r="B1770" t="s">
        <v>2529</v>
      </c>
      <c r="C1770" s="1">
        <v>6.5282605139493596E-4</v>
      </c>
      <c r="D1770" s="11">
        <v>6.4692146302731601E-3</v>
      </c>
      <c r="E1770">
        <v>-0.110212261904724</v>
      </c>
      <c r="F1770" t="str">
        <f t="shared" si="27"/>
        <v>DOWN</v>
      </c>
    </row>
    <row r="1771" spans="1:6" x14ac:dyDescent="0.35">
      <c r="A1771" t="s">
        <v>1772</v>
      </c>
      <c r="B1771" t="s">
        <v>3367</v>
      </c>
      <c r="C1771" s="12">
        <v>6.5336270534896998E-4</v>
      </c>
      <c r="D1771" s="12">
        <v>6.4708747032584399E-3</v>
      </c>
      <c r="E1771">
        <v>0.21379321634293999</v>
      </c>
      <c r="F1771" t="str">
        <f t="shared" si="27"/>
        <v>UP</v>
      </c>
    </row>
    <row r="1772" spans="1:6" x14ac:dyDescent="0.35">
      <c r="A1772" t="s">
        <v>1773</v>
      </c>
      <c r="B1772" t="s">
        <v>3669</v>
      </c>
      <c r="C1772" s="11">
        <v>6.5814616335902105E-4</v>
      </c>
      <c r="D1772" s="11">
        <v>6.5145693075571104E-3</v>
      </c>
      <c r="E1772">
        <v>-9.4410925864267595E-2</v>
      </c>
      <c r="F1772" t="str">
        <f t="shared" si="27"/>
        <v>DOWN</v>
      </c>
    </row>
    <row r="1773" spans="1:6" x14ac:dyDescent="0.35">
      <c r="A1773" t="s">
        <v>1774</v>
      </c>
      <c r="B1773" t="s">
        <v>2260</v>
      </c>
      <c r="C1773" s="1">
        <v>6.5881082693751002E-4</v>
      </c>
      <c r="D1773" s="1">
        <v>6.5174682822881202E-3</v>
      </c>
      <c r="E1773">
        <v>-8.9956844249076504E-2</v>
      </c>
      <c r="F1773" t="str">
        <f t="shared" si="27"/>
        <v>DOWN</v>
      </c>
    </row>
    <row r="1774" spans="1:6" x14ac:dyDescent="0.35">
      <c r="A1774" t="s">
        <v>1775</v>
      </c>
      <c r="B1774" t="s">
        <v>3101</v>
      </c>
      <c r="C1774" s="1">
        <v>6.5933600736194304E-4</v>
      </c>
      <c r="D1774">
        <v>6.51753234883597E-3</v>
      </c>
      <c r="E1774">
        <v>-9.1114166289853193E-2</v>
      </c>
      <c r="F1774" t="str">
        <f t="shared" si="27"/>
        <v>DOWN</v>
      </c>
    </row>
    <row r="1775" spans="1:6" x14ac:dyDescent="0.35">
      <c r="A1775" t="s">
        <v>1776</v>
      </c>
      <c r="B1775" t="s">
        <v>3896</v>
      </c>
      <c r="C1775" s="11">
        <v>6.5956088915202502E-4</v>
      </c>
      <c r="D1775" s="11">
        <v>6.51753234883597E-3</v>
      </c>
      <c r="E1775">
        <v>-0.16776583064473199</v>
      </c>
      <c r="F1775" t="str">
        <f t="shared" si="27"/>
        <v>DOWN</v>
      </c>
    </row>
    <row r="1776" spans="1:6" x14ac:dyDescent="0.35">
      <c r="A1776" t="s">
        <v>1777</v>
      </c>
      <c r="B1776" t="s">
        <v>2248</v>
      </c>
      <c r="C1776" s="1">
        <v>6.6243858572189796E-4</v>
      </c>
      <c r="D1776" s="1">
        <v>6.5388575178855898E-3</v>
      </c>
      <c r="E1776">
        <v>-0.19260946954397901</v>
      </c>
      <c r="F1776" t="str">
        <f t="shared" si="27"/>
        <v>DOWN</v>
      </c>
    </row>
    <row r="1777" spans="1:6" x14ac:dyDescent="0.35">
      <c r="A1777" t="s">
        <v>1778</v>
      </c>
      <c r="B1777" t="s">
        <v>3675</v>
      </c>
      <c r="C1777" s="12">
        <v>6.6246497157814105E-4</v>
      </c>
      <c r="D1777">
        <v>6.5388575178855898E-3</v>
      </c>
      <c r="E1777">
        <v>0.25839045813686201</v>
      </c>
      <c r="F1777" t="str">
        <f t="shared" si="27"/>
        <v>UP</v>
      </c>
    </row>
    <row r="1778" spans="1:6" x14ac:dyDescent="0.35">
      <c r="A1778" t="s">
        <v>1779</v>
      </c>
      <c r="B1778" t="s">
        <v>4005</v>
      </c>
      <c r="C1778" s="12">
        <v>6.65717423799933E-4</v>
      </c>
      <c r="D1778" s="12">
        <v>6.5672630496414301E-3</v>
      </c>
      <c r="E1778">
        <v>9.3778409556465603E-2</v>
      </c>
      <c r="F1778" t="str">
        <f t="shared" si="27"/>
        <v>UP</v>
      </c>
    </row>
    <row r="1779" spans="1:6" x14ac:dyDescent="0.35">
      <c r="A1779" t="s">
        <v>1780</v>
      </c>
      <c r="B1779" t="s">
        <v>2331</v>
      </c>
      <c r="C1779" s="1">
        <v>6.6816512966840597E-4</v>
      </c>
      <c r="D1779" s="1">
        <v>6.5874799769699297E-3</v>
      </c>
      <c r="E1779">
        <v>-0.27252290360002401</v>
      </c>
      <c r="F1779" t="str">
        <f t="shared" si="27"/>
        <v>DOWN</v>
      </c>
    </row>
    <row r="1780" spans="1:6" x14ac:dyDescent="0.35">
      <c r="A1780" t="s">
        <v>1782</v>
      </c>
      <c r="B1780" t="s">
        <v>3578</v>
      </c>
      <c r="C1780" s="12">
        <v>6.6889414483779102E-4</v>
      </c>
      <c r="D1780">
        <v>6.5874799769699297E-3</v>
      </c>
      <c r="E1780">
        <v>-0.259041930711224</v>
      </c>
      <c r="F1780" t="str">
        <f t="shared" si="27"/>
        <v>DOWN</v>
      </c>
    </row>
    <row r="1781" spans="1:6" x14ac:dyDescent="0.35">
      <c r="A1781" t="s">
        <v>1781</v>
      </c>
      <c r="B1781" t="s">
        <v>3605</v>
      </c>
      <c r="C1781" s="12">
        <v>6.6868864003112897E-4</v>
      </c>
      <c r="D1781" s="11">
        <v>6.5874799769699297E-3</v>
      </c>
      <c r="E1781">
        <v>-8.2501330184761107E-2</v>
      </c>
      <c r="F1781" t="str">
        <f t="shared" si="27"/>
        <v>DOWN</v>
      </c>
    </row>
    <row r="1782" spans="1:6" x14ac:dyDescent="0.35">
      <c r="A1782" t="s">
        <v>1783</v>
      </c>
      <c r="B1782" t="s">
        <v>2956</v>
      </c>
      <c r="C1782" s="1">
        <v>6.7029511343601395E-4</v>
      </c>
      <c r="D1782">
        <v>6.5975706561107903E-3</v>
      </c>
      <c r="E1782">
        <v>-0.16693918283331999</v>
      </c>
      <c r="F1782" t="str">
        <f t="shared" si="27"/>
        <v>DOWN</v>
      </c>
    </row>
    <row r="1783" spans="1:6" x14ac:dyDescent="0.35">
      <c r="A1783" t="s">
        <v>1785</v>
      </c>
      <c r="B1783" t="s">
        <v>2127</v>
      </c>
      <c r="C1783" s="1">
        <v>6.7160433916425301E-4</v>
      </c>
      <c r="D1783" s="1">
        <v>6.6030421007007099E-3</v>
      </c>
      <c r="E1783">
        <v>-0.28201459395460798</v>
      </c>
      <c r="F1783" t="str">
        <f t="shared" si="27"/>
        <v>DOWN</v>
      </c>
    </row>
    <row r="1784" spans="1:6" x14ac:dyDescent="0.35">
      <c r="A1784" t="s">
        <v>1784</v>
      </c>
      <c r="B1784" t="s">
        <v>2587</v>
      </c>
      <c r="C1784" s="1">
        <v>6.7127874127498202E-4</v>
      </c>
      <c r="D1784" s="12">
        <v>6.6030421007007099E-3</v>
      </c>
      <c r="E1784">
        <v>-9.2315518266412794E-2</v>
      </c>
      <c r="F1784" t="str">
        <f t="shared" si="27"/>
        <v>DOWN</v>
      </c>
    </row>
    <row r="1785" spans="1:6" x14ac:dyDescent="0.35">
      <c r="A1785" t="s">
        <v>1786</v>
      </c>
      <c r="B1785" t="s">
        <v>3345</v>
      </c>
      <c r="C1785" s="12">
        <v>6.7338156311242596E-4</v>
      </c>
      <c r="D1785" s="12">
        <v>6.6168042608524798E-3</v>
      </c>
      <c r="E1785">
        <v>0.116922107106361</v>
      </c>
      <c r="F1785" t="str">
        <f t="shared" si="27"/>
        <v>UP</v>
      </c>
    </row>
    <row r="1786" spans="1:6" x14ac:dyDescent="0.35">
      <c r="A1786" t="s">
        <v>1787</v>
      </c>
      <c r="B1786" t="s">
        <v>2385</v>
      </c>
      <c r="C1786" s="1">
        <v>6.7419150685004803E-4</v>
      </c>
      <c r="D1786" s="1">
        <v>6.6210516050875801E-3</v>
      </c>
      <c r="E1786">
        <v>0.36900344830475501</v>
      </c>
      <c r="F1786" t="str">
        <f t="shared" si="27"/>
        <v>UP</v>
      </c>
    </row>
    <row r="1787" spans="1:6" x14ac:dyDescent="0.35">
      <c r="A1787" t="s">
        <v>1788</v>
      </c>
      <c r="B1787" t="s">
        <v>2767</v>
      </c>
      <c r="C1787" s="1">
        <v>6.7492443111431203E-4</v>
      </c>
      <c r="D1787">
        <v>6.6245382292463E-3</v>
      </c>
      <c r="E1787">
        <v>-0.21160760941016599</v>
      </c>
      <c r="F1787" t="str">
        <f t="shared" si="27"/>
        <v>DOWN</v>
      </c>
    </row>
    <row r="1788" spans="1:6" x14ac:dyDescent="0.35">
      <c r="A1788" t="s">
        <v>1789</v>
      </c>
      <c r="B1788" t="s">
        <v>3180</v>
      </c>
      <c r="C1788" s="12">
        <v>6.7585708748773502E-4</v>
      </c>
      <c r="D1788">
        <v>6.6299802706547197E-3</v>
      </c>
      <c r="E1788">
        <v>0.15724638127814</v>
      </c>
      <c r="F1788" t="str">
        <f t="shared" si="27"/>
        <v>UP</v>
      </c>
    </row>
    <row r="1789" spans="1:6" x14ac:dyDescent="0.35">
      <c r="A1789" t="s">
        <v>1790</v>
      </c>
      <c r="B1789" t="s">
        <v>3550</v>
      </c>
      <c r="C1789" s="12">
        <v>6.7826692252378497E-4</v>
      </c>
      <c r="D1789" s="12">
        <v>6.64989885449773E-3</v>
      </c>
      <c r="E1789">
        <v>-0.152884959945537</v>
      </c>
      <c r="F1789" t="str">
        <f t="shared" si="27"/>
        <v>DOWN</v>
      </c>
    </row>
    <row r="1790" spans="1:6" x14ac:dyDescent="0.35">
      <c r="A1790" t="s">
        <v>1791</v>
      </c>
      <c r="B1790" t="s">
        <v>3004</v>
      </c>
      <c r="C1790" s="1">
        <v>6.8031507421600999E-4</v>
      </c>
      <c r="D1790" s="11">
        <v>6.6662511185056799E-3</v>
      </c>
      <c r="E1790">
        <v>0.149139175058041</v>
      </c>
      <c r="F1790" t="str">
        <f t="shared" si="27"/>
        <v>UP</v>
      </c>
    </row>
    <row r="1791" spans="1:6" x14ac:dyDescent="0.35">
      <c r="A1791" t="s">
        <v>1792</v>
      </c>
      <c r="B1791" t="s">
        <v>4041</v>
      </c>
      <c r="C1791" s="11">
        <v>6.8075036274874005E-4</v>
      </c>
      <c r="D1791" s="11">
        <v>6.6667898653549702E-3</v>
      </c>
      <c r="E1791">
        <v>-0.12235749224195799</v>
      </c>
      <c r="F1791" t="str">
        <f t="shared" si="27"/>
        <v>DOWN</v>
      </c>
    </row>
    <row r="1792" spans="1:6" x14ac:dyDescent="0.35">
      <c r="A1792" t="s">
        <v>1793</v>
      </c>
      <c r="B1792" t="s">
        <v>3147</v>
      </c>
      <c r="C1792">
        <v>6.8278790559725205E-4</v>
      </c>
      <c r="D1792">
        <v>6.6830106002902503E-3</v>
      </c>
      <c r="E1792">
        <v>0.23447951523933599</v>
      </c>
      <c r="F1792" t="str">
        <f t="shared" si="27"/>
        <v>UP</v>
      </c>
    </row>
    <row r="1793" spans="1:6" x14ac:dyDescent="0.35">
      <c r="A1793" t="s">
        <v>1794</v>
      </c>
      <c r="B1793" t="s">
        <v>2779</v>
      </c>
      <c r="C1793" s="1">
        <v>6.8409232983292299E-4</v>
      </c>
      <c r="D1793">
        <v>6.6920415970821096E-3</v>
      </c>
      <c r="E1793">
        <v>-8.7107652993457393E-2</v>
      </c>
      <c r="F1793" t="str">
        <f t="shared" si="27"/>
        <v>DOWN</v>
      </c>
    </row>
    <row r="1794" spans="1:6" x14ac:dyDescent="0.35">
      <c r="A1794" t="s">
        <v>1795</v>
      </c>
      <c r="B1794" t="s">
        <v>2861</v>
      </c>
      <c r="C1794" s="1">
        <v>6.84722346716797E-4</v>
      </c>
      <c r="D1794" s="12">
        <v>6.6934678357344797E-3</v>
      </c>
      <c r="E1794">
        <v>-0.145712331688331</v>
      </c>
      <c r="F1794" t="str">
        <f t="shared" ref="F1794:F1857" si="28">IF(E1794&lt;0,"DOWN","UP")</f>
        <v>DOWN</v>
      </c>
    </row>
    <row r="1795" spans="1:6" x14ac:dyDescent="0.35">
      <c r="A1795" t="s">
        <v>1796</v>
      </c>
      <c r="B1795" t="s">
        <v>3046</v>
      </c>
      <c r="C1795" s="1">
        <v>6.8500178535696801E-4</v>
      </c>
      <c r="D1795" s="12">
        <v>6.6934678357344797E-3</v>
      </c>
      <c r="E1795">
        <v>-0.15147924051562001</v>
      </c>
      <c r="F1795" t="str">
        <f t="shared" si="28"/>
        <v>DOWN</v>
      </c>
    </row>
    <row r="1796" spans="1:6" x14ac:dyDescent="0.35">
      <c r="A1796" t="s">
        <v>1797</v>
      </c>
      <c r="B1796" t="s">
        <v>2986</v>
      </c>
      <c r="C1796" s="1">
        <v>6.8832588579169904E-4</v>
      </c>
      <c r="D1796">
        <v>6.7222021046955301E-3</v>
      </c>
      <c r="E1796">
        <v>-7.84340280653269E-2</v>
      </c>
      <c r="F1796" t="str">
        <f t="shared" si="28"/>
        <v>DOWN</v>
      </c>
    </row>
    <row r="1797" spans="1:6" x14ac:dyDescent="0.35">
      <c r="A1797" t="s">
        <v>1799</v>
      </c>
      <c r="B1797" t="s">
        <v>2392</v>
      </c>
      <c r="C1797" s="1">
        <v>6.8979730570384605E-4</v>
      </c>
      <c r="D1797" s="1">
        <v>6.7290744401716299E-3</v>
      </c>
      <c r="E1797">
        <v>0.20903139414129801</v>
      </c>
      <c r="F1797" t="str">
        <f t="shared" si="28"/>
        <v>UP</v>
      </c>
    </row>
    <row r="1798" spans="1:6" x14ac:dyDescent="0.35">
      <c r="A1798" t="s">
        <v>1798</v>
      </c>
      <c r="B1798" t="s">
        <v>4041</v>
      </c>
      <c r="C1798" s="12">
        <v>6.8946792069942895E-4</v>
      </c>
      <c r="D1798" s="12">
        <v>6.7290744401716299E-3</v>
      </c>
      <c r="E1798">
        <v>-0.218144998367891</v>
      </c>
      <c r="F1798" t="str">
        <f t="shared" si="28"/>
        <v>DOWN</v>
      </c>
    </row>
    <row r="1799" spans="1:6" x14ac:dyDescent="0.35">
      <c r="A1799" t="s">
        <v>1800</v>
      </c>
      <c r="B1799" t="s">
        <v>2900</v>
      </c>
      <c r="C1799" s="1">
        <v>6.9257113196843597E-4</v>
      </c>
      <c r="D1799">
        <v>6.7523759418279703E-3</v>
      </c>
      <c r="E1799">
        <v>-0.13050737327547701</v>
      </c>
      <c r="F1799" t="str">
        <f t="shared" si="28"/>
        <v>DOWN</v>
      </c>
    </row>
    <row r="1800" spans="1:6" x14ac:dyDescent="0.35">
      <c r="A1800" t="s">
        <v>1801</v>
      </c>
      <c r="B1800" t="s">
        <v>2947</v>
      </c>
      <c r="C1800" s="1">
        <v>6.9406061375281098E-4</v>
      </c>
      <c r="D1800" s="12">
        <v>6.76313649754684E-3</v>
      </c>
      <c r="E1800">
        <v>-0.12920065398185401</v>
      </c>
      <c r="F1800" t="str">
        <f t="shared" si="28"/>
        <v>DOWN</v>
      </c>
    </row>
    <row r="1801" spans="1:6" x14ac:dyDescent="0.35">
      <c r="A1801" t="s">
        <v>1803</v>
      </c>
      <c r="B1801" t="s">
        <v>2685</v>
      </c>
      <c r="C1801" s="1">
        <v>6.9595655134422404E-4</v>
      </c>
      <c r="D1801" s="11">
        <v>6.7711069619760802E-3</v>
      </c>
      <c r="E1801">
        <v>-0.271745514946925</v>
      </c>
      <c r="F1801" t="str">
        <f t="shared" si="28"/>
        <v>DOWN</v>
      </c>
    </row>
    <row r="1802" spans="1:6" x14ac:dyDescent="0.35">
      <c r="A1802" t="s">
        <v>1802</v>
      </c>
      <c r="B1802" t="s">
        <v>3204</v>
      </c>
      <c r="C1802" s="12">
        <v>6.9542666584093205E-4</v>
      </c>
      <c r="D1802">
        <v>6.7711069619760802E-3</v>
      </c>
      <c r="E1802">
        <v>-0.17910208515725101</v>
      </c>
      <c r="F1802" t="str">
        <f t="shared" si="28"/>
        <v>DOWN</v>
      </c>
    </row>
    <row r="1803" spans="1:6" x14ac:dyDescent="0.35">
      <c r="A1803" t="s">
        <v>1804</v>
      </c>
      <c r="B1803" t="s">
        <v>3636</v>
      </c>
      <c r="C1803" s="12">
        <v>6.9603734999891E-4</v>
      </c>
      <c r="D1803" s="11">
        <v>6.7711069619760802E-3</v>
      </c>
      <c r="E1803">
        <v>-0.15479794612723699</v>
      </c>
      <c r="F1803" t="str">
        <f t="shared" si="28"/>
        <v>DOWN</v>
      </c>
    </row>
    <row r="1804" spans="1:6" x14ac:dyDescent="0.35">
      <c r="A1804" t="s">
        <v>1806</v>
      </c>
      <c r="B1804" t="s">
        <v>3248</v>
      </c>
      <c r="C1804" s="12">
        <v>6.9732337815227199E-4</v>
      </c>
      <c r="D1804">
        <v>6.7760969063244596E-3</v>
      </c>
      <c r="E1804">
        <v>-0.12012493031588301</v>
      </c>
      <c r="F1804" t="str">
        <f t="shared" si="28"/>
        <v>DOWN</v>
      </c>
    </row>
    <row r="1805" spans="1:6" x14ac:dyDescent="0.35">
      <c r="A1805" t="s">
        <v>1805</v>
      </c>
      <c r="B1805" t="s">
        <v>3507</v>
      </c>
      <c r="C1805" s="11">
        <v>6.97084863785925E-4</v>
      </c>
      <c r="D1805" s="11">
        <v>6.7760969063244596E-3</v>
      </c>
      <c r="E1805">
        <v>0.18528428205417299</v>
      </c>
      <c r="F1805" t="str">
        <f t="shared" si="28"/>
        <v>UP</v>
      </c>
    </row>
    <row r="1806" spans="1:6" x14ac:dyDescent="0.35">
      <c r="A1806" t="s">
        <v>1809</v>
      </c>
      <c r="B1806" t="s">
        <v>2990</v>
      </c>
      <c r="C1806" s="1">
        <v>7.0602821678619895E-4</v>
      </c>
      <c r="D1806">
        <v>6.8492942115451396E-3</v>
      </c>
      <c r="E1806">
        <v>-0.16107337544001199</v>
      </c>
      <c r="F1806" t="str">
        <f t="shared" si="28"/>
        <v>DOWN</v>
      </c>
    </row>
    <row r="1807" spans="1:6" x14ac:dyDescent="0.35">
      <c r="A1807" t="s">
        <v>1808</v>
      </c>
      <c r="B1807" t="s">
        <v>3047</v>
      </c>
      <c r="C1807" s="1">
        <v>7.0571854593672295E-4</v>
      </c>
      <c r="D1807" s="12">
        <v>6.8492942115451396E-3</v>
      </c>
      <c r="E1807">
        <v>0.23956541633060999</v>
      </c>
      <c r="F1807" t="str">
        <f t="shared" si="28"/>
        <v>UP</v>
      </c>
    </row>
    <row r="1808" spans="1:6" x14ac:dyDescent="0.35">
      <c r="A1808" t="s">
        <v>1807</v>
      </c>
      <c r="B1808" t="s">
        <v>3681</v>
      </c>
      <c r="C1808" s="12">
        <v>7.0551417556138896E-4</v>
      </c>
      <c r="D1808" s="12">
        <v>6.8492942115451396E-3</v>
      </c>
      <c r="E1808">
        <v>-0.107080757635549</v>
      </c>
      <c r="F1808" t="str">
        <f t="shared" si="28"/>
        <v>DOWN</v>
      </c>
    </row>
    <row r="1809" spans="1:6" x14ac:dyDescent="0.35">
      <c r="A1809" t="s">
        <v>1810</v>
      </c>
      <c r="B1809" t="s">
        <v>2981</v>
      </c>
      <c r="C1809" s="1">
        <v>7.0664504874461901E-4</v>
      </c>
      <c r="D1809">
        <v>6.8514865622196696E-3</v>
      </c>
      <c r="E1809">
        <v>-0.120262939419316</v>
      </c>
      <c r="F1809" t="str">
        <f t="shared" si="28"/>
        <v>DOWN</v>
      </c>
    </row>
    <row r="1810" spans="1:6" x14ac:dyDescent="0.35">
      <c r="A1810" t="s">
        <v>1811</v>
      </c>
      <c r="B1810" t="s">
        <v>2976</v>
      </c>
      <c r="C1810" s="1">
        <v>7.0740885414750303E-4</v>
      </c>
      <c r="D1810" s="11">
        <v>6.8551007259290897E-3</v>
      </c>
      <c r="E1810">
        <v>-0.26877570311062599</v>
      </c>
      <c r="F1810" t="str">
        <f t="shared" si="28"/>
        <v>DOWN</v>
      </c>
    </row>
    <row r="1811" spans="1:6" x14ac:dyDescent="0.35">
      <c r="A1811" t="s">
        <v>1812</v>
      </c>
      <c r="B1811" t="s">
        <v>2342</v>
      </c>
      <c r="C1811" s="1">
        <v>7.0987974588497603E-4</v>
      </c>
      <c r="D1811" s="1">
        <v>6.8720746981927603E-3</v>
      </c>
      <c r="E1811">
        <v>0.10057198156351101</v>
      </c>
      <c r="F1811" t="str">
        <f t="shared" si="28"/>
        <v>UP</v>
      </c>
    </row>
    <row r="1812" spans="1:6" x14ac:dyDescent="0.35">
      <c r="A1812" t="s">
        <v>1813</v>
      </c>
      <c r="B1812" t="s">
        <v>3245</v>
      </c>
      <c r="C1812" s="11">
        <v>7.0994451103406099E-4</v>
      </c>
      <c r="D1812">
        <v>6.8720746981927603E-3</v>
      </c>
      <c r="E1812">
        <v>-0.18633193800237699</v>
      </c>
      <c r="F1812" t="str">
        <f t="shared" si="28"/>
        <v>DOWN</v>
      </c>
    </row>
    <row r="1813" spans="1:6" x14ac:dyDescent="0.35">
      <c r="A1813" t="s">
        <v>1814</v>
      </c>
      <c r="B1813" t="s">
        <v>2281</v>
      </c>
      <c r="C1813" s="1">
        <v>7.1088880882468595E-4</v>
      </c>
      <c r="D1813" s="1">
        <v>6.8774176703624403E-3</v>
      </c>
      <c r="E1813">
        <v>-0.28668664885595802</v>
      </c>
      <c r="F1813" t="str">
        <f t="shared" si="28"/>
        <v>DOWN</v>
      </c>
    </row>
    <row r="1814" spans="1:6" x14ac:dyDescent="0.35">
      <c r="A1814" t="s">
        <v>1815</v>
      </c>
      <c r="B1814" t="s">
        <v>3570</v>
      </c>
      <c r="C1814" s="12">
        <v>7.1639571764704204E-4</v>
      </c>
      <c r="D1814" s="11">
        <v>6.9268708937411097E-3</v>
      </c>
      <c r="E1814">
        <v>0.15894002214911801</v>
      </c>
      <c r="F1814" t="str">
        <f t="shared" si="28"/>
        <v>UP</v>
      </c>
    </row>
    <row r="1815" spans="1:6" x14ac:dyDescent="0.35">
      <c r="A1815" t="s">
        <v>1816</v>
      </c>
      <c r="B1815" t="s">
        <v>2753</v>
      </c>
      <c r="C1815" s="1">
        <v>7.1696199819423203E-4</v>
      </c>
      <c r="D1815" s="12">
        <v>6.9285247124282702E-3</v>
      </c>
      <c r="E1815">
        <v>-0.180908568154935</v>
      </c>
      <c r="F1815" t="str">
        <f t="shared" si="28"/>
        <v>DOWN</v>
      </c>
    </row>
    <row r="1816" spans="1:6" x14ac:dyDescent="0.35">
      <c r="A1816" t="s">
        <v>1819</v>
      </c>
      <c r="B1816" t="s">
        <v>2175</v>
      </c>
      <c r="C1816" s="1">
        <v>7.1948501062297598E-4</v>
      </c>
      <c r="D1816" s="1">
        <v>6.9389071272786696E-3</v>
      </c>
      <c r="E1816">
        <v>-0.288148922708444</v>
      </c>
      <c r="F1816" t="str">
        <f t="shared" si="28"/>
        <v>DOWN</v>
      </c>
    </row>
    <row r="1817" spans="1:6" x14ac:dyDescent="0.35">
      <c r="A1817" t="s">
        <v>1817</v>
      </c>
      <c r="B1817" t="s">
        <v>2864</v>
      </c>
      <c r="C1817" s="1">
        <v>7.1935306212764997E-4</v>
      </c>
      <c r="D1817" s="12">
        <v>6.9389071272786696E-3</v>
      </c>
      <c r="E1817">
        <v>0.14752670770652199</v>
      </c>
      <c r="F1817" t="str">
        <f t="shared" si="28"/>
        <v>UP</v>
      </c>
    </row>
    <row r="1818" spans="1:6" x14ac:dyDescent="0.35">
      <c r="A1818" t="s">
        <v>1820</v>
      </c>
      <c r="B1818" t="s">
        <v>3841</v>
      </c>
      <c r="C1818" s="12">
        <v>7.1961968952610495E-4</v>
      </c>
      <c r="D1818" s="12">
        <v>6.9389071272786696E-3</v>
      </c>
      <c r="E1818">
        <v>-0.100247261580581</v>
      </c>
      <c r="F1818" t="str">
        <f t="shared" si="28"/>
        <v>DOWN</v>
      </c>
    </row>
    <row r="1819" spans="1:6" x14ac:dyDescent="0.35">
      <c r="A1819" t="s">
        <v>1818</v>
      </c>
      <c r="B1819" t="s">
        <v>4024</v>
      </c>
      <c r="C1819" s="12">
        <v>7.1942101236688197E-4</v>
      </c>
      <c r="D1819" s="12">
        <v>6.9389071272786696E-3</v>
      </c>
      <c r="E1819">
        <v>-9.21221476675428E-2</v>
      </c>
      <c r="F1819" t="str">
        <f t="shared" si="28"/>
        <v>DOWN</v>
      </c>
    </row>
    <row r="1820" spans="1:6" x14ac:dyDescent="0.35">
      <c r="A1820" t="s">
        <v>1821</v>
      </c>
      <c r="B1820" t="s">
        <v>3592</v>
      </c>
      <c r="C1820" s="12">
        <v>7.2119039273965202E-4</v>
      </c>
      <c r="D1820" s="12">
        <v>6.9502295682936201E-3</v>
      </c>
      <c r="E1820">
        <v>-0.159610179765066</v>
      </c>
      <c r="F1820" t="str">
        <f t="shared" si="28"/>
        <v>DOWN</v>
      </c>
    </row>
    <row r="1821" spans="1:6" x14ac:dyDescent="0.35">
      <c r="A1821" t="s">
        <v>1822</v>
      </c>
      <c r="B1821" t="s">
        <v>3282</v>
      </c>
      <c r="C1821" s="11">
        <v>7.2202025537226096E-4</v>
      </c>
      <c r="D1821">
        <v>6.9544038882833701E-3</v>
      </c>
      <c r="E1821">
        <v>0.19547361964747101</v>
      </c>
      <c r="F1821" t="str">
        <f t="shared" si="28"/>
        <v>UP</v>
      </c>
    </row>
    <row r="1822" spans="1:6" x14ac:dyDescent="0.35">
      <c r="A1822" t="s">
        <v>1823</v>
      </c>
      <c r="B1822" t="s">
        <v>3478</v>
      </c>
      <c r="C1822" s="12">
        <v>7.2321553588945004E-4</v>
      </c>
      <c r="D1822">
        <v>6.9620913476892204E-3</v>
      </c>
      <c r="E1822">
        <v>0.20796520967735799</v>
      </c>
      <c r="F1822" t="str">
        <f t="shared" si="28"/>
        <v>UP</v>
      </c>
    </row>
    <row r="1823" spans="1:6" x14ac:dyDescent="0.35">
      <c r="A1823" t="s">
        <v>1824</v>
      </c>
      <c r="B1823" t="s">
        <v>2594</v>
      </c>
      <c r="C1823" s="1">
        <v>7.2734972250001204E-4</v>
      </c>
      <c r="D1823">
        <v>6.9980464519348003E-3</v>
      </c>
      <c r="E1823">
        <v>-0.144079788809541</v>
      </c>
      <c r="F1823" t="str">
        <f t="shared" si="28"/>
        <v>DOWN</v>
      </c>
    </row>
    <row r="1824" spans="1:6" x14ac:dyDescent="0.35">
      <c r="A1824" t="s">
        <v>1825</v>
      </c>
      <c r="B1824" t="s">
        <v>3920</v>
      </c>
      <c r="C1824" s="11">
        <v>7.2803078632727896E-4</v>
      </c>
      <c r="D1824">
        <v>7.0007568207993403E-3</v>
      </c>
      <c r="E1824">
        <v>9.1112952065979899E-2</v>
      </c>
      <c r="F1824" t="str">
        <f t="shared" si="28"/>
        <v>UP</v>
      </c>
    </row>
    <row r="1825" spans="1:6" x14ac:dyDescent="0.35">
      <c r="A1825" t="s">
        <v>1826</v>
      </c>
      <c r="B1825" t="s">
        <v>2699</v>
      </c>
      <c r="C1825" s="1">
        <v>7.3100881031545699E-4</v>
      </c>
      <c r="D1825" s="11">
        <v>7.0255397175602897E-3</v>
      </c>
      <c r="E1825">
        <v>-0.196631155743615</v>
      </c>
      <c r="F1825" t="str">
        <f t="shared" si="28"/>
        <v>DOWN</v>
      </c>
    </row>
    <row r="1826" spans="1:6" x14ac:dyDescent="0.35">
      <c r="A1826" t="s">
        <v>1828</v>
      </c>
      <c r="B1826" t="s">
        <v>2444</v>
      </c>
      <c r="C1826" s="1">
        <v>7.3203685862151203E-4</v>
      </c>
      <c r="D1826" s="11">
        <v>7.0277142013335696E-3</v>
      </c>
      <c r="E1826">
        <v>-8.5239721239956198E-2</v>
      </c>
      <c r="F1826" t="str">
        <f t="shared" si="28"/>
        <v>DOWN</v>
      </c>
    </row>
    <row r="1827" spans="1:6" x14ac:dyDescent="0.35">
      <c r="A1827" t="s">
        <v>1827</v>
      </c>
      <c r="B1827" t="s">
        <v>3952</v>
      </c>
      <c r="C1827" s="12">
        <v>7.3194875338828899E-4</v>
      </c>
      <c r="D1827" s="11">
        <v>7.0277142013335696E-3</v>
      </c>
      <c r="E1827">
        <v>-0.13630362026699899</v>
      </c>
      <c r="F1827" t="str">
        <f t="shared" si="28"/>
        <v>DOWN</v>
      </c>
    </row>
    <row r="1828" spans="1:6" x14ac:dyDescent="0.35">
      <c r="A1828" t="s">
        <v>1829</v>
      </c>
      <c r="B1828" t="s">
        <v>3009</v>
      </c>
      <c r="C1828" s="1">
        <v>7.3333935221120698E-4</v>
      </c>
      <c r="D1828" s="12">
        <v>7.0363649941228602E-3</v>
      </c>
      <c r="E1828">
        <v>-0.223074817178013</v>
      </c>
      <c r="F1828" t="str">
        <f t="shared" si="28"/>
        <v>DOWN</v>
      </c>
    </row>
    <row r="1829" spans="1:6" x14ac:dyDescent="0.35">
      <c r="A1829" t="s">
        <v>1831</v>
      </c>
      <c r="B1829" t="s">
        <v>3134</v>
      </c>
      <c r="C1829" s="11">
        <v>7.3490108319032696E-4</v>
      </c>
      <c r="D1829" s="11">
        <v>7.0436391406924204E-3</v>
      </c>
      <c r="E1829">
        <v>8.3500420649101306E-2</v>
      </c>
      <c r="F1829" t="str">
        <f t="shared" si="28"/>
        <v>UP</v>
      </c>
    </row>
    <row r="1830" spans="1:6" x14ac:dyDescent="0.35">
      <c r="A1830" t="s">
        <v>1830</v>
      </c>
      <c r="B1830" t="s">
        <v>3942</v>
      </c>
      <c r="C1830" s="12">
        <v>7.3455151617840499E-4</v>
      </c>
      <c r="D1830" s="12">
        <v>7.0436391406924204E-3</v>
      </c>
      <c r="E1830">
        <v>0.16133126631447001</v>
      </c>
      <c r="F1830" t="str">
        <f t="shared" si="28"/>
        <v>UP</v>
      </c>
    </row>
    <row r="1831" spans="1:6" x14ac:dyDescent="0.35">
      <c r="A1831" t="s">
        <v>1832</v>
      </c>
      <c r="B1831" t="s">
        <v>2710</v>
      </c>
      <c r="C1831" s="1">
        <v>7.3597968891994897E-4</v>
      </c>
      <c r="D1831" s="11">
        <v>7.0501223752823501E-3</v>
      </c>
      <c r="E1831">
        <v>-0.131292828657433</v>
      </c>
      <c r="F1831" t="str">
        <f t="shared" si="28"/>
        <v>DOWN</v>
      </c>
    </row>
    <row r="1832" spans="1:6" x14ac:dyDescent="0.35">
      <c r="A1832" t="s">
        <v>1834</v>
      </c>
      <c r="B1832" t="s">
        <v>2219</v>
      </c>
      <c r="C1832" s="1">
        <v>7.3715279214664996E-4</v>
      </c>
      <c r="D1832" s="1">
        <v>7.0536508986521699E-3</v>
      </c>
      <c r="E1832">
        <v>-0.119717454879884</v>
      </c>
      <c r="F1832" t="str">
        <f t="shared" si="28"/>
        <v>DOWN</v>
      </c>
    </row>
    <row r="1833" spans="1:6" x14ac:dyDescent="0.35">
      <c r="A1833" t="s">
        <v>1833</v>
      </c>
      <c r="B1833" t="s">
        <v>3878</v>
      </c>
      <c r="C1833" s="12">
        <v>7.3713549025994102E-4</v>
      </c>
      <c r="D1833">
        <v>7.0536508986521699E-3</v>
      </c>
      <c r="E1833">
        <v>0.158652445745327</v>
      </c>
      <c r="F1833" t="str">
        <f t="shared" si="28"/>
        <v>UP</v>
      </c>
    </row>
    <row r="1834" spans="1:6" x14ac:dyDescent="0.35">
      <c r="A1834" t="s">
        <v>1835</v>
      </c>
      <c r="B1834" t="s">
        <v>3923</v>
      </c>
      <c r="C1834" s="12">
        <v>7.3772060014365697E-4</v>
      </c>
      <c r="D1834">
        <v>7.0552330171949297E-3</v>
      </c>
      <c r="E1834">
        <v>0.163601410739425</v>
      </c>
      <c r="F1834" t="str">
        <f t="shared" si="28"/>
        <v>UP</v>
      </c>
    </row>
    <row r="1835" spans="1:6" x14ac:dyDescent="0.35">
      <c r="A1835" t="s">
        <v>1836</v>
      </c>
      <c r="B1835" t="s">
        <v>3998</v>
      </c>
      <c r="C1835" s="12">
        <v>7.4150853904096702E-4</v>
      </c>
      <c r="D1835" s="12">
        <v>7.08759252420292E-3</v>
      </c>
      <c r="E1835">
        <v>-0.137815219348528</v>
      </c>
      <c r="F1835" t="str">
        <f t="shared" si="28"/>
        <v>DOWN</v>
      </c>
    </row>
    <row r="1836" spans="1:6" x14ac:dyDescent="0.35">
      <c r="A1836" t="s">
        <v>1837</v>
      </c>
      <c r="B1836" t="s">
        <v>2461</v>
      </c>
      <c r="C1836" s="1">
        <v>7.4202476843670596E-4</v>
      </c>
      <c r="D1836" s="11">
        <v>7.0886616843027E-3</v>
      </c>
      <c r="E1836">
        <v>6.17329072427453E-2</v>
      </c>
      <c r="F1836" t="str">
        <f t="shared" si="28"/>
        <v>UP</v>
      </c>
    </row>
    <row r="1837" spans="1:6" x14ac:dyDescent="0.35">
      <c r="A1837" t="s">
        <v>1838</v>
      </c>
      <c r="B1837" t="s">
        <v>2472</v>
      </c>
      <c r="C1837" s="1">
        <v>7.4286302341197697E-4</v>
      </c>
      <c r="D1837">
        <v>7.0928043575228502E-3</v>
      </c>
      <c r="E1837">
        <v>-8.0510280626762798E-2</v>
      </c>
      <c r="F1837" t="str">
        <f t="shared" si="28"/>
        <v>DOWN</v>
      </c>
    </row>
    <row r="1838" spans="1:6" x14ac:dyDescent="0.35">
      <c r="A1838" t="s">
        <v>1839</v>
      </c>
      <c r="B1838" t="s">
        <v>2200</v>
      </c>
      <c r="C1838" s="1">
        <v>7.4350450112163505E-4</v>
      </c>
      <c r="D1838" s="1">
        <v>7.09506472763324E-3</v>
      </c>
      <c r="E1838">
        <v>-0.20793723939365</v>
      </c>
      <c r="F1838" t="str">
        <f t="shared" si="28"/>
        <v>DOWN</v>
      </c>
    </row>
    <row r="1839" spans="1:6" x14ac:dyDescent="0.35">
      <c r="A1839" t="s">
        <v>1840</v>
      </c>
      <c r="B1839" t="s">
        <v>3544</v>
      </c>
      <c r="C1839">
        <v>7.4622509837805602E-4</v>
      </c>
      <c r="D1839">
        <v>7.1171523256623103E-3</v>
      </c>
      <c r="E1839">
        <v>-0.16412836243013501</v>
      </c>
      <c r="F1839" t="str">
        <f t="shared" si="28"/>
        <v>DOWN</v>
      </c>
    </row>
    <row r="1840" spans="1:6" x14ac:dyDescent="0.35">
      <c r="A1840" t="s">
        <v>1841</v>
      </c>
      <c r="B1840" t="s">
        <v>3511</v>
      </c>
      <c r="C1840" s="11">
        <v>7.4897819884308205E-4</v>
      </c>
      <c r="D1840">
        <v>7.1395257344857204E-3</v>
      </c>
      <c r="E1840">
        <v>-0.14549145507611</v>
      </c>
      <c r="F1840" t="str">
        <f t="shared" si="28"/>
        <v>DOWN</v>
      </c>
    </row>
    <row r="1841" spans="1:6" x14ac:dyDescent="0.35">
      <c r="A1841" t="s">
        <v>1843</v>
      </c>
      <c r="B1841" t="s">
        <v>2709</v>
      </c>
      <c r="C1841" s="1">
        <v>7.5125838074764899E-4</v>
      </c>
      <c r="D1841">
        <v>7.1534814853374696E-3</v>
      </c>
      <c r="E1841">
        <v>-0.215530745883629</v>
      </c>
      <c r="F1841" t="str">
        <f t="shared" si="28"/>
        <v>DOWN</v>
      </c>
    </row>
    <row r="1842" spans="1:6" x14ac:dyDescent="0.35">
      <c r="A1842" t="s">
        <v>1842</v>
      </c>
      <c r="B1842" t="s">
        <v>3854</v>
      </c>
      <c r="C1842" s="12">
        <v>7.5120010819484495E-4</v>
      </c>
      <c r="D1842">
        <v>7.1534814853374696E-3</v>
      </c>
      <c r="E1842">
        <v>0.211511335885505</v>
      </c>
      <c r="F1842" t="str">
        <f t="shared" si="28"/>
        <v>UP</v>
      </c>
    </row>
    <row r="1843" spans="1:6" x14ac:dyDescent="0.35">
      <c r="A1843" t="s">
        <v>1844</v>
      </c>
      <c r="B1843" t="s">
        <v>3323</v>
      </c>
      <c r="C1843" s="12">
        <v>7.5319741624044797E-4</v>
      </c>
      <c r="D1843">
        <v>7.1680514151439001E-3</v>
      </c>
      <c r="E1843">
        <v>-0.17886819198169401</v>
      </c>
      <c r="F1843" t="str">
        <f t="shared" si="28"/>
        <v>DOWN</v>
      </c>
    </row>
    <row r="1844" spans="1:6" x14ac:dyDescent="0.35">
      <c r="A1844" t="s">
        <v>1845</v>
      </c>
      <c r="B1844" t="s">
        <v>2801</v>
      </c>
      <c r="C1844" s="1">
        <v>7.5625091902398298E-4</v>
      </c>
      <c r="D1844">
        <v>7.1932059742216099E-3</v>
      </c>
      <c r="E1844">
        <v>-9.0912553848349398E-2</v>
      </c>
      <c r="F1844" t="str">
        <f t="shared" si="28"/>
        <v>DOWN</v>
      </c>
    </row>
    <row r="1845" spans="1:6" x14ac:dyDescent="0.35">
      <c r="A1845" t="s">
        <v>1846</v>
      </c>
      <c r="B1845" t="s">
        <v>2221</v>
      </c>
      <c r="C1845" s="1">
        <v>7.5782136163564905E-4</v>
      </c>
      <c r="D1845" s="1">
        <v>7.20423452791374E-3</v>
      </c>
      <c r="E1845">
        <v>-0.123567713923044</v>
      </c>
      <c r="F1845" t="str">
        <f t="shared" si="28"/>
        <v>DOWN</v>
      </c>
    </row>
    <row r="1846" spans="1:6" x14ac:dyDescent="0.35">
      <c r="A1846" t="s">
        <v>1847</v>
      </c>
      <c r="B1846" t="s">
        <v>3659</v>
      </c>
      <c r="C1846" s="12">
        <v>7.5914648486403904E-4</v>
      </c>
      <c r="D1846" s="12">
        <v>7.2129202599819E-3</v>
      </c>
      <c r="E1846">
        <v>0.36267481965535497</v>
      </c>
      <c r="F1846" t="str">
        <f t="shared" si="28"/>
        <v>UP</v>
      </c>
    </row>
    <row r="1847" spans="1:6" x14ac:dyDescent="0.35">
      <c r="A1847" t="s">
        <v>1848</v>
      </c>
      <c r="B1847" t="s">
        <v>2837</v>
      </c>
      <c r="C1847" s="1">
        <v>7.6379601740148202E-4</v>
      </c>
      <c r="D1847" s="11">
        <v>7.2531658640563297E-3</v>
      </c>
      <c r="E1847">
        <v>-0.180649869765143</v>
      </c>
      <c r="F1847" t="str">
        <f t="shared" si="28"/>
        <v>DOWN</v>
      </c>
    </row>
    <row r="1848" spans="1:6" x14ac:dyDescent="0.35">
      <c r="A1848" t="s">
        <v>1849</v>
      </c>
      <c r="B1848" t="s">
        <v>2885</v>
      </c>
      <c r="C1848" s="1">
        <v>7.6586994156402604E-4</v>
      </c>
      <c r="D1848">
        <v>7.2689226180927798E-3</v>
      </c>
      <c r="E1848">
        <v>0.12802177436069401</v>
      </c>
      <c r="F1848" t="str">
        <f t="shared" si="28"/>
        <v>UP</v>
      </c>
    </row>
    <row r="1849" spans="1:6" x14ac:dyDescent="0.35">
      <c r="A1849" t="s">
        <v>1850</v>
      </c>
      <c r="B1849" t="s">
        <v>4050</v>
      </c>
      <c r="C1849" s="12">
        <v>7.6781507233912203E-4</v>
      </c>
      <c r="D1849">
        <v>7.2834405942125598E-3</v>
      </c>
      <c r="E1849">
        <v>0.57343922853688201</v>
      </c>
      <c r="F1849" t="str">
        <f t="shared" si="28"/>
        <v>UP</v>
      </c>
    </row>
    <row r="1850" spans="1:6" x14ac:dyDescent="0.35">
      <c r="A1850" t="s">
        <v>1852</v>
      </c>
      <c r="B1850" t="s">
        <v>2345</v>
      </c>
      <c r="C1850" s="1">
        <v>7.7202429847143101E-4</v>
      </c>
      <c r="D1850" s="1">
        <v>7.3154518660563097E-3</v>
      </c>
      <c r="E1850">
        <v>-0.12855707658889501</v>
      </c>
      <c r="F1850" t="str">
        <f t="shared" si="28"/>
        <v>DOWN</v>
      </c>
    </row>
    <row r="1851" spans="1:6" x14ac:dyDescent="0.35">
      <c r="A1851" t="s">
        <v>1851</v>
      </c>
      <c r="B1851" t="s">
        <v>3110</v>
      </c>
      <c r="C1851" s="1">
        <v>7.7200084644628395E-4</v>
      </c>
      <c r="D1851">
        <v>7.3154518660563097E-3</v>
      </c>
      <c r="E1851">
        <v>0.26240717568761801</v>
      </c>
      <c r="F1851" t="str">
        <f t="shared" si="28"/>
        <v>UP</v>
      </c>
    </row>
    <row r="1852" spans="1:6" x14ac:dyDescent="0.35">
      <c r="A1852" t="s">
        <v>1853</v>
      </c>
      <c r="B1852" t="s">
        <v>2687</v>
      </c>
      <c r="C1852" s="1">
        <v>7.7538171503977501E-4</v>
      </c>
      <c r="D1852" s="11">
        <v>7.3432963072108297E-3</v>
      </c>
      <c r="E1852">
        <v>-0.12717925580136</v>
      </c>
      <c r="F1852" t="str">
        <f t="shared" si="28"/>
        <v>DOWN</v>
      </c>
    </row>
    <row r="1853" spans="1:6" x14ac:dyDescent="0.35">
      <c r="A1853" t="s">
        <v>1854</v>
      </c>
      <c r="B1853" t="s">
        <v>3928</v>
      </c>
      <c r="C1853" s="12">
        <v>7.7668802072846602E-4</v>
      </c>
      <c r="D1853">
        <v>7.3516960061393204E-3</v>
      </c>
      <c r="E1853">
        <v>-0.202350253931597</v>
      </c>
      <c r="F1853" t="str">
        <f t="shared" si="28"/>
        <v>DOWN</v>
      </c>
    </row>
    <row r="1854" spans="1:6" x14ac:dyDescent="0.35">
      <c r="A1854" t="s">
        <v>1855</v>
      </c>
      <c r="B1854" t="s">
        <v>2790</v>
      </c>
      <c r="C1854" s="1">
        <v>7.7874059575709198E-4</v>
      </c>
      <c r="D1854" s="12">
        <v>7.3671465966658502E-3</v>
      </c>
      <c r="E1854">
        <v>-0.108690780631444</v>
      </c>
      <c r="F1854" t="str">
        <f t="shared" si="28"/>
        <v>DOWN</v>
      </c>
    </row>
    <row r="1855" spans="1:6" x14ac:dyDescent="0.35">
      <c r="A1855" t="s">
        <v>1856</v>
      </c>
      <c r="B1855" t="s">
        <v>2555</v>
      </c>
      <c r="C1855" s="1">
        <v>7.7980381841655602E-4</v>
      </c>
      <c r="D1855" s="12">
        <v>7.3732259637768202E-3</v>
      </c>
      <c r="E1855">
        <v>-0.149080790255021</v>
      </c>
      <c r="F1855" t="str">
        <f t="shared" si="28"/>
        <v>DOWN</v>
      </c>
    </row>
    <row r="1856" spans="1:6" x14ac:dyDescent="0.35">
      <c r="A1856" t="s">
        <v>1858</v>
      </c>
      <c r="B1856" t="s">
        <v>3126</v>
      </c>
      <c r="C1856" s="1">
        <v>7.8450843936623703E-4</v>
      </c>
      <c r="D1856" s="12">
        <v>7.4097160248330499E-3</v>
      </c>
      <c r="E1856">
        <v>0.42197323438786499</v>
      </c>
      <c r="F1856" t="str">
        <f t="shared" si="28"/>
        <v>UP</v>
      </c>
    </row>
    <row r="1857" spans="1:6" x14ac:dyDescent="0.35">
      <c r="A1857" t="s">
        <v>1857</v>
      </c>
      <c r="B1857" t="s">
        <v>4041</v>
      </c>
      <c r="C1857" s="12">
        <v>7.8430788210016704E-4</v>
      </c>
      <c r="D1857">
        <v>7.4097160248330499E-3</v>
      </c>
      <c r="E1857">
        <v>-7.1350946954704994E-2</v>
      </c>
      <c r="F1857" t="str">
        <f t="shared" si="28"/>
        <v>DOWN</v>
      </c>
    </row>
    <row r="1858" spans="1:6" x14ac:dyDescent="0.35">
      <c r="A1858" t="s">
        <v>1859</v>
      </c>
      <c r="B1858" t="s">
        <v>3198</v>
      </c>
      <c r="C1858" s="12">
        <v>7.8590400829406002E-4</v>
      </c>
      <c r="D1858" s="12">
        <v>7.4188999813650401E-3</v>
      </c>
      <c r="E1858">
        <v>-0.220388311144915</v>
      </c>
      <c r="F1858" t="str">
        <f t="shared" ref="F1858:F1921" si="29">IF(E1858&lt;0,"DOWN","UP")</f>
        <v>DOWN</v>
      </c>
    </row>
    <row r="1859" spans="1:6" x14ac:dyDescent="0.35">
      <c r="A1859" t="s">
        <v>1860</v>
      </c>
      <c r="B1859" t="s">
        <v>2752</v>
      </c>
      <c r="C1859" s="1">
        <v>7.8669988820632703E-4</v>
      </c>
      <c r="D1859" s="12">
        <v>7.4224160604181499E-3</v>
      </c>
      <c r="E1859">
        <v>-0.115352281523806</v>
      </c>
      <c r="F1859" t="str">
        <f t="shared" si="29"/>
        <v>DOWN</v>
      </c>
    </row>
    <row r="1860" spans="1:6" x14ac:dyDescent="0.35">
      <c r="A1860" t="s">
        <v>1861</v>
      </c>
      <c r="B1860" t="s">
        <v>3234</v>
      </c>
      <c r="C1860" s="12">
        <v>7.8820794619793399E-4</v>
      </c>
      <c r="D1860">
        <v>7.4326440542494803E-3</v>
      </c>
      <c r="E1860">
        <v>-9.9174644943399198E-2</v>
      </c>
      <c r="F1860" t="str">
        <f t="shared" si="29"/>
        <v>DOWN</v>
      </c>
    </row>
    <row r="1861" spans="1:6" x14ac:dyDescent="0.35">
      <c r="A1861" t="s">
        <v>1862</v>
      </c>
      <c r="B1861" t="s">
        <v>4041</v>
      </c>
      <c r="C1861" s="12">
        <v>7.8889912286025205E-4</v>
      </c>
      <c r="D1861" s="11">
        <v>7.4351621633011898E-3</v>
      </c>
      <c r="E1861">
        <v>-0.21667851037930999</v>
      </c>
      <c r="F1861" t="str">
        <f t="shared" si="29"/>
        <v>DOWN</v>
      </c>
    </row>
    <row r="1862" spans="1:6" x14ac:dyDescent="0.35">
      <c r="A1862" t="s">
        <v>1863</v>
      </c>
      <c r="B1862" t="s">
        <v>2794</v>
      </c>
      <c r="C1862" s="1">
        <v>7.9247917392637798E-4</v>
      </c>
      <c r="D1862" s="12">
        <v>7.46488980060688E-3</v>
      </c>
      <c r="E1862">
        <v>-0.24964260166646299</v>
      </c>
      <c r="F1862" t="str">
        <f t="shared" si="29"/>
        <v>DOWN</v>
      </c>
    </row>
    <row r="1863" spans="1:6" x14ac:dyDescent="0.35">
      <c r="A1863" t="s">
        <v>1864</v>
      </c>
      <c r="B1863" t="s">
        <v>2668</v>
      </c>
      <c r="C1863" s="1">
        <v>7.9417841837638896E-4</v>
      </c>
      <c r="D1863" s="12">
        <v>7.4740026466579403E-3</v>
      </c>
      <c r="E1863">
        <v>-0.15255722369979599</v>
      </c>
      <c r="F1863" t="str">
        <f t="shared" si="29"/>
        <v>DOWN</v>
      </c>
    </row>
    <row r="1864" spans="1:6" x14ac:dyDescent="0.35">
      <c r="A1864" t="s">
        <v>1865</v>
      </c>
      <c r="B1864" t="s">
        <v>3747</v>
      </c>
      <c r="C1864" s="11">
        <v>7.9429931150734503E-4</v>
      </c>
      <c r="D1864">
        <v>7.4740026466579403E-3</v>
      </c>
      <c r="E1864">
        <v>-0.108242631936819</v>
      </c>
      <c r="F1864" t="str">
        <f t="shared" si="29"/>
        <v>DOWN</v>
      </c>
    </row>
    <row r="1865" spans="1:6" x14ac:dyDescent="0.35">
      <c r="A1865" t="s">
        <v>1866</v>
      </c>
      <c r="B1865" t="s">
        <v>3829</v>
      </c>
      <c r="C1865" s="12">
        <v>7.9509088653300904E-4</v>
      </c>
      <c r="D1865" s="12">
        <v>7.47743736101054E-3</v>
      </c>
      <c r="E1865">
        <v>-0.13901818175129199</v>
      </c>
      <c r="F1865" t="str">
        <f t="shared" si="29"/>
        <v>DOWN</v>
      </c>
    </row>
    <row r="1866" spans="1:6" x14ac:dyDescent="0.35">
      <c r="A1866" t="s">
        <v>1867</v>
      </c>
      <c r="B1866" t="s">
        <v>3221</v>
      </c>
      <c r="C1866" s="11">
        <v>7.9753492067047597E-4</v>
      </c>
      <c r="D1866" s="11">
        <v>7.4964006216372402E-3</v>
      </c>
      <c r="E1866">
        <v>-0.25217815001828697</v>
      </c>
      <c r="F1866" t="str">
        <f t="shared" si="29"/>
        <v>DOWN</v>
      </c>
    </row>
    <row r="1867" spans="1:6" x14ac:dyDescent="0.35">
      <c r="A1867" t="s">
        <v>1868</v>
      </c>
      <c r="B1867" t="s">
        <v>3451</v>
      </c>
      <c r="C1867" s="12">
        <v>7.9802219803626004E-4</v>
      </c>
      <c r="D1867" s="12">
        <v>7.49696094939745E-3</v>
      </c>
      <c r="E1867">
        <v>7.1771103386784496E-2</v>
      </c>
      <c r="F1867" t="str">
        <f t="shared" si="29"/>
        <v>UP</v>
      </c>
    </row>
    <row r="1868" spans="1:6" x14ac:dyDescent="0.35">
      <c r="A1868" t="s">
        <v>1869</v>
      </c>
      <c r="B1868" t="s">
        <v>2217</v>
      </c>
      <c r="C1868" s="1">
        <v>8.0080461161844102E-4</v>
      </c>
      <c r="D1868" s="1">
        <v>7.5189074513238204E-3</v>
      </c>
      <c r="E1868">
        <v>-0.124858488839783</v>
      </c>
      <c r="F1868" t="str">
        <f t="shared" si="29"/>
        <v>DOWN</v>
      </c>
    </row>
    <row r="1869" spans="1:6" x14ac:dyDescent="0.35">
      <c r="A1869" t="s">
        <v>1871</v>
      </c>
      <c r="B1869" t="s">
        <v>2725</v>
      </c>
      <c r="C1869" s="1">
        <v>8.0164506711490101E-4</v>
      </c>
      <c r="D1869">
        <v>7.5189074513238204E-3</v>
      </c>
      <c r="E1869">
        <v>0.34152016381980799</v>
      </c>
      <c r="F1869" t="str">
        <f t="shared" si="29"/>
        <v>UP</v>
      </c>
    </row>
    <row r="1870" spans="1:6" x14ac:dyDescent="0.35">
      <c r="A1870" t="s">
        <v>1870</v>
      </c>
      <c r="B1870" t="s">
        <v>3444</v>
      </c>
      <c r="C1870" s="11">
        <v>8.0152844746669404E-4</v>
      </c>
      <c r="D1870">
        <v>7.5189074513238204E-3</v>
      </c>
      <c r="E1870">
        <v>0.25640830133354597</v>
      </c>
      <c r="F1870" t="str">
        <f t="shared" si="29"/>
        <v>UP</v>
      </c>
    </row>
    <row r="1871" spans="1:6" x14ac:dyDescent="0.35">
      <c r="A1871" t="s">
        <v>1872</v>
      </c>
      <c r="B1871" t="s">
        <v>3377</v>
      </c>
      <c r="C1871" s="11">
        <v>8.0259935289434805E-4</v>
      </c>
      <c r="D1871" s="11">
        <v>7.5238324364908698E-3</v>
      </c>
      <c r="E1871">
        <v>-9.2047846414309395E-2</v>
      </c>
      <c r="F1871" t="str">
        <f t="shared" si="29"/>
        <v>DOWN</v>
      </c>
    </row>
    <row r="1872" spans="1:6" x14ac:dyDescent="0.35">
      <c r="A1872" t="s">
        <v>1873</v>
      </c>
      <c r="B1872" t="s">
        <v>2124</v>
      </c>
      <c r="C1872" s="1">
        <v>8.0329612795769002E-4</v>
      </c>
      <c r="D1872" s="1">
        <v>7.5263394564929502E-3</v>
      </c>
      <c r="E1872">
        <v>0.23962451466296</v>
      </c>
      <c r="F1872" t="str">
        <f t="shared" si="29"/>
        <v>UP</v>
      </c>
    </row>
    <row r="1873" spans="1:6" x14ac:dyDescent="0.35">
      <c r="A1873" t="s">
        <v>1874</v>
      </c>
      <c r="B1873" t="s">
        <v>2293</v>
      </c>
      <c r="C1873" s="1">
        <v>8.0382828114541405E-4</v>
      </c>
      <c r="D1873" s="1">
        <v>7.5273022267516596E-3</v>
      </c>
      <c r="E1873">
        <v>-0.12733582645897801</v>
      </c>
      <c r="F1873" t="str">
        <f t="shared" si="29"/>
        <v>DOWN</v>
      </c>
    </row>
    <row r="1874" spans="1:6" x14ac:dyDescent="0.35">
      <c r="A1874" t="s">
        <v>1875</v>
      </c>
      <c r="B1874" t="s">
        <v>3095</v>
      </c>
      <c r="C1874" s="1">
        <v>8.0435857154928102E-4</v>
      </c>
      <c r="D1874">
        <v>7.5282465345749604E-3</v>
      </c>
      <c r="E1874">
        <v>0.28163893137172602</v>
      </c>
      <c r="F1874" t="str">
        <f t="shared" si="29"/>
        <v>UP</v>
      </c>
    </row>
    <row r="1875" spans="1:6" x14ac:dyDescent="0.35">
      <c r="A1875" t="s">
        <v>1876</v>
      </c>
      <c r="B1875" t="s">
        <v>2894</v>
      </c>
      <c r="C1875" s="1">
        <v>8.0666838157230204E-4</v>
      </c>
      <c r="D1875" s="11">
        <v>7.5456632715296098E-3</v>
      </c>
      <c r="E1875">
        <v>0.119070346317368</v>
      </c>
      <c r="F1875" t="str">
        <f t="shared" si="29"/>
        <v>UP</v>
      </c>
    </row>
    <row r="1876" spans="1:6" x14ac:dyDescent="0.35">
      <c r="A1876" t="s">
        <v>1877</v>
      </c>
      <c r="B1876" t="s">
        <v>3268</v>
      </c>
      <c r="C1876" s="11">
        <v>8.0708035562567198E-4</v>
      </c>
      <c r="D1876" s="11">
        <v>7.5456632715296098E-3</v>
      </c>
      <c r="E1876">
        <v>-0.12191618235077401</v>
      </c>
      <c r="F1876" t="str">
        <f t="shared" si="29"/>
        <v>DOWN</v>
      </c>
    </row>
    <row r="1877" spans="1:6" x14ac:dyDescent="0.35">
      <c r="A1877" t="s">
        <v>1878</v>
      </c>
      <c r="B1877" t="s">
        <v>3944</v>
      </c>
      <c r="C1877" s="11">
        <v>8.1023984805189404E-4</v>
      </c>
      <c r="D1877" s="11">
        <v>7.5711644650051698E-3</v>
      </c>
      <c r="E1877">
        <v>0.30532848773148002</v>
      </c>
      <c r="F1877" t="str">
        <f t="shared" si="29"/>
        <v>UP</v>
      </c>
    </row>
    <row r="1878" spans="1:6" x14ac:dyDescent="0.35">
      <c r="A1878" t="s">
        <v>1879</v>
      </c>
      <c r="B1878" t="s">
        <v>2844</v>
      </c>
      <c r="C1878" s="1">
        <v>8.1075534730516599E-4</v>
      </c>
      <c r="D1878" s="11">
        <v>7.5719452521361601E-3</v>
      </c>
      <c r="E1878">
        <v>0.28163846406191501</v>
      </c>
      <c r="F1878" t="str">
        <f t="shared" si="29"/>
        <v>UP</v>
      </c>
    </row>
    <row r="1879" spans="1:6" x14ac:dyDescent="0.35">
      <c r="A1879" t="s">
        <v>1880</v>
      </c>
      <c r="B1879" t="s">
        <v>2818</v>
      </c>
      <c r="C1879" s="1">
        <v>8.1254601345231298E-4</v>
      </c>
      <c r="D1879" s="12">
        <v>7.5846281234393199E-3</v>
      </c>
      <c r="E1879">
        <v>0.252548983355945</v>
      </c>
      <c r="F1879" t="str">
        <f t="shared" si="29"/>
        <v>UP</v>
      </c>
    </row>
    <row r="1880" spans="1:6" x14ac:dyDescent="0.35">
      <c r="A1880" t="s">
        <v>1881</v>
      </c>
      <c r="B1880" t="s">
        <v>3053</v>
      </c>
      <c r="C1880" s="1">
        <v>8.1417959172704795E-4</v>
      </c>
      <c r="D1880" s="11">
        <v>7.5937941911214E-3</v>
      </c>
      <c r="E1880">
        <v>0.20974435171252101</v>
      </c>
      <c r="F1880" t="str">
        <f t="shared" si="29"/>
        <v>UP</v>
      </c>
    </row>
    <row r="1881" spans="1:6" x14ac:dyDescent="0.35">
      <c r="A1881" t="s">
        <v>1882</v>
      </c>
      <c r="B1881" t="s">
        <v>4041</v>
      </c>
      <c r="C1881" s="12">
        <v>8.1439435706264797E-4</v>
      </c>
      <c r="D1881">
        <v>7.5937941911214E-3</v>
      </c>
      <c r="E1881">
        <v>-0.14804345960927501</v>
      </c>
      <c r="F1881" t="str">
        <f t="shared" si="29"/>
        <v>DOWN</v>
      </c>
    </row>
    <row r="1882" spans="1:6" x14ac:dyDescent="0.35">
      <c r="A1882" t="s">
        <v>1883</v>
      </c>
      <c r="B1882" t="s">
        <v>3253</v>
      </c>
      <c r="C1882" s="12">
        <v>8.1533048744257596E-4</v>
      </c>
      <c r="D1882">
        <v>7.5984813635663799E-3</v>
      </c>
      <c r="E1882">
        <v>-0.17845101090375601</v>
      </c>
      <c r="F1882" t="str">
        <f t="shared" si="29"/>
        <v>DOWN</v>
      </c>
    </row>
    <row r="1883" spans="1:6" x14ac:dyDescent="0.35">
      <c r="A1883" t="s">
        <v>1884</v>
      </c>
      <c r="B1883" t="s">
        <v>4022</v>
      </c>
      <c r="C1883">
        <v>8.1765838568943902E-4</v>
      </c>
      <c r="D1883">
        <v>7.6161272588394597E-3</v>
      </c>
      <c r="E1883">
        <v>-0.14424980099585799</v>
      </c>
      <c r="F1883" t="str">
        <f t="shared" si="29"/>
        <v>DOWN</v>
      </c>
    </row>
    <row r="1884" spans="1:6" x14ac:dyDescent="0.35">
      <c r="A1884" t="s">
        <v>1885</v>
      </c>
      <c r="B1884" t="s">
        <v>2321</v>
      </c>
      <c r="C1884" s="1">
        <v>8.1849700399433596E-4</v>
      </c>
      <c r="D1884" s="1">
        <v>7.6198897928946904E-3</v>
      </c>
      <c r="E1884">
        <v>-0.12750430876972599</v>
      </c>
      <c r="F1884" t="str">
        <f t="shared" si="29"/>
        <v>DOWN</v>
      </c>
    </row>
    <row r="1885" spans="1:6" x14ac:dyDescent="0.35">
      <c r="A1885" t="s">
        <v>1886</v>
      </c>
      <c r="B1885" t="s">
        <v>3410</v>
      </c>
      <c r="C1885" s="12">
        <v>8.2071269459124696E-4</v>
      </c>
      <c r="D1885" s="11">
        <v>7.6364615372529502E-3</v>
      </c>
      <c r="E1885">
        <v>-0.11568984745109499</v>
      </c>
      <c r="F1885" t="str">
        <f t="shared" si="29"/>
        <v>DOWN</v>
      </c>
    </row>
    <row r="1886" spans="1:6" x14ac:dyDescent="0.35">
      <c r="A1886" t="s">
        <v>1887</v>
      </c>
      <c r="B1886" t="s">
        <v>3714</v>
      </c>
      <c r="C1886" s="12">
        <v>8.2376355046899703E-4</v>
      </c>
      <c r="D1886">
        <v>7.66078251444113E-3</v>
      </c>
      <c r="E1886">
        <v>9.5447792510012702E-2</v>
      </c>
      <c r="F1886" t="str">
        <f t="shared" si="29"/>
        <v>UP</v>
      </c>
    </row>
    <row r="1887" spans="1:6" x14ac:dyDescent="0.35">
      <c r="A1887" t="s">
        <v>1888</v>
      </c>
      <c r="B1887" t="s">
        <v>3868</v>
      </c>
      <c r="C1887" s="12">
        <v>8.2460318503367797E-4</v>
      </c>
      <c r="D1887" s="12">
        <v>7.6645248322589499E-3</v>
      </c>
      <c r="E1887">
        <v>-0.10876911165830901</v>
      </c>
      <c r="F1887" t="str">
        <f t="shared" si="29"/>
        <v>DOWN</v>
      </c>
    </row>
    <row r="1888" spans="1:6" x14ac:dyDescent="0.35">
      <c r="A1888" t="s">
        <v>1890</v>
      </c>
      <c r="B1888" t="s">
        <v>2268</v>
      </c>
      <c r="C1888" s="1">
        <v>8.2670005137143595E-4</v>
      </c>
      <c r="D1888" s="1">
        <v>7.6724297620431904E-3</v>
      </c>
      <c r="E1888">
        <v>0.55143933346830998</v>
      </c>
      <c r="F1888" t="str">
        <f t="shared" si="29"/>
        <v>UP</v>
      </c>
    </row>
    <row r="1889" spans="1:6" x14ac:dyDescent="0.35">
      <c r="A1889" t="s">
        <v>1891</v>
      </c>
      <c r="B1889" t="s">
        <v>3490</v>
      </c>
      <c r="C1889" s="12">
        <v>8.2676667544207601E-4</v>
      </c>
      <c r="D1889" s="11">
        <v>7.6724297620431904E-3</v>
      </c>
      <c r="E1889">
        <v>0.120881920148491</v>
      </c>
      <c r="F1889" t="str">
        <f t="shared" si="29"/>
        <v>UP</v>
      </c>
    </row>
    <row r="1890" spans="1:6" x14ac:dyDescent="0.35">
      <c r="A1890" t="s">
        <v>1889</v>
      </c>
      <c r="B1890" t="s">
        <v>4041</v>
      </c>
      <c r="C1890" s="12">
        <v>8.2646704127230697E-4</v>
      </c>
      <c r="D1890">
        <v>7.6724297620431904E-3</v>
      </c>
      <c r="E1890">
        <v>0.220462916659557</v>
      </c>
      <c r="F1890" t="str">
        <f t="shared" si="29"/>
        <v>UP</v>
      </c>
    </row>
    <row r="1891" spans="1:6" x14ac:dyDescent="0.35">
      <c r="A1891" t="s">
        <v>1892</v>
      </c>
      <c r="B1891" t="s">
        <v>3773</v>
      </c>
      <c r="C1891" s="12">
        <v>8.3124241349546405E-4</v>
      </c>
      <c r="D1891">
        <v>7.7098833378706298E-3</v>
      </c>
      <c r="E1891">
        <v>-0.14534277241068799</v>
      </c>
      <c r="F1891" t="str">
        <f t="shared" si="29"/>
        <v>DOWN</v>
      </c>
    </row>
    <row r="1892" spans="1:6" x14ac:dyDescent="0.35">
      <c r="A1892" t="s">
        <v>1893</v>
      </c>
      <c r="B1892" t="s">
        <v>2620</v>
      </c>
      <c r="C1892" s="1">
        <v>8.3275620866219498E-4</v>
      </c>
      <c r="D1892">
        <v>7.7198394171593297E-3</v>
      </c>
      <c r="E1892">
        <v>-7.6789009997964397E-2</v>
      </c>
      <c r="F1892" t="str">
        <f t="shared" si="29"/>
        <v>DOWN</v>
      </c>
    </row>
    <row r="1893" spans="1:6" x14ac:dyDescent="0.35">
      <c r="A1893" t="s">
        <v>1894</v>
      </c>
      <c r="B1893" t="s">
        <v>3304</v>
      </c>
      <c r="C1893" s="12">
        <v>8.3510644016193897E-4</v>
      </c>
      <c r="D1893">
        <v>7.7375348287731498E-3</v>
      </c>
      <c r="E1893">
        <v>0.100874241642574</v>
      </c>
      <c r="F1893" t="str">
        <f t="shared" si="29"/>
        <v>UP</v>
      </c>
    </row>
    <row r="1894" spans="1:6" x14ac:dyDescent="0.35">
      <c r="A1894" t="s">
        <v>1895</v>
      </c>
      <c r="B1894" t="s">
        <v>3869</v>
      </c>
      <c r="C1894" s="12">
        <v>8.3720213676577795E-4</v>
      </c>
      <c r="D1894" s="12">
        <v>7.7528544413650704E-3</v>
      </c>
      <c r="E1894">
        <v>0.21088219624656299</v>
      </c>
      <c r="F1894" t="str">
        <f t="shared" si="29"/>
        <v>UP</v>
      </c>
    </row>
    <row r="1895" spans="1:6" x14ac:dyDescent="0.35">
      <c r="A1895" t="s">
        <v>1896</v>
      </c>
      <c r="B1895" t="s">
        <v>2951</v>
      </c>
      <c r="C1895" s="1">
        <v>8.3931852990485299E-4</v>
      </c>
      <c r="D1895">
        <v>7.7683494346526298E-3</v>
      </c>
      <c r="E1895">
        <v>-0.113201142379108</v>
      </c>
      <c r="F1895" t="str">
        <f t="shared" si="29"/>
        <v>DOWN</v>
      </c>
    </row>
    <row r="1896" spans="1:6" x14ac:dyDescent="0.35">
      <c r="A1896" t="s">
        <v>1899</v>
      </c>
      <c r="B1896" t="s">
        <v>2337</v>
      </c>
      <c r="C1896" s="1">
        <v>8.4121579806731002E-4</v>
      </c>
      <c r="D1896" s="1">
        <v>7.7715799760069504E-3</v>
      </c>
      <c r="E1896">
        <v>-0.315933420294015</v>
      </c>
      <c r="F1896" t="str">
        <f t="shared" si="29"/>
        <v>DOWN</v>
      </c>
    </row>
    <row r="1897" spans="1:6" x14ac:dyDescent="0.35">
      <c r="A1897" t="s">
        <v>1901</v>
      </c>
      <c r="B1897" t="s">
        <v>2580</v>
      </c>
      <c r="C1897" s="1">
        <v>8.41884219876622E-4</v>
      </c>
      <c r="D1897">
        <v>7.7715799760069504E-3</v>
      </c>
      <c r="E1897">
        <v>0.24798092410519601</v>
      </c>
      <c r="F1897" t="str">
        <f t="shared" si="29"/>
        <v>UP</v>
      </c>
    </row>
    <row r="1898" spans="1:6" x14ac:dyDescent="0.35">
      <c r="A1898" t="s">
        <v>1897</v>
      </c>
      <c r="B1898" t="s">
        <v>2922</v>
      </c>
      <c r="C1898" s="1">
        <v>8.4036016577422796E-4</v>
      </c>
      <c r="D1898">
        <v>7.7715799760069504E-3</v>
      </c>
      <c r="E1898">
        <v>-0.112895470575382</v>
      </c>
      <c r="F1898" t="str">
        <f t="shared" si="29"/>
        <v>DOWN</v>
      </c>
    </row>
    <row r="1899" spans="1:6" x14ac:dyDescent="0.35">
      <c r="A1899" t="s">
        <v>1898</v>
      </c>
      <c r="B1899" t="s">
        <v>2948</v>
      </c>
      <c r="C1899" s="1">
        <v>8.4060241917559904E-4</v>
      </c>
      <c r="D1899" s="11">
        <v>7.7715799760069504E-3</v>
      </c>
      <c r="E1899">
        <v>0.46937687222965502</v>
      </c>
      <c r="F1899" t="str">
        <f t="shared" si="29"/>
        <v>UP</v>
      </c>
    </row>
    <row r="1900" spans="1:6" x14ac:dyDescent="0.35">
      <c r="A1900" t="s">
        <v>1900</v>
      </c>
      <c r="B1900" t="s">
        <v>3776</v>
      </c>
      <c r="C1900" s="12">
        <v>8.4154590352845601E-4</v>
      </c>
      <c r="D1900">
        <v>7.7715799760069504E-3</v>
      </c>
      <c r="E1900">
        <v>-0.17671462947630101</v>
      </c>
      <c r="F1900" t="str">
        <f t="shared" si="29"/>
        <v>DOWN</v>
      </c>
    </row>
    <row r="1901" spans="1:6" x14ac:dyDescent="0.35">
      <c r="A1901" t="s">
        <v>1902</v>
      </c>
      <c r="B1901" t="s">
        <v>3128</v>
      </c>
      <c r="C1901" s="11">
        <v>8.4405746784880001E-4</v>
      </c>
      <c r="D1901" s="11">
        <v>7.7864483446867501E-3</v>
      </c>
      <c r="E1901">
        <v>0.21273192963211099</v>
      </c>
      <c r="F1901" t="str">
        <f t="shared" si="29"/>
        <v>UP</v>
      </c>
    </row>
    <row r="1902" spans="1:6" x14ac:dyDescent="0.35">
      <c r="A1902" t="s">
        <v>1903</v>
      </c>
      <c r="B1902" t="s">
        <v>3711</v>
      </c>
      <c r="C1902" s="12">
        <v>8.4438324604960103E-4</v>
      </c>
      <c r="D1902" s="11">
        <v>7.7864483446867501E-3</v>
      </c>
      <c r="E1902">
        <v>0.14493084923905</v>
      </c>
      <c r="F1902" t="str">
        <f t="shared" si="29"/>
        <v>UP</v>
      </c>
    </row>
    <row r="1903" spans="1:6" x14ac:dyDescent="0.35">
      <c r="A1903" t="s">
        <v>1904</v>
      </c>
      <c r="B1903" t="s">
        <v>3105</v>
      </c>
      <c r="C1903" s="1">
        <v>8.4805165244035104E-4</v>
      </c>
      <c r="D1903" s="11">
        <v>7.8161648092951296E-3</v>
      </c>
      <c r="E1903">
        <v>0.25558316454499502</v>
      </c>
      <c r="F1903" t="str">
        <f t="shared" si="29"/>
        <v>UP</v>
      </c>
    </row>
    <row r="1904" spans="1:6" x14ac:dyDescent="0.35">
      <c r="A1904" t="s">
        <v>1906</v>
      </c>
      <c r="B1904" t="s">
        <v>3620</v>
      </c>
      <c r="C1904" s="12">
        <v>8.4973967757006903E-4</v>
      </c>
      <c r="D1904">
        <v>7.8234960860311502E-3</v>
      </c>
      <c r="E1904">
        <v>-0.155146434133803</v>
      </c>
      <c r="F1904" t="str">
        <f t="shared" si="29"/>
        <v>DOWN</v>
      </c>
    </row>
    <row r="1905" spans="1:6" x14ac:dyDescent="0.35">
      <c r="A1905" t="s">
        <v>1905</v>
      </c>
      <c r="B1905" t="s">
        <v>3651</v>
      </c>
      <c r="C1905" s="11">
        <v>8.4951797373186201E-4</v>
      </c>
      <c r="D1905" s="11">
        <v>7.8234960860311502E-3</v>
      </c>
      <c r="E1905">
        <v>0.14965509701548599</v>
      </c>
      <c r="F1905" t="str">
        <f t="shared" si="29"/>
        <v>UP</v>
      </c>
    </row>
    <row r="1906" spans="1:6" x14ac:dyDescent="0.35">
      <c r="A1906" t="s">
        <v>1907</v>
      </c>
      <c r="B1906" t="s">
        <v>3493</v>
      </c>
      <c r="C1906" s="12">
        <v>8.5065235611340496E-4</v>
      </c>
      <c r="D1906" s="12">
        <v>7.8277878229228298E-3</v>
      </c>
      <c r="E1906">
        <v>-9.31232025657798E-2</v>
      </c>
      <c r="F1906" t="str">
        <f t="shared" si="29"/>
        <v>DOWN</v>
      </c>
    </row>
    <row r="1907" spans="1:6" x14ac:dyDescent="0.35">
      <c r="A1907" t="s">
        <v>1908</v>
      </c>
      <c r="B1907" t="s">
        <v>3374</v>
      </c>
      <c r="C1907" s="12">
        <v>8.5186577442728298E-4</v>
      </c>
      <c r="D1907" s="12">
        <v>7.8348410418207105E-3</v>
      </c>
      <c r="E1907">
        <v>0.110863161436266</v>
      </c>
      <c r="F1907" t="str">
        <f t="shared" si="29"/>
        <v>UP</v>
      </c>
    </row>
    <row r="1908" spans="1:6" x14ac:dyDescent="0.35">
      <c r="A1908" t="s">
        <v>1909</v>
      </c>
      <c r="B1908" t="s">
        <v>2838</v>
      </c>
      <c r="C1908" s="1">
        <v>8.5508798699486695E-4</v>
      </c>
      <c r="D1908" s="12">
        <v>7.8603526020031601E-3</v>
      </c>
      <c r="E1908">
        <v>0.122974898638226</v>
      </c>
      <c r="F1908" t="str">
        <f t="shared" si="29"/>
        <v>UP</v>
      </c>
    </row>
    <row r="1909" spans="1:6" x14ac:dyDescent="0.35">
      <c r="A1909" t="s">
        <v>1910</v>
      </c>
      <c r="B1909" t="s">
        <v>3606</v>
      </c>
      <c r="C1909" s="11">
        <v>8.5603269719461005E-4</v>
      </c>
      <c r="D1909">
        <v>7.8625115106090906E-3</v>
      </c>
      <c r="E1909">
        <v>-0.21265199204833901</v>
      </c>
      <c r="F1909" t="str">
        <f t="shared" si="29"/>
        <v>DOWN</v>
      </c>
    </row>
    <row r="1910" spans="1:6" x14ac:dyDescent="0.35">
      <c r="A1910" t="s">
        <v>1911</v>
      </c>
      <c r="B1910" t="s">
        <v>3974</v>
      </c>
      <c r="C1910" s="12">
        <v>8.5621987870808695E-4</v>
      </c>
      <c r="D1910">
        <v>7.8625115106090906E-3</v>
      </c>
      <c r="E1910">
        <v>-0.12281038218523101</v>
      </c>
      <c r="F1910" t="str">
        <f t="shared" si="29"/>
        <v>DOWN</v>
      </c>
    </row>
    <row r="1911" spans="1:6" x14ac:dyDescent="0.35">
      <c r="A1911" t="s">
        <v>1912</v>
      </c>
      <c r="B1911" t="s">
        <v>2466</v>
      </c>
      <c r="C1911" s="1">
        <v>8.5763095617608304E-4</v>
      </c>
      <c r="D1911" s="12">
        <v>7.8713458962129494E-3</v>
      </c>
      <c r="E1911">
        <v>-0.146461810146685</v>
      </c>
      <c r="F1911" t="str">
        <f t="shared" si="29"/>
        <v>DOWN</v>
      </c>
    </row>
    <row r="1912" spans="1:6" x14ac:dyDescent="0.35">
      <c r="A1912" t="s">
        <v>1913</v>
      </c>
      <c r="B1912" t="s">
        <v>4041</v>
      </c>
      <c r="C1912" s="12">
        <v>8.5818733125088398E-4</v>
      </c>
      <c r="D1912">
        <v>7.8723306733793803E-3</v>
      </c>
      <c r="E1912">
        <v>-0.264958170154874</v>
      </c>
      <c r="F1912" t="str">
        <f t="shared" si="29"/>
        <v>DOWN</v>
      </c>
    </row>
    <row r="1913" spans="1:6" x14ac:dyDescent="0.35">
      <c r="A1913" t="s">
        <v>1914</v>
      </c>
      <c r="B1913" t="s">
        <v>2850</v>
      </c>
      <c r="C1913" s="1">
        <v>8.6175904436677395E-4</v>
      </c>
      <c r="D1913" s="12">
        <v>7.9009602760196397E-3</v>
      </c>
      <c r="E1913">
        <v>-0.16133507887512999</v>
      </c>
      <c r="F1913" t="str">
        <f t="shared" si="29"/>
        <v>DOWN</v>
      </c>
    </row>
    <row r="1914" spans="1:6" x14ac:dyDescent="0.35">
      <c r="A1914" t="s">
        <v>1915</v>
      </c>
      <c r="B1914" t="s">
        <v>3227</v>
      </c>
      <c r="C1914" s="12">
        <v>8.6578778386468499E-4</v>
      </c>
      <c r="D1914" s="11">
        <v>7.9337479619173701E-3</v>
      </c>
      <c r="E1914">
        <v>-0.181077439208499</v>
      </c>
      <c r="F1914" t="str">
        <f t="shared" si="29"/>
        <v>DOWN</v>
      </c>
    </row>
    <row r="1915" spans="1:6" x14ac:dyDescent="0.35">
      <c r="A1915" t="s">
        <v>1916</v>
      </c>
      <c r="B1915" t="s">
        <v>2509</v>
      </c>
      <c r="C1915" s="1">
        <v>8.6742736017002601E-4</v>
      </c>
      <c r="D1915" s="11">
        <v>7.9446194481612095E-3</v>
      </c>
      <c r="E1915">
        <v>0.18008444939352</v>
      </c>
      <c r="F1915" t="str">
        <f t="shared" si="29"/>
        <v>UP</v>
      </c>
    </row>
    <row r="1916" spans="1:6" x14ac:dyDescent="0.35">
      <c r="A1916" t="s">
        <v>1918</v>
      </c>
      <c r="B1916" t="s">
        <v>4059</v>
      </c>
      <c r="C1916" s="1">
        <v>8.7004063009599999E-4</v>
      </c>
      <c r="D1916" s="1">
        <v>7.9537637157201992E-3</v>
      </c>
      <c r="E1916">
        <v>-0.13711839321796601</v>
      </c>
      <c r="F1916" t="str">
        <f t="shared" si="29"/>
        <v>DOWN</v>
      </c>
    </row>
    <row r="1917" spans="1:6" x14ac:dyDescent="0.35">
      <c r="A1917" t="s">
        <v>1921</v>
      </c>
      <c r="B1917" t="s">
        <v>2313</v>
      </c>
      <c r="C1917" s="1">
        <v>8.7088118837655296E-4</v>
      </c>
      <c r="D1917" s="12">
        <v>7.9537637157201992E-3</v>
      </c>
      <c r="E1917">
        <v>0.41881237007684602</v>
      </c>
      <c r="F1917" t="str">
        <f t="shared" si="29"/>
        <v>UP</v>
      </c>
    </row>
    <row r="1918" spans="1:6" x14ac:dyDescent="0.35">
      <c r="A1918" t="s">
        <v>1922</v>
      </c>
      <c r="B1918" t="s">
        <v>2929</v>
      </c>
      <c r="C1918" s="1">
        <v>8.7114810805378096E-4</v>
      </c>
      <c r="D1918" s="12">
        <v>7.9537637157201992E-3</v>
      </c>
      <c r="E1918">
        <v>-0.149930468592714</v>
      </c>
      <c r="F1918" t="str">
        <f t="shared" si="29"/>
        <v>DOWN</v>
      </c>
    </row>
    <row r="1919" spans="1:6" x14ac:dyDescent="0.35">
      <c r="A1919" t="s">
        <v>1919</v>
      </c>
      <c r="B1919" t="s">
        <v>2995</v>
      </c>
      <c r="C1919" s="12">
        <v>8.7013965529921097E-4</v>
      </c>
      <c r="D1919" s="12">
        <v>7.9537637157201992E-3</v>
      </c>
      <c r="E1919">
        <v>-0.107351177652039</v>
      </c>
      <c r="F1919" t="str">
        <f t="shared" si="29"/>
        <v>DOWN</v>
      </c>
    </row>
    <row r="1920" spans="1:6" x14ac:dyDescent="0.35">
      <c r="A1920" t="s">
        <v>1920</v>
      </c>
      <c r="B1920" t="s">
        <v>3733</v>
      </c>
      <c r="C1920" s="11">
        <v>8.7072204865035804E-4</v>
      </c>
      <c r="D1920" s="11">
        <v>7.9537637157201992E-3</v>
      </c>
      <c r="E1920">
        <v>7.5903206206814497E-2</v>
      </c>
      <c r="F1920" t="str">
        <f t="shared" si="29"/>
        <v>UP</v>
      </c>
    </row>
    <row r="1921" spans="1:6" x14ac:dyDescent="0.35">
      <c r="A1921" t="s">
        <v>1917</v>
      </c>
      <c r="B1921" t="s">
        <v>4033</v>
      </c>
      <c r="C1921" s="12">
        <v>8.6934086784179801E-4</v>
      </c>
      <c r="D1921" s="12">
        <v>7.9537637157201992E-3</v>
      </c>
      <c r="E1921">
        <v>-0.10163128257045199</v>
      </c>
      <c r="F1921" t="str">
        <f t="shared" si="29"/>
        <v>DOWN</v>
      </c>
    </row>
    <row r="1922" spans="1:6" x14ac:dyDescent="0.35">
      <c r="A1922" t="s">
        <v>1923</v>
      </c>
      <c r="B1922" t="s">
        <v>2252</v>
      </c>
      <c r="C1922" s="1">
        <v>8.7185640729185005E-4</v>
      </c>
      <c r="D1922" s="1">
        <v>7.9560868400968907E-3</v>
      </c>
      <c r="E1922">
        <v>-0.17286115662125001</v>
      </c>
      <c r="F1922" t="str">
        <f t="shared" ref="F1922:F1985" si="30">IF(E1922&lt;0,"DOWN","UP")</f>
        <v>DOWN</v>
      </c>
    </row>
    <row r="1923" spans="1:6" x14ac:dyDescent="0.35">
      <c r="A1923" t="s">
        <v>1924</v>
      </c>
      <c r="B1923" t="s">
        <v>2815</v>
      </c>
      <c r="C1923" s="1">
        <v>8.7665381800239599E-4</v>
      </c>
      <c r="D1923">
        <v>7.9957031371394403E-3</v>
      </c>
      <c r="E1923">
        <v>-0.25237472238803699</v>
      </c>
      <c r="F1923" t="str">
        <f t="shared" si="30"/>
        <v>DOWN</v>
      </c>
    </row>
    <row r="1924" spans="1:6" x14ac:dyDescent="0.35">
      <c r="A1924" t="s">
        <v>1925</v>
      </c>
      <c r="B1924" t="s">
        <v>3905</v>
      </c>
      <c r="C1924" s="12">
        <v>8.7718169713160298E-4</v>
      </c>
      <c r="D1924">
        <v>7.9963573326661506E-3</v>
      </c>
      <c r="E1924">
        <v>-8.0419183879883796E-2</v>
      </c>
      <c r="F1924" t="str">
        <f t="shared" si="30"/>
        <v>DOWN</v>
      </c>
    </row>
    <row r="1925" spans="1:6" x14ac:dyDescent="0.35">
      <c r="A1925" t="s">
        <v>1926</v>
      </c>
      <c r="B1925" t="s">
        <v>3225</v>
      </c>
      <c r="C1925" s="12">
        <v>8.7765953297864303E-4</v>
      </c>
      <c r="D1925" s="11">
        <v>7.9965548924717297E-3</v>
      </c>
      <c r="E1925">
        <v>-9.4893884725628694E-2</v>
      </c>
      <c r="F1925" t="str">
        <f t="shared" si="30"/>
        <v>DOWN</v>
      </c>
    </row>
    <row r="1926" spans="1:6" x14ac:dyDescent="0.35">
      <c r="A1926" t="s">
        <v>1927</v>
      </c>
      <c r="B1926" t="s">
        <v>3879</v>
      </c>
      <c r="C1926" s="12">
        <v>8.7831250207898799E-4</v>
      </c>
      <c r="D1926" s="12">
        <v>7.9983470968543694E-3</v>
      </c>
      <c r="E1926">
        <v>-0.162006084096398</v>
      </c>
      <c r="F1926" t="str">
        <f t="shared" si="30"/>
        <v>DOWN</v>
      </c>
    </row>
    <row r="1927" spans="1:6" x14ac:dyDescent="0.35">
      <c r="A1927" t="s">
        <v>1928</v>
      </c>
      <c r="B1927" t="s">
        <v>3575</v>
      </c>
      <c r="C1927">
        <v>8.7878798478569495E-4</v>
      </c>
      <c r="D1927">
        <v>7.9985220006714604E-3</v>
      </c>
      <c r="E1927">
        <v>0.18721634520112501</v>
      </c>
      <c r="F1927" t="str">
        <f t="shared" si="30"/>
        <v>UP</v>
      </c>
    </row>
    <row r="1928" spans="1:6" x14ac:dyDescent="0.35">
      <c r="A1928" t="s">
        <v>1929</v>
      </c>
      <c r="B1928" t="s">
        <v>2607</v>
      </c>
      <c r="C1928" s="1">
        <v>8.8095841276670205E-4</v>
      </c>
      <c r="D1928">
        <v>8.0141157113649605E-3</v>
      </c>
      <c r="E1928">
        <v>0.19074149782156</v>
      </c>
      <c r="F1928" t="str">
        <f t="shared" si="30"/>
        <v>UP</v>
      </c>
    </row>
    <row r="1929" spans="1:6" x14ac:dyDescent="0.35">
      <c r="A1929" t="s">
        <v>1930</v>
      </c>
      <c r="B1929" t="s">
        <v>2298</v>
      </c>
      <c r="C1929" s="1">
        <v>8.8322350014350998E-4</v>
      </c>
      <c r="D1929" s="1">
        <v>8.0305539198733001E-3</v>
      </c>
      <c r="E1929">
        <v>-0.18310530616259599</v>
      </c>
      <c r="F1929" t="str">
        <f t="shared" si="30"/>
        <v>DOWN</v>
      </c>
    </row>
    <row r="1930" spans="1:6" x14ac:dyDescent="0.35">
      <c r="A1930" t="s">
        <v>1931</v>
      </c>
      <c r="B1930" t="s">
        <v>4015</v>
      </c>
      <c r="C1930" s="12">
        <v>8.8472085985145498E-4</v>
      </c>
      <c r="D1930" s="11">
        <v>8.0399982753737703E-3</v>
      </c>
      <c r="E1930">
        <v>-9.7726209490243202E-2</v>
      </c>
      <c r="F1930" t="str">
        <f t="shared" si="30"/>
        <v>DOWN</v>
      </c>
    </row>
    <row r="1931" spans="1:6" x14ac:dyDescent="0.35">
      <c r="A1931" t="s">
        <v>1932</v>
      </c>
      <c r="B1931" t="s">
        <v>3483</v>
      </c>
      <c r="C1931" s="12">
        <v>8.87641149996568E-4</v>
      </c>
      <c r="D1931" s="12">
        <v>8.0623571810569099E-3</v>
      </c>
      <c r="E1931">
        <v>-0.187152584506382</v>
      </c>
      <c r="F1931" t="str">
        <f t="shared" si="30"/>
        <v>DOWN</v>
      </c>
    </row>
    <row r="1932" spans="1:6" x14ac:dyDescent="0.35">
      <c r="A1932" t="s">
        <v>1933</v>
      </c>
      <c r="B1932" t="s">
        <v>3299</v>
      </c>
      <c r="C1932" s="11">
        <v>8.8823378803338897E-4</v>
      </c>
      <c r="D1932" s="11">
        <v>8.0635620425817192E-3</v>
      </c>
      <c r="E1932">
        <v>-0.15719811912440701</v>
      </c>
      <c r="F1932" t="str">
        <f t="shared" si="30"/>
        <v>DOWN</v>
      </c>
    </row>
    <row r="1933" spans="1:6" x14ac:dyDescent="0.35">
      <c r="A1933" t="s">
        <v>1934</v>
      </c>
      <c r="B1933" t="s">
        <v>2220</v>
      </c>
      <c r="C1933" s="1">
        <v>8.8958693934785996E-4</v>
      </c>
      <c r="D1933" s="1">
        <v>8.0716661732753506E-3</v>
      </c>
      <c r="E1933">
        <v>-9.3996112124426601E-2</v>
      </c>
      <c r="F1933" t="str">
        <f t="shared" si="30"/>
        <v>DOWN</v>
      </c>
    </row>
    <row r="1934" spans="1:6" x14ac:dyDescent="0.35">
      <c r="A1934" t="s">
        <v>1935</v>
      </c>
      <c r="B1934" t="s">
        <v>3834</v>
      </c>
      <c r="C1934" s="12">
        <v>8.9040645236583701E-4</v>
      </c>
      <c r="D1934" s="12">
        <v>8.0749224573063196E-3</v>
      </c>
      <c r="E1934">
        <v>-0.18755708596517401</v>
      </c>
      <c r="F1934" t="str">
        <f t="shared" si="30"/>
        <v>DOWN</v>
      </c>
    </row>
    <row r="1935" spans="1:6" x14ac:dyDescent="0.35">
      <c r="A1935" t="s">
        <v>1937</v>
      </c>
      <c r="B1935" t="s">
        <v>2640</v>
      </c>
      <c r="C1935" s="1">
        <v>8.9210486882000998E-4</v>
      </c>
      <c r="D1935" s="12">
        <v>8.0819629717905801E-3</v>
      </c>
      <c r="E1935">
        <v>7.9522585742395097E-2</v>
      </c>
      <c r="F1935" t="str">
        <f t="shared" si="30"/>
        <v>UP</v>
      </c>
    </row>
    <row r="1936" spans="1:6" x14ac:dyDescent="0.35">
      <c r="A1936" t="s">
        <v>1936</v>
      </c>
      <c r="B1936" t="s">
        <v>3210</v>
      </c>
      <c r="C1936" s="12">
        <v>8.9202098910934303E-4</v>
      </c>
      <c r="D1936" s="12">
        <v>8.0819629717905801E-3</v>
      </c>
      <c r="E1936">
        <v>0.11533727737055501</v>
      </c>
      <c r="F1936" t="str">
        <f t="shared" si="30"/>
        <v>UP</v>
      </c>
    </row>
    <row r="1937" spans="1:6" x14ac:dyDescent="0.35">
      <c r="A1937" t="s">
        <v>1938</v>
      </c>
      <c r="B1937" t="s">
        <v>2395</v>
      </c>
      <c r="C1937" s="1">
        <v>8.92756519684014E-4</v>
      </c>
      <c r="D1937" s="1">
        <v>8.0836889411470894E-3</v>
      </c>
      <c r="E1937">
        <v>-0.123530012084703</v>
      </c>
      <c r="F1937" t="str">
        <f t="shared" si="30"/>
        <v>DOWN</v>
      </c>
    </row>
    <row r="1938" spans="1:6" x14ac:dyDescent="0.35">
      <c r="A1938" t="s">
        <v>1939</v>
      </c>
      <c r="B1938" t="s">
        <v>3538</v>
      </c>
      <c r="C1938" s="12">
        <v>8.93659324530357E-4</v>
      </c>
      <c r="D1938">
        <v>8.0876860913872799E-3</v>
      </c>
      <c r="E1938">
        <v>-0.138547132169687</v>
      </c>
      <c r="F1938" t="str">
        <f t="shared" si="30"/>
        <v>DOWN</v>
      </c>
    </row>
    <row r="1939" spans="1:6" x14ac:dyDescent="0.35">
      <c r="A1939" t="s">
        <v>1940</v>
      </c>
      <c r="B1939" t="s">
        <v>2413</v>
      </c>
      <c r="C1939" s="1">
        <v>8.9801837164067298E-4</v>
      </c>
      <c r="D1939" s="1">
        <v>8.12041641841065E-3</v>
      </c>
      <c r="E1939">
        <v>-0.112987590840499</v>
      </c>
      <c r="F1939" t="str">
        <f t="shared" si="30"/>
        <v>DOWN</v>
      </c>
    </row>
    <row r="1940" spans="1:6" x14ac:dyDescent="0.35">
      <c r="A1940" t="s">
        <v>1941</v>
      </c>
      <c r="B1940" t="s">
        <v>3835</v>
      </c>
      <c r="C1940" s="11">
        <v>8.9829568127375401E-4</v>
      </c>
      <c r="D1940">
        <v>8.12041641841065E-3</v>
      </c>
      <c r="E1940">
        <v>0.178575481788634</v>
      </c>
      <c r="F1940" t="str">
        <f t="shared" si="30"/>
        <v>UP</v>
      </c>
    </row>
    <row r="1941" spans="1:6" x14ac:dyDescent="0.35">
      <c r="A1941" t="s">
        <v>1943</v>
      </c>
      <c r="B1941" t="s">
        <v>3921</v>
      </c>
      <c r="C1941">
        <v>8.9912882305391204E-4</v>
      </c>
      <c r="D1941">
        <v>8.12041641841065E-3</v>
      </c>
      <c r="E1941">
        <v>-7.9894656519111804E-2</v>
      </c>
      <c r="F1941" t="str">
        <f t="shared" si="30"/>
        <v>DOWN</v>
      </c>
    </row>
    <row r="1942" spans="1:6" x14ac:dyDescent="0.35">
      <c r="A1942" t="s">
        <v>1942</v>
      </c>
      <c r="B1942" t="s">
        <v>3975</v>
      </c>
      <c r="C1942" s="11">
        <v>8.9906481854578203E-4</v>
      </c>
      <c r="D1942">
        <v>8.12041641841065E-3</v>
      </c>
      <c r="E1942">
        <v>-0.114536361016009</v>
      </c>
      <c r="F1942" t="str">
        <f t="shared" si="30"/>
        <v>DOWN</v>
      </c>
    </row>
    <row r="1943" spans="1:6" x14ac:dyDescent="0.35">
      <c r="A1943" t="s">
        <v>1944</v>
      </c>
      <c r="B1943" t="s">
        <v>3595</v>
      </c>
      <c r="C1943" s="11">
        <v>9.0057228910051695E-4</v>
      </c>
      <c r="D1943" s="11">
        <v>8.1292647929619294E-3</v>
      </c>
      <c r="E1943">
        <v>0.124661084329726</v>
      </c>
      <c r="F1943" t="str">
        <f t="shared" si="30"/>
        <v>UP</v>
      </c>
    </row>
    <row r="1944" spans="1:6" x14ac:dyDescent="0.35">
      <c r="A1944" t="s">
        <v>1945</v>
      </c>
      <c r="B1944" t="s">
        <v>2475</v>
      </c>
      <c r="C1944" s="1">
        <v>9.0119810700913297E-4</v>
      </c>
      <c r="D1944">
        <v>8.1307271311734999E-3</v>
      </c>
      <c r="E1944">
        <v>0.25363444042605898</v>
      </c>
      <c r="F1944" t="str">
        <f t="shared" si="30"/>
        <v>UP</v>
      </c>
    </row>
    <row r="1945" spans="1:6" x14ac:dyDescent="0.35">
      <c r="A1945" t="s">
        <v>1946</v>
      </c>
      <c r="B1945" t="s">
        <v>2137</v>
      </c>
      <c r="C1945" s="1">
        <v>9.0494749458672598E-4</v>
      </c>
      <c r="D1945" s="1">
        <v>8.1603547222763896E-3</v>
      </c>
      <c r="E1945">
        <v>-0.16235566952866001</v>
      </c>
      <c r="F1945" t="str">
        <f t="shared" si="30"/>
        <v>DOWN</v>
      </c>
    </row>
    <row r="1946" spans="1:6" x14ac:dyDescent="0.35">
      <c r="A1946" t="s">
        <v>1947</v>
      </c>
      <c r="B1946" t="s">
        <v>3421</v>
      </c>
      <c r="C1946">
        <v>9.0657369235992702E-4</v>
      </c>
      <c r="D1946">
        <v>8.1708158493930694E-3</v>
      </c>
      <c r="E1946">
        <v>0.185985918220642</v>
      </c>
      <c r="F1946" t="str">
        <f t="shared" si="30"/>
        <v>UP</v>
      </c>
    </row>
    <row r="1947" spans="1:6" x14ac:dyDescent="0.35">
      <c r="A1947" t="s">
        <v>1948</v>
      </c>
      <c r="B1947" t="s">
        <v>2238</v>
      </c>
      <c r="C1947" s="1">
        <v>9.0874304133725702E-4</v>
      </c>
      <c r="D1947" s="1">
        <v>8.1838304787164307E-3</v>
      </c>
      <c r="E1947">
        <v>-0.10876716687115601</v>
      </c>
      <c r="F1947" t="str">
        <f t="shared" si="30"/>
        <v>DOWN</v>
      </c>
    </row>
    <row r="1948" spans="1:6" x14ac:dyDescent="0.35">
      <c r="A1948" t="s">
        <v>1949</v>
      </c>
      <c r="B1948" t="s">
        <v>2409</v>
      </c>
      <c r="C1948" s="1">
        <v>9.0923534123582301E-4</v>
      </c>
      <c r="D1948" s="1">
        <v>8.1838304787164307E-3</v>
      </c>
      <c r="E1948">
        <v>-0.11901177255881799</v>
      </c>
      <c r="F1948" t="str">
        <f t="shared" si="30"/>
        <v>DOWN</v>
      </c>
    </row>
    <row r="1949" spans="1:6" x14ac:dyDescent="0.35">
      <c r="A1949" t="s">
        <v>1950</v>
      </c>
      <c r="B1949" t="s">
        <v>3016</v>
      </c>
      <c r="C1949" s="1">
        <v>9.0941824144549896E-4</v>
      </c>
      <c r="D1949" s="11">
        <v>8.1838304787164307E-3</v>
      </c>
      <c r="E1949">
        <v>-0.138209312615061</v>
      </c>
      <c r="F1949" t="str">
        <f t="shared" si="30"/>
        <v>DOWN</v>
      </c>
    </row>
    <row r="1950" spans="1:6" x14ac:dyDescent="0.35">
      <c r="A1950" t="s">
        <v>1951</v>
      </c>
      <c r="B1950" t="s">
        <v>2259</v>
      </c>
      <c r="C1950" s="1">
        <v>9.1161436833648603E-4</v>
      </c>
      <c r="D1950" s="1">
        <v>8.1993842365000492E-3</v>
      </c>
      <c r="E1950">
        <v>-9.8287331307326198E-2</v>
      </c>
      <c r="F1950" t="str">
        <f t="shared" si="30"/>
        <v>DOWN</v>
      </c>
    </row>
    <row r="1951" spans="1:6" x14ac:dyDescent="0.35">
      <c r="A1951" t="s">
        <v>1952</v>
      </c>
      <c r="B1951" t="s">
        <v>2827</v>
      </c>
      <c r="C1951" s="1">
        <v>9.2130149824121697E-4</v>
      </c>
      <c r="D1951">
        <v>8.2822642380351395E-3</v>
      </c>
      <c r="E1951">
        <v>-0.21667728124858701</v>
      </c>
      <c r="F1951" t="str">
        <f t="shared" si="30"/>
        <v>DOWN</v>
      </c>
    </row>
    <row r="1952" spans="1:6" x14ac:dyDescent="0.35">
      <c r="A1952" t="s">
        <v>1953</v>
      </c>
      <c r="B1952" t="s">
        <v>2222</v>
      </c>
      <c r="C1952" s="1">
        <v>9.2265597484772499E-4</v>
      </c>
      <c r="D1952" s="1">
        <v>8.2891068160775797E-3</v>
      </c>
      <c r="E1952">
        <v>-0.13571339212550401</v>
      </c>
      <c r="F1952" t="str">
        <f t="shared" si="30"/>
        <v>DOWN</v>
      </c>
    </row>
    <row r="1953" spans="1:6" x14ac:dyDescent="0.35">
      <c r="A1953" t="s">
        <v>1955</v>
      </c>
      <c r="B1953" t="s">
        <v>2386</v>
      </c>
      <c r="C1953" s="1">
        <v>9.23642616302775E-4</v>
      </c>
      <c r="D1953" s="1">
        <v>8.2891068160775797E-3</v>
      </c>
      <c r="E1953">
        <v>0.322387983549834</v>
      </c>
      <c r="F1953" t="str">
        <f t="shared" si="30"/>
        <v>UP</v>
      </c>
    </row>
    <row r="1954" spans="1:6" x14ac:dyDescent="0.35">
      <c r="A1954" t="s">
        <v>1956</v>
      </c>
      <c r="B1954" t="s">
        <v>2845</v>
      </c>
      <c r="C1954" s="1">
        <v>9.2395406267059804E-4</v>
      </c>
      <c r="D1954">
        <v>8.2891068160775797E-3</v>
      </c>
      <c r="E1954">
        <v>-0.100015114634631</v>
      </c>
      <c r="F1954" t="str">
        <f t="shared" si="30"/>
        <v>DOWN</v>
      </c>
    </row>
    <row r="1955" spans="1:6" x14ac:dyDescent="0.35">
      <c r="A1955" t="s">
        <v>1954</v>
      </c>
      <c r="B1955" t="s">
        <v>3401</v>
      </c>
      <c r="C1955" s="12">
        <v>9.2314186079100395E-4</v>
      </c>
      <c r="D1955">
        <v>8.2891068160775797E-3</v>
      </c>
      <c r="E1955">
        <v>0.48176374480440398</v>
      </c>
      <c r="F1955" t="str">
        <f t="shared" si="30"/>
        <v>UP</v>
      </c>
    </row>
    <row r="1956" spans="1:6" x14ac:dyDescent="0.35">
      <c r="A1956" t="s">
        <v>1957</v>
      </c>
      <c r="B1956" t="s">
        <v>3695</v>
      </c>
      <c r="C1956" s="12">
        <v>9.2446643740121603E-4</v>
      </c>
      <c r="D1956" s="11">
        <v>8.2894612008405696E-3</v>
      </c>
      <c r="E1956">
        <v>-0.13094612188589</v>
      </c>
      <c r="F1956" t="str">
        <f t="shared" si="30"/>
        <v>DOWN</v>
      </c>
    </row>
    <row r="1957" spans="1:6" x14ac:dyDescent="0.35">
      <c r="A1957" t="s">
        <v>1958</v>
      </c>
      <c r="B1957" t="s">
        <v>2485</v>
      </c>
      <c r="C1957" s="1">
        <v>9.2533630629974004E-4</v>
      </c>
      <c r="D1957" s="12">
        <v>8.2930191459276298E-3</v>
      </c>
      <c r="E1957">
        <v>9.0495512618036303E-2</v>
      </c>
      <c r="F1957" t="str">
        <f t="shared" si="30"/>
        <v>UP</v>
      </c>
    </row>
    <row r="1958" spans="1:6" x14ac:dyDescent="0.35">
      <c r="A1958" t="s">
        <v>1959</v>
      </c>
      <c r="B1958" t="s">
        <v>3472</v>
      </c>
      <c r="C1958" s="12">
        <v>9.2829562941860999E-4</v>
      </c>
      <c r="D1958">
        <v>8.3152899252469208E-3</v>
      </c>
      <c r="E1958">
        <v>7.9102951575386493E-2</v>
      </c>
      <c r="F1958" t="str">
        <f t="shared" si="30"/>
        <v>UP</v>
      </c>
    </row>
    <row r="1959" spans="1:6" x14ac:dyDescent="0.35">
      <c r="A1959" t="s">
        <v>1961</v>
      </c>
      <c r="B1959" t="s">
        <v>2559</v>
      </c>
      <c r="C1959" s="1">
        <v>9.2937592012839305E-4</v>
      </c>
      <c r="D1959">
        <v>8.3164675241708692E-3</v>
      </c>
      <c r="E1959">
        <v>-7.4270275428432106E-2</v>
      </c>
      <c r="F1959" t="str">
        <f t="shared" si="30"/>
        <v>DOWN</v>
      </c>
    </row>
    <row r="1960" spans="1:6" x14ac:dyDescent="0.35">
      <c r="A1960" t="s">
        <v>1960</v>
      </c>
      <c r="B1960" t="s">
        <v>3487</v>
      </c>
      <c r="C1960" s="11">
        <v>9.2930207151750797E-4</v>
      </c>
      <c r="D1960" s="11">
        <v>8.3164675241708692E-3</v>
      </c>
      <c r="E1960">
        <v>-0.22430049858678699</v>
      </c>
      <c r="F1960" t="str">
        <f t="shared" si="30"/>
        <v>DOWN</v>
      </c>
    </row>
    <row r="1961" spans="1:6" x14ac:dyDescent="0.35">
      <c r="A1961" t="s">
        <v>1962</v>
      </c>
      <c r="B1961" t="s">
        <v>3826</v>
      </c>
      <c r="C1961" s="12">
        <v>9.3191707793823702E-4</v>
      </c>
      <c r="D1961" s="12">
        <v>8.3349522327843296E-3</v>
      </c>
      <c r="E1961">
        <v>0.11006436477412899</v>
      </c>
      <c r="F1961" t="str">
        <f t="shared" si="30"/>
        <v>UP</v>
      </c>
    </row>
    <row r="1962" spans="1:6" x14ac:dyDescent="0.35">
      <c r="A1962" t="s">
        <v>1963</v>
      </c>
      <c r="B1962" t="s">
        <v>3450</v>
      </c>
      <c r="C1962" s="11">
        <v>9.3600288615591201E-4</v>
      </c>
      <c r="D1962">
        <v>8.3672262082167895E-3</v>
      </c>
      <c r="E1962">
        <v>-0.222239767866797</v>
      </c>
      <c r="F1962" t="str">
        <f t="shared" si="30"/>
        <v>DOWN</v>
      </c>
    </row>
    <row r="1963" spans="1:6" x14ac:dyDescent="0.35">
      <c r="A1963" t="s">
        <v>1964</v>
      </c>
      <c r="B1963" t="s">
        <v>4041</v>
      </c>
      <c r="C1963" s="12">
        <v>9.3716534331047695E-4</v>
      </c>
      <c r="D1963" s="11">
        <v>8.3733478431359202E-3</v>
      </c>
      <c r="E1963">
        <v>-0.16099350409851201</v>
      </c>
      <c r="F1963" t="str">
        <f t="shared" si="30"/>
        <v>DOWN</v>
      </c>
    </row>
    <row r="1964" spans="1:6" x14ac:dyDescent="0.35">
      <c r="A1964" t="s">
        <v>1965</v>
      </c>
      <c r="B1964" t="s">
        <v>2525</v>
      </c>
      <c r="C1964" s="1">
        <v>9.4258588854721E-4</v>
      </c>
      <c r="D1964">
        <v>8.4174888569702403E-3</v>
      </c>
      <c r="E1964">
        <v>-9.6963952510135606E-2</v>
      </c>
      <c r="F1964" t="str">
        <f t="shared" si="30"/>
        <v>DOWN</v>
      </c>
    </row>
    <row r="1965" spans="1:6" x14ac:dyDescent="0.35">
      <c r="A1965" t="s">
        <v>1968</v>
      </c>
      <c r="B1965" t="s">
        <v>2225</v>
      </c>
      <c r="C1965" s="1">
        <v>9.4616034778160899E-4</v>
      </c>
      <c r="D1965" s="1">
        <v>8.4365162241157692E-3</v>
      </c>
      <c r="E1965">
        <v>7.5339386525810195E-2</v>
      </c>
      <c r="F1965" t="str">
        <f t="shared" si="30"/>
        <v>UP</v>
      </c>
    </row>
    <row r="1966" spans="1:6" x14ac:dyDescent="0.35">
      <c r="A1966" t="s">
        <v>1967</v>
      </c>
      <c r="B1966" t="s">
        <v>2828</v>
      </c>
      <c r="C1966" s="1">
        <v>9.4573300943497595E-4</v>
      </c>
      <c r="D1966" s="12">
        <v>8.4365162241157692E-3</v>
      </c>
      <c r="E1966">
        <v>-0.22186681818088599</v>
      </c>
      <c r="F1966" t="str">
        <f t="shared" si="30"/>
        <v>DOWN</v>
      </c>
    </row>
    <row r="1967" spans="1:6" x14ac:dyDescent="0.35">
      <c r="A1967" t="s">
        <v>1966</v>
      </c>
      <c r="B1967" t="s">
        <v>4035</v>
      </c>
      <c r="C1967" s="12">
        <v>9.4546014600077404E-4</v>
      </c>
      <c r="D1967" s="11">
        <v>8.4365162241157692E-3</v>
      </c>
      <c r="E1967">
        <v>0.27510937866957802</v>
      </c>
      <c r="F1967" t="str">
        <f t="shared" si="30"/>
        <v>UP</v>
      </c>
    </row>
    <row r="1968" spans="1:6" x14ac:dyDescent="0.35">
      <c r="A1968" t="s">
        <v>1969</v>
      </c>
      <c r="B1968" t="s">
        <v>2185</v>
      </c>
      <c r="C1968" s="1">
        <v>9.4813900374864904E-4</v>
      </c>
      <c r="D1968" s="1">
        <v>8.4498610756043799E-3</v>
      </c>
      <c r="E1968">
        <v>-0.17711013936516501</v>
      </c>
      <c r="F1968" t="str">
        <f t="shared" si="30"/>
        <v>DOWN</v>
      </c>
    </row>
    <row r="1969" spans="1:6" x14ac:dyDescent="0.35">
      <c r="A1969" t="s">
        <v>1970</v>
      </c>
      <c r="B1969" t="s">
        <v>3689</v>
      </c>
      <c r="C1969">
        <v>9.5563880728398204E-4</v>
      </c>
      <c r="D1969">
        <v>8.5123720994350702E-3</v>
      </c>
      <c r="E1969">
        <v>-0.12793534730620301</v>
      </c>
      <c r="F1969" t="str">
        <f t="shared" si="30"/>
        <v>DOWN</v>
      </c>
    </row>
    <row r="1970" spans="1:6" x14ac:dyDescent="0.35">
      <c r="A1970" t="s">
        <v>1971</v>
      </c>
      <c r="B1970" t="s">
        <v>2589</v>
      </c>
      <c r="C1970" s="1">
        <v>9.5929341868194898E-4</v>
      </c>
      <c r="D1970">
        <v>8.5405858961374106E-3</v>
      </c>
      <c r="E1970">
        <v>-0.124927564476707</v>
      </c>
      <c r="F1970" t="str">
        <f t="shared" si="30"/>
        <v>DOWN</v>
      </c>
    </row>
    <row r="1971" spans="1:6" x14ac:dyDescent="0.35">
      <c r="A1971" t="s">
        <v>1972</v>
      </c>
      <c r="B1971" t="s">
        <v>4063</v>
      </c>
      <c r="C1971" s="12">
        <v>9.6121524940408795E-4</v>
      </c>
      <c r="D1971" s="11">
        <v>8.5533519401287707E-3</v>
      </c>
      <c r="E1971">
        <v>0.113862016916947</v>
      </c>
      <c r="F1971" t="str">
        <f t="shared" si="30"/>
        <v>UP</v>
      </c>
    </row>
    <row r="1972" spans="1:6" x14ac:dyDescent="0.35">
      <c r="A1972" t="s">
        <v>1973</v>
      </c>
      <c r="B1972" t="s">
        <v>2636</v>
      </c>
      <c r="C1972" s="1">
        <v>9.6255901991490402E-4</v>
      </c>
      <c r="D1972">
        <v>8.5609637844283396E-3</v>
      </c>
      <c r="E1972">
        <v>0.14814070825282699</v>
      </c>
      <c r="F1972" t="str">
        <f t="shared" si="30"/>
        <v>UP</v>
      </c>
    </row>
    <row r="1973" spans="1:6" x14ac:dyDescent="0.35">
      <c r="A1973" t="s">
        <v>1975</v>
      </c>
      <c r="B1973" t="s">
        <v>2705</v>
      </c>
      <c r="C1973" s="1">
        <v>9.6456776678836397E-4</v>
      </c>
      <c r="D1973" s="11">
        <v>8.5701332751140502E-3</v>
      </c>
      <c r="E1973">
        <v>9.3223684524315703E-2</v>
      </c>
      <c r="F1973" t="str">
        <f t="shared" si="30"/>
        <v>UP</v>
      </c>
    </row>
    <row r="1974" spans="1:6" x14ac:dyDescent="0.35">
      <c r="A1974" t="s">
        <v>1974</v>
      </c>
      <c r="B1974" t="s">
        <v>4041</v>
      </c>
      <c r="C1974" s="12">
        <v>9.6425179158731204E-4</v>
      </c>
      <c r="D1974">
        <v>8.5701332751140502E-3</v>
      </c>
      <c r="E1974">
        <v>-0.20296151241527299</v>
      </c>
      <c r="F1974" t="str">
        <f t="shared" si="30"/>
        <v>DOWN</v>
      </c>
    </row>
    <row r="1975" spans="1:6" x14ac:dyDescent="0.35">
      <c r="A1975" t="s">
        <v>1976</v>
      </c>
      <c r="B1975" t="s">
        <v>3637</v>
      </c>
      <c r="C1975" s="11">
        <v>9.6601615336378997E-4</v>
      </c>
      <c r="D1975" s="11">
        <v>8.5786540873694205E-3</v>
      </c>
      <c r="E1975">
        <v>-0.20770737050362101</v>
      </c>
      <c r="F1975" t="str">
        <f t="shared" si="30"/>
        <v>DOWN</v>
      </c>
    </row>
    <row r="1976" spans="1:6" x14ac:dyDescent="0.35">
      <c r="A1976" t="s">
        <v>1977</v>
      </c>
      <c r="B1976" t="s">
        <v>2204</v>
      </c>
      <c r="C1976" s="1">
        <v>9.6735226829045495E-4</v>
      </c>
      <c r="D1976" s="1">
        <v>8.5861697534843993E-3</v>
      </c>
      <c r="E1976">
        <v>0.192117448746363</v>
      </c>
      <c r="F1976" t="str">
        <f t="shared" si="30"/>
        <v>UP</v>
      </c>
    </row>
    <row r="1977" spans="1:6" x14ac:dyDescent="0.35">
      <c r="A1977" t="s">
        <v>1978</v>
      </c>
      <c r="B1977" t="s">
        <v>3264</v>
      </c>
      <c r="C1977">
        <v>9.6790411176227696E-4</v>
      </c>
      <c r="D1977">
        <v>8.5867201817776892E-3</v>
      </c>
      <c r="E1977">
        <v>0.186469019190001</v>
      </c>
      <c r="F1977" t="str">
        <f t="shared" si="30"/>
        <v>UP</v>
      </c>
    </row>
    <row r="1978" spans="1:6" x14ac:dyDescent="0.35">
      <c r="A1978" t="s">
        <v>1979</v>
      </c>
      <c r="B1978" t="s">
        <v>2859</v>
      </c>
      <c r="C1978" s="1">
        <v>9.7028272023798995E-4</v>
      </c>
      <c r="D1978">
        <v>8.6034679240121308E-3</v>
      </c>
      <c r="E1978">
        <v>-0.15971816687581999</v>
      </c>
      <c r="F1978" t="str">
        <f t="shared" si="30"/>
        <v>DOWN</v>
      </c>
    </row>
    <row r="1979" spans="1:6" x14ac:dyDescent="0.35">
      <c r="A1979" t="s">
        <v>1980</v>
      </c>
      <c r="B1979" t="s">
        <v>2145</v>
      </c>
      <c r="C1979" s="1">
        <v>9.71184393367494E-4</v>
      </c>
      <c r="D1979" s="1">
        <v>8.6071094113913896E-3</v>
      </c>
      <c r="E1979">
        <v>-0.221030035432139</v>
      </c>
      <c r="F1979" t="str">
        <f t="shared" si="30"/>
        <v>DOWN</v>
      </c>
    </row>
    <row r="1980" spans="1:6" x14ac:dyDescent="0.35">
      <c r="A1980" t="s">
        <v>1981</v>
      </c>
      <c r="B1980" t="s">
        <v>2278</v>
      </c>
      <c r="C1980" s="1">
        <v>9.7359361587451103E-4</v>
      </c>
      <c r="D1980" s="1">
        <v>8.6207790346773793E-3</v>
      </c>
      <c r="E1980">
        <v>0.19926377797237099</v>
      </c>
      <c r="F1980" t="str">
        <f t="shared" si="30"/>
        <v>UP</v>
      </c>
    </row>
    <row r="1981" spans="1:6" x14ac:dyDescent="0.35">
      <c r="A1981" t="s">
        <v>1982</v>
      </c>
      <c r="B1981" t="s">
        <v>2323</v>
      </c>
      <c r="C1981" s="1">
        <v>9.7394527179301001E-4</v>
      </c>
      <c r="D1981" s="1">
        <v>8.6207790346773793E-3</v>
      </c>
      <c r="E1981">
        <v>-0.22437413826373301</v>
      </c>
      <c r="F1981" t="str">
        <f t="shared" si="30"/>
        <v>DOWN</v>
      </c>
    </row>
    <row r="1982" spans="1:6" x14ac:dyDescent="0.35">
      <c r="A1982" t="s">
        <v>1983</v>
      </c>
      <c r="B1982" t="s">
        <v>3102</v>
      </c>
      <c r="C1982" s="1">
        <v>9.7420212593815603E-4</v>
      </c>
      <c r="D1982" s="12">
        <v>8.6207790346773793E-3</v>
      </c>
      <c r="E1982">
        <v>-0.107085065386962</v>
      </c>
      <c r="F1982" t="str">
        <f t="shared" si="30"/>
        <v>DOWN</v>
      </c>
    </row>
    <row r="1983" spans="1:6" x14ac:dyDescent="0.35">
      <c r="A1983" t="s">
        <v>1984</v>
      </c>
      <c r="B1983" t="s">
        <v>3686</v>
      </c>
      <c r="C1983" s="12">
        <v>9.7774452881333796E-4</v>
      </c>
      <c r="D1983">
        <v>8.6477606408162499E-3</v>
      </c>
      <c r="E1983">
        <v>-9.5604339484142001E-2</v>
      </c>
      <c r="F1983" t="str">
        <f t="shared" si="30"/>
        <v>DOWN</v>
      </c>
    </row>
    <row r="1984" spans="1:6" x14ac:dyDescent="0.35">
      <c r="A1984" t="s">
        <v>1985</v>
      </c>
      <c r="B1984" t="s">
        <v>3919</v>
      </c>
      <c r="C1984" s="11">
        <v>9.8029955688556892E-4</v>
      </c>
      <c r="D1984">
        <v>8.6659865013636005E-3</v>
      </c>
      <c r="E1984">
        <v>0.200543654382664</v>
      </c>
      <c r="F1984" t="str">
        <f t="shared" si="30"/>
        <v>UP</v>
      </c>
    </row>
    <row r="1985" spans="1:6" x14ac:dyDescent="0.35">
      <c r="A1985" t="s">
        <v>1986</v>
      </c>
      <c r="B1985" t="s">
        <v>4041</v>
      </c>
      <c r="C1985" s="11">
        <v>9.8450567836809097E-4</v>
      </c>
      <c r="D1985" s="11">
        <v>8.6987825311454804E-3</v>
      </c>
      <c r="E1985">
        <v>-0.154825935831749</v>
      </c>
      <c r="F1985" t="str">
        <f t="shared" si="30"/>
        <v>DOWN</v>
      </c>
    </row>
    <row r="1986" spans="1:6" x14ac:dyDescent="0.35">
      <c r="A1986" t="s">
        <v>1987</v>
      </c>
      <c r="B1986" t="s">
        <v>3331</v>
      </c>
      <c r="C1986" s="12">
        <v>9.9277585619399309E-4</v>
      </c>
      <c r="D1986" s="12">
        <v>8.7674361506703807E-3</v>
      </c>
      <c r="E1986">
        <v>-0.16331542469783999</v>
      </c>
      <c r="F1986" t="str">
        <f t="shared" ref="F1986:F2049" si="31">IF(E1986&lt;0,"DOWN","UP")</f>
        <v>DOWN</v>
      </c>
    </row>
    <row r="1987" spans="1:6" x14ac:dyDescent="0.35">
      <c r="A1987" t="s">
        <v>1988</v>
      </c>
      <c r="B1987" t="s">
        <v>2125</v>
      </c>
      <c r="C1987" s="1">
        <v>9.9335835779344002E-4</v>
      </c>
      <c r="D1987" s="1">
        <v>8.7681631480961697E-3</v>
      </c>
      <c r="E1987">
        <v>-0.112456629035408</v>
      </c>
      <c r="F1987" t="str">
        <f t="shared" si="31"/>
        <v>DOWN</v>
      </c>
    </row>
    <row r="1988" spans="1:6" x14ac:dyDescent="0.35">
      <c r="A1988" t="s">
        <v>1989</v>
      </c>
      <c r="B1988" t="s">
        <v>3005</v>
      </c>
      <c r="C1988" s="1">
        <v>9.9529664318454393E-4</v>
      </c>
      <c r="D1988" s="12">
        <v>8.7808506064544906E-3</v>
      </c>
      <c r="E1988">
        <v>-0.13654711373377601</v>
      </c>
      <c r="F1988" t="str">
        <f t="shared" si="31"/>
        <v>DOWN</v>
      </c>
    </row>
    <row r="1989" spans="1:6" x14ac:dyDescent="0.35">
      <c r="A1989" t="s">
        <v>1990</v>
      </c>
      <c r="B1989" t="s">
        <v>4041</v>
      </c>
      <c r="C1989" s="12">
        <v>9.9660131487396106E-4</v>
      </c>
      <c r="D1989" s="11">
        <v>8.7879381537930307E-3</v>
      </c>
      <c r="E1989">
        <v>-0.155629085901101</v>
      </c>
      <c r="F1989" t="str">
        <f t="shared" si="31"/>
        <v>DOWN</v>
      </c>
    </row>
    <row r="1990" spans="1:6" x14ac:dyDescent="0.35">
      <c r="A1990" t="s">
        <v>1991</v>
      </c>
      <c r="B1990" t="s">
        <v>3935</v>
      </c>
      <c r="C1990" s="11">
        <v>9.9797943840625506E-4</v>
      </c>
      <c r="D1990">
        <v>8.7913536533999106E-3</v>
      </c>
      <c r="E1990">
        <v>0.36395199998139799</v>
      </c>
      <c r="F1990" t="str">
        <f t="shared" si="31"/>
        <v>UP</v>
      </c>
    </row>
    <row r="1991" spans="1:6" x14ac:dyDescent="0.35">
      <c r="A1991" t="s">
        <v>1992</v>
      </c>
      <c r="B1991" t="s">
        <v>3976</v>
      </c>
      <c r="C1991" s="12">
        <v>9.9799165831522107E-4</v>
      </c>
      <c r="D1991" s="12">
        <v>8.7913536533999106E-3</v>
      </c>
      <c r="E1991">
        <v>8.6565393016424005E-2</v>
      </c>
      <c r="F1991" t="str">
        <f t="shared" si="31"/>
        <v>UP</v>
      </c>
    </row>
    <row r="1992" spans="1:6" x14ac:dyDescent="0.35">
      <c r="A1992" t="s">
        <v>1993</v>
      </c>
      <c r="B1992" t="s">
        <v>2290</v>
      </c>
      <c r="C1992" s="1">
        <v>9.9994415342012991E-4</v>
      </c>
      <c r="D1992" s="1">
        <v>8.8041290856126896E-3</v>
      </c>
      <c r="E1992">
        <v>-0.10119729917405</v>
      </c>
      <c r="F1992" t="str">
        <f t="shared" si="31"/>
        <v>DOWN</v>
      </c>
    </row>
    <row r="1993" spans="1:6" x14ac:dyDescent="0.35">
      <c r="A1993" t="s">
        <v>1994</v>
      </c>
      <c r="B1993" t="s">
        <v>2869</v>
      </c>
      <c r="C1993" s="1">
        <v>1.0016672586663001E-3</v>
      </c>
      <c r="D1993" s="11">
        <v>8.8148730142671595E-3</v>
      </c>
      <c r="E1993">
        <v>0.17207859958713201</v>
      </c>
      <c r="F1993" t="str">
        <f t="shared" si="31"/>
        <v>UP</v>
      </c>
    </row>
    <row r="1994" spans="1:6" x14ac:dyDescent="0.35">
      <c r="A1994" t="s">
        <v>1995</v>
      </c>
      <c r="B1994" t="s">
        <v>2866</v>
      </c>
      <c r="C1994" s="1">
        <v>1.00309509920688E-3</v>
      </c>
      <c r="D1994" s="12">
        <v>8.8230090763153808E-3</v>
      </c>
      <c r="E1994">
        <v>0.139396337678421</v>
      </c>
      <c r="F1994" t="str">
        <f t="shared" si="31"/>
        <v>UP</v>
      </c>
    </row>
    <row r="1995" spans="1:6" x14ac:dyDescent="0.35">
      <c r="A1995" t="s">
        <v>1996</v>
      </c>
      <c r="B1995" t="s">
        <v>2114</v>
      </c>
      <c r="C1995" s="1">
        <v>1.0063689080162799E-3</v>
      </c>
      <c r="D1995" s="1">
        <v>8.8473655754891401E-3</v>
      </c>
      <c r="E1995">
        <v>-0.14132953467971901</v>
      </c>
      <c r="F1995" t="str">
        <f t="shared" si="31"/>
        <v>DOWN</v>
      </c>
    </row>
    <row r="1996" spans="1:6" x14ac:dyDescent="0.35">
      <c r="A1996" t="s">
        <v>1997</v>
      </c>
      <c r="B1996" t="s">
        <v>3420</v>
      </c>
      <c r="C1996" s="12">
        <v>1.0105121163508199E-3</v>
      </c>
      <c r="D1996">
        <v>8.8793370424210295E-3</v>
      </c>
      <c r="E1996">
        <v>-0.100568879041744</v>
      </c>
      <c r="F1996" t="str">
        <f t="shared" si="31"/>
        <v>DOWN</v>
      </c>
    </row>
    <row r="1997" spans="1:6" x14ac:dyDescent="0.35">
      <c r="A1997" t="s">
        <v>1998</v>
      </c>
      <c r="B1997" t="s">
        <v>2254</v>
      </c>
      <c r="C1997" s="1">
        <v>1.01534398899578E-3</v>
      </c>
      <c r="D1997" s="1">
        <v>8.9173247129739602E-3</v>
      </c>
      <c r="E1997">
        <v>0.13109224703087999</v>
      </c>
      <c r="F1997" t="str">
        <f t="shared" si="31"/>
        <v>UP</v>
      </c>
    </row>
    <row r="1998" spans="1:6" x14ac:dyDescent="0.35">
      <c r="A1998" t="s">
        <v>1999</v>
      </c>
      <c r="B1998" t="s">
        <v>2696</v>
      </c>
      <c r="C1998" s="1">
        <v>1.0177054899117E-3</v>
      </c>
      <c r="D1998" s="12">
        <v>8.9333783604597494E-3</v>
      </c>
      <c r="E1998">
        <v>-7.0872173382928894E-2</v>
      </c>
      <c r="F1998" t="str">
        <f t="shared" si="31"/>
        <v>DOWN</v>
      </c>
    </row>
    <row r="1999" spans="1:6" x14ac:dyDescent="0.35">
      <c r="A1999" t="s">
        <v>2001</v>
      </c>
      <c r="B1999" t="s">
        <v>3470</v>
      </c>
      <c r="C1999" s="12">
        <v>1.0187007040820899E-3</v>
      </c>
      <c r="D1999">
        <v>8.9333783604597494E-3</v>
      </c>
      <c r="E1999">
        <v>-0.12373145069687699</v>
      </c>
      <c r="F1999" t="str">
        <f t="shared" si="31"/>
        <v>DOWN</v>
      </c>
    </row>
    <row r="2000" spans="1:6" x14ac:dyDescent="0.35">
      <c r="A2000" t="s">
        <v>2000</v>
      </c>
      <c r="B2000" t="s">
        <v>3648</v>
      </c>
      <c r="C2000" s="12">
        <v>1.01834020436085E-3</v>
      </c>
      <c r="D2000">
        <v>8.9333783604597494E-3</v>
      </c>
      <c r="E2000">
        <v>0.216357362777641</v>
      </c>
      <c r="F2000" t="str">
        <f t="shared" si="31"/>
        <v>UP</v>
      </c>
    </row>
    <row r="2001" spans="1:6" x14ac:dyDescent="0.35">
      <c r="A2001" t="s">
        <v>2002</v>
      </c>
      <c r="B2001" t="s">
        <v>3643</v>
      </c>
      <c r="C2001" s="12">
        <v>1.0198887834270099E-3</v>
      </c>
      <c r="D2001">
        <v>8.9393251867377396E-3</v>
      </c>
      <c r="E2001">
        <v>-0.135806993665395</v>
      </c>
      <c r="F2001" t="str">
        <f t="shared" si="31"/>
        <v>DOWN</v>
      </c>
    </row>
    <row r="2002" spans="1:6" x14ac:dyDescent="0.35">
      <c r="A2002" t="s">
        <v>2004</v>
      </c>
      <c r="B2002" t="s">
        <v>3475</v>
      </c>
      <c r="C2002" s="11">
        <v>1.0209163872514099E-3</v>
      </c>
      <c r="D2002" s="11">
        <v>8.9393927415171003E-3</v>
      </c>
      <c r="E2002">
        <v>-0.16485529537280399</v>
      </c>
      <c r="F2002" t="str">
        <f t="shared" si="31"/>
        <v>DOWN</v>
      </c>
    </row>
    <row r="2003" spans="1:6" x14ac:dyDescent="0.35">
      <c r="A2003" t="s">
        <v>2003</v>
      </c>
      <c r="B2003" t="s">
        <v>4031</v>
      </c>
      <c r="C2003" s="12">
        <v>1.02091083389382E-3</v>
      </c>
      <c r="D2003">
        <v>8.9393927415171003E-3</v>
      </c>
      <c r="E2003">
        <v>-0.148409783183439</v>
      </c>
      <c r="F2003" t="str">
        <f t="shared" si="31"/>
        <v>DOWN</v>
      </c>
    </row>
    <row r="2004" spans="1:6" x14ac:dyDescent="0.35">
      <c r="A2004" t="s">
        <v>2005</v>
      </c>
      <c r="B2004" t="s">
        <v>2411</v>
      </c>
      <c r="C2004" s="1">
        <v>1.0236264982154499E-3</v>
      </c>
      <c r="D2004" s="1">
        <v>8.9550122293209095E-3</v>
      </c>
      <c r="E2004">
        <v>0.21576609866989399</v>
      </c>
      <c r="F2004" t="str">
        <f t="shared" si="31"/>
        <v>UP</v>
      </c>
    </row>
    <row r="2005" spans="1:6" x14ac:dyDescent="0.35">
      <c r="A2005" t="s">
        <v>2006</v>
      </c>
      <c r="B2005" t="s">
        <v>2479</v>
      </c>
      <c r="C2005" s="1">
        <v>1.0237218772138699E-3</v>
      </c>
      <c r="D2005">
        <v>8.9550122293209095E-3</v>
      </c>
      <c r="E2005">
        <v>-0.210896659635399</v>
      </c>
      <c r="F2005" t="str">
        <f t="shared" si="31"/>
        <v>DOWN</v>
      </c>
    </row>
    <row r="2006" spans="1:6" x14ac:dyDescent="0.35">
      <c r="A2006" t="s">
        <v>2007</v>
      </c>
      <c r="B2006" t="s">
        <v>3940</v>
      </c>
      <c r="C2006" s="11">
        <v>1.0245524729916901E-3</v>
      </c>
      <c r="D2006" s="11">
        <v>8.9578079060071408E-3</v>
      </c>
      <c r="E2006">
        <v>-0.20459102615833899</v>
      </c>
      <c r="F2006" t="str">
        <f t="shared" si="31"/>
        <v>DOWN</v>
      </c>
    </row>
    <row r="2007" spans="1:6" x14ac:dyDescent="0.35">
      <c r="A2007" t="s">
        <v>2008</v>
      </c>
      <c r="B2007" t="s">
        <v>3437</v>
      </c>
      <c r="C2007">
        <v>1.0276244360331601E-3</v>
      </c>
      <c r="D2007">
        <v>8.9801876189737097E-3</v>
      </c>
      <c r="E2007">
        <v>0.50856394240964697</v>
      </c>
      <c r="F2007" t="str">
        <f t="shared" si="31"/>
        <v>UP</v>
      </c>
    </row>
    <row r="2008" spans="1:6" x14ac:dyDescent="0.35">
      <c r="A2008" t="s">
        <v>2009</v>
      </c>
      <c r="B2008" t="s">
        <v>3316</v>
      </c>
      <c r="C2008" s="12">
        <v>1.02846393163171E-3</v>
      </c>
      <c r="D2008">
        <v>8.9830457007991308E-3</v>
      </c>
      <c r="E2008">
        <v>0.117611628810564</v>
      </c>
      <c r="F2008" t="str">
        <f t="shared" si="31"/>
        <v>UP</v>
      </c>
    </row>
    <row r="2009" spans="1:6" x14ac:dyDescent="0.35">
      <c r="A2009" t="s">
        <v>2010</v>
      </c>
      <c r="B2009" t="s">
        <v>2575</v>
      </c>
      <c r="C2009" s="1">
        <v>1.0336486791032501E-3</v>
      </c>
      <c r="D2009">
        <v>9.0193451112630194E-3</v>
      </c>
      <c r="E2009">
        <v>-7.3316895211198801E-2</v>
      </c>
      <c r="F2009" t="str">
        <f t="shared" si="31"/>
        <v>DOWN</v>
      </c>
    </row>
    <row r="2010" spans="1:6" x14ac:dyDescent="0.35">
      <c r="A2010" t="s">
        <v>2011</v>
      </c>
      <c r="B2010" t="s">
        <v>3927</v>
      </c>
      <c r="C2010" s="12">
        <v>1.03364884931702E-3</v>
      </c>
      <c r="D2010" s="12">
        <v>9.0193451112630194E-3</v>
      </c>
      <c r="E2010">
        <v>-0.23032406814765299</v>
      </c>
      <c r="F2010" t="str">
        <f t="shared" si="31"/>
        <v>DOWN</v>
      </c>
    </row>
    <row r="2011" spans="1:6" x14ac:dyDescent="0.35">
      <c r="A2011" t="s">
        <v>2012</v>
      </c>
      <c r="B2011" t="s">
        <v>2504</v>
      </c>
      <c r="C2011" s="1">
        <v>1.03543366454914E-3</v>
      </c>
      <c r="D2011">
        <v>9.0304239500230594E-3</v>
      </c>
      <c r="E2011">
        <v>-0.105557071982182</v>
      </c>
      <c r="F2011" t="str">
        <f t="shared" si="31"/>
        <v>DOWN</v>
      </c>
    </row>
    <row r="2012" spans="1:6" x14ac:dyDescent="0.35">
      <c r="A2012" t="s">
        <v>2013</v>
      </c>
      <c r="B2012" t="s">
        <v>3031</v>
      </c>
      <c r="C2012" s="1">
        <v>1.03614330573722E-3</v>
      </c>
      <c r="D2012">
        <v>9.0321194179878005E-3</v>
      </c>
      <c r="E2012">
        <v>0.21437991632167</v>
      </c>
      <c r="F2012" t="str">
        <f t="shared" si="31"/>
        <v>UP</v>
      </c>
    </row>
    <row r="2013" spans="1:6" x14ac:dyDescent="0.35">
      <c r="A2013" t="s">
        <v>2014</v>
      </c>
      <c r="B2013" t="s">
        <v>2283</v>
      </c>
      <c r="C2013" s="1">
        <v>1.0394014084459001E-3</v>
      </c>
      <c r="D2013" s="1">
        <v>9.0560172415788502E-3</v>
      </c>
      <c r="E2013">
        <v>9.7367777090167099E-2</v>
      </c>
      <c r="F2013" t="str">
        <f t="shared" si="31"/>
        <v>UP</v>
      </c>
    </row>
    <row r="2014" spans="1:6" x14ac:dyDescent="0.35">
      <c r="A2014" t="s">
        <v>2015</v>
      </c>
      <c r="B2014" t="s">
        <v>3764</v>
      </c>
      <c r="C2014" s="12">
        <v>1.04028814410765E-3</v>
      </c>
      <c r="D2014">
        <v>9.0592405197253006E-3</v>
      </c>
      <c r="E2014">
        <v>-0.21357562127694699</v>
      </c>
      <c r="F2014" t="str">
        <f t="shared" si="31"/>
        <v>DOWN</v>
      </c>
    </row>
    <row r="2015" spans="1:6" x14ac:dyDescent="0.35">
      <c r="A2015" t="s">
        <v>2016</v>
      </c>
      <c r="B2015" t="s">
        <v>4023</v>
      </c>
      <c r="C2015" s="12">
        <v>1.04153546836847E-3</v>
      </c>
      <c r="D2015">
        <v>9.0655991859479607E-3</v>
      </c>
      <c r="E2015">
        <v>-0.13479920657101899</v>
      </c>
      <c r="F2015" t="str">
        <f t="shared" si="31"/>
        <v>DOWN</v>
      </c>
    </row>
    <row r="2016" spans="1:6" x14ac:dyDescent="0.35">
      <c r="A2016" t="s">
        <v>2017</v>
      </c>
      <c r="B2016" t="s">
        <v>4041</v>
      </c>
      <c r="C2016" s="12">
        <v>1.04515124739489E-3</v>
      </c>
      <c r="D2016" s="11">
        <v>9.0925565095942695E-3</v>
      </c>
      <c r="E2016">
        <v>-0.18114374070094</v>
      </c>
      <c r="F2016" t="str">
        <f t="shared" si="31"/>
        <v>DOWN</v>
      </c>
    </row>
    <row r="2017" spans="1:6" x14ac:dyDescent="0.35">
      <c r="A2017" t="s">
        <v>2018</v>
      </c>
      <c r="B2017" t="s">
        <v>3308</v>
      </c>
      <c r="C2017" s="12">
        <v>1.04667407313552E-3</v>
      </c>
      <c r="D2017">
        <v>9.1012879474532508E-3</v>
      </c>
      <c r="E2017">
        <v>0.14257769697536199</v>
      </c>
      <c r="F2017" t="str">
        <f t="shared" si="31"/>
        <v>UP</v>
      </c>
    </row>
    <row r="2018" spans="1:6" x14ac:dyDescent="0.35">
      <c r="A2018" t="s">
        <v>2019</v>
      </c>
      <c r="B2018" t="s">
        <v>3301</v>
      </c>
      <c r="C2018" s="12">
        <v>1.05052260540411E-3</v>
      </c>
      <c r="D2018" s="12">
        <v>9.1302237346227496E-3</v>
      </c>
      <c r="E2018">
        <v>-0.15980523670167701</v>
      </c>
      <c r="F2018" t="str">
        <f t="shared" si="31"/>
        <v>DOWN</v>
      </c>
    </row>
    <row r="2019" spans="1:6" x14ac:dyDescent="0.35">
      <c r="A2019" t="s">
        <v>2021</v>
      </c>
      <c r="B2019" t="s">
        <v>2111</v>
      </c>
      <c r="C2019" s="1">
        <v>1.05442295835325E-3</v>
      </c>
      <c r="D2019" s="1">
        <v>9.1492840922546004E-3</v>
      </c>
      <c r="E2019">
        <v>0.16241304405585899</v>
      </c>
      <c r="F2019" t="str">
        <f t="shared" si="31"/>
        <v>UP</v>
      </c>
    </row>
    <row r="2020" spans="1:6" x14ac:dyDescent="0.35">
      <c r="A2020" t="s">
        <v>2023</v>
      </c>
      <c r="B2020" t="s">
        <v>2676</v>
      </c>
      <c r="C2020" s="1">
        <v>1.0548033742410999E-3</v>
      </c>
      <c r="D2020" s="12">
        <v>9.1492840922546004E-3</v>
      </c>
      <c r="E2020">
        <v>-0.14732973835629501</v>
      </c>
      <c r="F2020" t="str">
        <f t="shared" si="31"/>
        <v>DOWN</v>
      </c>
    </row>
    <row r="2021" spans="1:6" x14ac:dyDescent="0.35">
      <c r="A2021" t="s">
        <v>2022</v>
      </c>
      <c r="B2021" t="s">
        <v>2774</v>
      </c>
      <c r="C2021" s="1">
        <v>1.0547489966428801E-3</v>
      </c>
      <c r="D2021" s="11">
        <v>9.1492840922546004E-3</v>
      </c>
      <c r="E2021">
        <v>0.19275333523712199</v>
      </c>
      <c r="F2021" t="str">
        <f t="shared" si="31"/>
        <v>UP</v>
      </c>
    </row>
    <row r="2022" spans="1:6" x14ac:dyDescent="0.35">
      <c r="A2022" t="s">
        <v>2020</v>
      </c>
      <c r="B2022" t="s">
        <v>3837</v>
      </c>
      <c r="C2022" s="12">
        <v>1.0536047057998401E-3</v>
      </c>
      <c r="D2022" s="11">
        <v>9.1492840922546004E-3</v>
      </c>
      <c r="E2022">
        <v>0.18624885283194101</v>
      </c>
      <c r="F2022" t="str">
        <f t="shared" si="31"/>
        <v>UP</v>
      </c>
    </row>
    <row r="2023" spans="1:6" x14ac:dyDescent="0.35">
      <c r="A2023" t="s">
        <v>2024</v>
      </c>
      <c r="B2023" t="s">
        <v>2482</v>
      </c>
      <c r="C2023" s="1">
        <v>1.05647020858794E-3</v>
      </c>
      <c r="D2023">
        <v>9.1592100675304197E-3</v>
      </c>
      <c r="E2023">
        <v>-0.25598200348336603</v>
      </c>
      <c r="F2023" t="str">
        <f t="shared" si="31"/>
        <v>DOWN</v>
      </c>
    </row>
    <row r="2024" spans="1:6" x14ac:dyDescent="0.35">
      <c r="A2024" t="s">
        <v>2025</v>
      </c>
      <c r="B2024" t="s">
        <v>3959</v>
      </c>
      <c r="C2024" s="11">
        <v>1.05962394713327E-3</v>
      </c>
      <c r="D2024">
        <v>9.1820107727366394E-3</v>
      </c>
      <c r="E2024">
        <v>-0.114040922276628</v>
      </c>
      <c r="F2024" t="str">
        <f t="shared" si="31"/>
        <v>DOWN</v>
      </c>
    </row>
    <row r="2025" spans="1:6" x14ac:dyDescent="0.35">
      <c r="A2025" t="s">
        <v>2026</v>
      </c>
      <c r="B2025" t="s">
        <v>3288</v>
      </c>
      <c r="C2025" s="12">
        <v>1.06194107036951E-3</v>
      </c>
      <c r="D2025" s="12">
        <v>9.1975429661944105E-3</v>
      </c>
      <c r="E2025">
        <v>-0.16114793295503399</v>
      </c>
      <c r="F2025" t="str">
        <f t="shared" si="31"/>
        <v>DOWN</v>
      </c>
    </row>
    <row r="2026" spans="1:6" x14ac:dyDescent="0.35">
      <c r="A2026" t="s">
        <v>2027</v>
      </c>
      <c r="B2026" t="s">
        <v>4041</v>
      </c>
      <c r="C2026" s="11">
        <v>1.0627363110523101E-3</v>
      </c>
      <c r="D2026">
        <v>9.1998852013565596E-3</v>
      </c>
      <c r="E2026">
        <v>-0.171983318172716</v>
      </c>
      <c r="F2026" t="str">
        <f t="shared" si="31"/>
        <v>DOWN</v>
      </c>
    </row>
    <row r="2027" spans="1:6" x14ac:dyDescent="0.35">
      <c r="A2027" t="s">
        <v>2030</v>
      </c>
      <c r="B2027" t="s">
        <v>2952</v>
      </c>
      <c r="C2027" s="1">
        <v>1.0681744140354399E-3</v>
      </c>
      <c r="D2027">
        <v>9.2332827800992601E-3</v>
      </c>
      <c r="E2027">
        <v>0.121041734874497</v>
      </c>
      <c r="F2027" t="str">
        <f t="shared" si="31"/>
        <v>UP</v>
      </c>
    </row>
    <row r="2028" spans="1:6" x14ac:dyDescent="0.35">
      <c r="A2028" t="s">
        <v>2029</v>
      </c>
      <c r="B2028" t="s">
        <v>2968</v>
      </c>
      <c r="C2028" s="1">
        <v>1.0678212506917699E-3</v>
      </c>
      <c r="D2028">
        <v>9.2332827800992601E-3</v>
      </c>
      <c r="E2028">
        <v>0.19373496247474301</v>
      </c>
      <c r="F2028" t="str">
        <f t="shared" si="31"/>
        <v>UP</v>
      </c>
    </row>
    <row r="2029" spans="1:6" x14ac:dyDescent="0.35">
      <c r="A2029" t="s">
        <v>2028</v>
      </c>
      <c r="B2029" t="s">
        <v>3438</v>
      </c>
      <c r="C2029" s="12">
        <v>1.06753922718523E-3</v>
      </c>
      <c r="D2029">
        <v>9.2332827800992601E-3</v>
      </c>
      <c r="E2029">
        <v>-0.11405398107237701</v>
      </c>
      <c r="F2029" t="str">
        <f t="shared" si="31"/>
        <v>DOWN</v>
      </c>
    </row>
    <row r="2030" spans="1:6" x14ac:dyDescent="0.35">
      <c r="A2030" t="s">
        <v>2031</v>
      </c>
      <c r="B2030" t="s">
        <v>2629</v>
      </c>
      <c r="C2030" s="1">
        <v>1.0718604682570701E-3</v>
      </c>
      <c r="D2030">
        <v>9.2605786143649393E-3</v>
      </c>
      <c r="E2030">
        <v>0.30104375932329502</v>
      </c>
      <c r="F2030" t="str">
        <f t="shared" si="31"/>
        <v>UP</v>
      </c>
    </row>
    <row r="2031" spans="1:6" x14ac:dyDescent="0.35">
      <c r="A2031" t="s">
        <v>2032</v>
      </c>
      <c r="B2031" t="s">
        <v>2405</v>
      </c>
      <c r="C2031" s="1">
        <v>1.0738508621925299E-3</v>
      </c>
      <c r="D2031" s="1">
        <v>9.2732047360763493E-3</v>
      </c>
      <c r="E2031">
        <v>-0.20177512504331799</v>
      </c>
      <c r="F2031" t="str">
        <f t="shared" si="31"/>
        <v>DOWN</v>
      </c>
    </row>
    <row r="2032" spans="1:6" x14ac:dyDescent="0.35">
      <c r="A2032" t="s">
        <v>2033</v>
      </c>
      <c r="B2032" t="s">
        <v>3881</v>
      </c>
      <c r="C2032" s="12">
        <v>1.0783451981097199E-3</v>
      </c>
      <c r="D2032" s="12">
        <v>9.3074304888544502E-3</v>
      </c>
      <c r="E2032">
        <v>0.16952556936832899</v>
      </c>
      <c r="F2032" t="str">
        <f t="shared" si="31"/>
        <v>UP</v>
      </c>
    </row>
    <row r="2033" spans="1:6" x14ac:dyDescent="0.35">
      <c r="A2033" t="s">
        <v>2034</v>
      </c>
      <c r="B2033" t="s">
        <v>2550</v>
      </c>
      <c r="C2033" s="1">
        <v>1.0792848805544701E-3</v>
      </c>
      <c r="D2033" s="12">
        <v>9.3099734566430507E-3</v>
      </c>
      <c r="E2033">
        <v>-0.16520217609479901</v>
      </c>
      <c r="F2033" t="str">
        <f t="shared" si="31"/>
        <v>DOWN</v>
      </c>
    </row>
    <row r="2034" spans="1:6" x14ac:dyDescent="0.35">
      <c r="A2034" t="s">
        <v>2035</v>
      </c>
      <c r="B2034" t="s">
        <v>3590</v>
      </c>
      <c r="C2034" s="12">
        <v>1.07970199870823E-3</v>
      </c>
      <c r="D2034" s="11">
        <v>9.3099734566430507E-3</v>
      </c>
      <c r="E2034">
        <v>-0.132949665448681</v>
      </c>
      <c r="F2034" t="str">
        <f t="shared" si="31"/>
        <v>DOWN</v>
      </c>
    </row>
    <row r="2035" spans="1:6" x14ac:dyDescent="0.35">
      <c r="A2035" t="s">
        <v>2036</v>
      </c>
      <c r="B2035" t="s">
        <v>3710</v>
      </c>
      <c r="C2035" s="11">
        <v>1.08122761067331E-3</v>
      </c>
      <c r="D2035" s="11">
        <v>9.3185447468550602E-3</v>
      </c>
      <c r="E2035">
        <v>8.9256731915944604E-2</v>
      </c>
      <c r="F2035" t="str">
        <f t="shared" si="31"/>
        <v>UP</v>
      </c>
    </row>
    <row r="2036" spans="1:6" x14ac:dyDescent="0.35">
      <c r="A2036" t="s">
        <v>2037</v>
      </c>
      <c r="B2036" t="s">
        <v>2931</v>
      </c>
      <c r="C2036" s="1">
        <v>1.0826845953105699E-3</v>
      </c>
      <c r="D2036">
        <v>9.3265164401937703E-3</v>
      </c>
      <c r="E2036">
        <v>-0.33934446913748201</v>
      </c>
      <c r="F2036" t="str">
        <f t="shared" si="31"/>
        <v>DOWN</v>
      </c>
    </row>
    <row r="2037" spans="1:6" x14ac:dyDescent="0.35">
      <c r="A2037" t="s">
        <v>2038</v>
      </c>
      <c r="B2037" t="s">
        <v>2203</v>
      </c>
      <c r="C2037" s="1">
        <v>1.08605239682278E-3</v>
      </c>
      <c r="D2037" s="1">
        <v>9.3507542150496805E-3</v>
      </c>
      <c r="E2037">
        <v>-0.112921235116427</v>
      </c>
      <c r="F2037" t="str">
        <f t="shared" si="31"/>
        <v>DOWN</v>
      </c>
    </row>
    <row r="2038" spans="1:6" x14ac:dyDescent="0.35">
      <c r="A2038" t="s">
        <v>2039</v>
      </c>
      <c r="B2038" t="s">
        <v>3820</v>
      </c>
      <c r="C2038" s="12">
        <v>1.0865651075902E-3</v>
      </c>
      <c r="D2038">
        <v>9.3507542150496805E-3</v>
      </c>
      <c r="E2038">
        <v>-8.9192334567952294E-2</v>
      </c>
      <c r="F2038" t="str">
        <f t="shared" si="31"/>
        <v>DOWN</v>
      </c>
    </row>
    <row r="2039" spans="1:6" x14ac:dyDescent="0.35">
      <c r="A2039" t="s">
        <v>2040</v>
      </c>
      <c r="B2039" t="s">
        <v>3417</v>
      </c>
      <c r="C2039" s="11">
        <v>1.0904737557180699E-3</v>
      </c>
      <c r="D2039">
        <v>9.3797865248959004E-3</v>
      </c>
      <c r="E2039">
        <v>0.15944076938096499</v>
      </c>
      <c r="F2039" t="str">
        <f t="shared" si="31"/>
        <v>UP</v>
      </c>
    </row>
    <row r="2040" spans="1:6" x14ac:dyDescent="0.35">
      <c r="A2040" t="s">
        <v>2041</v>
      </c>
      <c r="B2040" t="s">
        <v>2448</v>
      </c>
      <c r="C2040" s="1">
        <v>1.09197453386135E-3</v>
      </c>
      <c r="D2040" s="12">
        <v>9.3880890527658408E-3</v>
      </c>
      <c r="E2040">
        <v>-0.20072356327954399</v>
      </c>
      <c r="F2040" t="str">
        <f t="shared" si="31"/>
        <v>DOWN</v>
      </c>
    </row>
    <row r="2041" spans="1:6" x14ac:dyDescent="0.35">
      <c r="A2041" t="s">
        <v>2042</v>
      </c>
      <c r="B2041" t="s">
        <v>3274</v>
      </c>
      <c r="C2041" s="12">
        <v>1.09258677838212E-3</v>
      </c>
      <c r="D2041">
        <v>9.3887481495287094E-3</v>
      </c>
      <c r="E2041">
        <v>0.16844597845582501</v>
      </c>
      <c r="F2041" t="str">
        <f t="shared" si="31"/>
        <v>UP</v>
      </c>
    </row>
    <row r="2042" spans="1:6" x14ac:dyDescent="0.35">
      <c r="A2042" t="s">
        <v>2043</v>
      </c>
      <c r="B2042" t="s">
        <v>2380</v>
      </c>
      <c r="C2042" s="1">
        <v>1.0953958265138501E-3</v>
      </c>
      <c r="D2042" s="1">
        <v>9.4082747862752093E-3</v>
      </c>
      <c r="E2042">
        <v>0.15343953775681601</v>
      </c>
      <c r="F2042" t="str">
        <f t="shared" si="31"/>
        <v>UP</v>
      </c>
    </row>
    <row r="2043" spans="1:6" x14ac:dyDescent="0.35">
      <c r="A2043" t="s">
        <v>2046</v>
      </c>
      <c r="B2043" t="s">
        <v>2660</v>
      </c>
      <c r="C2043" s="1">
        <v>1.0975210385546399E-3</v>
      </c>
      <c r="D2043">
        <v>9.4126926643164893E-3</v>
      </c>
      <c r="E2043">
        <v>-9.7749029261987794E-2</v>
      </c>
      <c r="F2043" t="str">
        <f t="shared" si="31"/>
        <v>DOWN</v>
      </c>
    </row>
    <row r="2044" spans="1:6" x14ac:dyDescent="0.35">
      <c r="A2044" t="s">
        <v>2044</v>
      </c>
      <c r="B2044" t="s">
        <v>3679</v>
      </c>
      <c r="C2044" s="12">
        <v>1.0969874740578199E-3</v>
      </c>
      <c r="D2044" s="11">
        <v>9.4126926643164893E-3</v>
      </c>
      <c r="E2044">
        <v>-0.102916469520558</v>
      </c>
      <c r="F2044" t="str">
        <f t="shared" si="31"/>
        <v>DOWN</v>
      </c>
    </row>
    <row r="2045" spans="1:6" x14ac:dyDescent="0.35">
      <c r="A2045" t="s">
        <v>2045</v>
      </c>
      <c r="B2045" t="s">
        <v>4041</v>
      </c>
      <c r="C2045" s="11">
        <v>1.0974801586921699E-3</v>
      </c>
      <c r="D2045" s="11">
        <v>9.4126926643164893E-3</v>
      </c>
      <c r="E2045">
        <v>-0.25592624538641801</v>
      </c>
      <c r="F2045" t="str">
        <f t="shared" si="31"/>
        <v>DOWN</v>
      </c>
    </row>
    <row r="2046" spans="1:6" x14ac:dyDescent="0.35">
      <c r="A2046" t="s">
        <v>2047</v>
      </c>
      <c r="B2046" t="s">
        <v>3561</v>
      </c>
      <c r="C2046" s="12">
        <v>1.0988216451262901E-3</v>
      </c>
      <c r="D2046" s="12">
        <v>9.4192388455080194E-3</v>
      </c>
      <c r="E2046">
        <v>-0.265130372928227</v>
      </c>
      <c r="F2046" t="str">
        <f t="shared" si="31"/>
        <v>DOWN</v>
      </c>
    </row>
    <row r="2047" spans="1:6" x14ac:dyDescent="0.35">
      <c r="A2047" t="s">
        <v>2048</v>
      </c>
      <c r="B2047" t="s">
        <v>3427</v>
      </c>
      <c r="C2047" s="12">
        <v>1.0994915592875401E-3</v>
      </c>
      <c r="D2047" s="12">
        <v>9.4203748945799193E-3</v>
      </c>
      <c r="E2047">
        <v>0.20797406490586401</v>
      </c>
      <c r="F2047" t="str">
        <f t="shared" si="31"/>
        <v>UP</v>
      </c>
    </row>
    <row r="2048" spans="1:6" x14ac:dyDescent="0.35">
      <c r="A2048" t="s">
        <v>2051</v>
      </c>
      <c r="B2048" t="s">
        <v>2205</v>
      </c>
      <c r="C2048" s="1">
        <v>1.1024613611819601E-3</v>
      </c>
      <c r="D2048" s="1">
        <v>9.4319900739481596E-3</v>
      </c>
      <c r="E2048">
        <v>-0.13422031769727399</v>
      </c>
      <c r="F2048" t="str">
        <f t="shared" si="31"/>
        <v>DOWN</v>
      </c>
    </row>
    <row r="2049" spans="1:6" x14ac:dyDescent="0.35">
      <c r="A2049" t="s">
        <v>2049</v>
      </c>
      <c r="B2049" t="s">
        <v>2546</v>
      </c>
      <c r="C2049" s="1">
        <v>1.10138862899441E-3</v>
      </c>
      <c r="D2049">
        <v>9.4319900739481596E-3</v>
      </c>
      <c r="E2049">
        <v>0.12824677829091</v>
      </c>
      <c r="F2049" t="str">
        <f t="shared" si="31"/>
        <v>UP</v>
      </c>
    </row>
    <row r="2050" spans="1:6" x14ac:dyDescent="0.35">
      <c r="A2050" t="s">
        <v>2050</v>
      </c>
      <c r="B2050" t="s">
        <v>3223</v>
      </c>
      <c r="C2050" s="12">
        <v>1.10229115950703E-3</v>
      </c>
      <c r="D2050">
        <v>9.4319900739481596E-3</v>
      </c>
      <c r="E2050">
        <v>-0.12447232579504</v>
      </c>
      <c r="F2050" t="str">
        <f t="shared" ref="F2050:F2098" si="32">IF(E2050&lt;0,"DOWN","UP")</f>
        <v>DOWN</v>
      </c>
    </row>
    <row r="2051" spans="1:6" x14ac:dyDescent="0.35">
      <c r="A2051" t="s">
        <v>2052</v>
      </c>
      <c r="B2051" t="s">
        <v>3157</v>
      </c>
      <c r="C2051" s="11">
        <v>1.1031094229067399E-3</v>
      </c>
      <c r="D2051">
        <v>9.4329308212463703E-3</v>
      </c>
      <c r="E2051">
        <v>-6.9966715581050304E-2</v>
      </c>
      <c r="F2051" t="str">
        <f t="shared" si="32"/>
        <v>DOWN</v>
      </c>
    </row>
    <row r="2052" spans="1:6" x14ac:dyDescent="0.35">
      <c r="A2052" t="s">
        <v>2053</v>
      </c>
      <c r="B2052" t="s">
        <v>3515</v>
      </c>
      <c r="C2052" s="12">
        <v>1.1065240019024201E-3</v>
      </c>
      <c r="D2052" s="11">
        <v>9.4575162132371597E-3</v>
      </c>
      <c r="E2052">
        <v>-0.24874630346357199</v>
      </c>
      <c r="F2052" t="str">
        <f t="shared" si="32"/>
        <v>DOWN</v>
      </c>
    </row>
    <row r="2053" spans="1:6" x14ac:dyDescent="0.35">
      <c r="A2053" t="s">
        <v>2054</v>
      </c>
      <c r="B2053" t="s">
        <v>2944</v>
      </c>
      <c r="C2053" s="1">
        <v>1.10768947138255E-3</v>
      </c>
      <c r="D2053">
        <v>9.4628637589357304E-3</v>
      </c>
      <c r="E2053">
        <v>-0.112654280284784</v>
      </c>
      <c r="F2053" t="str">
        <f t="shared" si="32"/>
        <v>DOWN</v>
      </c>
    </row>
    <row r="2054" spans="1:6" x14ac:dyDescent="0.35">
      <c r="A2054" t="s">
        <v>2055</v>
      </c>
      <c r="B2054" t="s">
        <v>3002</v>
      </c>
      <c r="C2054" s="1">
        <v>1.10860331433266E-3</v>
      </c>
      <c r="D2054" s="11">
        <v>9.4642301635837704E-3</v>
      </c>
      <c r="E2054">
        <v>-0.127886797976108</v>
      </c>
      <c r="F2054" t="str">
        <f t="shared" si="32"/>
        <v>DOWN</v>
      </c>
    </row>
    <row r="2055" spans="1:6" x14ac:dyDescent="0.35">
      <c r="A2055" t="s">
        <v>2056</v>
      </c>
      <c r="B2055" t="s">
        <v>3664</v>
      </c>
      <c r="C2055" s="12">
        <v>1.1089291931546501E-3</v>
      </c>
      <c r="D2055">
        <v>9.4642301635837704E-3</v>
      </c>
      <c r="E2055">
        <v>-8.2629199502921399E-2</v>
      </c>
      <c r="F2055" t="str">
        <f t="shared" si="32"/>
        <v>DOWN</v>
      </c>
    </row>
    <row r="2056" spans="1:6" x14ac:dyDescent="0.35">
      <c r="A2056" t="s">
        <v>2057</v>
      </c>
      <c r="B2056" t="s">
        <v>3382</v>
      </c>
      <c r="C2056" s="12">
        <v>1.11277522971208E-3</v>
      </c>
      <c r="D2056" s="12">
        <v>9.4924329814368505E-3</v>
      </c>
      <c r="E2056">
        <v>-8.4914015246772001E-2</v>
      </c>
      <c r="F2056" t="str">
        <f t="shared" si="32"/>
        <v>DOWN</v>
      </c>
    </row>
    <row r="2057" spans="1:6" x14ac:dyDescent="0.35">
      <c r="A2057" t="s">
        <v>2058</v>
      </c>
      <c r="B2057" t="s">
        <v>3298</v>
      </c>
      <c r="C2057" s="12">
        <v>1.11537537946074E-3</v>
      </c>
      <c r="D2057" s="12">
        <v>9.5099856040597504E-3</v>
      </c>
      <c r="E2057">
        <v>-0.26885942909736499</v>
      </c>
      <c r="F2057" t="str">
        <f t="shared" si="32"/>
        <v>DOWN</v>
      </c>
    </row>
    <row r="2058" spans="1:6" x14ac:dyDescent="0.35">
      <c r="A2058" t="s">
        <v>2059</v>
      </c>
      <c r="B2058" t="s">
        <v>2460</v>
      </c>
      <c r="C2058" s="1">
        <v>1.1162420503303E-3</v>
      </c>
      <c r="D2058" s="11">
        <v>9.5127482461304005E-3</v>
      </c>
      <c r="E2058">
        <v>0.109646455686045</v>
      </c>
      <c r="F2058" t="str">
        <f t="shared" si="32"/>
        <v>UP</v>
      </c>
    </row>
    <row r="2059" spans="1:6" x14ac:dyDescent="0.35">
      <c r="A2059" t="s">
        <v>2060</v>
      </c>
      <c r="B2059" t="s">
        <v>3760</v>
      </c>
      <c r="C2059" s="12">
        <v>1.12005135192798E-3</v>
      </c>
      <c r="D2059" s="12">
        <v>9.5405734690463592E-3</v>
      </c>
      <c r="E2059">
        <v>-0.37988414311674301</v>
      </c>
      <c r="F2059" t="str">
        <f t="shared" si="32"/>
        <v>DOWN</v>
      </c>
    </row>
    <row r="2060" spans="1:6" x14ac:dyDescent="0.35">
      <c r="A2060" t="s">
        <v>2061</v>
      </c>
      <c r="B2060" t="s">
        <v>2965</v>
      </c>
      <c r="C2060" s="1">
        <v>1.1206769924857599E-3</v>
      </c>
      <c r="D2060">
        <v>9.5412664780356697E-3</v>
      </c>
      <c r="E2060">
        <v>-0.26544947225362903</v>
      </c>
      <c r="F2060" t="str">
        <f t="shared" si="32"/>
        <v>DOWN</v>
      </c>
    </row>
    <row r="2061" spans="1:6" x14ac:dyDescent="0.35">
      <c r="A2061" t="s">
        <v>2062</v>
      </c>
      <c r="B2061" t="s">
        <v>3187</v>
      </c>
      <c r="C2061" s="12">
        <v>1.1216978258330799E-3</v>
      </c>
      <c r="D2061">
        <v>9.5453217897348997E-3</v>
      </c>
      <c r="E2061">
        <v>-9.85324201064086E-2</v>
      </c>
      <c r="F2061" t="str">
        <f t="shared" si="32"/>
        <v>DOWN</v>
      </c>
    </row>
    <row r="2062" spans="1:6" x14ac:dyDescent="0.35">
      <c r="A2062" t="s">
        <v>2063</v>
      </c>
      <c r="B2062" t="s">
        <v>3476</v>
      </c>
      <c r="C2062" s="12">
        <v>1.1228833542919899E-3</v>
      </c>
      <c r="D2062">
        <v>9.5507739935655096E-3</v>
      </c>
      <c r="E2062">
        <v>-0.10984168862877</v>
      </c>
      <c r="F2062" t="str">
        <f t="shared" si="32"/>
        <v>DOWN</v>
      </c>
    </row>
    <row r="2063" spans="1:6" x14ac:dyDescent="0.35">
      <c r="A2063" t="s">
        <v>2064</v>
      </c>
      <c r="B2063" t="s">
        <v>4041</v>
      </c>
      <c r="C2063" s="12">
        <v>1.1244978662744601E-3</v>
      </c>
      <c r="D2063" s="12">
        <v>9.5598678932062101E-3</v>
      </c>
      <c r="E2063">
        <v>-0.14391071360058399</v>
      </c>
      <c r="F2063" t="str">
        <f t="shared" si="32"/>
        <v>DOWN</v>
      </c>
    </row>
    <row r="2064" spans="1:6" x14ac:dyDescent="0.35">
      <c r="A2064" t="s">
        <v>2065</v>
      </c>
      <c r="B2064" t="s">
        <v>3280</v>
      </c>
      <c r="C2064" s="12">
        <v>1.12570923757344E-3</v>
      </c>
      <c r="D2064" s="12">
        <v>9.5655273556288899E-3</v>
      </c>
      <c r="E2064">
        <v>0.16992627473918601</v>
      </c>
      <c r="F2064" t="str">
        <f t="shared" si="32"/>
        <v>UP</v>
      </c>
    </row>
    <row r="2065" spans="1:6" x14ac:dyDescent="0.35">
      <c r="A2065" t="s">
        <v>2066</v>
      </c>
      <c r="B2065" t="s">
        <v>3754</v>
      </c>
      <c r="C2065" s="12">
        <v>1.12824483654037E-3</v>
      </c>
      <c r="D2065" s="11">
        <v>9.5824282870894603E-3</v>
      </c>
      <c r="E2065">
        <v>-0.13510694197092499</v>
      </c>
      <c r="F2065" t="str">
        <f t="shared" si="32"/>
        <v>DOWN</v>
      </c>
    </row>
    <row r="2066" spans="1:6" x14ac:dyDescent="0.35">
      <c r="A2066" t="s">
        <v>2067</v>
      </c>
      <c r="B2066" t="s">
        <v>3433</v>
      </c>
      <c r="C2066" s="12">
        <v>1.1294004140109E-3</v>
      </c>
      <c r="D2066" s="11">
        <v>9.5875977034435792E-3</v>
      </c>
      <c r="E2066">
        <v>0.21169234188769701</v>
      </c>
      <c r="F2066" t="str">
        <f t="shared" si="32"/>
        <v>UP</v>
      </c>
    </row>
    <row r="2067" spans="1:6" x14ac:dyDescent="0.35">
      <c r="A2067" t="s">
        <v>2068</v>
      </c>
      <c r="B2067" t="s">
        <v>3715</v>
      </c>
      <c r="C2067" s="12">
        <v>1.1317134837793301E-3</v>
      </c>
      <c r="D2067" s="11">
        <v>9.6025834320675706E-3</v>
      </c>
      <c r="E2067">
        <v>9.6069494333878097E-2</v>
      </c>
      <c r="F2067" t="str">
        <f t="shared" si="32"/>
        <v>UP</v>
      </c>
    </row>
    <row r="2068" spans="1:6" x14ac:dyDescent="0.35">
      <c r="A2068" t="s">
        <v>2069</v>
      </c>
      <c r="B2068" t="s">
        <v>3285</v>
      </c>
      <c r="C2068" s="11">
        <v>1.13353572763422E-3</v>
      </c>
      <c r="D2068">
        <v>9.6133920200424799E-3</v>
      </c>
      <c r="E2068">
        <v>0.34828690118982703</v>
      </c>
      <c r="F2068" t="str">
        <f t="shared" si="32"/>
        <v>UP</v>
      </c>
    </row>
    <row r="2069" spans="1:6" x14ac:dyDescent="0.35">
      <c r="A2069" t="s">
        <v>2071</v>
      </c>
      <c r="B2069" t="s">
        <v>2863</v>
      </c>
      <c r="C2069" s="1">
        <v>1.13800645022854E-3</v>
      </c>
      <c r="D2069" s="11">
        <v>9.64197828540664E-3</v>
      </c>
      <c r="E2069">
        <v>-0.118496717739226</v>
      </c>
      <c r="F2069" t="str">
        <f t="shared" si="32"/>
        <v>DOWN</v>
      </c>
    </row>
    <row r="2070" spans="1:6" x14ac:dyDescent="0.35">
      <c r="A2070" t="s">
        <v>2070</v>
      </c>
      <c r="B2070" t="s">
        <v>4041</v>
      </c>
      <c r="C2070" s="11">
        <v>1.1377370798778699E-3</v>
      </c>
      <c r="D2070">
        <v>9.64197828540664E-3</v>
      </c>
      <c r="E2070">
        <v>-0.34434290910375898</v>
      </c>
      <c r="F2070" t="str">
        <f t="shared" si="32"/>
        <v>DOWN</v>
      </c>
    </row>
    <row r="2071" spans="1:6" x14ac:dyDescent="0.35">
      <c r="A2071" t="s">
        <v>2072</v>
      </c>
      <c r="B2071" t="s">
        <v>3821</v>
      </c>
      <c r="C2071" s="12">
        <v>1.1402197966072999E-3</v>
      </c>
      <c r="D2071">
        <v>9.6560642678869494E-3</v>
      </c>
      <c r="E2071">
        <v>-0.15969316906879899</v>
      </c>
      <c r="F2071" t="str">
        <f t="shared" si="32"/>
        <v>DOWN</v>
      </c>
    </row>
    <row r="2072" spans="1:6" x14ac:dyDescent="0.35">
      <c r="A2072" t="s">
        <v>2073</v>
      </c>
      <c r="B2072" t="s">
        <v>2588</v>
      </c>
      <c r="C2072" s="1">
        <v>1.1463118522987399E-3</v>
      </c>
      <c r="D2072" s="11">
        <v>9.7029680206648199E-3</v>
      </c>
      <c r="E2072">
        <v>-8.7442868691348305E-2</v>
      </c>
      <c r="F2072" t="str">
        <f t="shared" si="32"/>
        <v>DOWN</v>
      </c>
    </row>
    <row r="2073" spans="1:6" x14ac:dyDescent="0.35">
      <c r="A2073" t="s">
        <v>2075</v>
      </c>
      <c r="B2073" t="s">
        <v>3626</v>
      </c>
      <c r="C2073" s="12">
        <v>1.14982751911864E-3</v>
      </c>
      <c r="D2073" s="11">
        <v>9.7233364255425603E-3</v>
      </c>
      <c r="E2073">
        <v>0.13380510497843401</v>
      </c>
      <c r="F2073" t="str">
        <f t="shared" si="32"/>
        <v>UP</v>
      </c>
    </row>
    <row r="2074" spans="1:6" x14ac:dyDescent="0.35">
      <c r="A2074" t="s">
        <v>2074</v>
      </c>
      <c r="B2074" t="s">
        <v>3687</v>
      </c>
      <c r="C2074" s="12">
        <v>1.1498086094773E-3</v>
      </c>
      <c r="D2074">
        <v>9.7233364255425603E-3</v>
      </c>
      <c r="E2074">
        <v>-0.13415243174131899</v>
      </c>
      <c r="F2074" t="str">
        <f t="shared" si="32"/>
        <v>DOWN</v>
      </c>
    </row>
    <row r="2075" spans="1:6" x14ac:dyDescent="0.35">
      <c r="A2075" t="s">
        <v>2076</v>
      </c>
      <c r="B2075" t="s">
        <v>2783</v>
      </c>
      <c r="C2075" s="1">
        <v>1.1513227325963399E-3</v>
      </c>
      <c r="D2075">
        <v>9.7312861631696293E-3</v>
      </c>
      <c r="E2075">
        <v>-7.0123053433175805E-2</v>
      </c>
      <c r="F2075" t="str">
        <f t="shared" si="32"/>
        <v>DOWN</v>
      </c>
    </row>
    <row r="2076" spans="1:6" x14ac:dyDescent="0.35">
      <c r="A2076" t="s">
        <v>2077</v>
      </c>
      <c r="B2076" t="s">
        <v>2359</v>
      </c>
      <c r="C2076" s="1">
        <v>1.15264578745568E-3</v>
      </c>
      <c r="D2076" s="1">
        <v>9.7377738092039295E-3</v>
      </c>
      <c r="E2076">
        <v>-0.115576127936976</v>
      </c>
      <c r="F2076" t="str">
        <f t="shared" si="32"/>
        <v>DOWN</v>
      </c>
    </row>
    <row r="2077" spans="1:6" x14ac:dyDescent="0.35">
      <c r="A2077" t="s">
        <v>2078</v>
      </c>
      <c r="B2077" t="s">
        <v>4041</v>
      </c>
      <c r="C2077" s="12">
        <v>1.15320621539189E-3</v>
      </c>
      <c r="D2077" s="12">
        <v>9.7378154893158798E-3</v>
      </c>
      <c r="E2077">
        <v>-0.10207261212433601</v>
      </c>
      <c r="F2077" t="str">
        <f t="shared" si="32"/>
        <v>DOWN</v>
      </c>
    </row>
    <row r="2078" spans="1:6" x14ac:dyDescent="0.35">
      <c r="A2078" t="s">
        <v>2079</v>
      </c>
      <c r="B2078" t="s">
        <v>2795</v>
      </c>
      <c r="C2078" s="1">
        <v>1.1550427751408001E-3</v>
      </c>
      <c r="D2078">
        <v>9.7486277555215196E-3</v>
      </c>
      <c r="E2078">
        <v>-0.14401695178865001</v>
      </c>
      <c r="F2078" t="str">
        <f t="shared" si="32"/>
        <v>DOWN</v>
      </c>
    </row>
    <row r="2079" spans="1:6" x14ac:dyDescent="0.35">
      <c r="A2079" t="s">
        <v>2080</v>
      </c>
      <c r="B2079" t="s">
        <v>2511</v>
      </c>
      <c r="C2079" s="1">
        <v>1.15872745046644E-3</v>
      </c>
      <c r="D2079" s="11">
        <v>9.7750203112014593E-3</v>
      </c>
      <c r="E2079">
        <v>-0.12599610393111199</v>
      </c>
      <c r="F2079" t="str">
        <f t="shared" si="32"/>
        <v>DOWN</v>
      </c>
    </row>
    <row r="2080" spans="1:6" x14ac:dyDescent="0.35">
      <c r="A2080" t="s">
        <v>2081</v>
      </c>
      <c r="B2080" t="s">
        <v>2301</v>
      </c>
      <c r="C2080" s="1">
        <v>1.16017172332975E-3</v>
      </c>
      <c r="D2080" s="1">
        <v>9.7824965415923507E-3</v>
      </c>
      <c r="E2080">
        <v>-0.115735831101311</v>
      </c>
      <c r="F2080" t="str">
        <f t="shared" si="32"/>
        <v>DOWN</v>
      </c>
    </row>
    <row r="2081" spans="1:6" x14ac:dyDescent="0.35">
      <c r="A2081" t="s">
        <v>2082</v>
      </c>
      <c r="B2081" t="s">
        <v>2292</v>
      </c>
      <c r="C2081" s="1">
        <v>1.1616520614726299E-3</v>
      </c>
      <c r="D2081" s="1">
        <v>9.7902695373149797E-3</v>
      </c>
      <c r="E2081">
        <v>-9.7879086727295603E-2</v>
      </c>
      <c r="F2081" t="str">
        <f t="shared" si="32"/>
        <v>DOWN</v>
      </c>
    </row>
    <row r="2082" spans="1:6" x14ac:dyDescent="0.35">
      <c r="A2082" t="s">
        <v>2083</v>
      </c>
      <c r="B2082" t="s">
        <v>2196</v>
      </c>
      <c r="C2082" s="1">
        <v>1.1700434538700201E-3</v>
      </c>
      <c r="D2082" s="1">
        <v>9.8562526412020197E-3</v>
      </c>
      <c r="E2082">
        <v>-0.290710474377257</v>
      </c>
      <c r="F2082" t="str">
        <f t="shared" si="32"/>
        <v>DOWN</v>
      </c>
    </row>
    <row r="2083" spans="1:6" x14ac:dyDescent="0.35">
      <c r="A2083" t="s">
        <v>2088</v>
      </c>
      <c r="B2083" t="s">
        <v>3271</v>
      </c>
      <c r="C2083" s="12">
        <v>1.1736160748461099E-3</v>
      </c>
      <c r="D2083" s="11">
        <v>9.8626509070241508E-3</v>
      </c>
      <c r="E2083">
        <v>0.130485357019541</v>
      </c>
      <c r="F2083" t="str">
        <f t="shared" si="32"/>
        <v>UP</v>
      </c>
    </row>
    <row r="2084" spans="1:6" x14ac:dyDescent="0.35">
      <c r="A2084" t="s">
        <v>2087</v>
      </c>
      <c r="B2084" t="s">
        <v>3333</v>
      </c>
      <c r="C2084" s="12">
        <v>1.1731937796154201E-3</v>
      </c>
      <c r="D2084" s="11">
        <v>9.8626509070241508E-3</v>
      </c>
      <c r="E2084">
        <v>-0.15866463799333499</v>
      </c>
      <c r="F2084" t="str">
        <f t="shared" si="32"/>
        <v>DOWN</v>
      </c>
    </row>
    <row r="2085" spans="1:6" x14ac:dyDescent="0.35">
      <c r="A2085" t="s">
        <v>2086</v>
      </c>
      <c r="B2085" t="s">
        <v>3560</v>
      </c>
      <c r="C2085" s="12">
        <v>1.17294850302285E-3</v>
      </c>
      <c r="D2085" s="12">
        <v>9.8626509070241508E-3</v>
      </c>
      <c r="E2085">
        <v>0.130380018005996</v>
      </c>
      <c r="F2085" t="str">
        <f t="shared" si="32"/>
        <v>UP</v>
      </c>
    </row>
    <row r="2086" spans="1:6" x14ac:dyDescent="0.35">
      <c r="A2086" t="s">
        <v>2084</v>
      </c>
      <c r="B2086" t="s">
        <v>3982</v>
      </c>
      <c r="C2086" s="12">
        <v>1.1726130099341701E-3</v>
      </c>
      <c r="D2086">
        <v>9.8626509070241508E-3</v>
      </c>
      <c r="E2086">
        <v>-8.7088775304102098E-2</v>
      </c>
      <c r="F2086" t="str">
        <f t="shared" si="32"/>
        <v>DOWN</v>
      </c>
    </row>
    <row r="2087" spans="1:6" x14ac:dyDescent="0.35">
      <c r="A2087" t="s">
        <v>2085</v>
      </c>
      <c r="B2087" t="s">
        <v>4041</v>
      </c>
      <c r="C2087" s="12">
        <v>1.1726815207422699E-3</v>
      </c>
      <c r="D2087" s="12">
        <v>9.8626509070241508E-3</v>
      </c>
      <c r="E2087">
        <v>-0.103793248175005</v>
      </c>
      <c r="F2087" t="str">
        <f t="shared" si="32"/>
        <v>DOWN</v>
      </c>
    </row>
    <row r="2088" spans="1:6" x14ac:dyDescent="0.35">
      <c r="A2088" t="s">
        <v>2089</v>
      </c>
      <c r="B2088" t="s">
        <v>4026</v>
      </c>
      <c r="C2088" s="12">
        <v>1.1745712251102101E-3</v>
      </c>
      <c r="D2088" s="12">
        <v>9.8659480480028892E-3</v>
      </c>
      <c r="E2088">
        <v>-0.11203060070251</v>
      </c>
      <c r="F2088" t="str">
        <f t="shared" si="32"/>
        <v>DOWN</v>
      </c>
    </row>
    <row r="2089" spans="1:6" x14ac:dyDescent="0.35">
      <c r="A2089" t="s">
        <v>2090</v>
      </c>
      <c r="B2089" t="s">
        <v>2464</v>
      </c>
      <c r="C2089" s="1">
        <v>1.17549681011057E-3</v>
      </c>
      <c r="D2089">
        <v>9.8689938128535496E-3</v>
      </c>
      <c r="E2089">
        <v>-0.17074017115755899</v>
      </c>
      <c r="F2089" t="str">
        <f t="shared" si="32"/>
        <v>DOWN</v>
      </c>
    </row>
    <row r="2090" spans="1:6" x14ac:dyDescent="0.35">
      <c r="A2090" t="s">
        <v>2091</v>
      </c>
      <c r="B2090" t="s">
        <v>3112</v>
      </c>
      <c r="C2090" s="1">
        <v>1.1771234062046801E-3</v>
      </c>
      <c r="D2090" s="11">
        <v>9.87791924881193E-3</v>
      </c>
      <c r="E2090">
        <v>-9.1400869360811002E-2</v>
      </c>
      <c r="F2090" t="str">
        <f t="shared" si="32"/>
        <v>DOWN</v>
      </c>
    </row>
    <row r="2091" spans="1:6" x14ac:dyDescent="0.35">
      <c r="A2091" t="s">
        <v>2094</v>
      </c>
      <c r="B2091" t="s">
        <v>2834</v>
      </c>
      <c r="C2091" s="1">
        <v>1.18188121513343E-3</v>
      </c>
      <c r="D2091" s="12">
        <v>9.9036222281495903E-3</v>
      </c>
      <c r="E2091">
        <v>7.95542742159073E-2</v>
      </c>
      <c r="F2091" t="str">
        <f t="shared" si="32"/>
        <v>UP</v>
      </c>
    </row>
    <row r="2092" spans="1:6" x14ac:dyDescent="0.35">
      <c r="A2092" t="s">
        <v>2093</v>
      </c>
      <c r="B2092" t="s">
        <v>3941</v>
      </c>
      <c r="C2092" s="12">
        <v>1.1814554381996999E-3</v>
      </c>
      <c r="D2092" s="11">
        <v>9.9036222281495903E-3</v>
      </c>
      <c r="E2092">
        <v>-0.520288181761969</v>
      </c>
      <c r="F2092" t="str">
        <f t="shared" si="32"/>
        <v>DOWN</v>
      </c>
    </row>
    <row r="2093" spans="1:6" x14ac:dyDescent="0.35">
      <c r="A2093" t="s">
        <v>2092</v>
      </c>
      <c r="B2093" t="s">
        <v>4009</v>
      </c>
      <c r="C2093" s="12">
        <v>1.1809855153271599E-3</v>
      </c>
      <c r="D2093" s="12">
        <v>9.9036222281495903E-3</v>
      </c>
      <c r="E2093">
        <v>-0.15564070658770801</v>
      </c>
      <c r="F2093" t="str">
        <f t="shared" si="32"/>
        <v>DOWN</v>
      </c>
    </row>
    <row r="2094" spans="1:6" x14ac:dyDescent="0.35">
      <c r="A2094" t="s">
        <v>2095</v>
      </c>
      <c r="B2094" t="s">
        <v>2295</v>
      </c>
      <c r="C2094" s="1">
        <v>1.1864852673210101E-3</v>
      </c>
      <c r="D2094" s="1">
        <v>9.9374518567307106E-3</v>
      </c>
      <c r="E2094">
        <v>-0.126610417663612</v>
      </c>
      <c r="F2094" t="str">
        <f t="shared" si="32"/>
        <v>DOWN</v>
      </c>
    </row>
    <row r="2095" spans="1:6" x14ac:dyDescent="0.35">
      <c r="A2095" t="s">
        <v>2096</v>
      </c>
      <c r="B2095" t="s">
        <v>3219</v>
      </c>
      <c r="C2095" s="12">
        <v>1.18710849411811E-3</v>
      </c>
      <c r="D2095" s="12">
        <v>9.9379235443602804E-3</v>
      </c>
      <c r="E2095">
        <v>-0.15751386014337801</v>
      </c>
      <c r="F2095" t="str">
        <f t="shared" si="32"/>
        <v>DOWN</v>
      </c>
    </row>
    <row r="2096" spans="1:6" x14ac:dyDescent="0.35">
      <c r="A2096" t="s">
        <v>2098</v>
      </c>
      <c r="B2096" t="s">
        <v>2609</v>
      </c>
      <c r="C2096" s="1">
        <v>1.19007033385522E-3</v>
      </c>
      <c r="D2096">
        <v>9.9532122864895104E-3</v>
      </c>
      <c r="E2096">
        <v>0.37519766353265099</v>
      </c>
      <c r="F2096" t="str">
        <f t="shared" si="32"/>
        <v>UP</v>
      </c>
    </row>
    <row r="2097" spans="1:6" x14ac:dyDescent="0.35">
      <c r="A2097" t="s">
        <v>2097</v>
      </c>
      <c r="B2097" t="s">
        <v>3901</v>
      </c>
      <c r="C2097" s="12">
        <v>1.18976317155868E-3</v>
      </c>
      <c r="D2097" s="12">
        <v>9.9532122864895104E-3</v>
      </c>
      <c r="E2097">
        <v>0.19900192124422</v>
      </c>
      <c r="F2097" t="str">
        <f t="shared" si="32"/>
        <v>UP</v>
      </c>
    </row>
    <row r="2098" spans="1:6" x14ac:dyDescent="0.35">
      <c r="A2098" t="s">
        <v>2099</v>
      </c>
      <c r="B2098" t="s">
        <v>3108</v>
      </c>
      <c r="C2098" s="1">
        <v>1.19524981940946E-3</v>
      </c>
      <c r="D2098" s="12">
        <v>9.9917641078912205E-3</v>
      </c>
      <c r="E2098">
        <v>6.6723195131105403E-2</v>
      </c>
      <c r="F2098" t="str">
        <f t="shared" si="32"/>
        <v>UP</v>
      </c>
    </row>
  </sheetData>
  <sortState ref="A2:F2098">
    <sortCondition ref="D2:D2098"/>
  </sortState>
  <conditionalFormatting sqref="F2:F2098">
    <cfRule type="cellIs" dxfId="5" priority="1" operator="equal">
      <formula>"DOWN"</formula>
    </cfRule>
    <cfRule type="cellIs" dxfId="4" priority="2" operator="equal">
      <formula>"UP"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6"/>
  <sheetViews>
    <sheetView workbookViewId="0">
      <selection activeCell="I21" sqref="I21"/>
    </sheetView>
  </sheetViews>
  <sheetFormatPr defaultRowHeight="14.5" x14ac:dyDescent="0.35"/>
  <cols>
    <col min="1" max="1" width="12.81640625" bestFit="1" customWidth="1"/>
    <col min="2" max="2" width="13.453125" customWidth="1"/>
  </cols>
  <sheetData>
    <row r="1" spans="1:6" x14ac:dyDescent="0.35">
      <c r="A1" s="10" t="s">
        <v>2107</v>
      </c>
      <c r="B1" s="10" t="s">
        <v>2106</v>
      </c>
      <c r="C1" s="10" t="s">
        <v>0</v>
      </c>
      <c r="D1" s="10" t="s">
        <v>1</v>
      </c>
      <c r="E1" s="10" t="s">
        <v>2</v>
      </c>
      <c r="F1" s="10" t="s">
        <v>2100</v>
      </c>
    </row>
    <row r="2" spans="1:6" x14ac:dyDescent="0.35">
      <c r="A2" s="11" t="s">
        <v>3655</v>
      </c>
      <c r="B2" s="11" t="s">
        <v>3</v>
      </c>
      <c r="C2" s="12">
        <v>1.0946483327101699E-12</v>
      </c>
      <c r="D2" s="12">
        <v>1.3630510789165E-8</v>
      </c>
      <c r="E2" s="11">
        <v>-0.58316559188051598</v>
      </c>
      <c r="F2" t="str">
        <f t="shared" ref="F2:F33" si="0">IF(E2&lt;0,"DOWN","UP")</f>
        <v>DOWN</v>
      </c>
    </row>
    <row r="3" spans="1:6" x14ac:dyDescent="0.35">
      <c r="A3" s="11" t="s">
        <v>2643</v>
      </c>
      <c r="B3" s="11" t="s">
        <v>17</v>
      </c>
      <c r="C3" s="12">
        <v>9.1229911500252802E-11</v>
      </c>
      <c r="D3" s="12">
        <v>1.06617356573295E-7</v>
      </c>
      <c r="E3" s="11">
        <v>-0.54786297032113296</v>
      </c>
      <c r="F3" s="11" t="str">
        <f t="shared" si="0"/>
        <v>DOWN</v>
      </c>
    </row>
    <row r="4" spans="1:6" x14ac:dyDescent="0.35">
      <c r="A4" s="11" t="s">
        <v>2567</v>
      </c>
      <c r="B4" s="11" t="s">
        <v>55</v>
      </c>
      <c r="C4" s="12">
        <v>4.4312545380718498E-9</v>
      </c>
      <c r="D4" s="12">
        <v>1.45812867149445E-6</v>
      </c>
      <c r="E4" s="11">
        <v>-0.151655376906455</v>
      </c>
      <c r="F4" s="11" t="str">
        <f t="shared" si="0"/>
        <v>DOWN</v>
      </c>
    </row>
    <row r="5" spans="1:6" x14ac:dyDescent="0.35">
      <c r="A5" s="11" t="s">
        <v>2657</v>
      </c>
      <c r="B5" s="11" t="s">
        <v>54</v>
      </c>
      <c r="C5" s="12">
        <v>4.4004602152496098E-9</v>
      </c>
      <c r="D5" s="12">
        <v>1.45812867149445E-6</v>
      </c>
      <c r="E5" s="11">
        <v>-0.27670228707059702</v>
      </c>
      <c r="F5" s="11" t="str">
        <f t="shared" si="0"/>
        <v>DOWN</v>
      </c>
    </row>
    <row r="6" spans="1:6" x14ac:dyDescent="0.35">
      <c r="A6" s="11" t="s">
        <v>3346</v>
      </c>
      <c r="B6" s="11" t="s">
        <v>110</v>
      </c>
      <c r="C6" s="12">
        <v>5.2318648687262397E-8</v>
      </c>
      <c r="D6" s="12">
        <v>8.4920917730343397E-6</v>
      </c>
      <c r="E6" s="11">
        <v>-0.32398970355023798</v>
      </c>
      <c r="F6" s="11" t="str">
        <f t="shared" si="0"/>
        <v>DOWN</v>
      </c>
    </row>
    <row r="7" spans="1:6" x14ac:dyDescent="0.35">
      <c r="A7" s="11" t="s">
        <v>4042</v>
      </c>
      <c r="B7" s="11" t="s">
        <v>116</v>
      </c>
      <c r="C7" s="12">
        <v>6.3633749482959699E-8</v>
      </c>
      <c r="D7" s="12">
        <v>9.7850844599673999E-6</v>
      </c>
      <c r="E7" s="11">
        <v>0.24459631825390901</v>
      </c>
      <c r="F7" s="11" t="str">
        <f t="shared" si="0"/>
        <v>UP</v>
      </c>
    </row>
    <row r="8" spans="1:6" x14ac:dyDescent="0.35">
      <c r="A8" s="11" t="s">
        <v>3602</v>
      </c>
      <c r="B8" s="11" t="s">
        <v>128</v>
      </c>
      <c r="C8" s="12">
        <v>8.0116078854663794E-8</v>
      </c>
      <c r="D8" s="12">
        <v>1.11128433807726E-5</v>
      </c>
      <c r="E8" s="11">
        <v>-0.37405280984945499</v>
      </c>
      <c r="F8" s="11" t="str">
        <f t="shared" si="0"/>
        <v>DOWN</v>
      </c>
    </row>
    <row r="9" spans="1:6" x14ac:dyDescent="0.35">
      <c r="A9" s="11" t="s">
        <v>2147</v>
      </c>
      <c r="B9" s="11" t="s">
        <v>131</v>
      </c>
      <c r="C9" s="12">
        <v>8.4606434254526396E-8</v>
      </c>
      <c r="D9" s="12">
        <v>1.1378444550447699E-5</v>
      </c>
      <c r="E9" s="11">
        <v>-0.32572749477921098</v>
      </c>
      <c r="F9" s="11" t="str">
        <f t="shared" si="0"/>
        <v>DOWN</v>
      </c>
    </row>
    <row r="10" spans="1:6" x14ac:dyDescent="0.35">
      <c r="A10" s="11" t="s">
        <v>3066</v>
      </c>
      <c r="B10" s="11" t="s">
        <v>137</v>
      </c>
      <c r="C10" s="12">
        <v>9.02006005558131E-8</v>
      </c>
      <c r="D10" s="12">
        <v>1.1712715020321499E-5</v>
      </c>
      <c r="E10" s="11">
        <v>0.52239039194145598</v>
      </c>
      <c r="F10" s="11" t="str">
        <f t="shared" si="0"/>
        <v>UP</v>
      </c>
    </row>
    <row r="11" spans="1:6" x14ac:dyDescent="0.35">
      <c r="A11" s="11" t="s">
        <v>2188</v>
      </c>
      <c r="B11" s="11" t="s">
        <v>139</v>
      </c>
      <c r="C11" s="12">
        <v>1.09668445480155E-7</v>
      </c>
      <c r="D11" s="12">
        <v>1.40327580238475E-5</v>
      </c>
      <c r="E11" s="11">
        <v>-0.12689834504252401</v>
      </c>
      <c r="F11" s="11" t="str">
        <f t="shared" si="0"/>
        <v>DOWN</v>
      </c>
    </row>
    <row r="12" spans="1:6" x14ac:dyDescent="0.35">
      <c r="A12" s="11" t="s">
        <v>2839</v>
      </c>
      <c r="B12" s="11" t="s">
        <v>153</v>
      </c>
      <c r="C12" s="12">
        <v>1.43567671550771E-7</v>
      </c>
      <c r="D12" s="12">
        <v>1.6587728508340701E-5</v>
      </c>
      <c r="E12" s="11">
        <v>-0.26887202859696202</v>
      </c>
      <c r="F12" s="11" t="str">
        <f t="shared" si="0"/>
        <v>DOWN</v>
      </c>
    </row>
    <row r="13" spans="1:6" x14ac:dyDescent="0.35">
      <c r="A13" s="11" t="s">
        <v>2152</v>
      </c>
      <c r="B13" s="11" t="s">
        <v>156</v>
      </c>
      <c r="C13" s="12">
        <v>1.5579183709848001E-7</v>
      </c>
      <c r="D13" s="12">
        <v>1.7733966911275101E-5</v>
      </c>
      <c r="E13" s="11">
        <v>-0.61120478093132802</v>
      </c>
      <c r="F13" s="11" t="str">
        <f t="shared" si="0"/>
        <v>DOWN</v>
      </c>
    </row>
    <row r="14" spans="1:6" x14ac:dyDescent="0.35">
      <c r="A14" s="11" t="s">
        <v>3378</v>
      </c>
      <c r="B14" s="11" t="s">
        <v>163</v>
      </c>
      <c r="C14" s="12">
        <v>1.7013567469035201E-7</v>
      </c>
      <c r="D14" s="12">
        <v>1.84538932061637E-5</v>
      </c>
      <c r="E14" s="11">
        <v>-0.30241632882649899</v>
      </c>
      <c r="F14" s="11" t="str">
        <f t="shared" si="0"/>
        <v>DOWN</v>
      </c>
    </row>
    <row r="15" spans="1:6" x14ac:dyDescent="0.35">
      <c r="A15" s="11" t="s">
        <v>2732</v>
      </c>
      <c r="B15" s="11" t="s">
        <v>185</v>
      </c>
      <c r="C15" s="12">
        <v>2.62774139014377E-7</v>
      </c>
      <c r="D15" s="12">
        <v>2.5171752223617701E-5</v>
      </c>
      <c r="E15" s="11">
        <v>0.30214132539923699</v>
      </c>
      <c r="F15" s="11" t="str">
        <f t="shared" si="0"/>
        <v>UP</v>
      </c>
    </row>
    <row r="16" spans="1:6" x14ac:dyDescent="0.35">
      <c r="A16" s="11" t="s">
        <v>2543</v>
      </c>
      <c r="B16" s="11" t="s">
        <v>190</v>
      </c>
      <c r="C16" s="12">
        <v>2.7980454850106598E-7</v>
      </c>
      <c r="D16" s="12">
        <v>2.5937775670193599E-5</v>
      </c>
      <c r="E16" s="11">
        <v>-0.51776835717019298</v>
      </c>
      <c r="F16" s="11" t="str">
        <f t="shared" si="0"/>
        <v>DOWN</v>
      </c>
    </row>
    <row r="17" spans="1:6" x14ac:dyDescent="0.35">
      <c r="A17" s="11" t="s">
        <v>3326</v>
      </c>
      <c r="B17" s="11" t="s">
        <v>216</v>
      </c>
      <c r="C17" s="12">
        <v>4.03404421401728E-7</v>
      </c>
      <c r="D17" s="12">
        <v>3.3023029792784503E-5</v>
      </c>
      <c r="E17" s="11">
        <v>-0.135695485993202</v>
      </c>
      <c r="F17" s="11" t="str">
        <f t="shared" si="0"/>
        <v>DOWN</v>
      </c>
    </row>
    <row r="18" spans="1:6" x14ac:dyDescent="0.35">
      <c r="A18" s="11" t="s">
        <v>3358</v>
      </c>
      <c r="B18" s="11" t="s">
        <v>223</v>
      </c>
      <c r="C18" s="12">
        <v>4.4777781569582202E-7</v>
      </c>
      <c r="D18" s="12">
        <v>3.5518303661302098E-5</v>
      </c>
      <c r="E18" s="11">
        <v>-0.375538210307096</v>
      </c>
      <c r="F18" s="11" t="str">
        <f t="shared" si="0"/>
        <v>DOWN</v>
      </c>
    </row>
    <row r="19" spans="1:6" x14ac:dyDescent="0.35">
      <c r="A19" s="11" t="s">
        <v>2615</v>
      </c>
      <c r="B19" s="11" t="s">
        <v>241</v>
      </c>
      <c r="C19" s="12">
        <v>5.9892056885570399E-7</v>
      </c>
      <c r="D19" s="12">
        <v>4.3748310439239597E-5</v>
      </c>
      <c r="E19" s="11">
        <v>0.24093940887580201</v>
      </c>
      <c r="F19" s="11" t="str">
        <f t="shared" si="0"/>
        <v>UP</v>
      </c>
    </row>
    <row r="20" spans="1:6" x14ac:dyDescent="0.35">
      <c r="A20" s="11" t="s">
        <v>2276</v>
      </c>
      <c r="B20" s="11" t="s">
        <v>243</v>
      </c>
      <c r="C20" s="12">
        <v>6.0337164528251902E-7</v>
      </c>
      <c r="D20" s="12">
        <v>4.38671215121922E-5</v>
      </c>
      <c r="E20" s="11">
        <v>0.22471361485649999</v>
      </c>
      <c r="F20" s="11" t="str">
        <f t="shared" si="0"/>
        <v>UP</v>
      </c>
    </row>
    <row r="21" spans="1:6" x14ac:dyDescent="0.35">
      <c r="A21" s="11" t="s">
        <v>3783</v>
      </c>
      <c r="B21" s="11" t="s">
        <v>273</v>
      </c>
      <c r="C21" s="12">
        <v>7.6347845559060702E-7</v>
      </c>
      <c r="D21" s="12">
        <v>4.9386632201119401E-5</v>
      </c>
      <c r="E21" s="11">
        <v>-0.35841067416762801</v>
      </c>
      <c r="F21" s="11" t="str">
        <f t="shared" si="0"/>
        <v>DOWN</v>
      </c>
    </row>
    <row r="22" spans="1:6" ht="15" x14ac:dyDescent="0.25">
      <c r="A22" s="11" t="s">
        <v>3792</v>
      </c>
      <c r="B22" s="11" t="s">
        <v>275</v>
      </c>
      <c r="C22" s="12">
        <v>7.8235043312971303E-7</v>
      </c>
      <c r="D22" s="12">
        <v>5.0236641365435402E-5</v>
      </c>
      <c r="E22" s="11">
        <v>-0.238167138158451</v>
      </c>
      <c r="F22" s="11" t="str">
        <f t="shared" si="0"/>
        <v>DOWN</v>
      </c>
    </row>
    <row r="23" spans="1:6" x14ac:dyDescent="0.35">
      <c r="A23" s="11" t="s">
        <v>3939</v>
      </c>
      <c r="B23" s="11" t="s">
        <v>280</v>
      </c>
      <c r="C23" s="12">
        <v>8.3937726485013305E-7</v>
      </c>
      <c r="D23" s="12">
        <v>5.2687317946737398E-5</v>
      </c>
      <c r="E23" s="11">
        <v>-0.179797787560491</v>
      </c>
      <c r="F23" s="11" t="str">
        <f t="shared" si="0"/>
        <v>DOWN</v>
      </c>
    </row>
    <row r="24" spans="1:6" x14ac:dyDescent="0.35">
      <c r="A24" s="11" t="s">
        <v>3380</v>
      </c>
      <c r="B24" s="11" t="s">
        <v>320</v>
      </c>
      <c r="C24" s="12">
        <v>1.5040562468861699E-6</v>
      </c>
      <c r="D24" s="12">
        <v>8.2872596586852594E-5</v>
      </c>
      <c r="E24" s="11">
        <v>0.34611486598469798</v>
      </c>
      <c r="F24" s="11" t="str">
        <f t="shared" si="0"/>
        <v>UP</v>
      </c>
    </row>
    <row r="25" spans="1:6" x14ac:dyDescent="0.35">
      <c r="A25" s="11" t="s">
        <v>3166</v>
      </c>
      <c r="B25" s="11" t="s">
        <v>360</v>
      </c>
      <c r="C25" s="12">
        <v>2.4721808900510699E-6</v>
      </c>
      <c r="D25" s="11">
        <v>1.21053997213953E-4</v>
      </c>
      <c r="E25" s="11">
        <v>-0.15864519460044399</v>
      </c>
      <c r="F25" s="11" t="str">
        <f t="shared" si="0"/>
        <v>DOWN</v>
      </c>
    </row>
    <row r="26" spans="1:6" x14ac:dyDescent="0.35">
      <c r="A26" s="11" t="s">
        <v>2688</v>
      </c>
      <c r="B26" s="11" t="s">
        <v>366</v>
      </c>
      <c r="C26" s="12">
        <v>2.5741216457005501E-6</v>
      </c>
      <c r="D26" s="11">
        <v>1.23968001233875E-4</v>
      </c>
      <c r="E26" s="11">
        <v>0.42339426837833799</v>
      </c>
      <c r="F26" s="11" t="str">
        <f t="shared" si="0"/>
        <v>UP</v>
      </c>
    </row>
    <row r="27" spans="1:6" x14ac:dyDescent="0.35">
      <c r="A27" s="11" t="s">
        <v>3222</v>
      </c>
      <c r="B27" s="11" t="s">
        <v>377</v>
      </c>
      <c r="C27" s="12">
        <v>2.7397082341242299E-6</v>
      </c>
      <c r="D27" s="11">
        <v>1.2807222758452701E-4</v>
      </c>
      <c r="E27" s="11">
        <v>-0.33012778845510898</v>
      </c>
      <c r="F27" s="11" t="str">
        <f t="shared" si="0"/>
        <v>DOWN</v>
      </c>
    </row>
    <row r="28" spans="1:6" x14ac:dyDescent="0.35">
      <c r="A28" s="11" t="s">
        <v>2422</v>
      </c>
      <c r="B28" s="11" t="s">
        <v>391</v>
      </c>
      <c r="C28" s="12">
        <v>3.04129713797367E-6</v>
      </c>
      <c r="D28" s="11">
        <v>1.3705382732308099E-4</v>
      </c>
      <c r="E28" s="11">
        <v>0.41378031365717199</v>
      </c>
      <c r="F28" s="11" t="str">
        <f t="shared" si="0"/>
        <v>UP</v>
      </c>
    </row>
    <row r="29" spans="1:6" x14ac:dyDescent="0.35">
      <c r="A29" s="11" t="s">
        <v>2436</v>
      </c>
      <c r="B29" s="11" t="s">
        <v>405</v>
      </c>
      <c r="C29" s="12">
        <v>3.4315416071733901E-6</v>
      </c>
      <c r="D29" s="11">
        <v>1.49056334518968E-4</v>
      </c>
      <c r="E29" s="11">
        <v>-0.30552953974693298</v>
      </c>
      <c r="F29" s="11" t="str">
        <f t="shared" si="0"/>
        <v>DOWN</v>
      </c>
    </row>
    <row r="30" spans="1:6" x14ac:dyDescent="0.35">
      <c r="A30" s="11" t="s">
        <v>3465</v>
      </c>
      <c r="B30" s="11" t="s">
        <v>420</v>
      </c>
      <c r="C30" s="12">
        <v>3.8267364463592898E-6</v>
      </c>
      <c r="D30" s="11">
        <v>1.60332284830552E-4</v>
      </c>
      <c r="E30" s="11">
        <v>-0.241459691717342</v>
      </c>
      <c r="F30" s="11" t="str">
        <f t="shared" si="0"/>
        <v>DOWN</v>
      </c>
    </row>
    <row r="31" spans="1:6" x14ac:dyDescent="0.35">
      <c r="A31" s="11" t="s">
        <v>3313</v>
      </c>
      <c r="B31" s="11" t="s">
        <v>437</v>
      </c>
      <c r="C31" s="12">
        <v>4.3308804146409996E-6</v>
      </c>
      <c r="D31" s="11">
        <v>1.74529502686567E-4</v>
      </c>
      <c r="E31" s="11">
        <v>-0.37726792532281</v>
      </c>
      <c r="F31" s="11" t="str">
        <f t="shared" si="0"/>
        <v>DOWN</v>
      </c>
    </row>
    <row r="32" spans="1:6" x14ac:dyDescent="0.35">
      <c r="A32" s="11" t="s">
        <v>2626</v>
      </c>
      <c r="B32" s="11" t="s">
        <v>440</v>
      </c>
      <c r="C32" s="12">
        <v>4.3985249815256299E-6</v>
      </c>
      <c r="D32" s="11">
        <v>1.7562214245378201E-4</v>
      </c>
      <c r="E32" s="11">
        <v>-0.42320663123125801</v>
      </c>
      <c r="F32" s="11" t="str">
        <f t="shared" si="0"/>
        <v>DOWN</v>
      </c>
    </row>
    <row r="33" spans="1:6" x14ac:dyDescent="0.35">
      <c r="A33" s="11" t="s">
        <v>3624</v>
      </c>
      <c r="B33" s="11" t="s">
        <v>476</v>
      </c>
      <c r="C33" s="12">
        <v>5.5380599325005798E-6</v>
      </c>
      <c r="D33" s="11">
        <v>2.0442405217748299E-4</v>
      </c>
      <c r="E33" s="11">
        <v>-0.34920385923108599</v>
      </c>
      <c r="F33" s="11" t="str">
        <f t="shared" si="0"/>
        <v>DOWN</v>
      </c>
    </row>
    <row r="34" spans="1:6" x14ac:dyDescent="0.35">
      <c r="A34" s="11" t="s">
        <v>2474</v>
      </c>
      <c r="B34" s="11" t="s">
        <v>489</v>
      </c>
      <c r="C34" s="12">
        <v>5.8861356866538598E-6</v>
      </c>
      <c r="D34" s="11">
        <v>2.1184957377198799E-4</v>
      </c>
      <c r="E34" s="11">
        <v>0.62936755297212399</v>
      </c>
      <c r="F34" s="11" t="str">
        <f t="shared" ref="F34:F65" si="1">IF(E34&lt;0,"DOWN","UP")</f>
        <v>UP</v>
      </c>
    </row>
    <row r="35" spans="1:6" x14ac:dyDescent="0.35">
      <c r="A35" s="11" t="s">
        <v>3363</v>
      </c>
      <c r="B35" s="11" t="s">
        <v>495</v>
      </c>
      <c r="C35" s="12">
        <v>6.1235367547504399E-6</v>
      </c>
      <c r="D35" s="11">
        <v>2.1741546703007601E-4</v>
      </c>
      <c r="E35" s="11">
        <v>-0.60389398452073195</v>
      </c>
      <c r="F35" s="11" t="str">
        <f t="shared" si="1"/>
        <v>DOWN</v>
      </c>
    </row>
    <row r="36" spans="1:6" x14ac:dyDescent="0.35">
      <c r="A36" s="11" t="s">
        <v>3793</v>
      </c>
      <c r="B36" s="11" t="s">
        <v>500</v>
      </c>
      <c r="C36" s="12">
        <v>6.2722221538288099E-6</v>
      </c>
      <c r="D36" s="11">
        <v>2.2078725774421501E-4</v>
      </c>
      <c r="E36" s="11">
        <v>-0.18307930068303799</v>
      </c>
      <c r="F36" s="11" t="str">
        <f t="shared" si="1"/>
        <v>DOWN</v>
      </c>
    </row>
    <row r="37" spans="1:6" x14ac:dyDescent="0.35">
      <c r="A37" s="11" t="s">
        <v>3403</v>
      </c>
      <c r="B37" s="11" t="s">
        <v>514</v>
      </c>
      <c r="C37" s="12">
        <v>6.83849153168287E-6</v>
      </c>
      <c r="D37" s="11">
        <v>2.3347950964437201E-4</v>
      </c>
      <c r="E37" s="11">
        <v>-0.237603883086979</v>
      </c>
      <c r="F37" s="11" t="str">
        <f t="shared" si="1"/>
        <v>DOWN</v>
      </c>
    </row>
    <row r="38" spans="1:6" x14ac:dyDescent="0.35">
      <c r="A38" s="11" t="s">
        <v>2249</v>
      </c>
      <c r="B38" s="11" t="s">
        <v>520</v>
      </c>
      <c r="C38" s="12">
        <v>6.9800078638303798E-6</v>
      </c>
      <c r="D38" s="12">
        <v>2.3621532404043699E-4</v>
      </c>
      <c r="E38" s="11">
        <v>0.23859286270556301</v>
      </c>
      <c r="F38" s="11" t="str">
        <f t="shared" si="1"/>
        <v>UP</v>
      </c>
    </row>
    <row r="39" spans="1:6" x14ac:dyDescent="0.35">
      <c r="A39" s="11" t="s">
        <v>2287</v>
      </c>
      <c r="B39" s="11" t="s">
        <v>547</v>
      </c>
      <c r="C39" s="12">
        <v>8.4497807432579708E-6</v>
      </c>
      <c r="D39" s="12">
        <v>2.7178836042075598E-4</v>
      </c>
      <c r="E39" s="11">
        <v>-0.124661828621903</v>
      </c>
      <c r="F39" s="11" t="str">
        <f t="shared" si="1"/>
        <v>DOWN</v>
      </c>
    </row>
    <row r="40" spans="1:6" x14ac:dyDescent="0.35">
      <c r="A40" s="11" t="s">
        <v>3229</v>
      </c>
      <c r="B40" s="11" t="s">
        <v>567</v>
      </c>
      <c r="C40" s="12">
        <v>9.9778943147992206E-6</v>
      </c>
      <c r="D40" s="11">
        <v>3.0957962360784102E-4</v>
      </c>
      <c r="E40" s="11">
        <v>-0.31970242468577098</v>
      </c>
      <c r="F40" s="11" t="str">
        <f t="shared" si="1"/>
        <v>DOWN</v>
      </c>
    </row>
    <row r="41" spans="1:6" x14ac:dyDescent="0.35">
      <c r="A41" s="11" t="s">
        <v>2716</v>
      </c>
      <c r="B41" s="11" t="s">
        <v>573</v>
      </c>
      <c r="C41" s="12">
        <v>1.04240282630318E-5</v>
      </c>
      <c r="D41" s="11">
        <v>3.1975413484581399E-4</v>
      </c>
      <c r="E41" s="11">
        <v>-0.105872377632293</v>
      </c>
      <c r="F41" s="11" t="str">
        <f t="shared" si="1"/>
        <v>DOWN</v>
      </c>
    </row>
    <row r="42" spans="1:6" x14ac:dyDescent="0.35">
      <c r="A42" s="11" t="s">
        <v>2118</v>
      </c>
      <c r="B42" s="11" t="s">
        <v>591</v>
      </c>
      <c r="C42" s="12">
        <v>1.18422434789847E-5</v>
      </c>
      <c r="D42" s="12">
        <v>3.5245250965467101E-4</v>
      </c>
      <c r="E42" s="11">
        <v>0.57142618016048796</v>
      </c>
      <c r="F42" s="11" t="str">
        <f t="shared" si="1"/>
        <v>UP</v>
      </c>
    </row>
    <row r="43" spans="1:6" x14ac:dyDescent="0.35">
      <c r="A43" s="11" t="s">
        <v>3788</v>
      </c>
      <c r="B43" s="11" t="s">
        <v>627</v>
      </c>
      <c r="C43" s="12">
        <v>1.47750039919488E-5</v>
      </c>
      <c r="D43" s="11">
        <v>4.1440931196617899E-4</v>
      </c>
      <c r="E43" s="11">
        <v>-0.166994881300538</v>
      </c>
      <c r="F43" s="11" t="str">
        <f t="shared" si="1"/>
        <v>DOWN</v>
      </c>
    </row>
    <row r="44" spans="1:6" x14ac:dyDescent="0.35">
      <c r="A44" s="11" t="s">
        <v>2997</v>
      </c>
      <c r="B44" s="11" t="s">
        <v>629</v>
      </c>
      <c r="C44" s="12">
        <v>1.4932014077449E-5</v>
      </c>
      <c r="D44" s="11">
        <v>4.1747720379215299E-4</v>
      </c>
      <c r="E44" s="11">
        <v>-0.21341168353506201</v>
      </c>
      <c r="F44" s="11" t="str">
        <f t="shared" si="1"/>
        <v>DOWN</v>
      </c>
    </row>
    <row r="45" spans="1:6" x14ac:dyDescent="0.35">
      <c r="A45" s="11" t="s">
        <v>3103</v>
      </c>
      <c r="B45" s="11" t="s">
        <v>631</v>
      </c>
      <c r="C45" s="12">
        <v>1.49923239419575E-5</v>
      </c>
      <c r="D45" s="11">
        <v>4.17830586172519E-4</v>
      </c>
      <c r="E45" s="11">
        <v>-0.15822577358082601</v>
      </c>
      <c r="F45" s="11" t="str">
        <f t="shared" si="1"/>
        <v>DOWN</v>
      </c>
    </row>
    <row r="46" spans="1:6" x14ac:dyDescent="0.35">
      <c r="A46" s="11" t="s">
        <v>3195</v>
      </c>
      <c r="B46" s="11" t="s">
        <v>641</v>
      </c>
      <c r="C46" s="12">
        <v>1.5922033649870099E-5</v>
      </c>
      <c r="D46" s="11">
        <v>4.3679694817249298E-4</v>
      </c>
      <c r="E46" s="11">
        <v>-0.180724800424891</v>
      </c>
      <c r="F46" s="11" t="str">
        <f t="shared" si="1"/>
        <v>DOWN</v>
      </c>
    </row>
    <row r="47" spans="1:6" x14ac:dyDescent="0.35">
      <c r="A47" s="11" t="s">
        <v>3286</v>
      </c>
      <c r="B47" s="11" t="s">
        <v>645</v>
      </c>
      <c r="C47" s="12">
        <v>1.6346553502011401E-5</v>
      </c>
      <c r="D47" s="11">
        <v>4.4565331709216298E-4</v>
      </c>
      <c r="E47" s="11">
        <v>0.34750944477614298</v>
      </c>
      <c r="F47" s="11" t="str">
        <f t="shared" si="1"/>
        <v>UP</v>
      </c>
    </row>
    <row r="48" spans="1:6" x14ac:dyDescent="0.35">
      <c r="A48" s="11" t="s">
        <v>2662</v>
      </c>
      <c r="B48" s="11" t="s">
        <v>648</v>
      </c>
      <c r="C48" s="12">
        <v>1.6655060571177101E-5</v>
      </c>
      <c r="D48" s="11">
        <v>4.5195543624262398E-4</v>
      </c>
      <c r="E48" s="11">
        <v>0.13997716527535201</v>
      </c>
      <c r="F48" s="11" t="str">
        <f t="shared" si="1"/>
        <v>UP</v>
      </c>
    </row>
    <row r="49" spans="1:6" x14ac:dyDescent="0.35">
      <c r="A49" s="11" t="s">
        <v>2542</v>
      </c>
      <c r="B49" s="11" t="s">
        <v>692</v>
      </c>
      <c r="C49" s="12">
        <v>2.0706009262334699E-5</v>
      </c>
      <c r="D49" s="11">
        <v>5.2605267009960596E-4</v>
      </c>
      <c r="E49" s="11">
        <v>-0.44430991946241699</v>
      </c>
      <c r="F49" s="11" t="str">
        <f t="shared" si="1"/>
        <v>DOWN</v>
      </c>
    </row>
    <row r="50" spans="1:6" x14ac:dyDescent="0.35">
      <c r="A50" s="11" t="s">
        <v>3795</v>
      </c>
      <c r="B50" s="11" t="s">
        <v>731</v>
      </c>
      <c r="C50" s="12">
        <v>2.5881894441422398E-5</v>
      </c>
      <c r="D50" s="11">
        <v>6.2154814184201001E-4</v>
      </c>
      <c r="E50" s="11">
        <v>-9.3305329741765197E-2</v>
      </c>
      <c r="F50" s="11" t="str">
        <f t="shared" si="1"/>
        <v>DOWN</v>
      </c>
    </row>
    <row r="51" spans="1:6" x14ac:dyDescent="0.35">
      <c r="A51" s="11" t="s">
        <v>3099</v>
      </c>
      <c r="B51" s="11" t="s">
        <v>737</v>
      </c>
      <c r="C51" s="12">
        <v>2.6792684923613201E-5</v>
      </c>
      <c r="D51" s="11">
        <v>6.3901464858631305E-4</v>
      </c>
      <c r="E51" s="11">
        <v>-0.12764579687409999</v>
      </c>
      <c r="F51" s="11" t="str">
        <f t="shared" si="1"/>
        <v>DOWN</v>
      </c>
    </row>
    <row r="52" spans="1:6" x14ac:dyDescent="0.35">
      <c r="A52" s="11" t="s">
        <v>2376</v>
      </c>
      <c r="B52" s="11" t="s">
        <v>751</v>
      </c>
      <c r="C52" s="12">
        <v>2.9307605938652399E-5</v>
      </c>
      <c r="D52" s="11">
        <v>6.8593101749609602E-4</v>
      </c>
      <c r="E52" s="11">
        <v>0.193431441203406</v>
      </c>
      <c r="F52" s="11" t="str">
        <f t="shared" si="1"/>
        <v>UP</v>
      </c>
    </row>
    <row r="53" spans="1:6" x14ac:dyDescent="0.35">
      <c r="A53" s="11" t="s">
        <v>2302</v>
      </c>
      <c r="B53" s="11" t="s">
        <v>759</v>
      </c>
      <c r="C53" s="12">
        <v>2.9778516616656499E-5</v>
      </c>
      <c r="D53" s="12">
        <v>6.8958704926022196E-4</v>
      </c>
      <c r="E53" s="11">
        <v>-0.234307203750485</v>
      </c>
      <c r="F53" s="11" t="str">
        <f t="shared" si="1"/>
        <v>DOWN</v>
      </c>
    </row>
    <row r="54" spans="1:6" x14ac:dyDescent="0.35">
      <c r="A54" s="11" t="s">
        <v>2340</v>
      </c>
      <c r="B54" s="11" t="s">
        <v>766</v>
      </c>
      <c r="C54" s="12">
        <v>3.10453376486959E-5</v>
      </c>
      <c r="D54" s="12">
        <v>7.1233608505450103E-4</v>
      </c>
      <c r="E54" s="11">
        <v>-0.28260567236780598</v>
      </c>
      <c r="F54" s="11" t="str">
        <f t="shared" si="1"/>
        <v>DOWN</v>
      </c>
    </row>
    <row r="55" spans="1:6" x14ac:dyDescent="0.35">
      <c r="A55" s="11" t="s">
        <v>2683</v>
      </c>
      <c r="B55" s="11" t="s">
        <v>784</v>
      </c>
      <c r="C55" s="12">
        <v>3.36915394813207E-5</v>
      </c>
      <c r="D55" s="11">
        <v>7.5525919067461898E-4</v>
      </c>
      <c r="E55" s="11">
        <v>0.37185157016559101</v>
      </c>
      <c r="F55" s="11" t="str">
        <f t="shared" si="1"/>
        <v>UP</v>
      </c>
    </row>
    <row r="56" spans="1:6" x14ac:dyDescent="0.35">
      <c r="A56" s="11" t="s">
        <v>2214</v>
      </c>
      <c r="B56" s="11" t="s">
        <v>786</v>
      </c>
      <c r="C56" s="12">
        <v>3.4014684255173501E-5</v>
      </c>
      <c r="D56" s="12">
        <v>7.6055792728723498E-4</v>
      </c>
      <c r="E56" s="11">
        <v>-0.16475247955733999</v>
      </c>
      <c r="F56" s="11" t="str">
        <f t="shared" si="1"/>
        <v>DOWN</v>
      </c>
    </row>
    <row r="57" spans="1:6" x14ac:dyDescent="0.35">
      <c r="A57" s="11" t="s">
        <v>3852</v>
      </c>
      <c r="B57" s="11" t="s">
        <v>821</v>
      </c>
      <c r="C57" s="12">
        <v>3.9878322951926398E-5</v>
      </c>
      <c r="D57" s="11">
        <v>8.5342525674022001E-4</v>
      </c>
      <c r="E57" s="11">
        <v>0.61157141334758103</v>
      </c>
      <c r="F57" s="11" t="str">
        <f t="shared" si="1"/>
        <v>UP</v>
      </c>
    </row>
    <row r="58" spans="1:6" x14ac:dyDescent="0.35">
      <c r="A58" s="11" t="s">
        <v>3704</v>
      </c>
      <c r="B58" s="11" t="s">
        <v>830</v>
      </c>
      <c r="C58" s="12">
        <v>4.13324606077349E-5</v>
      </c>
      <c r="D58" s="11">
        <v>8.7507008991979799E-4</v>
      </c>
      <c r="E58" s="11">
        <v>0.36883858075676601</v>
      </c>
      <c r="F58" s="11" t="str">
        <f t="shared" si="1"/>
        <v>UP</v>
      </c>
    </row>
    <row r="59" spans="1:6" x14ac:dyDescent="0.35">
      <c r="A59" s="11" t="s">
        <v>2282</v>
      </c>
      <c r="B59" s="11" t="s">
        <v>859</v>
      </c>
      <c r="C59" s="12">
        <v>4.61833702431366E-5</v>
      </c>
      <c r="D59" s="12">
        <v>9.4468434114607298E-4</v>
      </c>
      <c r="E59" s="11">
        <v>0.52656400446229301</v>
      </c>
      <c r="F59" s="11" t="str">
        <f t="shared" si="1"/>
        <v>UP</v>
      </c>
    </row>
    <row r="60" spans="1:6" x14ac:dyDescent="0.35">
      <c r="A60" s="11" t="s">
        <v>2987</v>
      </c>
      <c r="B60" s="11" t="s">
        <v>870</v>
      </c>
      <c r="C60" s="12">
        <v>4.8821643208229902E-5</v>
      </c>
      <c r="D60" s="11">
        <v>9.8599470672842103E-4</v>
      </c>
      <c r="E60" s="11">
        <v>-0.164535090990727</v>
      </c>
      <c r="F60" s="11" t="str">
        <f t="shared" si="1"/>
        <v>DOWN</v>
      </c>
    </row>
    <row r="61" spans="1:6" x14ac:dyDescent="0.35">
      <c r="A61" s="11" t="s">
        <v>2758</v>
      </c>
      <c r="B61" s="11" t="s">
        <v>881</v>
      </c>
      <c r="C61" s="12">
        <v>5.04887306532812E-5</v>
      </c>
      <c r="D61" s="11">
        <v>1.0062955989835799E-3</v>
      </c>
      <c r="E61" s="11">
        <v>-0.20009652958236901</v>
      </c>
      <c r="F61" s="11" t="str">
        <f t="shared" si="1"/>
        <v>DOWN</v>
      </c>
    </row>
    <row r="62" spans="1:6" x14ac:dyDescent="0.35">
      <c r="A62" s="11" t="s">
        <v>3797</v>
      </c>
      <c r="B62" s="11" t="s">
        <v>911</v>
      </c>
      <c r="C62" s="12">
        <v>6.01025636429259E-5</v>
      </c>
      <c r="D62" s="11">
        <v>1.15907364209075E-3</v>
      </c>
      <c r="E62" s="11">
        <v>-0.22910217976090899</v>
      </c>
      <c r="F62" s="11" t="str">
        <f t="shared" si="1"/>
        <v>DOWN</v>
      </c>
    </row>
    <row r="63" spans="1:6" x14ac:dyDescent="0.35">
      <c r="A63" s="11" t="s">
        <v>2494</v>
      </c>
      <c r="B63" s="11" t="s">
        <v>915</v>
      </c>
      <c r="C63" s="12">
        <v>6.1385613407074805E-5</v>
      </c>
      <c r="D63" s="11">
        <v>1.17863067144143E-3</v>
      </c>
      <c r="E63" s="11">
        <v>-0.18528332855729601</v>
      </c>
      <c r="F63" s="11" t="str">
        <f t="shared" si="1"/>
        <v>DOWN</v>
      </c>
    </row>
    <row r="64" spans="1:6" x14ac:dyDescent="0.35">
      <c r="A64" s="11" t="s">
        <v>3116</v>
      </c>
      <c r="B64" s="11" t="s">
        <v>934</v>
      </c>
      <c r="C64" s="12">
        <v>6.4767307441211702E-5</v>
      </c>
      <c r="D64" s="11">
        <v>1.21820911957558E-3</v>
      </c>
      <c r="E64" s="11">
        <v>-0.152011313935318</v>
      </c>
      <c r="F64" s="11" t="str">
        <f t="shared" si="1"/>
        <v>DOWN</v>
      </c>
    </row>
    <row r="65" spans="1:6" x14ac:dyDescent="0.35">
      <c r="A65" s="11" t="s">
        <v>4017</v>
      </c>
      <c r="B65" s="11" t="s">
        <v>936</v>
      </c>
      <c r="C65" s="12">
        <v>6.5128419693799195E-5</v>
      </c>
      <c r="D65" s="11">
        <v>1.2223781554949701E-3</v>
      </c>
      <c r="E65" s="11">
        <v>-0.23156715491150101</v>
      </c>
      <c r="F65" s="11" t="str">
        <f t="shared" si="1"/>
        <v>DOWN</v>
      </c>
    </row>
    <row r="66" spans="1:6" x14ac:dyDescent="0.35">
      <c r="A66" s="11" t="s">
        <v>3471</v>
      </c>
      <c r="B66" s="11" t="s">
        <v>959</v>
      </c>
      <c r="C66" s="12">
        <v>6.9792072259209696E-5</v>
      </c>
      <c r="D66" s="11">
        <v>1.27842740512429E-3</v>
      </c>
      <c r="E66" s="11">
        <v>-0.19117221598642001</v>
      </c>
      <c r="F66" s="11" t="str">
        <f t="shared" ref="F66:F97" si="2">IF(E66&lt;0,"DOWN","UP")</f>
        <v>DOWN</v>
      </c>
    </row>
    <row r="67" spans="1:6" x14ac:dyDescent="0.35">
      <c r="A67" s="11" t="s">
        <v>3176</v>
      </c>
      <c r="B67" s="11" t="s">
        <v>966</v>
      </c>
      <c r="C67" s="12">
        <v>7.1813662420686499E-5</v>
      </c>
      <c r="D67" s="11">
        <v>1.3058402706517E-3</v>
      </c>
      <c r="E67" s="11">
        <v>0.13997718363283099</v>
      </c>
      <c r="F67" s="11" t="str">
        <f t="shared" si="2"/>
        <v>UP</v>
      </c>
    </row>
    <row r="68" spans="1:6" x14ac:dyDescent="0.35">
      <c r="A68" s="11" t="s">
        <v>2572</v>
      </c>
      <c r="B68" s="11" t="s">
        <v>985</v>
      </c>
      <c r="C68" s="12">
        <v>7.7968645642149102E-5</v>
      </c>
      <c r="D68" s="11">
        <v>1.39042762777912E-3</v>
      </c>
      <c r="E68" s="11">
        <v>-0.12586329921081499</v>
      </c>
      <c r="F68" s="11" t="str">
        <f t="shared" si="2"/>
        <v>DOWN</v>
      </c>
    </row>
    <row r="69" spans="1:6" x14ac:dyDescent="0.35">
      <c r="A69" s="11" t="s">
        <v>3086</v>
      </c>
      <c r="B69" s="11" t="s">
        <v>994</v>
      </c>
      <c r="C69" s="12">
        <v>7.9899125157023595E-5</v>
      </c>
      <c r="D69" s="11">
        <v>1.41073193662797E-3</v>
      </c>
      <c r="E69" s="11">
        <v>-0.144837511467067</v>
      </c>
      <c r="F69" s="11" t="str">
        <f t="shared" si="2"/>
        <v>DOWN</v>
      </c>
    </row>
    <row r="70" spans="1:6" x14ac:dyDescent="0.35">
      <c r="A70" s="11" t="s">
        <v>3502</v>
      </c>
      <c r="B70" s="11" t="s">
        <v>993</v>
      </c>
      <c r="C70" s="12">
        <v>7.9817484974927403E-5</v>
      </c>
      <c r="D70" s="11">
        <v>1.41073193662797E-3</v>
      </c>
      <c r="E70" s="11">
        <v>-8.3226712320849106E-2</v>
      </c>
      <c r="F70" s="11" t="str">
        <f t="shared" si="2"/>
        <v>DOWN</v>
      </c>
    </row>
    <row r="71" spans="1:6" x14ac:dyDescent="0.35">
      <c r="A71" s="11" t="s">
        <v>4012</v>
      </c>
      <c r="B71" s="11" t="s">
        <v>1032</v>
      </c>
      <c r="C71" s="12">
        <v>9.3559679733538E-5</v>
      </c>
      <c r="D71" s="11">
        <v>1.5923312482805101E-3</v>
      </c>
      <c r="E71" s="11">
        <v>-0.110702132106254</v>
      </c>
      <c r="F71" s="11" t="str">
        <f t="shared" si="2"/>
        <v>DOWN</v>
      </c>
    </row>
    <row r="72" spans="1:6" x14ac:dyDescent="0.35">
      <c r="A72" s="11" t="s">
        <v>3279</v>
      </c>
      <c r="B72" s="11" t="s">
        <v>1041</v>
      </c>
      <c r="C72" s="12">
        <v>9.6734636046251E-5</v>
      </c>
      <c r="D72" s="11">
        <v>1.6321060345435799E-3</v>
      </c>
      <c r="E72" s="11">
        <v>-0.156486962113106</v>
      </c>
      <c r="F72" s="11" t="str">
        <f t="shared" si="2"/>
        <v>DOWN</v>
      </c>
    </row>
    <row r="73" spans="1:6" x14ac:dyDescent="0.35">
      <c r="A73" s="11" t="s">
        <v>2684</v>
      </c>
      <c r="B73" s="11" t="s">
        <v>1058</v>
      </c>
      <c r="C73" s="12">
        <v>1.03530073108804E-4</v>
      </c>
      <c r="D73" s="11">
        <v>1.7186384295429301E-3</v>
      </c>
      <c r="E73" s="11">
        <v>-0.43896637975908798</v>
      </c>
      <c r="F73" s="11" t="str">
        <f t="shared" si="2"/>
        <v>DOWN</v>
      </c>
    </row>
    <row r="74" spans="1:6" x14ac:dyDescent="0.35">
      <c r="A74" s="11" t="s">
        <v>3950</v>
      </c>
      <c r="B74" s="11" t="s">
        <v>1059</v>
      </c>
      <c r="C74" s="11">
        <v>1.03717080192913E-4</v>
      </c>
      <c r="D74" s="11">
        <v>1.7201139222154801E-3</v>
      </c>
      <c r="E74" s="11">
        <v>0.17435510576430799</v>
      </c>
      <c r="F74" s="11" t="str">
        <f t="shared" si="2"/>
        <v>UP</v>
      </c>
    </row>
    <row r="75" spans="1:6" x14ac:dyDescent="0.35">
      <c r="A75" s="11" t="s">
        <v>3217</v>
      </c>
      <c r="B75" s="11" t="s">
        <v>1087</v>
      </c>
      <c r="C75" s="11">
        <v>1.14360518705176E-4</v>
      </c>
      <c r="D75" s="11">
        <v>1.8468645166446499E-3</v>
      </c>
      <c r="E75" s="11">
        <v>-9.6806368912199403E-2</v>
      </c>
      <c r="F75" s="11" t="str">
        <f t="shared" si="2"/>
        <v>DOWN</v>
      </c>
    </row>
    <row r="76" spans="1:6" x14ac:dyDescent="0.35">
      <c r="A76" s="11" t="s">
        <v>3591</v>
      </c>
      <c r="B76" s="11" t="s">
        <v>1112</v>
      </c>
      <c r="C76" s="11">
        <v>1.2400777424553401E-4</v>
      </c>
      <c r="D76" s="11">
        <v>1.9584290833551399E-3</v>
      </c>
      <c r="E76" s="11">
        <v>-0.340840401821838</v>
      </c>
      <c r="F76" s="11" t="str">
        <f t="shared" si="2"/>
        <v>DOWN</v>
      </c>
    </row>
    <row r="77" spans="1:6" x14ac:dyDescent="0.35">
      <c r="A77" s="11" t="s">
        <v>3915</v>
      </c>
      <c r="B77" s="11" t="s">
        <v>1121</v>
      </c>
      <c r="C77" s="11">
        <v>1.29341481624562E-4</v>
      </c>
      <c r="D77" s="11">
        <v>2.0262342921166898E-3</v>
      </c>
      <c r="E77" s="11">
        <v>-0.101024494512382</v>
      </c>
      <c r="F77" s="11" t="str">
        <f t="shared" si="2"/>
        <v>DOWN</v>
      </c>
    </row>
    <row r="78" spans="1:6" x14ac:dyDescent="0.35">
      <c r="A78" s="11" t="s">
        <v>3194</v>
      </c>
      <c r="B78" s="11" t="s">
        <v>1122</v>
      </c>
      <c r="C78" s="11">
        <v>1.3062173471304901E-4</v>
      </c>
      <c r="D78" s="11">
        <v>2.0434880505148501E-3</v>
      </c>
      <c r="E78" s="11">
        <v>-0.452624966614674</v>
      </c>
      <c r="F78" s="11" t="str">
        <f t="shared" si="2"/>
        <v>DOWN</v>
      </c>
    </row>
    <row r="79" spans="1:6" x14ac:dyDescent="0.35">
      <c r="A79" s="11" t="s">
        <v>2113</v>
      </c>
      <c r="B79" s="11" t="s">
        <v>1127</v>
      </c>
      <c r="C79" s="12">
        <v>1.3171699209703301E-4</v>
      </c>
      <c r="D79" s="12">
        <v>2.0524434412986601E-3</v>
      </c>
      <c r="E79" s="11">
        <v>-0.204891410220432</v>
      </c>
      <c r="F79" s="11" t="str">
        <f t="shared" si="2"/>
        <v>DOWN</v>
      </c>
    </row>
    <row r="80" spans="1:6" x14ac:dyDescent="0.35">
      <c r="A80" s="11" t="s">
        <v>3778</v>
      </c>
      <c r="B80" s="11" t="s">
        <v>1129</v>
      </c>
      <c r="C80" s="11">
        <v>1.3357099003553799E-4</v>
      </c>
      <c r="D80" s="11">
        <v>2.0776392682546399E-3</v>
      </c>
      <c r="E80" s="11">
        <v>-0.16530642321608599</v>
      </c>
      <c r="F80" s="11" t="str">
        <f t="shared" si="2"/>
        <v>DOWN</v>
      </c>
    </row>
    <row r="81" spans="1:6" x14ac:dyDescent="0.35">
      <c r="A81" s="11" t="s">
        <v>3801</v>
      </c>
      <c r="B81" s="11" t="s">
        <v>1161</v>
      </c>
      <c r="C81" s="11">
        <v>1.51746438568058E-4</v>
      </c>
      <c r="D81" s="11">
        <v>2.2951812494374901E-3</v>
      </c>
      <c r="E81" s="11">
        <v>-0.29584286081435401</v>
      </c>
      <c r="F81" s="11" t="str">
        <f t="shared" si="2"/>
        <v>DOWN</v>
      </c>
    </row>
    <row r="82" spans="1:6" x14ac:dyDescent="0.35">
      <c r="A82" s="11" t="s">
        <v>2530</v>
      </c>
      <c r="B82" s="11" t="s">
        <v>1180</v>
      </c>
      <c r="C82" s="12">
        <v>1.6070088210846199E-4</v>
      </c>
      <c r="D82" s="11">
        <v>2.39060807357877E-3</v>
      </c>
      <c r="E82" s="11">
        <v>-0.104123606622123</v>
      </c>
      <c r="F82" s="11" t="str">
        <f t="shared" si="2"/>
        <v>DOWN</v>
      </c>
    </row>
    <row r="83" spans="1:6" x14ac:dyDescent="0.35">
      <c r="A83" s="11" t="s">
        <v>3957</v>
      </c>
      <c r="B83" s="11" t="s">
        <v>1202</v>
      </c>
      <c r="C83" s="11">
        <v>1.7070675203841899E-4</v>
      </c>
      <c r="D83" s="11">
        <v>2.4937411360279002E-3</v>
      </c>
      <c r="E83" s="11">
        <v>-0.11179034365913799</v>
      </c>
      <c r="F83" s="11" t="str">
        <f t="shared" si="2"/>
        <v>DOWN</v>
      </c>
    </row>
    <row r="84" spans="1:6" x14ac:dyDescent="0.35">
      <c r="A84" s="11" t="s">
        <v>3633</v>
      </c>
      <c r="B84" s="11" t="s">
        <v>1241</v>
      </c>
      <c r="C84" s="11">
        <v>1.9138564989351701E-4</v>
      </c>
      <c r="D84" s="11">
        <v>2.7078211804950499E-3</v>
      </c>
      <c r="E84" s="11">
        <v>-0.16591419818227701</v>
      </c>
      <c r="F84" s="11" t="str">
        <f t="shared" si="2"/>
        <v>DOWN</v>
      </c>
    </row>
    <row r="85" spans="1:6" x14ac:dyDescent="0.35">
      <c r="A85" s="11" t="s">
        <v>3168</v>
      </c>
      <c r="B85" s="11" t="s">
        <v>1257</v>
      </c>
      <c r="C85" s="11">
        <v>1.99334777536382E-4</v>
      </c>
      <c r="D85" s="11">
        <v>2.78385097284119E-3</v>
      </c>
      <c r="E85" s="11">
        <v>-0.215585075271049</v>
      </c>
      <c r="F85" s="11" t="str">
        <f t="shared" si="2"/>
        <v>DOWN</v>
      </c>
    </row>
    <row r="86" spans="1:6" x14ac:dyDescent="0.35">
      <c r="A86" s="11" t="s">
        <v>2316</v>
      </c>
      <c r="B86" s="11" t="s">
        <v>1260</v>
      </c>
      <c r="C86" s="12">
        <v>2.02097508466019E-4</v>
      </c>
      <c r="D86" s="12">
        <v>2.8161918310089899E-3</v>
      </c>
      <c r="E86" s="11">
        <v>-0.24691012457106601</v>
      </c>
      <c r="F86" s="11" t="str">
        <f t="shared" si="2"/>
        <v>DOWN</v>
      </c>
    </row>
    <row r="87" spans="1:6" x14ac:dyDescent="0.35">
      <c r="A87" s="11" t="s">
        <v>2581</v>
      </c>
      <c r="B87" s="11" t="s">
        <v>1262</v>
      </c>
      <c r="C87" s="12">
        <v>2.0316974125191399E-4</v>
      </c>
      <c r="D87" s="11">
        <v>2.82663933662386E-3</v>
      </c>
      <c r="E87" s="11">
        <v>-9.9532647728723805E-2</v>
      </c>
      <c r="F87" s="11" t="str">
        <f t="shared" si="2"/>
        <v>DOWN</v>
      </c>
    </row>
    <row r="88" spans="1:6" x14ac:dyDescent="0.35">
      <c r="A88" s="11" t="s">
        <v>2972</v>
      </c>
      <c r="B88" s="11" t="s">
        <v>1315</v>
      </c>
      <c r="C88" s="12">
        <v>2.3681007133621201E-4</v>
      </c>
      <c r="D88" s="11">
        <v>3.1594394990824802E-3</v>
      </c>
      <c r="E88" s="11">
        <v>0.22469135172548699</v>
      </c>
      <c r="F88" s="11" t="str">
        <f t="shared" si="2"/>
        <v>UP</v>
      </c>
    </row>
    <row r="89" spans="1:6" x14ac:dyDescent="0.35">
      <c r="A89" s="11" t="s">
        <v>2488</v>
      </c>
      <c r="B89" s="11" t="s">
        <v>1318</v>
      </c>
      <c r="C89" s="12">
        <v>2.3985706758852099E-4</v>
      </c>
      <c r="D89" s="11">
        <v>3.19450006674706E-3</v>
      </c>
      <c r="E89" s="11">
        <v>-8.1828780214790606E-2</v>
      </c>
      <c r="F89" s="11" t="str">
        <f t="shared" si="2"/>
        <v>DOWN</v>
      </c>
    </row>
    <row r="90" spans="1:6" x14ac:dyDescent="0.35">
      <c r="A90" s="11" t="s">
        <v>4036</v>
      </c>
      <c r="B90" s="11" t="s">
        <v>1321</v>
      </c>
      <c r="C90" s="11">
        <v>2.4192057626211901E-4</v>
      </c>
      <c r="D90" s="11">
        <v>3.2138427736431502E-3</v>
      </c>
      <c r="E90" s="11">
        <v>-0.13463028251996001</v>
      </c>
      <c r="F90" s="11" t="str">
        <f t="shared" si="2"/>
        <v>DOWN</v>
      </c>
    </row>
    <row r="91" spans="1:6" x14ac:dyDescent="0.35">
      <c r="A91" s="11" t="s">
        <v>3412</v>
      </c>
      <c r="B91" s="11" t="s">
        <v>1324</v>
      </c>
      <c r="C91" s="11">
        <v>2.43208943954403E-4</v>
      </c>
      <c r="D91" s="11">
        <v>3.2225288067790599E-3</v>
      </c>
      <c r="E91" s="11">
        <v>0.13086798043158099</v>
      </c>
      <c r="F91" s="11" t="str">
        <f t="shared" si="2"/>
        <v>UP</v>
      </c>
    </row>
    <row r="92" spans="1:6" x14ac:dyDescent="0.35">
      <c r="A92" s="11" t="s">
        <v>3251</v>
      </c>
      <c r="B92" s="11" t="s">
        <v>1329</v>
      </c>
      <c r="C92" s="11">
        <v>2.4815608501759602E-4</v>
      </c>
      <c r="D92" s="11">
        <v>3.27488869280297E-3</v>
      </c>
      <c r="E92" s="11">
        <v>0.140816872368453</v>
      </c>
      <c r="F92" s="11" t="str">
        <f t="shared" si="2"/>
        <v>UP</v>
      </c>
    </row>
    <row r="93" spans="1:6" x14ac:dyDescent="0.35">
      <c r="A93" s="11" t="s">
        <v>3233</v>
      </c>
      <c r="B93" s="11" t="s">
        <v>1335</v>
      </c>
      <c r="C93" s="11">
        <v>2.5085375048401699E-4</v>
      </c>
      <c r="D93" s="11">
        <v>3.29892441559251E-3</v>
      </c>
      <c r="E93" s="11">
        <v>0.35220526036546501</v>
      </c>
      <c r="F93" s="11" t="str">
        <f t="shared" si="2"/>
        <v>UP</v>
      </c>
    </row>
    <row r="94" spans="1:6" x14ac:dyDescent="0.35">
      <c r="A94" s="11" t="s">
        <v>2603</v>
      </c>
      <c r="B94" s="11" t="s">
        <v>1342</v>
      </c>
      <c r="C94" s="12">
        <v>2.5486189869927602E-4</v>
      </c>
      <c r="D94" s="11">
        <v>3.3326077999260698E-3</v>
      </c>
      <c r="E94" s="11">
        <v>0.13165626086506599</v>
      </c>
      <c r="F94" s="11" t="str">
        <f t="shared" si="2"/>
        <v>UP</v>
      </c>
    </row>
    <row r="95" spans="1:6" x14ac:dyDescent="0.35">
      <c r="A95" s="11" t="s">
        <v>3886</v>
      </c>
      <c r="B95" s="11" t="s">
        <v>1351</v>
      </c>
      <c r="C95" s="11">
        <v>2.6083595305030898E-4</v>
      </c>
      <c r="D95" s="11">
        <v>3.38951390435279E-3</v>
      </c>
      <c r="E95" s="11">
        <v>-0.17324365896445301</v>
      </c>
      <c r="F95" s="11" t="str">
        <f t="shared" si="2"/>
        <v>DOWN</v>
      </c>
    </row>
    <row r="96" spans="1:6" x14ac:dyDescent="0.35">
      <c r="A96" s="11" t="s">
        <v>3375</v>
      </c>
      <c r="B96" s="11" t="s">
        <v>1380</v>
      </c>
      <c r="C96" s="11">
        <v>2.81965585493314E-4</v>
      </c>
      <c r="D96" s="11">
        <v>3.58680714273244E-3</v>
      </c>
      <c r="E96" s="11">
        <v>-0.21095266851347699</v>
      </c>
      <c r="F96" s="11" t="str">
        <f t="shared" si="2"/>
        <v>DOWN</v>
      </c>
    </row>
    <row r="97" spans="1:6" x14ac:dyDescent="0.35">
      <c r="A97" s="11" t="s">
        <v>3104</v>
      </c>
      <c r="B97" s="11" t="s">
        <v>1387</v>
      </c>
      <c r="C97" s="11">
        <v>2.83607187835739E-4</v>
      </c>
      <c r="D97" s="11">
        <v>3.58962743881625E-3</v>
      </c>
      <c r="E97" s="11">
        <v>-0.11615664723015</v>
      </c>
      <c r="F97" s="11" t="str">
        <f t="shared" si="2"/>
        <v>DOWN</v>
      </c>
    </row>
    <row r="98" spans="1:6" x14ac:dyDescent="0.35">
      <c r="A98" s="11" t="s">
        <v>2329</v>
      </c>
      <c r="B98" s="11" t="s">
        <v>1416</v>
      </c>
      <c r="C98" s="12">
        <v>3.0434732894907198E-4</v>
      </c>
      <c r="D98" s="12">
        <v>3.77068480496736E-3</v>
      </c>
      <c r="E98" s="11">
        <v>-7.53789571397048E-2</v>
      </c>
      <c r="F98" s="11" t="str">
        <f t="shared" ref="F98:F129" si="3">IF(E98&lt;0,"DOWN","UP")</f>
        <v>DOWN</v>
      </c>
    </row>
    <row r="99" spans="1:6" x14ac:dyDescent="0.35">
      <c r="A99" s="11" t="s">
        <v>3802</v>
      </c>
      <c r="B99" s="11" t="s">
        <v>1422</v>
      </c>
      <c r="C99" s="11">
        <v>3.0649269010079298E-4</v>
      </c>
      <c r="D99" s="11">
        <v>3.7836738432865499E-3</v>
      </c>
      <c r="E99" s="11">
        <v>0.375566509282242</v>
      </c>
      <c r="F99" s="11" t="str">
        <f t="shared" si="3"/>
        <v>UP</v>
      </c>
    </row>
    <row r="100" spans="1:6" x14ac:dyDescent="0.35">
      <c r="A100" s="11" t="s">
        <v>3029</v>
      </c>
      <c r="B100" s="11" t="s">
        <v>1430</v>
      </c>
      <c r="C100" s="12">
        <v>3.1179083399426199E-4</v>
      </c>
      <c r="D100" s="11">
        <v>3.8264212705207798E-3</v>
      </c>
      <c r="E100" s="11">
        <v>-0.13699120529997599</v>
      </c>
      <c r="F100" s="11" t="str">
        <f t="shared" si="3"/>
        <v>DOWN</v>
      </c>
    </row>
    <row r="101" spans="1:6" x14ac:dyDescent="0.35">
      <c r="A101" s="11" t="s">
        <v>3329</v>
      </c>
      <c r="B101" s="11" t="s">
        <v>1436</v>
      </c>
      <c r="C101" s="11">
        <v>3.14785356871442E-4</v>
      </c>
      <c r="D101" s="11">
        <v>3.8479343836747E-3</v>
      </c>
      <c r="E101" s="11">
        <v>-0.15768074109236299</v>
      </c>
      <c r="F101" s="11" t="str">
        <f t="shared" si="3"/>
        <v>DOWN</v>
      </c>
    </row>
    <row r="102" spans="1:6" x14ac:dyDescent="0.35">
      <c r="A102" s="11" t="s">
        <v>3985</v>
      </c>
      <c r="B102" s="11" t="s">
        <v>1452</v>
      </c>
      <c r="C102" s="11">
        <v>3.2952625972869701E-4</v>
      </c>
      <c r="D102" s="11">
        <v>3.9838588503752102E-3</v>
      </c>
      <c r="E102" s="11">
        <v>-0.12792755954262799</v>
      </c>
      <c r="F102" s="11" t="str">
        <f t="shared" si="3"/>
        <v>DOWN</v>
      </c>
    </row>
    <row r="103" spans="1:6" x14ac:dyDescent="0.35">
      <c r="A103" s="11" t="s">
        <v>2133</v>
      </c>
      <c r="B103" s="11" t="s">
        <v>1465</v>
      </c>
      <c r="C103" s="12">
        <v>3.3759728460100701E-4</v>
      </c>
      <c r="D103" s="12">
        <v>4.0451677368801503E-3</v>
      </c>
      <c r="E103" s="11">
        <v>-0.23648046256772501</v>
      </c>
      <c r="F103" s="11" t="str">
        <f t="shared" si="3"/>
        <v>DOWN</v>
      </c>
    </row>
    <row r="104" spans="1:6" x14ac:dyDescent="0.35">
      <c r="A104" s="11" t="s">
        <v>3449</v>
      </c>
      <c r="B104" s="11" t="s">
        <v>1467</v>
      </c>
      <c r="C104" s="11">
        <v>3.3825903305486602E-4</v>
      </c>
      <c r="D104" s="11">
        <v>4.0455936391364297E-3</v>
      </c>
      <c r="E104" s="11">
        <v>-0.21629863578849601</v>
      </c>
      <c r="F104" s="11" t="str">
        <f t="shared" si="3"/>
        <v>DOWN</v>
      </c>
    </row>
    <row r="105" spans="1:6" x14ac:dyDescent="0.35">
      <c r="A105" s="11" t="s">
        <v>2860</v>
      </c>
      <c r="B105" s="11" t="s">
        <v>1525</v>
      </c>
      <c r="C105" s="12">
        <v>3.7930882449836598E-4</v>
      </c>
      <c r="D105" s="11">
        <v>4.3659118144821702E-3</v>
      </c>
      <c r="E105" s="11">
        <v>0.19302094649003099</v>
      </c>
      <c r="F105" s="11" t="str">
        <f t="shared" si="3"/>
        <v>UP</v>
      </c>
    </row>
    <row r="106" spans="1:6" x14ac:dyDescent="0.35">
      <c r="A106" s="11" t="s">
        <v>3473</v>
      </c>
      <c r="B106" s="11" t="s">
        <v>1548</v>
      </c>
      <c r="C106" s="11">
        <v>4.0824842676410398E-4</v>
      </c>
      <c r="D106" s="11">
        <v>4.6259433420858002E-3</v>
      </c>
      <c r="E106" s="11">
        <v>-0.14773474372131401</v>
      </c>
      <c r="F106" s="11" t="str">
        <f t="shared" si="3"/>
        <v>DOWN</v>
      </c>
    </row>
    <row r="107" spans="1:6" x14ac:dyDescent="0.35">
      <c r="A107" s="11" t="s">
        <v>2246</v>
      </c>
      <c r="B107" s="11" t="s">
        <v>1558</v>
      </c>
      <c r="C107" s="12">
        <v>4.1642166830567902E-4</v>
      </c>
      <c r="D107" s="12">
        <v>4.6914343479425198E-3</v>
      </c>
      <c r="E107" s="11">
        <v>0.13257784378439</v>
      </c>
      <c r="F107" s="11" t="str">
        <f t="shared" si="3"/>
        <v>UP</v>
      </c>
    </row>
    <row r="108" spans="1:6" x14ac:dyDescent="0.35">
      <c r="A108" s="11" t="s">
        <v>2497</v>
      </c>
      <c r="B108" s="11" t="s">
        <v>1569</v>
      </c>
      <c r="C108" s="12">
        <v>4.2781454954058301E-4</v>
      </c>
      <c r="D108" s="11">
        <v>4.7859534482746699E-3</v>
      </c>
      <c r="E108" s="11">
        <v>-9.8318295713893E-2</v>
      </c>
      <c r="F108" s="11" t="str">
        <f t="shared" si="3"/>
        <v>DOWN</v>
      </c>
    </row>
    <row r="109" spans="1:6" x14ac:dyDescent="0.35">
      <c r="A109" s="11" t="s">
        <v>2484</v>
      </c>
      <c r="B109" s="11" t="s">
        <v>1596</v>
      </c>
      <c r="C109" s="12">
        <v>4.5419944944013801E-4</v>
      </c>
      <c r="D109" s="11">
        <v>4.9950541710700198E-3</v>
      </c>
      <c r="E109" s="11">
        <v>-0.126403724237862</v>
      </c>
      <c r="F109" s="11" t="str">
        <f t="shared" si="3"/>
        <v>DOWN</v>
      </c>
    </row>
    <row r="110" spans="1:6" x14ac:dyDescent="0.35">
      <c r="A110" s="11" t="s">
        <v>3587</v>
      </c>
      <c r="B110" s="11" t="s">
        <v>1633</v>
      </c>
      <c r="C110" s="11">
        <v>4.8924896186603101E-4</v>
      </c>
      <c r="D110" s="11">
        <v>5.2584514417605898E-3</v>
      </c>
      <c r="E110" s="11">
        <v>-0.16122335258540399</v>
      </c>
      <c r="F110" s="11" t="str">
        <f t="shared" si="3"/>
        <v>DOWN</v>
      </c>
    </row>
    <row r="111" spans="1:6" x14ac:dyDescent="0.35">
      <c r="A111" s="11" t="s">
        <v>2862</v>
      </c>
      <c r="B111" s="11" t="s">
        <v>1640</v>
      </c>
      <c r="C111" s="12">
        <v>4.9721278315775503E-4</v>
      </c>
      <c r="D111" s="11">
        <v>5.3212088453940404E-3</v>
      </c>
      <c r="E111" s="11">
        <v>-0.15153219694600301</v>
      </c>
      <c r="F111" s="11" t="str">
        <f t="shared" si="3"/>
        <v>DOWN</v>
      </c>
    </row>
    <row r="112" spans="1:6" x14ac:dyDescent="0.35">
      <c r="A112" s="11" t="s">
        <v>3091</v>
      </c>
      <c r="B112" s="11" t="s">
        <v>1664</v>
      </c>
      <c r="C112" s="11">
        <v>5.2788123327295803E-4</v>
      </c>
      <c r="D112" s="11">
        <v>5.5678447769403998E-3</v>
      </c>
      <c r="E112" s="11">
        <v>-0.189070558248466</v>
      </c>
      <c r="F112" s="11" t="str">
        <f t="shared" si="3"/>
        <v>DOWN</v>
      </c>
    </row>
    <row r="113" spans="1:6" x14ac:dyDescent="0.35">
      <c r="A113" s="11" t="s">
        <v>3540</v>
      </c>
      <c r="B113" s="11" t="s">
        <v>1668</v>
      </c>
      <c r="C113" s="11">
        <v>5.32425437729737E-4</v>
      </c>
      <c r="D113" s="11">
        <v>5.6022916707096602E-3</v>
      </c>
      <c r="E113" s="11">
        <v>0.183509223447059</v>
      </c>
      <c r="F113" s="11" t="str">
        <f t="shared" si="3"/>
        <v>UP</v>
      </c>
    </row>
    <row r="114" spans="1:6" x14ac:dyDescent="0.35">
      <c r="A114" s="11" t="s">
        <v>3861</v>
      </c>
      <c r="B114" s="11" t="s">
        <v>1673</v>
      </c>
      <c r="C114" s="11">
        <v>5.3678257346289097E-4</v>
      </c>
      <c r="D114" s="11">
        <v>5.6312378891708401E-3</v>
      </c>
      <c r="E114" s="11">
        <v>-0.18900443498869299</v>
      </c>
      <c r="F114" s="11" t="str">
        <f t="shared" si="3"/>
        <v>DOWN</v>
      </c>
    </row>
    <row r="115" spans="1:6" x14ac:dyDescent="0.35">
      <c r="A115" s="11" t="s">
        <v>3906</v>
      </c>
      <c r="B115" s="11" t="s">
        <v>1692</v>
      </c>
      <c r="C115" s="11">
        <v>5.6354387460683098E-4</v>
      </c>
      <c r="D115" s="11">
        <v>5.8455172318684903E-3</v>
      </c>
      <c r="E115" s="11">
        <v>0.17432331477778401</v>
      </c>
      <c r="F115" s="11" t="str">
        <f t="shared" si="3"/>
        <v>UP</v>
      </c>
    </row>
    <row r="116" spans="1:6" x14ac:dyDescent="0.35">
      <c r="A116" s="11" t="s">
        <v>2476</v>
      </c>
      <c r="B116" s="11" t="s">
        <v>1704</v>
      </c>
      <c r="C116" s="12">
        <v>5.7458410554564801E-4</v>
      </c>
      <c r="D116" s="11">
        <v>5.9180137310312596E-3</v>
      </c>
      <c r="E116" s="11">
        <v>-0.142003076480157</v>
      </c>
      <c r="F116" s="11" t="str">
        <f t="shared" si="3"/>
        <v>DOWN</v>
      </c>
    </row>
    <row r="117" spans="1:6" x14ac:dyDescent="0.35">
      <c r="A117" s="11" t="s">
        <v>2642</v>
      </c>
      <c r="B117" s="11" t="s">
        <v>1713</v>
      </c>
      <c r="C117" s="12">
        <v>5.8363511401233201E-4</v>
      </c>
      <c r="D117" s="11">
        <v>5.9796163346792401E-3</v>
      </c>
      <c r="E117" s="11">
        <v>-0.123308197906233</v>
      </c>
      <c r="F117" s="11" t="str">
        <f t="shared" si="3"/>
        <v>DOWN</v>
      </c>
    </row>
    <row r="118" spans="1:6" x14ac:dyDescent="0.35">
      <c r="A118" s="11" t="s">
        <v>2374</v>
      </c>
      <c r="B118" s="11" t="s">
        <v>1729</v>
      </c>
      <c r="C118" s="12">
        <v>6.1101529461344195E-4</v>
      </c>
      <c r="D118" s="12">
        <v>6.2011787350038997E-3</v>
      </c>
      <c r="E118" s="11">
        <v>0.37374445714014498</v>
      </c>
      <c r="F118" s="11" t="str">
        <f t="shared" si="3"/>
        <v>UP</v>
      </c>
    </row>
    <row r="119" spans="1:6" x14ac:dyDescent="0.35">
      <c r="A119" s="11" t="s">
        <v>2562</v>
      </c>
      <c r="B119" s="11" t="s">
        <v>1733</v>
      </c>
      <c r="C119" s="12">
        <v>6.1263589925617001E-4</v>
      </c>
      <c r="D119" s="11">
        <v>6.2011787350038997E-3</v>
      </c>
      <c r="E119" s="11">
        <v>-0.110216545249745</v>
      </c>
      <c r="F119" s="11" t="str">
        <f t="shared" si="3"/>
        <v>DOWN</v>
      </c>
    </row>
    <row r="120" spans="1:6" x14ac:dyDescent="0.35">
      <c r="A120" s="11" t="s">
        <v>3994</v>
      </c>
      <c r="B120" s="11" t="s">
        <v>1748</v>
      </c>
      <c r="C120" s="11">
        <v>6.36326570826119E-4</v>
      </c>
      <c r="D120" s="11">
        <v>6.3858330725760299E-3</v>
      </c>
      <c r="E120" s="11">
        <v>0.149492635517156</v>
      </c>
      <c r="F120" s="11" t="str">
        <f t="shared" si="3"/>
        <v>UP</v>
      </c>
    </row>
    <row r="121" spans="1:6" x14ac:dyDescent="0.35">
      <c r="A121" s="11" t="s">
        <v>3992</v>
      </c>
      <c r="B121" s="11" t="s">
        <v>1751</v>
      </c>
      <c r="C121" s="11">
        <v>6.3852476618726805E-4</v>
      </c>
      <c r="D121" s="11">
        <v>6.3998508583549499E-3</v>
      </c>
      <c r="E121" s="11">
        <v>-0.102597107614339</v>
      </c>
      <c r="F121" s="11" t="str">
        <f t="shared" si="3"/>
        <v>DOWN</v>
      </c>
    </row>
    <row r="122" spans="1:6" x14ac:dyDescent="0.35">
      <c r="A122" s="11" t="s">
        <v>2861</v>
      </c>
      <c r="B122" s="11" t="s">
        <v>1795</v>
      </c>
      <c r="C122" s="12">
        <v>6.84722346716797E-4</v>
      </c>
      <c r="D122" s="11">
        <v>6.6934678357344797E-3</v>
      </c>
      <c r="E122" s="11">
        <v>-0.145712331688331</v>
      </c>
      <c r="F122" s="11" t="str">
        <f t="shared" si="3"/>
        <v>DOWN</v>
      </c>
    </row>
    <row r="123" spans="1:6" x14ac:dyDescent="0.35">
      <c r="A123" s="11" t="s">
        <v>3245</v>
      </c>
      <c r="B123" s="11" t="s">
        <v>1813</v>
      </c>
      <c r="C123" s="11">
        <v>7.0994451103406099E-4</v>
      </c>
      <c r="D123" s="11">
        <v>6.8720746981927603E-3</v>
      </c>
      <c r="E123" s="11">
        <v>-0.18633193800237699</v>
      </c>
      <c r="F123" s="11" t="str">
        <f t="shared" si="3"/>
        <v>DOWN</v>
      </c>
    </row>
    <row r="124" spans="1:6" x14ac:dyDescent="0.35">
      <c r="A124" s="11" t="s">
        <v>2281</v>
      </c>
      <c r="B124" s="11" t="s">
        <v>1814</v>
      </c>
      <c r="C124" s="12">
        <v>7.1088880882468595E-4</v>
      </c>
      <c r="D124" s="12">
        <v>6.8774176703624403E-3</v>
      </c>
      <c r="E124" s="11">
        <v>-0.28668664885595802</v>
      </c>
      <c r="F124" s="11" t="str">
        <f t="shared" si="3"/>
        <v>DOWN</v>
      </c>
    </row>
    <row r="125" spans="1:6" x14ac:dyDescent="0.35">
      <c r="A125" s="11" t="s">
        <v>3282</v>
      </c>
      <c r="B125" s="11" t="s">
        <v>1822</v>
      </c>
      <c r="C125" s="11">
        <v>7.2202025537226096E-4</v>
      </c>
      <c r="D125" s="11">
        <v>6.9544038882833701E-3</v>
      </c>
      <c r="E125" s="11">
        <v>0.19547361964747101</v>
      </c>
      <c r="F125" s="11" t="str">
        <f t="shared" si="3"/>
        <v>UP</v>
      </c>
    </row>
    <row r="126" spans="1:6" x14ac:dyDescent="0.35">
      <c r="A126" s="11" t="s">
        <v>2885</v>
      </c>
      <c r="B126" s="11" t="s">
        <v>1849</v>
      </c>
      <c r="C126" s="12">
        <v>7.6586994156402604E-4</v>
      </c>
      <c r="D126" s="11">
        <v>7.2689226180927798E-3</v>
      </c>
      <c r="E126" s="11">
        <v>0.12802177436069401</v>
      </c>
      <c r="F126" s="11" t="str">
        <f t="shared" si="3"/>
        <v>UP</v>
      </c>
    </row>
    <row r="127" spans="1:6" x14ac:dyDescent="0.35">
      <c r="A127" s="11" t="s">
        <v>3110</v>
      </c>
      <c r="B127" s="11" t="s">
        <v>1851</v>
      </c>
      <c r="C127" s="11">
        <v>7.7200084644628395E-4</v>
      </c>
      <c r="D127" s="11">
        <v>7.3154518660563097E-3</v>
      </c>
      <c r="E127" s="11">
        <v>0.26240717568761801</v>
      </c>
      <c r="F127" s="11" t="str">
        <f t="shared" si="3"/>
        <v>UP</v>
      </c>
    </row>
    <row r="128" spans="1:6" x14ac:dyDescent="0.35">
      <c r="A128" s="11" t="s">
        <v>3928</v>
      </c>
      <c r="B128" s="11" t="s">
        <v>1854</v>
      </c>
      <c r="C128" s="11">
        <v>7.7668802072846602E-4</v>
      </c>
      <c r="D128" s="11">
        <v>7.3516960061393204E-3</v>
      </c>
      <c r="E128" s="11">
        <v>-0.202350253931597</v>
      </c>
      <c r="F128" s="11" t="str">
        <f t="shared" si="3"/>
        <v>DOWN</v>
      </c>
    </row>
    <row r="129" spans="1:6" x14ac:dyDescent="0.35">
      <c r="A129" s="11" t="s">
        <v>2124</v>
      </c>
      <c r="B129" s="11" t="s">
        <v>1873</v>
      </c>
      <c r="C129" s="12">
        <v>8.0329612795769002E-4</v>
      </c>
      <c r="D129" s="12">
        <v>7.5263394564929502E-3</v>
      </c>
      <c r="E129" s="11">
        <v>0.23962451466296</v>
      </c>
      <c r="F129" s="11" t="str">
        <f t="shared" si="3"/>
        <v>UP</v>
      </c>
    </row>
    <row r="130" spans="1:6" x14ac:dyDescent="0.35">
      <c r="A130" s="11" t="s">
        <v>3095</v>
      </c>
      <c r="B130" s="11" t="s">
        <v>1875</v>
      </c>
      <c r="C130" s="11">
        <v>8.0435857154928102E-4</v>
      </c>
      <c r="D130" s="11">
        <v>7.5282465345749604E-3</v>
      </c>
      <c r="E130" s="11">
        <v>0.28163893137172602</v>
      </c>
      <c r="F130" s="11" t="str">
        <f t="shared" ref="F130:F146" si="4">IF(E130&lt;0,"DOWN","UP")</f>
        <v>UP</v>
      </c>
    </row>
    <row r="131" spans="1:6" x14ac:dyDescent="0.35">
      <c r="A131" s="11" t="s">
        <v>3773</v>
      </c>
      <c r="B131" s="11" t="s">
        <v>1892</v>
      </c>
      <c r="C131" s="11">
        <v>8.3124241349546405E-4</v>
      </c>
      <c r="D131" s="11">
        <v>7.7098833378706298E-3</v>
      </c>
      <c r="E131" s="11">
        <v>-0.14534277241068799</v>
      </c>
      <c r="F131" s="11" t="str">
        <f t="shared" si="4"/>
        <v>DOWN</v>
      </c>
    </row>
    <row r="132" spans="1:6" x14ac:dyDescent="0.35">
      <c r="A132" s="11" t="s">
        <v>2929</v>
      </c>
      <c r="B132" s="11" t="s">
        <v>1922</v>
      </c>
      <c r="C132" s="12">
        <v>8.7114810805378096E-4</v>
      </c>
      <c r="D132" s="11">
        <v>7.9537637157201992E-3</v>
      </c>
      <c r="E132" s="11">
        <v>-0.149930468592714</v>
      </c>
      <c r="F132" s="11" t="str">
        <f t="shared" si="4"/>
        <v>DOWN</v>
      </c>
    </row>
    <row r="133" spans="1:6" x14ac:dyDescent="0.35">
      <c r="A133" s="11" t="s">
        <v>2995</v>
      </c>
      <c r="B133" s="11" t="s">
        <v>1919</v>
      </c>
      <c r="C133" s="12">
        <v>8.7013965529921097E-4</v>
      </c>
      <c r="D133" s="11">
        <v>7.9537637157201992E-3</v>
      </c>
      <c r="E133" s="11">
        <v>-0.107351177652039</v>
      </c>
      <c r="F133" s="11" t="str">
        <f t="shared" si="4"/>
        <v>DOWN</v>
      </c>
    </row>
    <row r="134" spans="1:6" x14ac:dyDescent="0.35">
      <c r="A134" s="11" t="s">
        <v>2220</v>
      </c>
      <c r="B134" s="11" t="s">
        <v>1934</v>
      </c>
      <c r="C134" s="12">
        <v>8.8958693934785996E-4</v>
      </c>
      <c r="D134" s="12">
        <v>8.0716661732753506E-3</v>
      </c>
      <c r="E134" s="11">
        <v>-9.3996112124426601E-2</v>
      </c>
      <c r="F134" s="11" t="str">
        <f t="shared" si="4"/>
        <v>DOWN</v>
      </c>
    </row>
    <row r="135" spans="1:6" x14ac:dyDescent="0.35">
      <c r="A135" s="11" t="s">
        <v>2827</v>
      </c>
      <c r="B135" s="11" t="s">
        <v>1952</v>
      </c>
      <c r="C135" s="12">
        <v>9.2130149824121697E-4</v>
      </c>
      <c r="D135" s="11">
        <v>8.2822642380351395E-3</v>
      </c>
      <c r="E135" s="11">
        <v>-0.21667728124858701</v>
      </c>
      <c r="F135" s="11" t="str">
        <f t="shared" si="4"/>
        <v>DOWN</v>
      </c>
    </row>
    <row r="136" spans="1:6" x14ac:dyDescent="0.35">
      <c r="A136" s="11" t="s">
        <v>2145</v>
      </c>
      <c r="B136" s="11" t="s">
        <v>1980</v>
      </c>
      <c r="C136" s="12">
        <v>9.71184393367494E-4</v>
      </c>
      <c r="D136" s="12">
        <v>8.6071094113913896E-3</v>
      </c>
      <c r="E136" s="11">
        <v>-0.221030035432139</v>
      </c>
      <c r="F136" s="11" t="str">
        <f t="shared" si="4"/>
        <v>DOWN</v>
      </c>
    </row>
    <row r="137" spans="1:6" x14ac:dyDescent="0.35">
      <c r="A137" s="11" t="s">
        <v>3686</v>
      </c>
      <c r="B137" s="11" t="s">
        <v>1984</v>
      </c>
      <c r="C137" s="11">
        <v>9.7774452881333796E-4</v>
      </c>
      <c r="D137" s="11">
        <v>8.6477606408162499E-3</v>
      </c>
      <c r="E137" s="11">
        <v>-9.5604339484142001E-2</v>
      </c>
      <c r="F137" s="11" t="str">
        <f t="shared" si="4"/>
        <v>DOWN</v>
      </c>
    </row>
    <row r="138" spans="1:6" x14ac:dyDescent="0.35">
      <c r="A138" s="11" t="s">
        <v>3420</v>
      </c>
      <c r="B138" s="11" t="s">
        <v>1997</v>
      </c>
      <c r="C138" s="11">
        <v>1.0105121163508199E-3</v>
      </c>
      <c r="D138" s="11">
        <v>8.8793370424210295E-3</v>
      </c>
      <c r="E138" s="11">
        <v>-0.100568879041744</v>
      </c>
      <c r="F138" s="11" t="str">
        <f t="shared" si="4"/>
        <v>DOWN</v>
      </c>
    </row>
    <row r="139" spans="1:6" x14ac:dyDescent="0.35">
      <c r="A139" s="11" t="s">
        <v>3031</v>
      </c>
      <c r="B139" s="11" t="s">
        <v>2013</v>
      </c>
      <c r="C139" s="12">
        <v>1.03614330573722E-3</v>
      </c>
      <c r="D139" s="11">
        <v>9.0321194179878005E-3</v>
      </c>
      <c r="E139" s="11">
        <v>0.21437991632167</v>
      </c>
      <c r="F139" s="11" t="str">
        <f t="shared" si="4"/>
        <v>UP</v>
      </c>
    </row>
    <row r="140" spans="1:6" x14ac:dyDescent="0.35">
      <c r="A140" s="11" t="s">
        <v>2944</v>
      </c>
      <c r="B140" s="11" t="s">
        <v>2054</v>
      </c>
      <c r="C140" s="12">
        <v>1.10768947138255E-3</v>
      </c>
      <c r="D140" s="11">
        <v>9.4628637589357304E-3</v>
      </c>
      <c r="E140" s="11">
        <v>-0.112654280284784</v>
      </c>
      <c r="F140" s="11" t="str">
        <f t="shared" si="4"/>
        <v>DOWN</v>
      </c>
    </row>
    <row r="141" spans="1:6" x14ac:dyDescent="0.35">
      <c r="A141" s="11" t="s">
        <v>3476</v>
      </c>
      <c r="B141" s="11" t="s">
        <v>2063</v>
      </c>
      <c r="C141" s="11">
        <v>1.1228833542919899E-3</v>
      </c>
      <c r="D141" s="11">
        <v>9.5507739935655096E-3</v>
      </c>
      <c r="E141" s="11">
        <v>-0.10984168862877</v>
      </c>
      <c r="F141" s="11" t="str">
        <f t="shared" si="4"/>
        <v>DOWN</v>
      </c>
    </row>
    <row r="142" spans="1:6" x14ac:dyDescent="0.35">
      <c r="A142" s="11" t="s">
        <v>2863</v>
      </c>
      <c r="B142" s="11" t="s">
        <v>2071</v>
      </c>
      <c r="C142" s="12">
        <v>1.13800645022854E-3</v>
      </c>
      <c r="D142" s="11">
        <v>9.64197828540664E-3</v>
      </c>
      <c r="E142" s="11">
        <v>-0.118496717739226</v>
      </c>
      <c r="F142" s="11" t="str">
        <f t="shared" si="4"/>
        <v>DOWN</v>
      </c>
    </row>
    <row r="143" spans="1:6" x14ac:dyDescent="0.35">
      <c r="A143" s="11" t="s">
        <v>2588</v>
      </c>
      <c r="B143" s="11" t="s">
        <v>2073</v>
      </c>
      <c r="C143" s="12">
        <v>1.1463118522987399E-3</v>
      </c>
      <c r="D143" s="11">
        <v>9.7029680206648199E-3</v>
      </c>
      <c r="E143" s="11">
        <v>-8.7442868691348305E-2</v>
      </c>
      <c r="F143" s="11" t="str">
        <f t="shared" si="4"/>
        <v>DOWN</v>
      </c>
    </row>
    <row r="144" spans="1:6" x14ac:dyDescent="0.35">
      <c r="A144" s="11" t="s">
        <v>3626</v>
      </c>
      <c r="B144" s="11" t="s">
        <v>2075</v>
      </c>
      <c r="C144" s="11">
        <v>1.14982751911864E-3</v>
      </c>
      <c r="D144" s="11">
        <v>9.7233364255425603E-3</v>
      </c>
      <c r="E144" s="11">
        <v>0.13380510497843401</v>
      </c>
      <c r="F144" s="11" t="str">
        <f t="shared" si="4"/>
        <v>UP</v>
      </c>
    </row>
    <row r="145" spans="1:6" x14ac:dyDescent="0.35">
      <c r="A145" s="11" t="s">
        <v>2359</v>
      </c>
      <c r="B145" s="11" t="s">
        <v>2077</v>
      </c>
      <c r="C145" s="12">
        <v>1.15264578745568E-3</v>
      </c>
      <c r="D145" s="12">
        <v>9.7377738092039295E-3</v>
      </c>
      <c r="E145" s="11">
        <v>-0.115576127936976</v>
      </c>
      <c r="F145" s="11" t="str">
        <f t="shared" si="4"/>
        <v>DOWN</v>
      </c>
    </row>
    <row r="146" spans="1:6" x14ac:dyDescent="0.35">
      <c r="A146" t="s">
        <v>3901</v>
      </c>
      <c r="B146" t="s">
        <v>2097</v>
      </c>
      <c r="C146">
        <v>1.18976317155868E-3</v>
      </c>
      <c r="D146">
        <v>9.9532122864895104E-3</v>
      </c>
      <c r="E146">
        <v>0.19900192124422</v>
      </c>
      <c r="F146" s="11" t="str">
        <f t="shared" si="4"/>
        <v>UP</v>
      </c>
    </row>
  </sheetData>
  <sortState ref="A2:F146">
    <sortCondition ref="D1"/>
  </sortState>
  <conditionalFormatting sqref="F1:F1048576">
    <cfRule type="cellIs" dxfId="3" priority="2" operator="equal">
      <formula>"UP"</formula>
    </cfRule>
    <cfRule type="cellIs" dxfId="2" priority="1" operator="equal">
      <formula>"DOWN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8"/>
  <sheetViews>
    <sheetView tabSelected="1" workbookViewId="0">
      <selection activeCell="I9" sqref="I9"/>
    </sheetView>
  </sheetViews>
  <sheetFormatPr defaultRowHeight="14.5" x14ac:dyDescent="0.35"/>
  <cols>
    <col min="1" max="16384" width="8.7265625" style="14"/>
  </cols>
  <sheetData>
    <row r="1" spans="1:9" x14ac:dyDescent="0.35">
      <c r="A1" s="15" t="s">
        <v>4073</v>
      </c>
      <c r="B1" s="15" t="s">
        <v>0</v>
      </c>
      <c r="C1" s="15" t="s">
        <v>1</v>
      </c>
      <c r="D1" s="15" t="s">
        <v>2</v>
      </c>
      <c r="E1" s="15" t="s">
        <v>2100</v>
      </c>
      <c r="H1" s="15" t="s">
        <v>2101</v>
      </c>
      <c r="I1" s="15" t="s">
        <v>2102</v>
      </c>
    </row>
    <row r="2" spans="1:9" x14ac:dyDescent="0.35">
      <c r="A2" s="14" t="s">
        <v>4074</v>
      </c>
      <c r="B2" s="13">
        <v>4.2586956063473198E-10</v>
      </c>
      <c r="C2" s="13">
        <v>9.63785402672461E-6</v>
      </c>
      <c r="D2" s="14">
        <v>-1.00634101667385</v>
      </c>
      <c r="E2" s="14" t="str">
        <f>IF(D2&lt;0,"DOWN","UP")</f>
        <v>DOWN</v>
      </c>
      <c r="H2" s="14">
        <f>COUNTIF(E2:E888,"DOWN")</f>
        <v>493</v>
      </c>
      <c r="I2" s="14">
        <f>COUNTIF(E2:E888,"UP")</f>
        <v>394</v>
      </c>
    </row>
    <row r="3" spans="1:9" x14ac:dyDescent="0.35">
      <c r="A3" s="14" t="s">
        <v>4075</v>
      </c>
      <c r="B3" s="13">
        <v>1.4492404592522501E-8</v>
      </c>
      <c r="C3" s="14">
        <v>1.5354715562201099E-4</v>
      </c>
      <c r="D3" s="14">
        <v>-0.68062629333531599</v>
      </c>
      <c r="E3" s="14" t="str">
        <f t="shared" ref="E3:E66" si="0">IF(D3&lt;0,"DOWN","UP")</f>
        <v>DOWN</v>
      </c>
      <c r="H3" s="16">
        <f>H2/887</f>
        <v>0.55580608793686581</v>
      </c>
      <c r="I3" s="16">
        <f>I2/887</f>
        <v>0.44419391206313413</v>
      </c>
    </row>
    <row r="4" spans="1:9" x14ac:dyDescent="0.35">
      <c r="A4" s="14" t="s">
        <v>4076</v>
      </c>
      <c r="B4" s="13">
        <v>2.0354445975256601E-8</v>
      </c>
      <c r="C4" s="14">
        <v>1.5354715562201099E-4</v>
      </c>
      <c r="D4" s="14">
        <v>-0.77492753416071902</v>
      </c>
      <c r="E4" s="14" t="str">
        <f t="shared" si="0"/>
        <v>DOWN</v>
      </c>
    </row>
    <row r="5" spans="1:9" x14ac:dyDescent="0.35">
      <c r="A5" s="14" t="s">
        <v>4077</v>
      </c>
      <c r="B5" s="13">
        <v>2.7477421007671101E-8</v>
      </c>
      <c r="C5" s="14">
        <v>1.55460378706151E-4</v>
      </c>
      <c r="D5" s="14">
        <v>-0.78379526365205399</v>
      </c>
      <c r="E5" s="14" t="str">
        <f t="shared" si="0"/>
        <v>DOWN</v>
      </c>
    </row>
    <row r="6" spans="1:9" x14ac:dyDescent="0.35">
      <c r="A6" s="14" t="s">
        <v>3939</v>
      </c>
      <c r="B6" s="13">
        <v>5.2250252622047903E-8</v>
      </c>
      <c r="C6" s="14">
        <v>2.0369953513229601E-4</v>
      </c>
      <c r="D6" s="14">
        <v>-0.47836353481989502</v>
      </c>
      <c r="E6" s="14" t="str">
        <f t="shared" si="0"/>
        <v>DOWN</v>
      </c>
    </row>
    <row r="7" spans="1:9" x14ac:dyDescent="0.35">
      <c r="A7" s="14" t="s">
        <v>4078</v>
      </c>
      <c r="B7" s="13">
        <v>5.40054443371382E-8</v>
      </c>
      <c r="C7" s="14">
        <v>2.0369953513229601E-4</v>
      </c>
      <c r="D7" s="14">
        <v>-0.80189935025267201</v>
      </c>
      <c r="E7" s="14" t="str">
        <f t="shared" si="0"/>
        <v>DOWN</v>
      </c>
    </row>
    <row r="8" spans="1:9" x14ac:dyDescent="0.35">
      <c r="A8" s="14" t="s">
        <v>4079</v>
      </c>
      <c r="B8" s="13">
        <v>8.9543060711934794E-8</v>
      </c>
      <c r="C8" s="14">
        <v>2.8949271528168498E-4</v>
      </c>
      <c r="D8" s="14">
        <v>-0.92302468639757596</v>
      </c>
      <c r="E8" s="14" t="str">
        <f t="shared" si="0"/>
        <v>DOWN</v>
      </c>
    </row>
    <row r="9" spans="1:9" x14ac:dyDescent="0.35">
      <c r="A9" s="14" t="s">
        <v>4080</v>
      </c>
      <c r="B9" s="13">
        <v>1.12966535305435E-7</v>
      </c>
      <c r="C9" s="14">
        <v>3.0592509856719702E-4</v>
      </c>
      <c r="D9" s="14">
        <v>-0.67675661293435696</v>
      </c>
      <c r="E9" s="14" t="str">
        <f t="shared" si="0"/>
        <v>DOWN</v>
      </c>
    </row>
    <row r="10" spans="1:9" x14ac:dyDescent="0.35">
      <c r="A10" s="14" t="s">
        <v>4081</v>
      </c>
      <c r="B10" s="13">
        <v>1.2166169798527601E-7</v>
      </c>
      <c r="C10" s="14">
        <v>3.0592509856719702E-4</v>
      </c>
      <c r="D10" s="14">
        <v>-0.77441096002542897</v>
      </c>
      <c r="E10" s="14" t="str">
        <f t="shared" si="0"/>
        <v>DOWN</v>
      </c>
    </row>
    <row r="11" spans="1:9" x14ac:dyDescent="0.35">
      <c r="A11" s="14" t="s">
        <v>4082</v>
      </c>
      <c r="B11" s="13">
        <v>1.9038225807435001E-7</v>
      </c>
      <c r="C11" s="14">
        <v>4.00484423302996E-4</v>
      </c>
      <c r="D11" s="14">
        <v>-0.65320347930693701</v>
      </c>
      <c r="E11" s="14" t="str">
        <f t="shared" si="0"/>
        <v>DOWN</v>
      </c>
    </row>
    <row r="12" spans="1:9" x14ac:dyDescent="0.35">
      <c r="A12" s="14" t="s">
        <v>4083</v>
      </c>
      <c r="B12" s="13">
        <v>1.94659036557508E-7</v>
      </c>
      <c r="C12" s="14">
        <v>4.00484423302996E-4</v>
      </c>
      <c r="D12" s="14">
        <v>-0.61595471799066204</v>
      </c>
      <c r="E12" s="14" t="str">
        <f t="shared" si="0"/>
        <v>DOWN</v>
      </c>
    </row>
    <row r="13" spans="1:9" x14ac:dyDescent="0.35">
      <c r="A13" s="14" t="s">
        <v>4084</v>
      </c>
      <c r="B13" s="13">
        <v>4.1145211412679198E-7</v>
      </c>
      <c r="C13" s="14">
        <v>7.7596439956695296E-4</v>
      </c>
      <c r="D13" s="14">
        <v>-0.76428131844416503</v>
      </c>
      <c r="E13" s="14" t="str">
        <f t="shared" si="0"/>
        <v>DOWN</v>
      </c>
    </row>
    <row r="14" spans="1:9" x14ac:dyDescent="0.35">
      <c r="A14" s="14" t="s">
        <v>2757</v>
      </c>
      <c r="B14" s="13">
        <v>7.2395856544455499E-7</v>
      </c>
      <c r="C14" s="14">
        <v>1.2603004841981299E-3</v>
      </c>
      <c r="D14" s="14">
        <v>0.80823070035932398</v>
      </c>
      <c r="E14" s="14" t="str">
        <f t="shared" si="0"/>
        <v>UP</v>
      </c>
    </row>
    <row r="15" spans="1:9" x14ac:dyDescent="0.35">
      <c r="A15" s="14" t="s">
        <v>4085</v>
      </c>
      <c r="B15" s="13">
        <v>9.4267161420852304E-7</v>
      </c>
      <c r="C15" s="14">
        <v>1.3147981159435001E-3</v>
      </c>
      <c r="D15" s="14">
        <v>0.394550158013111</v>
      </c>
      <c r="E15" s="14" t="str">
        <f t="shared" si="0"/>
        <v>UP</v>
      </c>
    </row>
    <row r="16" spans="1:9" x14ac:dyDescent="0.35">
      <c r="A16" s="14" t="s">
        <v>4086</v>
      </c>
      <c r="B16" s="13">
        <v>9.5566451558782196E-7</v>
      </c>
      <c r="C16" s="14">
        <v>1.3147981159435001E-3</v>
      </c>
      <c r="D16" s="14">
        <v>-0.48018692165524901</v>
      </c>
      <c r="E16" s="14" t="str">
        <f t="shared" si="0"/>
        <v>DOWN</v>
      </c>
    </row>
    <row r="17" spans="1:5" x14ac:dyDescent="0.35">
      <c r="A17" s="14" t="s">
        <v>4087</v>
      </c>
      <c r="B17" s="13">
        <v>9.5641134988405998E-7</v>
      </c>
      <c r="C17" s="14">
        <v>1.3147981159435001E-3</v>
      </c>
      <c r="D17" s="14">
        <v>-0.67888722849143401</v>
      </c>
      <c r="E17" s="14" t="str">
        <f t="shared" si="0"/>
        <v>DOWN</v>
      </c>
    </row>
    <row r="18" spans="1:5" x14ac:dyDescent="0.35">
      <c r="A18" s="14" t="s">
        <v>2887</v>
      </c>
      <c r="B18" s="13">
        <v>9.8765268751003209E-7</v>
      </c>
      <c r="C18" s="14">
        <v>1.3147981159435001E-3</v>
      </c>
      <c r="D18" s="14">
        <v>1.26818935596299</v>
      </c>
      <c r="E18" s="14" t="str">
        <f t="shared" si="0"/>
        <v>UP</v>
      </c>
    </row>
    <row r="19" spans="1:5" x14ac:dyDescent="0.35">
      <c r="A19" s="14" t="s">
        <v>4088</v>
      </c>
      <c r="B19" s="13">
        <v>1.2956660471583999E-6</v>
      </c>
      <c r="C19" s="14">
        <v>1.6040379864853201E-3</v>
      </c>
      <c r="D19" s="14">
        <v>-0.82097067543992797</v>
      </c>
      <c r="E19" s="14" t="str">
        <f t="shared" si="0"/>
        <v>DOWN</v>
      </c>
    </row>
    <row r="20" spans="1:5" x14ac:dyDescent="0.35">
      <c r="A20" s="14" t="s">
        <v>4089</v>
      </c>
      <c r="B20" s="13">
        <v>1.3466802944289299E-6</v>
      </c>
      <c r="C20" s="14">
        <v>1.6040379864853201E-3</v>
      </c>
      <c r="D20" s="14">
        <v>-0.43006966264455099</v>
      </c>
      <c r="E20" s="14" t="str">
        <f t="shared" si="0"/>
        <v>DOWN</v>
      </c>
    </row>
    <row r="21" spans="1:5" x14ac:dyDescent="0.35">
      <c r="A21" s="14" t="s">
        <v>4090</v>
      </c>
      <c r="B21" s="13">
        <v>1.67101224149803E-6</v>
      </c>
      <c r="C21" s="14">
        <v>1.86196109980913E-3</v>
      </c>
      <c r="D21" s="14">
        <v>-0.38844022269147299</v>
      </c>
      <c r="E21" s="14" t="str">
        <f t="shared" si="0"/>
        <v>DOWN</v>
      </c>
    </row>
    <row r="22" spans="1:5" x14ac:dyDescent="0.35">
      <c r="A22" s="14" t="s">
        <v>4091</v>
      </c>
      <c r="B22" s="13">
        <v>1.72777089372947E-6</v>
      </c>
      <c r="C22" s="14">
        <v>1.86196109980913E-3</v>
      </c>
      <c r="D22" s="14">
        <v>-0.61882129262122898</v>
      </c>
      <c r="E22" s="14" t="str">
        <f t="shared" si="0"/>
        <v>DOWN</v>
      </c>
    </row>
    <row r="23" spans="1:5" x14ac:dyDescent="0.35">
      <c r="A23" s="14" t="s">
        <v>4092</v>
      </c>
      <c r="B23" s="13">
        <v>1.8351020992558199E-6</v>
      </c>
      <c r="C23" s="14">
        <v>1.88773616401175E-3</v>
      </c>
      <c r="D23" s="14">
        <v>-0.91120178352027503</v>
      </c>
      <c r="E23" s="14" t="str">
        <f t="shared" si="0"/>
        <v>DOWN</v>
      </c>
    </row>
    <row r="24" spans="1:5" x14ac:dyDescent="0.35">
      <c r="A24" s="14" t="s">
        <v>4093</v>
      </c>
      <c r="B24" s="13">
        <v>2.4063266677233899E-6</v>
      </c>
      <c r="C24" s="14">
        <v>2.3127174205757302E-3</v>
      </c>
      <c r="D24" s="14">
        <v>-0.51150414731500005</v>
      </c>
      <c r="E24" s="14" t="str">
        <f t="shared" si="0"/>
        <v>DOWN</v>
      </c>
    </row>
    <row r="25" spans="1:5" x14ac:dyDescent="0.35">
      <c r="A25" s="14" t="s">
        <v>4094</v>
      </c>
      <c r="B25" s="13">
        <v>2.4526188897449302E-6</v>
      </c>
      <c r="C25" s="14">
        <v>2.3127174205757302E-3</v>
      </c>
      <c r="D25" s="14">
        <v>-0.83899490322361803</v>
      </c>
      <c r="E25" s="14" t="str">
        <f t="shared" si="0"/>
        <v>DOWN</v>
      </c>
    </row>
    <row r="26" spans="1:5" x14ac:dyDescent="0.35">
      <c r="A26" s="14" t="s">
        <v>4095</v>
      </c>
      <c r="B26" s="13">
        <v>3.02016683618544E-6</v>
      </c>
      <c r="C26" s="14">
        <v>2.7339758267885101E-3</v>
      </c>
      <c r="D26" s="14">
        <v>-1.1855139893158699</v>
      </c>
      <c r="E26" s="14" t="str">
        <f t="shared" si="0"/>
        <v>DOWN</v>
      </c>
    </row>
    <row r="27" spans="1:5" x14ac:dyDescent="0.35">
      <c r="A27" s="14" t="s">
        <v>4096</v>
      </c>
      <c r="B27" s="13">
        <v>3.3414112833879702E-6</v>
      </c>
      <c r="C27" s="14">
        <v>2.9084414905520399E-3</v>
      </c>
      <c r="D27" s="14">
        <v>-0.65906592044652701</v>
      </c>
      <c r="E27" s="14" t="str">
        <f t="shared" si="0"/>
        <v>DOWN</v>
      </c>
    </row>
    <row r="28" spans="1:5" x14ac:dyDescent="0.35">
      <c r="A28" s="14" t="s">
        <v>4097</v>
      </c>
      <c r="B28" s="13">
        <v>3.7811614772600902E-6</v>
      </c>
      <c r="C28" s="14">
        <v>3.13925862802563E-3</v>
      </c>
      <c r="D28" s="14">
        <v>-0.82244289682568195</v>
      </c>
      <c r="E28" s="14" t="str">
        <f t="shared" si="0"/>
        <v>DOWN</v>
      </c>
    </row>
    <row r="29" spans="1:5" x14ac:dyDescent="0.35">
      <c r="A29" s="14" t="s">
        <v>2274</v>
      </c>
      <c r="B29" s="13">
        <v>4.0107966258818999E-6</v>
      </c>
      <c r="C29" s="14">
        <v>3.13925862802563E-3</v>
      </c>
      <c r="D29" s="14">
        <v>0.93823958054553103</v>
      </c>
      <c r="E29" s="14" t="str">
        <f t="shared" si="0"/>
        <v>UP</v>
      </c>
    </row>
    <row r="30" spans="1:5" x14ac:dyDescent="0.35">
      <c r="A30" s="14" t="s">
        <v>4098</v>
      </c>
      <c r="B30" s="13">
        <v>4.02273431190594E-6</v>
      </c>
      <c r="C30" s="14">
        <v>3.13925862802563E-3</v>
      </c>
      <c r="D30" s="14">
        <v>-0.48301379657926402</v>
      </c>
      <c r="E30" s="14" t="str">
        <f t="shared" si="0"/>
        <v>DOWN</v>
      </c>
    </row>
    <row r="31" spans="1:5" x14ac:dyDescent="0.35">
      <c r="A31" s="14" t="s">
        <v>3751</v>
      </c>
      <c r="B31" s="13">
        <v>4.3746289740117499E-6</v>
      </c>
      <c r="C31" s="14">
        <v>3.3000742770286601E-3</v>
      </c>
      <c r="D31" s="14">
        <v>0.75793330567569095</v>
      </c>
      <c r="E31" s="14" t="str">
        <f t="shared" si="0"/>
        <v>UP</v>
      </c>
    </row>
    <row r="32" spans="1:5" x14ac:dyDescent="0.35">
      <c r="A32" s="14" t="s">
        <v>4099</v>
      </c>
      <c r="B32" s="13">
        <v>5.8723176100941399E-6</v>
      </c>
      <c r="C32" s="14">
        <v>4.0628543064733496E-3</v>
      </c>
      <c r="D32" s="14">
        <v>-0.39203094961921398</v>
      </c>
      <c r="E32" s="14" t="str">
        <f t="shared" si="0"/>
        <v>DOWN</v>
      </c>
    </row>
    <row r="33" spans="1:5" x14ac:dyDescent="0.35">
      <c r="A33" s="14" t="s">
        <v>4100</v>
      </c>
      <c r="B33" s="13">
        <v>5.9159338635242E-6</v>
      </c>
      <c r="C33" s="14">
        <v>4.0628543064733496E-3</v>
      </c>
      <c r="D33" s="14">
        <v>-0.58187720965178502</v>
      </c>
      <c r="E33" s="14" t="str">
        <f t="shared" si="0"/>
        <v>DOWN</v>
      </c>
    </row>
    <row r="34" spans="1:5" x14ac:dyDescent="0.35">
      <c r="A34" s="14" t="s">
        <v>4101</v>
      </c>
      <c r="B34" s="13">
        <v>5.9243600421377903E-6</v>
      </c>
      <c r="C34" s="14">
        <v>4.0628543064733496E-3</v>
      </c>
      <c r="D34" s="14">
        <v>-0.85799737292184397</v>
      </c>
      <c r="E34" s="14" t="str">
        <f t="shared" si="0"/>
        <v>DOWN</v>
      </c>
    </row>
    <row r="35" spans="1:5" x14ac:dyDescent="0.35">
      <c r="A35" s="14" t="s">
        <v>4102</v>
      </c>
      <c r="B35" s="13">
        <v>6.4846835319325998E-6</v>
      </c>
      <c r="C35" s="14">
        <v>4.3015977591573402E-3</v>
      </c>
      <c r="D35" s="14">
        <v>-0.78848015540781202</v>
      </c>
      <c r="E35" s="14" t="str">
        <f t="shared" si="0"/>
        <v>DOWN</v>
      </c>
    </row>
    <row r="36" spans="1:5" x14ac:dyDescent="0.35">
      <c r="A36" s="14" t="s">
        <v>4103</v>
      </c>
      <c r="B36" s="13">
        <v>6.6526411369584599E-6</v>
      </c>
      <c r="C36" s="14">
        <v>4.3015977591573402E-3</v>
      </c>
      <c r="D36" s="14">
        <v>0.47333509803030999</v>
      </c>
      <c r="E36" s="14" t="str">
        <f t="shared" si="0"/>
        <v>UP</v>
      </c>
    </row>
    <row r="37" spans="1:5" x14ac:dyDescent="0.35">
      <c r="A37" s="14" t="s">
        <v>4104</v>
      </c>
      <c r="B37" s="13">
        <v>7.11253556090861E-6</v>
      </c>
      <c r="C37" s="14">
        <v>4.3571495675154004E-3</v>
      </c>
      <c r="D37" s="14">
        <v>-0.38061120667668702</v>
      </c>
      <c r="E37" s="14" t="str">
        <f t="shared" si="0"/>
        <v>DOWN</v>
      </c>
    </row>
    <row r="38" spans="1:5" x14ac:dyDescent="0.35">
      <c r="A38" s="14" t="s">
        <v>4105</v>
      </c>
      <c r="B38" s="13">
        <v>7.12361512960407E-6</v>
      </c>
      <c r="C38" s="14">
        <v>4.3571495675154004E-3</v>
      </c>
      <c r="D38" s="14">
        <v>-0.63671099724173197</v>
      </c>
      <c r="E38" s="14" t="str">
        <f t="shared" si="0"/>
        <v>DOWN</v>
      </c>
    </row>
    <row r="39" spans="1:5" x14ac:dyDescent="0.35">
      <c r="A39" s="14" t="s">
        <v>4106</v>
      </c>
      <c r="B39" s="13">
        <v>7.3801041211924602E-6</v>
      </c>
      <c r="C39" s="14">
        <v>4.3952404307027997E-3</v>
      </c>
      <c r="D39" s="14">
        <v>-0.45045234593865502</v>
      </c>
      <c r="E39" s="14" t="str">
        <f t="shared" si="0"/>
        <v>DOWN</v>
      </c>
    </row>
    <row r="40" spans="1:5" x14ac:dyDescent="0.35">
      <c r="A40" s="14" t="s">
        <v>4107</v>
      </c>
      <c r="B40" s="13">
        <v>7.9771563643670399E-6</v>
      </c>
      <c r="C40" s="14">
        <v>4.6290006585125798E-3</v>
      </c>
      <c r="D40" s="14">
        <v>-0.24752287233621501</v>
      </c>
      <c r="E40" s="14" t="str">
        <f t="shared" si="0"/>
        <v>DOWN</v>
      </c>
    </row>
    <row r="41" spans="1:5" x14ac:dyDescent="0.35">
      <c r="A41" s="14" t="s">
        <v>4108</v>
      </c>
      <c r="B41" s="13">
        <v>8.3423454198551901E-6</v>
      </c>
      <c r="C41" s="14">
        <v>4.7198904799185702E-3</v>
      </c>
      <c r="D41" s="14">
        <v>-0.33149090678356302</v>
      </c>
      <c r="E41" s="14" t="str">
        <f t="shared" si="0"/>
        <v>DOWN</v>
      </c>
    </row>
    <row r="42" spans="1:5" x14ac:dyDescent="0.35">
      <c r="A42" s="14" t="s">
        <v>4109</v>
      </c>
      <c r="B42" s="13">
        <v>1.0191629520365801E-5</v>
      </c>
      <c r="C42" s="14">
        <v>5.6255309189121704E-3</v>
      </c>
      <c r="D42" s="14">
        <v>-0.534032080800242</v>
      </c>
      <c r="E42" s="14" t="str">
        <f t="shared" si="0"/>
        <v>DOWN</v>
      </c>
    </row>
    <row r="43" spans="1:5" x14ac:dyDescent="0.35">
      <c r="A43" s="14" t="s">
        <v>4110</v>
      </c>
      <c r="B43" s="13">
        <v>1.19101042623069E-5</v>
      </c>
      <c r="C43" s="14">
        <v>6.3339163355423901E-3</v>
      </c>
      <c r="D43" s="14">
        <v>-0.43563659868874999</v>
      </c>
      <c r="E43" s="14" t="str">
        <f t="shared" si="0"/>
        <v>DOWN</v>
      </c>
    </row>
    <row r="44" spans="1:5" x14ac:dyDescent="0.35">
      <c r="A44" s="14" t="s">
        <v>2531</v>
      </c>
      <c r="B44" s="13">
        <v>1.2194845335943499E-5</v>
      </c>
      <c r="C44" s="14">
        <v>6.3339163355423901E-3</v>
      </c>
      <c r="D44" s="14">
        <v>0.636951560600309</v>
      </c>
      <c r="E44" s="14" t="str">
        <f t="shared" si="0"/>
        <v>UP</v>
      </c>
    </row>
    <row r="45" spans="1:5" x14ac:dyDescent="0.35">
      <c r="A45" s="14" t="s">
        <v>4111</v>
      </c>
      <c r="B45" s="13">
        <v>1.2613655233306001E-5</v>
      </c>
      <c r="C45" s="14">
        <v>6.3339163355423901E-3</v>
      </c>
      <c r="D45" s="14">
        <v>1.2831031687449199</v>
      </c>
      <c r="E45" s="14" t="str">
        <f t="shared" si="0"/>
        <v>UP</v>
      </c>
    </row>
    <row r="46" spans="1:5" x14ac:dyDescent="0.35">
      <c r="A46" s="14" t="s">
        <v>4112</v>
      </c>
      <c r="B46" s="13">
        <v>1.28553195446347E-5</v>
      </c>
      <c r="C46" s="14">
        <v>6.3339163355423901E-3</v>
      </c>
      <c r="D46" s="14">
        <v>-0.47275387200276597</v>
      </c>
      <c r="E46" s="14" t="str">
        <f t="shared" si="0"/>
        <v>DOWN</v>
      </c>
    </row>
    <row r="47" spans="1:5" x14ac:dyDescent="0.35">
      <c r="A47" s="14" t="s">
        <v>4113</v>
      </c>
      <c r="B47" s="13">
        <v>1.28743825476095E-5</v>
      </c>
      <c r="C47" s="14">
        <v>6.3339163355423901E-3</v>
      </c>
      <c r="D47" s="14">
        <v>-0.85272909532437302</v>
      </c>
      <c r="E47" s="14" t="str">
        <f t="shared" si="0"/>
        <v>DOWN</v>
      </c>
    </row>
    <row r="48" spans="1:5" x14ac:dyDescent="0.35">
      <c r="A48" s="14" t="s">
        <v>4114</v>
      </c>
      <c r="B48" s="13">
        <v>1.32140174644742E-5</v>
      </c>
      <c r="C48" s="14">
        <v>6.3626899837982004E-3</v>
      </c>
      <c r="D48" s="14">
        <v>-0.70652255258318597</v>
      </c>
      <c r="E48" s="14" t="str">
        <f t="shared" si="0"/>
        <v>DOWN</v>
      </c>
    </row>
    <row r="49" spans="1:5" x14ac:dyDescent="0.35">
      <c r="A49" s="14" t="s">
        <v>4115</v>
      </c>
      <c r="B49" s="13">
        <v>1.42155926645205E-5</v>
      </c>
      <c r="C49" s="14">
        <v>6.7023557831409298E-3</v>
      </c>
      <c r="D49" s="14">
        <v>0.189262038044925</v>
      </c>
      <c r="E49" s="14" t="str">
        <f t="shared" si="0"/>
        <v>UP</v>
      </c>
    </row>
    <row r="50" spans="1:5" x14ac:dyDescent="0.35">
      <c r="A50" s="14" t="s">
        <v>4116</v>
      </c>
      <c r="B50" s="13">
        <v>1.5442850233916599E-5</v>
      </c>
      <c r="C50" s="14">
        <v>6.9824394652243903E-3</v>
      </c>
      <c r="D50" s="14">
        <v>-0.38882519769038998</v>
      </c>
      <c r="E50" s="14" t="str">
        <f t="shared" si="0"/>
        <v>DOWN</v>
      </c>
    </row>
    <row r="51" spans="1:5" x14ac:dyDescent="0.35">
      <c r="A51" s="14" t="s">
        <v>4117</v>
      </c>
      <c r="B51" s="13">
        <v>1.54638279103155E-5</v>
      </c>
      <c r="C51" s="14">
        <v>6.9824394652243903E-3</v>
      </c>
      <c r="D51" s="14">
        <v>-0.867037986295771</v>
      </c>
      <c r="E51" s="14" t="str">
        <f t="shared" si="0"/>
        <v>DOWN</v>
      </c>
    </row>
    <row r="52" spans="1:5" x14ac:dyDescent="0.35">
      <c r="A52" s="14" t="s">
        <v>4118</v>
      </c>
      <c r="B52" s="13">
        <v>1.5735248673343799E-5</v>
      </c>
      <c r="C52" s="14">
        <v>6.9824394652243903E-3</v>
      </c>
      <c r="D52" s="14">
        <v>-0.65349655594362899</v>
      </c>
      <c r="E52" s="14" t="str">
        <f t="shared" si="0"/>
        <v>DOWN</v>
      </c>
    </row>
    <row r="53" spans="1:5" x14ac:dyDescent="0.35">
      <c r="A53" s="14" t="s">
        <v>4119</v>
      </c>
      <c r="B53" s="13">
        <v>1.63010858860199E-5</v>
      </c>
      <c r="C53" s="14">
        <v>6.9915972724341399E-3</v>
      </c>
      <c r="D53" s="14">
        <v>-0.24284585442037901</v>
      </c>
      <c r="E53" s="14" t="str">
        <f t="shared" si="0"/>
        <v>DOWN</v>
      </c>
    </row>
    <row r="54" spans="1:5" x14ac:dyDescent="0.35">
      <c r="A54" s="14" t="s">
        <v>4120</v>
      </c>
      <c r="B54" s="13">
        <v>1.63737641040612E-5</v>
      </c>
      <c r="C54" s="14">
        <v>6.9915972724341399E-3</v>
      </c>
      <c r="D54" s="14">
        <v>0.50100259638447997</v>
      </c>
      <c r="E54" s="14" t="str">
        <f t="shared" si="0"/>
        <v>UP</v>
      </c>
    </row>
    <row r="55" spans="1:5" x14ac:dyDescent="0.35">
      <c r="A55" s="14" t="s">
        <v>4121</v>
      </c>
      <c r="B55" s="13">
        <v>1.72529659140347E-5</v>
      </c>
      <c r="C55" s="14">
        <v>7.2305902148244398E-3</v>
      </c>
      <c r="D55" s="14">
        <v>-0.81987582407958404</v>
      </c>
      <c r="E55" s="14" t="str">
        <f t="shared" si="0"/>
        <v>DOWN</v>
      </c>
    </row>
    <row r="56" spans="1:5" x14ac:dyDescent="0.35">
      <c r="A56" s="14" t="s">
        <v>4122</v>
      </c>
      <c r="B56" s="13">
        <v>1.77736178471876E-5</v>
      </c>
      <c r="C56" s="14">
        <v>7.3133590090854904E-3</v>
      </c>
      <c r="D56" s="14">
        <v>-0.41324996955472498</v>
      </c>
      <c r="E56" s="14" t="str">
        <f t="shared" si="0"/>
        <v>DOWN</v>
      </c>
    </row>
    <row r="57" spans="1:5" x14ac:dyDescent="0.35">
      <c r="A57" s="14" t="s">
        <v>4123</v>
      </c>
      <c r="B57" s="13">
        <v>2.0310078291033799E-5</v>
      </c>
      <c r="C57" s="14">
        <v>8.2055286449956404E-3</v>
      </c>
      <c r="D57" s="14">
        <v>-0.95684778264524795</v>
      </c>
      <c r="E57" s="14" t="str">
        <f t="shared" si="0"/>
        <v>DOWN</v>
      </c>
    </row>
    <row r="58" spans="1:5" x14ac:dyDescent="0.35">
      <c r="A58" s="14" t="s">
        <v>4124</v>
      </c>
      <c r="B58" s="13">
        <v>2.06670113015223E-5</v>
      </c>
      <c r="C58" s="14">
        <v>8.2055286449956404E-3</v>
      </c>
      <c r="D58" s="14">
        <v>-0.65029773066696905</v>
      </c>
      <c r="E58" s="14" t="str">
        <f t="shared" si="0"/>
        <v>DOWN</v>
      </c>
    </row>
    <row r="59" spans="1:5" x14ac:dyDescent="0.35">
      <c r="A59" s="14" t="s">
        <v>2441</v>
      </c>
      <c r="B59" s="13">
        <v>2.3831422310809701E-5</v>
      </c>
      <c r="C59" s="14">
        <v>9.2987744537229907E-3</v>
      </c>
      <c r="D59" s="14">
        <v>-0.62339622244489401</v>
      </c>
      <c r="E59" s="14" t="str">
        <f t="shared" si="0"/>
        <v>DOWN</v>
      </c>
    </row>
    <row r="60" spans="1:5" x14ac:dyDescent="0.35">
      <c r="A60" s="14" t="s">
        <v>4125</v>
      </c>
      <c r="B60" s="13">
        <v>2.47311358696621E-5</v>
      </c>
      <c r="C60" s="14">
        <v>9.4862768790902104E-3</v>
      </c>
      <c r="D60" s="14">
        <v>-0.70107402956766995</v>
      </c>
      <c r="E60" s="14" t="str">
        <f t="shared" si="0"/>
        <v>DOWN</v>
      </c>
    </row>
    <row r="61" spans="1:5" x14ac:dyDescent="0.35">
      <c r="A61" s="14" t="s">
        <v>4126</v>
      </c>
      <c r="B61" s="13">
        <v>2.9227413688183298E-5</v>
      </c>
      <c r="C61" s="14">
        <v>1.08501903408034E-2</v>
      </c>
      <c r="D61" s="14">
        <v>-0.34526371256014599</v>
      </c>
      <c r="E61" s="14" t="str">
        <f t="shared" si="0"/>
        <v>DOWN</v>
      </c>
    </row>
    <row r="62" spans="1:5" x14ac:dyDescent="0.35">
      <c r="A62" s="14" t="s">
        <v>4127</v>
      </c>
      <c r="B62" s="13">
        <v>2.9245796066855598E-5</v>
      </c>
      <c r="C62" s="14">
        <v>1.08501903408034E-2</v>
      </c>
      <c r="D62" s="14">
        <v>0.65859247875896898</v>
      </c>
      <c r="E62" s="14" t="str">
        <f t="shared" si="0"/>
        <v>UP</v>
      </c>
    </row>
    <row r="63" spans="1:5" x14ac:dyDescent="0.35">
      <c r="A63" s="14" t="s">
        <v>2264</v>
      </c>
      <c r="B63" s="13">
        <v>3.0526061761310501E-5</v>
      </c>
      <c r="C63" s="14">
        <v>1.11425048987132E-2</v>
      </c>
      <c r="D63" s="14">
        <v>0.31331806436224302</v>
      </c>
      <c r="E63" s="14" t="str">
        <f t="shared" si="0"/>
        <v>UP</v>
      </c>
    </row>
    <row r="64" spans="1:5" x14ac:dyDescent="0.35">
      <c r="A64" s="14" t="s">
        <v>4128</v>
      </c>
      <c r="B64" s="13">
        <v>3.2559863764324698E-5</v>
      </c>
      <c r="C64" s="14">
        <v>1.1696226616673499E-2</v>
      </c>
      <c r="D64" s="14">
        <v>0.74767324223603804</v>
      </c>
      <c r="E64" s="14" t="str">
        <f t="shared" si="0"/>
        <v>UP</v>
      </c>
    </row>
    <row r="65" spans="1:5" x14ac:dyDescent="0.35">
      <c r="A65" s="14" t="s">
        <v>4129</v>
      </c>
      <c r="B65" s="13">
        <v>3.8332655759202898E-5</v>
      </c>
      <c r="C65" s="14">
        <v>1.3554786445101901E-2</v>
      </c>
      <c r="D65" s="14">
        <v>-0.48249861162498298</v>
      </c>
      <c r="E65" s="14" t="str">
        <f t="shared" si="0"/>
        <v>DOWN</v>
      </c>
    </row>
    <row r="66" spans="1:5" x14ac:dyDescent="0.35">
      <c r="A66" s="14" t="s">
        <v>4130</v>
      </c>
      <c r="B66" s="13">
        <v>4.02678657219456E-5</v>
      </c>
      <c r="C66" s="14">
        <v>1.3931987494988999E-2</v>
      </c>
      <c r="D66" s="14">
        <v>0.25297473601528098</v>
      </c>
      <c r="E66" s="14" t="str">
        <f t="shared" si="0"/>
        <v>UP</v>
      </c>
    </row>
    <row r="67" spans="1:5" x14ac:dyDescent="0.35">
      <c r="A67" s="14" t="s">
        <v>4131</v>
      </c>
      <c r="B67" s="13">
        <v>4.09851073941196E-5</v>
      </c>
      <c r="C67" s="14">
        <v>1.3931987494988999E-2</v>
      </c>
      <c r="D67" s="14">
        <v>0.40512968919134801</v>
      </c>
      <c r="E67" s="14" t="str">
        <f t="shared" ref="E67:E130" si="1">IF(D67&lt;0,"DOWN","UP")</f>
        <v>UP</v>
      </c>
    </row>
    <row r="68" spans="1:5" x14ac:dyDescent="0.35">
      <c r="A68" s="14" t="s">
        <v>4132</v>
      </c>
      <c r="B68" s="13">
        <v>4.13978960839682E-5</v>
      </c>
      <c r="C68" s="14">
        <v>1.3931987494988999E-2</v>
      </c>
      <c r="D68" s="14">
        <v>-0.39381206434629301</v>
      </c>
      <c r="E68" s="14" t="str">
        <f t="shared" si="1"/>
        <v>DOWN</v>
      </c>
    </row>
    <row r="69" spans="1:5" x14ac:dyDescent="0.35">
      <c r="A69" s="14" t="s">
        <v>4133</v>
      </c>
      <c r="B69" s="13">
        <v>4.1861833310912201E-5</v>
      </c>
      <c r="C69" s="14">
        <v>1.3931987494988999E-2</v>
      </c>
      <c r="D69" s="14">
        <v>0.46873330249640399</v>
      </c>
      <c r="E69" s="14" t="str">
        <f t="shared" si="1"/>
        <v>UP</v>
      </c>
    </row>
    <row r="70" spans="1:5" x14ac:dyDescent="0.35">
      <c r="A70" s="14" t="s">
        <v>3373</v>
      </c>
      <c r="B70" s="13">
        <v>4.3632127203183098E-5</v>
      </c>
      <c r="C70" s="14">
        <v>1.43107053729744E-2</v>
      </c>
      <c r="D70" s="14">
        <v>1.2608750161645901</v>
      </c>
      <c r="E70" s="14" t="str">
        <f t="shared" si="1"/>
        <v>UP</v>
      </c>
    </row>
    <row r="71" spans="1:5" x14ac:dyDescent="0.35">
      <c r="A71" s="14" t="s">
        <v>4134</v>
      </c>
      <c r="B71" s="13">
        <v>4.7325257328542499E-5</v>
      </c>
      <c r="C71" s="14">
        <v>1.53002556943178E-2</v>
      </c>
      <c r="D71" s="14">
        <v>1.32541719269086</v>
      </c>
      <c r="E71" s="14" t="str">
        <f t="shared" si="1"/>
        <v>UP</v>
      </c>
    </row>
    <row r="72" spans="1:5" x14ac:dyDescent="0.35">
      <c r="A72" s="14" t="s">
        <v>4135</v>
      </c>
      <c r="B72" s="13">
        <v>4.9480346665931503E-5</v>
      </c>
      <c r="C72" s="14">
        <v>1.5614529256044901E-2</v>
      </c>
      <c r="D72" s="14">
        <v>-0.89627658240112695</v>
      </c>
      <c r="E72" s="14" t="str">
        <f t="shared" si="1"/>
        <v>DOWN</v>
      </c>
    </row>
    <row r="73" spans="1:5" x14ac:dyDescent="0.35">
      <c r="A73" s="14" t="s">
        <v>2880</v>
      </c>
      <c r="B73" s="13">
        <v>4.9677261563131803E-5</v>
      </c>
      <c r="C73" s="14">
        <v>1.5614529256044901E-2</v>
      </c>
      <c r="D73" s="14">
        <v>1.30054234964347</v>
      </c>
      <c r="E73" s="14" t="str">
        <f t="shared" si="1"/>
        <v>UP</v>
      </c>
    </row>
    <row r="74" spans="1:5" x14ac:dyDescent="0.35">
      <c r="A74" s="14" t="s">
        <v>4136</v>
      </c>
      <c r="B74" s="13">
        <v>5.1286374282126203E-5</v>
      </c>
      <c r="C74" s="14">
        <v>1.5899478580531499E-2</v>
      </c>
      <c r="D74" s="14">
        <v>-0.42940782013359102</v>
      </c>
      <c r="E74" s="14" t="str">
        <f t="shared" si="1"/>
        <v>DOWN</v>
      </c>
    </row>
    <row r="75" spans="1:5" x14ac:dyDescent="0.35">
      <c r="A75" s="14" t="s">
        <v>4137</v>
      </c>
      <c r="B75" s="13">
        <v>5.4772634618188698E-5</v>
      </c>
      <c r="C75" s="14">
        <v>1.6750803973570701E-2</v>
      </c>
      <c r="D75" s="14">
        <v>-0.462256762023947</v>
      </c>
      <c r="E75" s="14" t="str">
        <f t="shared" si="1"/>
        <v>DOWN</v>
      </c>
    </row>
    <row r="76" spans="1:5" x14ac:dyDescent="0.35">
      <c r="A76" s="14" t="s">
        <v>2607</v>
      </c>
      <c r="B76" s="13">
        <v>5.5960676523970402E-5</v>
      </c>
      <c r="C76" s="14">
        <v>1.6885947605519699E-2</v>
      </c>
      <c r="D76" s="14">
        <v>0.621055991888673</v>
      </c>
      <c r="E76" s="14" t="str">
        <f t="shared" si="1"/>
        <v>UP</v>
      </c>
    </row>
    <row r="77" spans="1:5" x14ac:dyDescent="0.35">
      <c r="A77" s="14" t="s">
        <v>4138</v>
      </c>
      <c r="B77" s="13">
        <v>5.9474026552422499E-5</v>
      </c>
      <c r="C77" s="14">
        <v>1.7507840829459699E-2</v>
      </c>
      <c r="D77" s="14">
        <v>-0.397395777506307</v>
      </c>
      <c r="E77" s="14" t="str">
        <f t="shared" si="1"/>
        <v>DOWN</v>
      </c>
    </row>
    <row r="78" spans="1:5" x14ac:dyDescent="0.35">
      <c r="A78" s="14" t="s">
        <v>4139</v>
      </c>
      <c r="B78" s="13">
        <v>5.9568898584614001E-5</v>
      </c>
      <c r="C78" s="14">
        <v>1.7507840829459699E-2</v>
      </c>
      <c r="D78" s="14">
        <v>-0.54793173231700099</v>
      </c>
      <c r="E78" s="14" t="str">
        <f t="shared" si="1"/>
        <v>DOWN</v>
      </c>
    </row>
    <row r="79" spans="1:5" x14ac:dyDescent="0.35">
      <c r="A79" s="14" t="s">
        <v>4140</v>
      </c>
      <c r="B79" s="13">
        <v>6.4293503505844795E-5</v>
      </c>
      <c r="C79" s="14">
        <v>1.86401180143978E-2</v>
      </c>
      <c r="D79" s="14">
        <v>-0.77327205903398499</v>
      </c>
      <c r="E79" s="14" t="str">
        <f t="shared" si="1"/>
        <v>DOWN</v>
      </c>
    </row>
    <row r="80" spans="1:5" x14ac:dyDescent="0.35">
      <c r="A80" s="14" t="s">
        <v>4141</v>
      </c>
      <c r="B80" s="13">
        <v>6.6229873953909898E-5</v>
      </c>
      <c r="C80" s="14">
        <v>1.86401180143978E-2</v>
      </c>
      <c r="D80" s="14">
        <v>-0.50922062813232705</v>
      </c>
      <c r="E80" s="14" t="str">
        <f t="shared" si="1"/>
        <v>DOWN</v>
      </c>
    </row>
    <row r="81" spans="1:5" x14ac:dyDescent="0.35">
      <c r="A81" s="14" t="s">
        <v>3825</v>
      </c>
      <c r="B81" s="13">
        <v>6.6420014619736402E-5</v>
      </c>
      <c r="C81" s="14">
        <v>1.86401180143978E-2</v>
      </c>
      <c r="D81" s="14">
        <v>0.70314780355051298</v>
      </c>
      <c r="E81" s="14" t="str">
        <f t="shared" si="1"/>
        <v>UP</v>
      </c>
    </row>
    <row r="82" spans="1:5" x14ac:dyDescent="0.35">
      <c r="A82" s="14" t="s">
        <v>4142</v>
      </c>
      <c r="B82" s="13">
        <v>6.7071378021123405E-5</v>
      </c>
      <c r="C82" s="14">
        <v>1.86401180143978E-2</v>
      </c>
      <c r="D82" s="14">
        <v>-0.33132478096276502</v>
      </c>
      <c r="E82" s="14" t="str">
        <f t="shared" si="1"/>
        <v>DOWN</v>
      </c>
    </row>
    <row r="83" spans="1:5" x14ac:dyDescent="0.35">
      <c r="A83" s="14" t="s">
        <v>4143</v>
      </c>
      <c r="B83" s="13">
        <v>6.8895304197034001E-5</v>
      </c>
      <c r="C83" s="14">
        <v>1.86401180143978E-2</v>
      </c>
      <c r="D83" s="14">
        <v>0.242703930880805</v>
      </c>
      <c r="E83" s="14" t="str">
        <f t="shared" si="1"/>
        <v>UP</v>
      </c>
    </row>
    <row r="84" spans="1:5" x14ac:dyDescent="0.35">
      <c r="A84" s="14" t="s">
        <v>3258</v>
      </c>
      <c r="B84" s="13">
        <v>6.9714931381940705E-5</v>
      </c>
      <c r="C84" s="14">
        <v>1.86401180143978E-2</v>
      </c>
      <c r="D84" s="14">
        <v>-0.51968364290946101</v>
      </c>
      <c r="E84" s="14" t="str">
        <f t="shared" si="1"/>
        <v>DOWN</v>
      </c>
    </row>
    <row r="85" spans="1:5" x14ac:dyDescent="0.35">
      <c r="A85" s="14" t="s">
        <v>4144</v>
      </c>
      <c r="B85" s="13">
        <v>6.9888147555348398E-5</v>
      </c>
      <c r="C85" s="14">
        <v>1.86401180143978E-2</v>
      </c>
      <c r="D85" s="14">
        <v>0.23035814905878599</v>
      </c>
      <c r="E85" s="14" t="str">
        <f t="shared" si="1"/>
        <v>UP</v>
      </c>
    </row>
    <row r="86" spans="1:5" x14ac:dyDescent="0.35">
      <c r="A86" s="14" t="s">
        <v>4145</v>
      </c>
      <c r="B86" s="13">
        <v>7.0010606302143503E-5</v>
      </c>
      <c r="C86" s="14">
        <v>1.86401180143978E-2</v>
      </c>
      <c r="D86" s="14">
        <v>-0.36446380837200898</v>
      </c>
      <c r="E86" s="14" t="str">
        <f t="shared" si="1"/>
        <v>DOWN</v>
      </c>
    </row>
    <row r="87" spans="1:5" x14ac:dyDescent="0.35">
      <c r="A87" s="14" t="s">
        <v>2725</v>
      </c>
      <c r="B87" s="13">
        <v>7.26019298389222E-5</v>
      </c>
      <c r="C87" s="14">
        <v>1.9105282257961001E-2</v>
      </c>
      <c r="D87" s="14">
        <v>0.93519758826757804</v>
      </c>
      <c r="E87" s="14" t="str">
        <f t="shared" si="1"/>
        <v>UP</v>
      </c>
    </row>
    <row r="88" spans="1:5" x14ac:dyDescent="0.35">
      <c r="A88" s="14" t="s">
        <v>3584</v>
      </c>
      <c r="B88" s="13">
        <v>7.5241371570496302E-5</v>
      </c>
      <c r="C88" s="14">
        <v>1.95722698851943E-2</v>
      </c>
      <c r="D88" s="14">
        <v>0.672142611831684</v>
      </c>
      <c r="E88" s="14" t="str">
        <f t="shared" si="1"/>
        <v>UP</v>
      </c>
    </row>
    <row r="89" spans="1:5" x14ac:dyDescent="0.35">
      <c r="A89" s="14" t="s">
        <v>2221</v>
      </c>
      <c r="B89" s="13">
        <v>7.9656183277187302E-5</v>
      </c>
      <c r="C89" s="14">
        <v>2.03640613000141E-2</v>
      </c>
      <c r="D89" s="14">
        <v>-0.426156083554526</v>
      </c>
      <c r="E89" s="14" t="str">
        <f t="shared" si="1"/>
        <v>DOWN</v>
      </c>
    </row>
    <row r="90" spans="1:5" x14ac:dyDescent="0.35">
      <c r="A90" s="14" t="s">
        <v>4146</v>
      </c>
      <c r="B90" s="13">
        <v>8.0084903702940999E-5</v>
      </c>
      <c r="C90" s="14">
        <v>2.03640613000141E-2</v>
      </c>
      <c r="D90" s="14">
        <v>-0.51828756825164002</v>
      </c>
      <c r="E90" s="14" t="str">
        <f t="shared" si="1"/>
        <v>DOWN</v>
      </c>
    </row>
    <row r="91" spans="1:5" x14ac:dyDescent="0.35">
      <c r="A91" s="14" t="s">
        <v>4147</v>
      </c>
      <c r="B91" s="13">
        <v>8.1027732008373806E-5</v>
      </c>
      <c r="C91" s="14">
        <v>2.0374873367572301E-2</v>
      </c>
      <c r="D91" s="14">
        <v>-0.51554434376573899</v>
      </c>
      <c r="E91" s="14" t="str">
        <f t="shared" si="1"/>
        <v>DOWN</v>
      </c>
    </row>
    <row r="92" spans="1:5" x14ac:dyDescent="0.35">
      <c r="A92" s="14" t="s">
        <v>4148</v>
      </c>
      <c r="B92" s="13">
        <v>8.7132120826282199E-5</v>
      </c>
      <c r="C92" s="14">
        <v>2.16690882024131E-2</v>
      </c>
      <c r="D92" s="14">
        <v>-0.81777738483237505</v>
      </c>
      <c r="E92" s="14" t="str">
        <f t="shared" si="1"/>
        <v>DOWN</v>
      </c>
    </row>
    <row r="93" spans="1:5" x14ac:dyDescent="0.35">
      <c r="A93" s="14" t="s">
        <v>4149</v>
      </c>
      <c r="B93" s="13">
        <v>8.8446674301754095E-5</v>
      </c>
      <c r="C93" s="14">
        <v>2.1756920501336902E-2</v>
      </c>
      <c r="D93" s="14">
        <v>-0.68340786780125995</v>
      </c>
      <c r="E93" s="14" t="str">
        <f t="shared" si="1"/>
        <v>DOWN</v>
      </c>
    </row>
    <row r="94" spans="1:5" x14ac:dyDescent="0.35">
      <c r="A94" s="14" t="s">
        <v>4150</v>
      </c>
      <c r="B94" s="13">
        <v>9.0721507689352798E-5</v>
      </c>
      <c r="C94" s="14">
        <v>2.19421360443556E-2</v>
      </c>
      <c r="D94" s="14">
        <v>0.93015715128911403</v>
      </c>
      <c r="E94" s="14" t="str">
        <f t="shared" si="1"/>
        <v>UP</v>
      </c>
    </row>
    <row r="95" spans="1:5" x14ac:dyDescent="0.35">
      <c r="A95" s="14" t="s">
        <v>4151</v>
      </c>
      <c r="B95" s="13">
        <v>9.2511623602823604E-5</v>
      </c>
      <c r="C95" s="14">
        <v>2.19421360443556E-2</v>
      </c>
      <c r="D95" s="14">
        <v>-0.212893014671279</v>
      </c>
      <c r="E95" s="14" t="str">
        <f t="shared" si="1"/>
        <v>DOWN</v>
      </c>
    </row>
    <row r="96" spans="1:5" x14ac:dyDescent="0.35">
      <c r="A96" s="14" t="s">
        <v>2368</v>
      </c>
      <c r="B96" s="13">
        <v>9.2672404525329205E-5</v>
      </c>
      <c r="C96" s="14">
        <v>2.19421360443556E-2</v>
      </c>
      <c r="D96" s="14">
        <v>1.44729519840022</v>
      </c>
      <c r="E96" s="14" t="str">
        <f t="shared" si="1"/>
        <v>UP</v>
      </c>
    </row>
    <row r="97" spans="1:5" x14ac:dyDescent="0.35">
      <c r="A97" s="14" t="s">
        <v>2622</v>
      </c>
      <c r="B97" s="13">
        <v>9.3077860468302002E-5</v>
      </c>
      <c r="C97" s="14">
        <v>2.19421360443556E-2</v>
      </c>
      <c r="D97" s="14">
        <v>-0.78613574456976998</v>
      </c>
      <c r="E97" s="14" t="str">
        <f t="shared" si="1"/>
        <v>DOWN</v>
      </c>
    </row>
    <row r="98" spans="1:5" x14ac:dyDescent="0.35">
      <c r="A98" s="14" t="s">
        <v>3351</v>
      </c>
      <c r="B98" s="13">
        <v>9.6059366044119897E-5</v>
      </c>
      <c r="C98" s="14">
        <v>2.2411541370561599E-2</v>
      </c>
      <c r="D98" s="14">
        <v>1.1231483139116301</v>
      </c>
      <c r="E98" s="14" t="str">
        <f t="shared" si="1"/>
        <v>UP</v>
      </c>
    </row>
    <row r="99" spans="1:5" x14ac:dyDescent="0.35">
      <c r="A99" s="14" t="s">
        <v>4152</v>
      </c>
      <c r="B99" s="13">
        <v>9.7534923863649297E-5</v>
      </c>
      <c r="C99" s="14">
        <v>2.2523600632227001E-2</v>
      </c>
      <c r="D99" s="14">
        <v>0.247300969520173</v>
      </c>
      <c r="E99" s="14" t="str">
        <f t="shared" si="1"/>
        <v>UP</v>
      </c>
    </row>
    <row r="100" spans="1:5" x14ac:dyDescent="0.35">
      <c r="A100" s="14" t="s">
        <v>4153</v>
      </c>
      <c r="B100" s="14">
        <v>1.0011566006566901E-4</v>
      </c>
      <c r="C100" s="14">
        <v>2.2886035383294499E-2</v>
      </c>
      <c r="D100" s="14">
        <v>-0.33824968527202398</v>
      </c>
      <c r="E100" s="14" t="str">
        <f t="shared" si="1"/>
        <v>DOWN</v>
      </c>
    </row>
    <row r="101" spans="1:5" x14ac:dyDescent="0.35">
      <c r="A101" s="14" t="s">
        <v>4154</v>
      </c>
      <c r="B101" s="14">
        <v>1.02263261473516E-4</v>
      </c>
      <c r="C101" s="14">
        <v>2.2907337627669399E-2</v>
      </c>
      <c r="D101" s="14">
        <v>-0.55397914471345899</v>
      </c>
      <c r="E101" s="14" t="str">
        <f t="shared" si="1"/>
        <v>DOWN</v>
      </c>
    </row>
    <row r="102" spans="1:5" x14ac:dyDescent="0.35">
      <c r="A102" s="14" t="s">
        <v>4155</v>
      </c>
      <c r="B102" s="14">
        <v>1.0334382153252901E-4</v>
      </c>
      <c r="C102" s="14">
        <v>2.2907337627669399E-2</v>
      </c>
      <c r="D102" s="14">
        <v>-0.52906062486482697</v>
      </c>
      <c r="E102" s="14" t="str">
        <f t="shared" si="1"/>
        <v>DOWN</v>
      </c>
    </row>
    <row r="103" spans="1:5" x14ac:dyDescent="0.35">
      <c r="A103" s="14" t="s">
        <v>4156</v>
      </c>
      <c r="B103" s="14">
        <v>1.03555832674503E-4</v>
      </c>
      <c r="C103" s="14">
        <v>2.2907337627669399E-2</v>
      </c>
      <c r="D103" s="14">
        <v>-0.56037838014535202</v>
      </c>
      <c r="E103" s="14" t="str">
        <f t="shared" si="1"/>
        <v>DOWN</v>
      </c>
    </row>
    <row r="104" spans="1:5" x14ac:dyDescent="0.35">
      <c r="A104" s="14" t="s">
        <v>3561</v>
      </c>
      <c r="B104" s="14">
        <v>1.04257689702176E-4</v>
      </c>
      <c r="C104" s="14">
        <v>2.2907337627669399E-2</v>
      </c>
      <c r="D104" s="14">
        <v>-0.68542466660670098</v>
      </c>
      <c r="E104" s="14" t="str">
        <f t="shared" si="1"/>
        <v>DOWN</v>
      </c>
    </row>
    <row r="105" spans="1:5" x14ac:dyDescent="0.35">
      <c r="A105" s="14" t="s">
        <v>4157</v>
      </c>
      <c r="B105" s="14">
        <v>1.06324377637511E-4</v>
      </c>
      <c r="C105" s="14">
        <v>2.3136797983793499E-2</v>
      </c>
      <c r="D105" s="14">
        <v>-0.56508540032104904</v>
      </c>
      <c r="E105" s="14" t="str">
        <f t="shared" si="1"/>
        <v>DOWN</v>
      </c>
    </row>
    <row r="106" spans="1:5" x14ac:dyDescent="0.35">
      <c r="A106" s="14" t="s">
        <v>3936</v>
      </c>
      <c r="B106" s="14">
        <v>1.1043290777883201E-4</v>
      </c>
      <c r="C106" s="14">
        <v>2.36244158798826E-2</v>
      </c>
      <c r="D106" s="14">
        <v>-0.61194273336230998</v>
      </c>
      <c r="E106" s="14" t="str">
        <f t="shared" si="1"/>
        <v>DOWN</v>
      </c>
    </row>
    <row r="107" spans="1:5" x14ac:dyDescent="0.35">
      <c r="A107" s="14" t="s">
        <v>4158</v>
      </c>
      <c r="B107" s="14">
        <v>1.1065300177931E-4</v>
      </c>
      <c r="C107" s="14">
        <v>2.36244158798826E-2</v>
      </c>
      <c r="D107" s="14">
        <v>0.20420041158035401</v>
      </c>
      <c r="E107" s="14" t="str">
        <f t="shared" si="1"/>
        <v>UP</v>
      </c>
    </row>
    <row r="108" spans="1:5" x14ac:dyDescent="0.35">
      <c r="A108" s="14" t="s">
        <v>4159</v>
      </c>
      <c r="B108" s="14">
        <v>1.1252029378591199E-4</v>
      </c>
      <c r="C108" s="14">
        <v>2.37985679314856E-2</v>
      </c>
      <c r="D108" s="14">
        <v>-0.33509132911118999</v>
      </c>
      <c r="E108" s="14" t="str">
        <f t="shared" si="1"/>
        <v>DOWN</v>
      </c>
    </row>
    <row r="109" spans="1:5" x14ac:dyDescent="0.35">
      <c r="A109" s="14" t="s">
        <v>3405</v>
      </c>
      <c r="B109" s="14">
        <v>1.14386650530001E-4</v>
      </c>
      <c r="C109" s="14">
        <v>2.39692989643004E-2</v>
      </c>
      <c r="D109" s="14">
        <v>-0.92429229299560001</v>
      </c>
      <c r="E109" s="14" t="str">
        <f t="shared" si="1"/>
        <v>DOWN</v>
      </c>
    </row>
    <row r="110" spans="1:5" x14ac:dyDescent="0.35">
      <c r="A110" s="14" t="s">
        <v>4160</v>
      </c>
      <c r="B110" s="14">
        <v>1.15781999010394E-4</v>
      </c>
      <c r="C110" s="14">
        <v>2.40391047670112E-2</v>
      </c>
      <c r="D110" s="14">
        <v>-0.38712060570718898</v>
      </c>
      <c r="E110" s="14" t="str">
        <f t="shared" si="1"/>
        <v>DOWN</v>
      </c>
    </row>
    <row r="111" spans="1:5" x14ac:dyDescent="0.35">
      <c r="A111" s="14" t="s">
        <v>4161</v>
      </c>
      <c r="B111" s="14">
        <v>1.21520708180124E-4</v>
      </c>
      <c r="C111" s="14">
        <v>2.4931608496613199E-2</v>
      </c>
      <c r="D111" s="14">
        <v>-0.416009658144531</v>
      </c>
      <c r="E111" s="14" t="str">
        <f t="shared" si="1"/>
        <v>DOWN</v>
      </c>
    </row>
    <row r="112" spans="1:5" x14ac:dyDescent="0.35">
      <c r="A112" s="14" t="s">
        <v>4162</v>
      </c>
      <c r="B112" s="14">
        <v>1.2228397079775801E-4</v>
      </c>
      <c r="C112" s="14">
        <v>2.4931608496613199E-2</v>
      </c>
      <c r="D112" s="14">
        <v>0.304263351155525</v>
      </c>
      <c r="E112" s="14" t="str">
        <f t="shared" si="1"/>
        <v>UP</v>
      </c>
    </row>
    <row r="113" spans="1:5" x14ac:dyDescent="0.35">
      <c r="A113" s="14" t="s">
        <v>4163</v>
      </c>
      <c r="B113" s="14">
        <v>1.25370126299558E-4</v>
      </c>
      <c r="C113" s="14">
        <v>2.5192707137344301E-2</v>
      </c>
      <c r="D113" s="14">
        <v>0.455482663763708</v>
      </c>
      <c r="E113" s="14" t="str">
        <f t="shared" si="1"/>
        <v>UP</v>
      </c>
    </row>
    <row r="114" spans="1:5" x14ac:dyDescent="0.35">
      <c r="A114" s="14" t="s">
        <v>4164</v>
      </c>
      <c r="B114" s="14">
        <v>1.2579099052273E-4</v>
      </c>
      <c r="C114" s="14">
        <v>2.5192707137344301E-2</v>
      </c>
      <c r="D114" s="14">
        <v>0.20657094775541601</v>
      </c>
      <c r="E114" s="14" t="str">
        <f t="shared" si="1"/>
        <v>UP</v>
      </c>
    </row>
    <row r="115" spans="1:5" x14ac:dyDescent="0.35">
      <c r="A115" s="14" t="s">
        <v>4165</v>
      </c>
      <c r="B115" s="14">
        <v>1.2728394550099399E-4</v>
      </c>
      <c r="C115" s="14">
        <v>2.5268096233622701E-2</v>
      </c>
      <c r="D115" s="14">
        <v>-0.75278441020518305</v>
      </c>
      <c r="E115" s="14" t="str">
        <f t="shared" si="1"/>
        <v>DOWN</v>
      </c>
    </row>
    <row r="116" spans="1:5" x14ac:dyDescent="0.35">
      <c r="A116" s="14" t="s">
        <v>2119</v>
      </c>
      <c r="B116" s="14">
        <v>1.37958899090301E-4</v>
      </c>
      <c r="C116" s="14">
        <v>2.6934200396393E-2</v>
      </c>
      <c r="D116" s="14">
        <v>-0.37787256257666002</v>
      </c>
      <c r="E116" s="14" t="str">
        <f t="shared" si="1"/>
        <v>DOWN</v>
      </c>
    </row>
    <row r="117" spans="1:5" x14ac:dyDescent="0.35">
      <c r="A117" s="14" t="s">
        <v>3920</v>
      </c>
      <c r="B117" s="14">
        <v>1.38161265638761E-4</v>
      </c>
      <c r="C117" s="14">
        <v>2.6934200396393E-2</v>
      </c>
      <c r="D117" s="14">
        <v>-0.25438041527364302</v>
      </c>
      <c r="E117" s="14" t="str">
        <f t="shared" si="1"/>
        <v>DOWN</v>
      </c>
    </row>
    <row r="118" spans="1:5" x14ac:dyDescent="0.35">
      <c r="A118" s="14" t="s">
        <v>2277</v>
      </c>
      <c r="B118" s="14">
        <v>1.39247114417303E-4</v>
      </c>
      <c r="C118" s="14">
        <v>2.6934200396393E-2</v>
      </c>
      <c r="D118" s="14">
        <v>1.2898711680775601</v>
      </c>
      <c r="E118" s="14" t="str">
        <f t="shared" si="1"/>
        <v>UP</v>
      </c>
    </row>
    <row r="119" spans="1:5" x14ac:dyDescent="0.35">
      <c r="A119" s="14" t="s">
        <v>4166</v>
      </c>
      <c r="B119" s="14">
        <v>1.4350079317570401E-4</v>
      </c>
      <c r="C119" s="14">
        <v>2.75217495793166E-2</v>
      </c>
      <c r="D119" s="14">
        <v>0.35910332147969398</v>
      </c>
      <c r="E119" s="14" t="str">
        <f t="shared" si="1"/>
        <v>UP</v>
      </c>
    </row>
    <row r="120" spans="1:5" x14ac:dyDescent="0.35">
      <c r="A120" s="14" t="s">
        <v>4167</v>
      </c>
      <c r="B120" s="14">
        <v>1.4754553671259999E-4</v>
      </c>
      <c r="C120" s="14">
        <v>2.80090760353729E-2</v>
      </c>
      <c r="D120" s="14">
        <v>-0.41960665029401301</v>
      </c>
      <c r="E120" s="14" t="str">
        <f t="shared" si="1"/>
        <v>DOWN</v>
      </c>
    </row>
    <row r="121" spans="1:5" x14ac:dyDescent="0.35">
      <c r="A121" s="14" t="s">
        <v>4168</v>
      </c>
      <c r="B121" s="14">
        <v>1.4851703964671199E-4</v>
      </c>
      <c r="C121" s="14">
        <v>2.80090760353729E-2</v>
      </c>
      <c r="D121" s="14">
        <v>0.32756042147863201</v>
      </c>
      <c r="E121" s="14" t="str">
        <f t="shared" si="1"/>
        <v>UP</v>
      </c>
    </row>
    <row r="122" spans="1:5" x14ac:dyDescent="0.35">
      <c r="A122" s="14" t="s">
        <v>4169</v>
      </c>
      <c r="B122" s="14">
        <v>1.5466830394690801E-4</v>
      </c>
      <c r="C122" s="14">
        <v>2.8928085839855101E-2</v>
      </c>
      <c r="D122" s="14">
        <v>-0.66278717544557098</v>
      </c>
      <c r="E122" s="14" t="str">
        <f t="shared" si="1"/>
        <v>DOWN</v>
      </c>
    </row>
    <row r="123" spans="1:5" x14ac:dyDescent="0.35">
      <c r="A123" s="14" t="s">
        <v>2776</v>
      </c>
      <c r="B123" s="14">
        <v>1.62216277569383E-4</v>
      </c>
      <c r="C123" s="14">
        <v>2.9567558659416199E-2</v>
      </c>
      <c r="D123" s="14">
        <v>1.05462849335008</v>
      </c>
      <c r="E123" s="14" t="str">
        <f t="shared" si="1"/>
        <v>UP</v>
      </c>
    </row>
    <row r="124" spans="1:5" x14ac:dyDescent="0.35">
      <c r="A124" s="14" t="s">
        <v>4170</v>
      </c>
      <c r="B124" s="14">
        <v>1.6233444990525301E-4</v>
      </c>
      <c r="C124" s="14">
        <v>2.9567558659416199E-2</v>
      </c>
      <c r="D124" s="14">
        <v>-0.41891436993041398</v>
      </c>
      <c r="E124" s="14" t="str">
        <f t="shared" si="1"/>
        <v>DOWN</v>
      </c>
    </row>
    <row r="125" spans="1:5" x14ac:dyDescent="0.35">
      <c r="A125" s="14" t="s">
        <v>4171</v>
      </c>
      <c r="B125" s="14">
        <v>1.6235210347015E-4</v>
      </c>
      <c r="C125" s="14">
        <v>2.9567558659416199E-2</v>
      </c>
      <c r="D125" s="14">
        <v>-0.65191688884936805</v>
      </c>
      <c r="E125" s="14" t="str">
        <f t="shared" si="1"/>
        <v>DOWN</v>
      </c>
    </row>
    <row r="126" spans="1:5" x14ac:dyDescent="0.35">
      <c r="A126" s="14" t="s">
        <v>4172</v>
      </c>
      <c r="B126" s="14">
        <v>1.63313368053865E-4</v>
      </c>
      <c r="C126" s="14">
        <v>2.9567558659416199E-2</v>
      </c>
      <c r="D126" s="14">
        <v>0.636626510779007</v>
      </c>
      <c r="E126" s="14" t="str">
        <f t="shared" si="1"/>
        <v>UP</v>
      </c>
    </row>
    <row r="127" spans="1:5" x14ac:dyDescent="0.35">
      <c r="A127" s="14" t="s">
        <v>4173</v>
      </c>
      <c r="B127" s="14">
        <v>1.65147204522889E-4</v>
      </c>
      <c r="C127" s="14">
        <v>2.9627451119233299E-2</v>
      </c>
      <c r="D127" s="14">
        <v>1.02479883281323</v>
      </c>
      <c r="E127" s="14" t="str">
        <f t="shared" si="1"/>
        <v>UP</v>
      </c>
    </row>
    <row r="128" spans="1:5" x14ac:dyDescent="0.35">
      <c r="A128" s="14" t="s">
        <v>4174</v>
      </c>
      <c r="B128" s="14">
        <v>1.66901944953272E-4</v>
      </c>
      <c r="C128" s="14">
        <v>2.9627451119233299E-2</v>
      </c>
      <c r="D128" s="14">
        <v>-0.72773285792850495</v>
      </c>
      <c r="E128" s="14" t="str">
        <f t="shared" si="1"/>
        <v>DOWN</v>
      </c>
    </row>
    <row r="129" spans="1:5" x14ac:dyDescent="0.35">
      <c r="A129" s="14" t="s">
        <v>4175</v>
      </c>
      <c r="B129" s="14">
        <v>1.6757163816277901E-4</v>
      </c>
      <c r="C129" s="14">
        <v>2.9627451119233299E-2</v>
      </c>
      <c r="D129" s="14">
        <v>0.34036960177183401</v>
      </c>
      <c r="E129" s="14" t="str">
        <f t="shared" si="1"/>
        <v>UP</v>
      </c>
    </row>
    <row r="130" spans="1:5" x14ac:dyDescent="0.35">
      <c r="A130" s="14" t="s">
        <v>4176</v>
      </c>
      <c r="B130" s="14">
        <v>1.74565929336515E-4</v>
      </c>
      <c r="C130" s="14">
        <v>3.05870217469392E-2</v>
      </c>
      <c r="D130" s="14">
        <v>0.26392386838971699</v>
      </c>
      <c r="E130" s="14" t="str">
        <f t="shared" si="1"/>
        <v>UP</v>
      </c>
    </row>
    <row r="131" spans="1:5" x14ac:dyDescent="0.35">
      <c r="A131" s="14" t="s">
        <v>4177</v>
      </c>
      <c r="B131" s="14">
        <v>1.7570203822641901E-4</v>
      </c>
      <c r="C131" s="14">
        <v>3.05870217469392E-2</v>
      </c>
      <c r="D131" s="14">
        <v>-0.32684649354257</v>
      </c>
      <c r="E131" s="14" t="str">
        <f t="shared" ref="E131:E194" si="2">IF(D131&lt;0,"DOWN","UP")</f>
        <v>DOWN</v>
      </c>
    </row>
    <row r="132" spans="1:5" x14ac:dyDescent="0.35">
      <c r="A132" s="14" t="s">
        <v>4178</v>
      </c>
      <c r="B132" s="14">
        <v>1.7849558356302099E-4</v>
      </c>
      <c r="C132" s="14">
        <v>3.0619555989272799E-2</v>
      </c>
      <c r="D132" s="14">
        <v>0.268282373011549</v>
      </c>
      <c r="E132" s="14" t="str">
        <f t="shared" si="2"/>
        <v>UP</v>
      </c>
    </row>
    <row r="133" spans="1:5" x14ac:dyDescent="0.35">
      <c r="A133" s="14" t="s">
        <v>4179</v>
      </c>
      <c r="B133" s="14">
        <v>1.8246114380186999E-4</v>
      </c>
      <c r="C133" s="14">
        <v>3.0619555989272799E-2</v>
      </c>
      <c r="D133" s="14">
        <v>-0.44632521512392698</v>
      </c>
      <c r="E133" s="14" t="str">
        <f t="shared" si="2"/>
        <v>DOWN</v>
      </c>
    </row>
    <row r="134" spans="1:5" x14ac:dyDescent="0.35">
      <c r="A134" s="14" t="s">
        <v>4180</v>
      </c>
      <c r="B134" s="14">
        <v>1.8378002380245499E-4</v>
      </c>
      <c r="C134" s="14">
        <v>3.0619555989272799E-2</v>
      </c>
      <c r="D134" s="14">
        <v>0.25976314193469802</v>
      </c>
      <c r="E134" s="14" t="str">
        <f t="shared" si="2"/>
        <v>UP</v>
      </c>
    </row>
    <row r="135" spans="1:5" x14ac:dyDescent="0.35">
      <c r="A135" s="14" t="s">
        <v>3670</v>
      </c>
      <c r="B135" s="14">
        <v>1.84304389045288E-4</v>
      </c>
      <c r="C135" s="14">
        <v>3.0619555989272799E-2</v>
      </c>
      <c r="D135" s="14">
        <v>0.78781131282011596</v>
      </c>
      <c r="E135" s="14" t="str">
        <f t="shared" si="2"/>
        <v>UP</v>
      </c>
    </row>
    <row r="136" spans="1:5" x14ac:dyDescent="0.35">
      <c r="A136" s="14" t="s">
        <v>4181</v>
      </c>
      <c r="B136" s="14">
        <v>1.84962279144821E-4</v>
      </c>
      <c r="C136" s="14">
        <v>3.0619555989272799E-2</v>
      </c>
      <c r="D136" s="14">
        <v>0.70252964223519099</v>
      </c>
      <c r="E136" s="14" t="str">
        <f t="shared" si="2"/>
        <v>UP</v>
      </c>
    </row>
    <row r="137" spans="1:5" x14ac:dyDescent="0.35">
      <c r="A137" s="14" t="s">
        <v>2722</v>
      </c>
      <c r="B137" s="14">
        <v>1.8508827803130601E-4</v>
      </c>
      <c r="C137" s="14">
        <v>3.0619555989272799E-2</v>
      </c>
      <c r="D137" s="14">
        <v>0.70743981839388903</v>
      </c>
      <c r="E137" s="14" t="str">
        <f t="shared" si="2"/>
        <v>UP</v>
      </c>
    </row>
    <row r="138" spans="1:5" x14ac:dyDescent="0.35">
      <c r="A138" s="14" t="s">
        <v>4182</v>
      </c>
      <c r="B138" s="14">
        <v>1.8714182371642801E-4</v>
      </c>
      <c r="C138" s="14">
        <v>3.0619555989272799E-2</v>
      </c>
      <c r="D138" s="14">
        <v>0.223734466560054</v>
      </c>
      <c r="E138" s="14" t="str">
        <f t="shared" si="2"/>
        <v>UP</v>
      </c>
    </row>
    <row r="139" spans="1:5" x14ac:dyDescent="0.35">
      <c r="A139" s="14" t="s">
        <v>4183</v>
      </c>
      <c r="B139" s="14">
        <v>1.8771697721883099E-4</v>
      </c>
      <c r="C139" s="14">
        <v>3.0619555989272799E-2</v>
      </c>
      <c r="D139" s="14">
        <v>0.353320635137021</v>
      </c>
      <c r="E139" s="14" t="str">
        <f t="shared" si="2"/>
        <v>UP</v>
      </c>
    </row>
    <row r="140" spans="1:5" x14ac:dyDescent="0.35">
      <c r="A140" s="14" t="s">
        <v>4184</v>
      </c>
      <c r="B140" s="14">
        <v>1.8806585137682501E-4</v>
      </c>
      <c r="C140" s="14">
        <v>3.0619555989272799E-2</v>
      </c>
      <c r="D140" s="14">
        <v>-0.35226039084397498</v>
      </c>
      <c r="E140" s="14" t="str">
        <f t="shared" si="2"/>
        <v>DOWN</v>
      </c>
    </row>
    <row r="141" spans="1:5" x14ac:dyDescent="0.35">
      <c r="A141" s="14" t="s">
        <v>2377</v>
      </c>
      <c r="B141" s="14">
        <v>2.0095740157995099E-4</v>
      </c>
      <c r="C141" s="14">
        <v>3.2320634203832202E-2</v>
      </c>
      <c r="D141" s="14">
        <v>1.55547675108316</v>
      </c>
      <c r="E141" s="14" t="str">
        <f t="shared" si="2"/>
        <v>UP</v>
      </c>
    </row>
    <row r="142" spans="1:5" x14ac:dyDescent="0.35">
      <c r="A142" s="14" t="s">
        <v>4185</v>
      </c>
      <c r="B142" s="14">
        <v>2.02299644268891E-4</v>
      </c>
      <c r="C142" s="14">
        <v>3.2320634203832202E-2</v>
      </c>
      <c r="D142" s="14">
        <v>-0.27247922219785897</v>
      </c>
      <c r="E142" s="14" t="str">
        <f t="shared" si="2"/>
        <v>DOWN</v>
      </c>
    </row>
    <row r="143" spans="1:5" x14ac:dyDescent="0.35">
      <c r="A143" s="14" t="s">
        <v>4186</v>
      </c>
      <c r="B143" s="14">
        <v>2.0279837642809301E-4</v>
      </c>
      <c r="C143" s="14">
        <v>3.2320634203832202E-2</v>
      </c>
      <c r="D143" s="14">
        <v>0.64817324904821605</v>
      </c>
      <c r="E143" s="14" t="str">
        <f t="shared" si="2"/>
        <v>UP</v>
      </c>
    </row>
    <row r="144" spans="1:5" x14ac:dyDescent="0.35">
      <c r="A144" s="14" t="s">
        <v>4187</v>
      </c>
      <c r="B144" s="14">
        <v>2.0456352053329599E-4</v>
      </c>
      <c r="C144" s="14">
        <v>3.23337177481429E-2</v>
      </c>
      <c r="D144" s="14">
        <v>0.40622774890944202</v>
      </c>
      <c r="E144" s="14" t="str">
        <f t="shared" si="2"/>
        <v>UP</v>
      </c>
    </row>
    <row r="145" spans="1:5" x14ac:dyDescent="0.35">
      <c r="A145" s="14" t="s">
        <v>4188</v>
      </c>
      <c r="B145" s="14">
        <v>2.06903410107407E-4</v>
      </c>
      <c r="C145" s="14">
        <v>3.23337177481429E-2</v>
      </c>
      <c r="D145" s="14">
        <v>-0.71635366676712797</v>
      </c>
      <c r="E145" s="14" t="str">
        <f t="shared" si="2"/>
        <v>DOWN</v>
      </c>
    </row>
    <row r="146" spans="1:5" x14ac:dyDescent="0.35">
      <c r="A146" s="14" t="s">
        <v>4189</v>
      </c>
      <c r="B146" s="14">
        <v>2.0716667727810201E-4</v>
      </c>
      <c r="C146" s="14">
        <v>3.23337177481429E-2</v>
      </c>
      <c r="D146" s="14">
        <v>-0.67650645920474495</v>
      </c>
      <c r="E146" s="14" t="str">
        <f t="shared" si="2"/>
        <v>DOWN</v>
      </c>
    </row>
    <row r="147" spans="1:5" x14ac:dyDescent="0.35">
      <c r="A147" s="14" t="s">
        <v>4190</v>
      </c>
      <c r="B147" s="14">
        <v>2.09253614871801E-4</v>
      </c>
      <c r="C147" s="14">
        <v>3.2373618217985997E-2</v>
      </c>
      <c r="D147" s="14">
        <v>-0.74939446922101904</v>
      </c>
      <c r="E147" s="14" t="str">
        <f t="shared" si="2"/>
        <v>DOWN</v>
      </c>
    </row>
    <row r="148" spans="1:5" x14ac:dyDescent="0.35">
      <c r="A148" s="14" t="s">
        <v>4191</v>
      </c>
      <c r="B148" s="14">
        <v>2.1028332278926899E-4</v>
      </c>
      <c r="C148" s="14">
        <v>3.2373618217985997E-2</v>
      </c>
      <c r="D148" s="14">
        <v>-0.78507690889881099</v>
      </c>
      <c r="E148" s="14" t="str">
        <f t="shared" si="2"/>
        <v>DOWN</v>
      </c>
    </row>
    <row r="149" spans="1:5" x14ac:dyDescent="0.35">
      <c r="A149" s="14" t="s">
        <v>4192</v>
      </c>
      <c r="B149" s="14">
        <v>2.1700452093873201E-4</v>
      </c>
      <c r="C149" s="14">
        <v>3.2965894764715599E-2</v>
      </c>
      <c r="D149" s="14">
        <v>-0.26752025861395901</v>
      </c>
      <c r="E149" s="14" t="str">
        <f t="shared" si="2"/>
        <v>DOWN</v>
      </c>
    </row>
    <row r="150" spans="1:5" x14ac:dyDescent="0.35">
      <c r="A150" s="14" t="s">
        <v>4193</v>
      </c>
      <c r="B150" s="14">
        <v>2.1704380362965101E-4</v>
      </c>
      <c r="C150" s="14">
        <v>3.2965894764715599E-2</v>
      </c>
      <c r="D150" s="14">
        <v>-0.61570707469571595</v>
      </c>
      <c r="E150" s="14" t="str">
        <f t="shared" si="2"/>
        <v>DOWN</v>
      </c>
    </row>
    <row r="151" spans="1:5" x14ac:dyDescent="0.35">
      <c r="A151" s="14" t="s">
        <v>4194</v>
      </c>
      <c r="B151" s="14">
        <v>2.21602969276778E-4</v>
      </c>
      <c r="C151" s="14">
        <v>3.3433978651351698E-2</v>
      </c>
      <c r="D151" s="14">
        <v>-0.43221397961631403</v>
      </c>
      <c r="E151" s="14" t="str">
        <f t="shared" si="2"/>
        <v>DOWN</v>
      </c>
    </row>
    <row r="152" spans="1:5" x14ac:dyDescent="0.35">
      <c r="A152" s="14" t="s">
        <v>4195</v>
      </c>
      <c r="B152" s="14">
        <v>2.3038233830034301E-4</v>
      </c>
      <c r="C152" s="14">
        <v>3.43829286397387E-2</v>
      </c>
      <c r="D152" s="14">
        <v>0.75549971277069194</v>
      </c>
      <c r="E152" s="14" t="str">
        <f t="shared" si="2"/>
        <v>UP</v>
      </c>
    </row>
    <row r="153" spans="1:5" x14ac:dyDescent="0.35">
      <c r="A153" s="14" t="s">
        <v>3802</v>
      </c>
      <c r="B153" s="14">
        <v>2.3232092243511901E-4</v>
      </c>
      <c r="C153" s="14">
        <v>3.43829286397387E-2</v>
      </c>
      <c r="D153" s="14">
        <v>1.1116492062713701</v>
      </c>
      <c r="E153" s="14" t="str">
        <f t="shared" si="2"/>
        <v>UP</v>
      </c>
    </row>
    <row r="154" spans="1:5" x14ac:dyDescent="0.35">
      <c r="A154" s="14" t="s">
        <v>4196</v>
      </c>
      <c r="B154" s="14">
        <v>2.32450536073528E-4</v>
      </c>
      <c r="C154" s="14">
        <v>3.43829286397387E-2</v>
      </c>
      <c r="D154" s="14">
        <v>-0.25817370027192899</v>
      </c>
      <c r="E154" s="14" t="str">
        <f t="shared" si="2"/>
        <v>DOWN</v>
      </c>
    </row>
    <row r="155" spans="1:5" x14ac:dyDescent="0.35">
      <c r="A155" s="14" t="s">
        <v>4197</v>
      </c>
      <c r="B155" s="14">
        <v>2.3772000859075801E-4</v>
      </c>
      <c r="C155" s="14">
        <v>3.4741459242090197E-2</v>
      </c>
      <c r="D155" s="14">
        <v>-0.35466208680011801</v>
      </c>
      <c r="E155" s="14" t="str">
        <f t="shared" si="2"/>
        <v>DOWN</v>
      </c>
    </row>
    <row r="156" spans="1:5" x14ac:dyDescent="0.35">
      <c r="A156" s="14" t="s">
        <v>3625</v>
      </c>
      <c r="B156" s="14">
        <v>2.38166099193733E-4</v>
      </c>
      <c r="C156" s="14">
        <v>3.4741459242090197E-2</v>
      </c>
      <c r="D156" s="14">
        <v>0.86053711583883497</v>
      </c>
      <c r="E156" s="14" t="str">
        <f t="shared" si="2"/>
        <v>UP</v>
      </c>
    </row>
    <row r="157" spans="1:5" x14ac:dyDescent="0.35">
      <c r="A157" s="14" t="s">
        <v>4198</v>
      </c>
      <c r="B157" s="14">
        <v>2.3951758416962101E-4</v>
      </c>
      <c r="C157" s="14">
        <v>3.4741459242090197E-2</v>
      </c>
      <c r="D157" s="14">
        <v>-0.44088605637175798</v>
      </c>
      <c r="E157" s="14" t="str">
        <f t="shared" si="2"/>
        <v>DOWN</v>
      </c>
    </row>
    <row r="158" spans="1:5" x14ac:dyDescent="0.35">
      <c r="A158" s="14" t="s">
        <v>4199</v>
      </c>
      <c r="B158" s="14">
        <v>2.4101493972905101E-4</v>
      </c>
      <c r="C158" s="14">
        <v>3.4741459242090197E-2</v>
      </c>
      <c r="D158" s="14">
        <v>0.66317137266465498</v>
      </c>
      <c r="E158" s="14" t="str">
        <f t="shared" si="2"/>
        <v>UP</v>
      </c>
    </row>
    <row r="159" spans="1:5" x14ac:dyDescent="0.35">
      <c r="A159" s="14" t="s">
        <v>2786</v>
      </c>
      <c r="B159" s="14">
        <v>2.4267664210879801E-4</v>
      </c>
      <c r="C159" s="14">
        <v>3.47595891617987E-2</v>
      </c>
      <c r="D159" s="14">
        <v>0.45843648228514799</v>
      </c>
      <c r="E159" s="14" t="str">
        <f t="shared" si="2"/>
        <v>UP</v>
      </c>
    </row>
    <row r="160" spans="1:5" x14ac:dyDescent="0.35">
      <c r="A160" s="14" t="s">
        <v>4200</v>
      </c>
      <c r="B160" s="14">
        <v>2.49818144328185E-4</v>
      </c>
      <c r="C160" s="14">
        <v>3.5557449209378297E-2</v>
      </c>
      <c r="D160" s="14">
        <v>-0.27137046755965899</v>
      </c>
      <c r="E160" s="14" t="str">
        <f t="shared" si="2"/>
        <v>DOWN</v>
      </c>
    </row>
    <row r="161" spans="1:5" x14ac:dyDescent="0.35">
      <c r="A161" s="14" t="s">
        <v>2387</v>
      </c>
      <c r="B161" s="14">
        <v>2.5266623530948698E-4</v>
      </c>
      <c r="C161" s="14">
        <v>3.5738059820556299E-2</v>
      </c>
      <c r="D161" s="14">
        <v>0.76745199571588096</v>
      </c>
      <c r="E161" s="14" t="str">
        <f t="shared" si="2"/>
        <v>UP</v>
      </c>
    </row>
    <row r="162" spans="1:5" x14ac:dyDescent="0.35">
      <c r="A162" s="14" t="s">
        <v>4201</v>
      </c>
      <c r="B162" s="14">
        <v>2.5703708977902899E-4</v>
      </c>
      <c r="C162" s="14">
        <v>3.6130474402417498E-2</v>
      </c>
      <c r="D162" s="14">
        <v>-0.50998497745837301</v>
      </c>
      <c r="E162" s="14" t="str">
        <f t="shared" si="2"/>
        <v>DOWN</v>
      </c>
    </row>
    <row r="163" spans="1:5" x14ac:dyDescent="0.35">
      <c r="A163" s="14" t="s">
        <v>4202</v>
      </c>
      <c r="B163" s="14">
        <v>2.5910044813129798E-4</v>
      </c>
      <c r="C163" s="14">
        <v>3.6195692849749397E-2</v>
      </c>
      <c r="D163" s="14">
        <v>-0.409179521474482</v>
      </c>
      <c r="E163" s="14" t="str">
        <f t="shared" si="2"/>
        <v>DOWN</v>
      </c>
    </row>
    <row r="164" spans="1:5" x14ac:dyDescent="0.35">
      <c r="A164" s="14" t="s">
        <v>4203</v>
      </c>
      <c r="B164" s="14">
        <v>2.6126632101942802E-4</v>
      </c>
      <c r="C164" s="14">
        <v>3.6274344239206599E-2</v>
      </c>
      <c r="D164" s="14">
        <v>-0.68507534473361498</v>
      </c>
      <c r="E164" s="14" t="str">
        <f t="shared" si="2"/>
        <v>DOWN</v>
      </c>
    </row>
    <row r="165" spans="1:5" x14ac:dyDescent="0.35">
      <c r="A165" s="14" t="s">
        <v>4204</v>
      </c>
      <c r="B165" s="14">
        <v>2.6473238113652701E-4</v>
      </c>
      <c r="C165" s="14">
        <v>3.6381121568105398E-2</v>
      </c>
      <c r="D165" s="14">
        <v>-0.36088370139508902</v>
      </c>
      <c r="E165" s="14" t="str">
        <f t="shared" si="2"/>
        <v>DOWN</v>
      </c>
    </row>
    <row r="166" spans="1:5" x14ac:dyDescent="0.35">
      <c r="A166" s="14" t="s">
        <v>2186</v>
      </c>
      <c r="B166" s="14">
        <v>2.6525054388835701E-4</v>
      </c>
      <c r="C166" s="14">
        <v>3.6381121568105398E-2</v>
      </c>
      <c r="D166" s="14">
        <v>-0.49863407727261899</v>
      </c>
      <c r="E166" s="14" t="str">
        <f t="shared" si="2"/>
        <v>DOWN</v>
      </c>
    </row>
    <row r="167" spans="1:5" x14ac:dyDescent="0.35">
      <c r="A167" s="14" t="s">
        <v>4205</v>
      </c>
      <c r="B167" s="14">
        <v>2.7334846438995501E-4</v>
      </c>
      <c r="C167" s="14">
        <v>3.7176838242863698E-2</v>
      </c>
      <c r="D167" s="14">
        <v>-0.55713107733891598</v>
      </c>
      <c r="E167" s="14" t="str">
        <f t="shared" si="2"/>
        <v>DOWN</v>
      </c>
    </row>
    <row r="168" spans="1:5" x14ac:dyDescent="0.35">
      <c r="A168" s="14" t="s">
        <v>4206</v>
      </c>
      <c r="B168" s="14">
        <v>2.7685096599355802E-4</v>
      </c>
      <c r="C168" s="14">
        <v>3.7176838242863698E-2</v>
      </c>
      <c r="D168" s="14">
        <v>-0.242423787099837</v>
      </c>
      <c r="E168" s="14" t="str">
        <f t="shared" si="2"/>
        <v>DOWN</v>
      </c>
    </row>
    <row r="169" spans="1:5" x14ac:dyDescent="0.35">
      <c r="A169" s="14" t="s">
        <v>4207</v>
      </c>
      <c r="B169" s="14">
        <v>2.7753855580545502E-4</v>
      </c>
      <c r="C169" s="14">
        <v>3.7176838242863698E-2</v>
      </c>
      <c r="D169" s="14">
        <v>-0.50437290148569802</v>
      </c>
      <c r="E169" s="14" t="str">
        <f t="shared" si="2"/>
        <v>DOWN</v>
      </c>
    </row>
    <row r="170" spans="1:5" x14ac:dyDescent="0.35">
      <c r="A170" s="14" t="s">
        <v>4208</v>
      </c>
      <c r="B170" s="14">
        <v>2.78461049007035E-4</v>
      </c>
      <c r="C170" s="14">
        <v>3.7176838242863698E-2</v>
      </c>
      <c r="D170" s="14">
        <v>-0.66806018364979902</v>
      </c>
      <c r="E170" s="14" t="str">
        <f t="shared" si="2"/>
        <v>DOWN</v>
      </c>
    </row>
    <row r="171" spans="1:5" x14ac:dyDescent="0.35">
      <c r="A171" s="14" t="s">
        <v>4209</v>
      </c>
      <c r="B171" s="14">
        <v>2.8092943119772203E-4</v>
      </c>
      <c r="C171" s="14">
        <v>3.7176838242863698E-2</v>
      </c>
      <c r="D171" s="14">
        <v>0.26477772339627997</v>
      </c>
      <c r="E171" s="14" t="str">
        <f t="shared" si="2"/>
        <v>UP</v>
      </c>
    </row>
    <row r="172" spans="1:5" x14ac:dyDescent="0.35">
      <c r="A172" s="14" t="s">
        <v>4210</v>
      </c>
      <c r="B172" s="14">
        <v>2.8112128165690598E-4</v>
      </c>
      <c r="C172" s="14">
        <v>3.7176838242863698E-2</v>
      </c>
      <c r="D172" s="14">
        <v>0.68797037833803698</v>
      </c>
      <c r="E172" s="14" t="str">
        <f t="shared" si="2"/>
        <v>UP</v>
      </c>
    </row>
    <row r="173" spans="1:5" x14ac:dyDescent="0.35">
      <c r="A173" s="14" t="s">
        <v>4211</v>
      </c>
      <c r="B173" s="14">
        <v>2.8315142945145599E-4</v>
      </c>
      <c r="C173" s="14">
        <v>3.7176838242863698E-2</v>
      </c>
      <c r="D173" s="14">
        <v>0.40373666532466201</v>
      </c>
      <c r="E173" s="14" t="str">
        <f t="shared" si="2"/>
        <v>UP</v>
      </c>
    </row>
    <row r="174" spans="1:5" x14ac:dyDescent="0.35">
      <c r="A174" s="14" t="s">
        <v>4212</v>
      </c>
      <c r="B174" s="14">
        <v>2.8419393822700799E-4</v>
      </c>
      <c r="C174" s="14">
        <v>3.7176838242863698E-2</v>
      </c>
      <c r="D174" s="14">
        <v>0.25184796319730801</v>
      </c>
      <c r="E174" s="14" t="str">
        <f t="shared" si="2"/>
        <v>UP</v>
      </c>
    </row>
    <row r="175" spans="1:5" x14ac:dyDescent="0.35">
      <c r="A175" s="14" t="s">
        <v>4213</v>
      </c>
      <c r="B175" s="14">
        <v>2.8936407109108199E-4</v>
      </c>
      <c r="C175" s="14">
        <v>3.7635622372771703E-2</v>
      </c>
      <c r="D175" s="14">
        <v>0.70494550922987398</v>
      </c>
      <c r="E175" s="14" t="str">
        <f t="shared" si="2"/>
        <v>UP</v>
      </c>
    </row>
    <row r="176" spans="1:5" x14ac:dyDescent="0.35">
      <c r="A176" s="14" t="s">
        <v>4214</v>
      </c>
      <c r="B176" s="14">
        <v>2.9904221870032902E-4</v>
      </c>
      <c r="C176" s="14">
        <v>3.81569852950897E-2</v>
      </c>
      <c r="D176" s="14">
        <v>0.18761332421944299</v>
      </c>
      <c r="E176" s="14" t="str">
        <f t="shared" si="2"/>
        <v>UP</v>
      </c>
    </row>
    <row r="177" spans="1:5" x14ac:dyDescent="0.35">
      <c r="A177" s="14" t="s">
        <v>4215</v>
      </c>
      <c r="B177" s="14">
        <v>3.0137178527581799E-4</v>
      </c>
      <c r="C177" s="14">
        <v>3.81569852950897E-2</v>
      </c>
      <c r="D177" s="14">
        <v>-0.36702300304255803</v>
      </c>
      <c r="E177" s="14" t="str">
        <f t="shared" si="2"/>
        <v>DOWN</v>
      </c>
    </row>
    <row r="178" spans="1:5" x14ac:dyDescent="0.35">
      <c r="A178" s="14" t="s">
        <v>4216</v>
      </c>
      <c r="B178" s="14">
        <v>3.0452175118300602E-4</v>
      </c>
      <c r="C178" s="14">
        <v>3.81569852950897E-2</v>
      </c>
      <c r="D178" s="14">
        <v>1.31165138524252</v>
      </c>
      <c r="E178" s="14" t="str">
        <f t="shared" si="2"/>
        <v>UP</v>
      </c>
    </row>
    <row r="179" spans="1:5" x14ac:dyDescent="0.35">
      <c r="A179" s="14" t="s">
        <v>4217</v>
      </c>
      <c r="B179" s="14">
        <v>3.0548772300595302E-4</v>
      </c>
      <c r="C179" s="14">
        <v>3.81569852950897E-2</v>
      </c>
      <c r="D179" s="14">
        <v>0.69140826635819497</v>
      </c>
      <c r="E179" s="14" t="str">
        <f t="shared" si="2"/>
        <v>UP</v>
      </c>
    </row>
    <row r="180" spans="1:5" x14ac:dyDescent="0.35">
      <c r="A180" s="14" t="s">
        <v>4218</v>
      </c>
      <c r="B180" s="14">
        <v>3.0577687035408102E-4</v>
      </c>
      <c r="C180" s="14">
        <v>3.81569852950897E-2</v>
      </c>
      <c r="D180" s="14">
        <v>0.217833634019962</v>
      </c>
      <c r="E180" s="14" t="str">
        <f t="shared" si="2"/>
        <v>UP</v>
      </c>
    </row>
    <row r="181" spans="1:5" x14ac:dyDescent="0.35">
      <c r="A181" s="14" t="s">
        <v>4219</v>
      </c>
      <c r="B181" s="14">
        <v>3.0657902247321098E-4</v>
      </c>
      <c r="C181" s="14">
        <v>3.81569852950897E-2</v>
      </c>
      <c r="D181" s="14">
        <v>-0.58537061910470101</v>
      </c>
      <c r="E181" s="14" t="str">
        <f t="shared" si="2"/>
        <v>DOWN</v>
      </c>
    </row>
    <row r="182" spans="1:5" x14ac:dyDescent="0.35">
      <c r="A182" s="14" t="s">
        <v>4220</v>
      </c>
      <c r="B182" s="14">
        <v>3.0743683419079301E-4</v>
      </c>
      <c r="C182" s="14">
        <v>3.81569852950897E-2</v>
      </c>
      <c r="D182" s="14">
        <v>-0.24001770102478401</v>
      </c>
      <c r="E182" s="14" t="str">
        <f t="shared" si="2"/>
        <v>DOWN</v>
      </c>
    </row>
    <row r="183" spans="1:5" x14ac:dyDescent="0.35">
      <c r="A183" s="14" t="s">
        <v>4221</v>
      </c>
      <c r="B183" s="14">
        <v>3.0827960044583298E-4</v>
      </c>
      <c r="C183" s="14">
        <v>3.81569852950897E-2</v>
      </c>
      <c r="D183" s="14">
        <v>0.59343031079957398</v>
      </c>
      <c r="E183" s="14" t="str">
        <f t="shared" si="2"/>
        <v>UP</v>
      </c>
    </row>
    <row r="184" spans="1:5" x14ac:dyDescent="0.35">
      <c r="A184" s="14" t="s">
        <v>4222</v>
      </c>
      <c r="B184" s="14">
        <v>3.0854705090369001E-4</v>
      </c>
      <c r="C184" s="14">
        <v>3.81569852950897E-2</v>
      </c>
      <c r="D184" s="14">
        <v>-0.23074225660108499</v>
      </c>
      <c r="E184" s="14" t="str">
        <f t="shared" si="2"/>
        <v>DOWN</v>
      </c>
    </row>
    <row r="185" spans="1:5" x14ac:dyDescent="0.35">
      <c r="A185" s="14" t="s">
        <v>4223</v>
      </c>
      <c r="B185" s="14">
        <v>3.1523433995467298E-4</v>
      </c>
      <c r="C185" s="14">
        <v>3.8689241080000498E-2</v>
      </c>
      <c r="D185" s="14">
        <v>0.18502502740921101</v>
      </c>
      <c r="E185" s="14" t="str">
        <f t="shared" si="2"/>
        <v>UP</v>
      </c>
    </row>
    <row r="186" spans="1:5" x14ac:dyDescent="0.35">
      <c r="A186" s="14" t="s">
        <v>4224</v>
      </c>
      <c r="B186" s="14">
        <v>3.1627014271574803E-4</v>
      </c>
      <c r="C186" s="14">
        <v>3.8689241080000498E-2</v>
      </c>
      <c r="D186" s="14">
        <v>-0.37733158649748799</v>
      </c>
      <c r="E186" s="14" t="str">
        <f t="shared" si="2"/>
        <v>DOWN</v>
      </c>
    </row>
    <row r="187" spans="1:5" x14ac:dyDescent="0.35">
      <c r="A187" s="14" t="s">
        <v>4225</v>
      </c>
      <c r="B187" s="14">
        <v>3.1815496436953802E-4</v>
      </c>
      <c r="C187" s="14">
        <v>3.8710564508855003E-2</v>
      </c>
      <c r="D187" s="14">
        <v>-0.49370512654129101</v>
      </c>
      <c r="E187" s="14" t="str">
        <f t="shared" si="2"/>
        <v>DOWN</v>
      </c>
    </row>
    <row r="188" spans="1:5" x14ac:dyDescent="0.35">
      <c r="A188" s="14" t="s">
        <v>4226</v>
      </c>
      <c r="B188" s="14">
        <v>3.2314506356874499E-4</v>
      </c>
      <c r="C188" s="14">
        <v>3.8819456944258098E-2</v>
      </c>
      <c r="D188" s="14">
        <v>0.60114798892579202</v>
      </c>
      <c r="E188" s="14" t="str">
        <f t="shared" si="2"/>
        <v>UP</v>
      </c>
    </row>
    <row r="189" spans="1:5" x14ac:dyDescent="0.35">
      <c r="A189" s="14" t="s">
        <v>4227</v>
      </c>
      <c r="B189" s="14">
        <v>3.2526209205117901E-4</v>
      </c>
      <c r="C189" s="14">
        <v>3.8819456944258098E-2</v>
      </c>
      <c r="D189" s="14">
        <v>0.38068870874968802</v>
      </c>
      <c r="E189" s="14" t="str">
        <f t="shared" si="2"/>
        <v>UP</v>
      </c>
    </row>
    <row r="190" spans="1:5" x14ac:dyDescent="0.35">
      <c r="A190" s="14" t="s">
        <v>4228</v>
      </c>
      <c r="B190" s="14">
        <v>3.2718428380509802E-4</v>
      </c>
      <c r="C190" s="14">
        <v>3.8819456944258098E-2</v>
      </c>
      <c r="D190" s="14">
        <v>-0.26043656762600897</v>
      </c>
      <c r="E190" s="14" t="str">
        <f t="shared" si="2"/>
        <v>DOWN</v>
      </c>
    </row>
    <row r="191" spans="1:5" x14ac:dyDescent="0.35">
      <c r="A191" s="14" t="s">
        <v>3542</v>
      </c>
      <c r="B191" s="14">
        <v>3.2784876600397899E-4</v>
      </c>
      <c r="C191" s="14">
        <v>3.8819456944258098E-2</v>
      </c>
      <c r="D191" s="14">
        <v>-0.20575171811023199</v>
      </c>
      <c r="E191" s="14" t="str">
        <f t="shared" si="2"/>
        <v>DOWN</v>
      </c>
    </row>
    <row r="192" spans="1:5" x14ac:dyDescent="0.35">
      <c r="A192" s="14" t="s">
        <v>3712</v>
      </c>
      <c r="B192" s="14">
        <v>3.28147248281451E-4</v>
      </c>
      <c r="C192" s="14">
        <v>3.8819456944258098E-2</v>
      </c>
      <c r="D192" s="14">
        <v>0.66729264281145695</v>
      </c>
      <c r="E192" s="14" t="str">
        <f t="shared" si="2"/>
        <v>UP</v>
      </c>
    </row>
    <row r="193" spans="1:5" x14ac:dyDescent="0.35">
      <c r="A193" s="14" t="s">
        <v>4229</v>
      </c>
      <c r="B193" s="14">
        <v>3.2934186440270201E-4</v>
      </c>
      <c r="C193" s="14">
        <v>3.8819456944258098E-2</v>
      </c>
      <c r="D193" s="14">
        <v>-0.72019973648593605</v>
      </c>
      <c r="E193" s="14" t="str">
        <f t="shared" si="2"/>
        <v>DOWN</v>
      </c>
    </row>
    <row r="194" spans="1:5" x14ac:dyDescent="0.35">
      <c r="A194" s="14" t="s">
        <v>4230</v>
      </c>
      <c r="B194" s="14">
        <v>3.3431115099524301E-4</v>
      </c>
      <c r="C194" s="14">
        <v>3.9201013772918902E-2</v>
      </c>
      <c r="D194" s="14">
        <v>-0.56163171926065603</v>
      </c>
      <c r="E194" s="14" t="str">
        <f t="shared" si="2"/>
        <v>DOWN</v>
      </c>
    </row>
    <row r="195" spans="1:5" x14ac:dyDescent="0.35">
      <c r="A195" s="14" t="s">
        <v>4231</v>
      </c>
      <c r="B195" s="14">
        <v>3.3729071926186401E-4</v>
      </c>
      <c r="C195" s="14">
        <v>3.9346527152655901E-2</v>
      </c>
      <c r="D195" s="14">
        <v>0.127723926307972</v>
      </c>
      <c r="E195" s="14" t="str">
        <f t="shared" ref="E195:E258" si="3">IF(D195&lt;0,"DOWN","UP")</f>
        <v>UP</v>
      </c>
    </row>
    <row r="196" spans="1:5" x14ac:dyDescent="0.35">
      <c r="A196" s="14" t="s">
        <v>4232</v>
      </c>
      <c r="B196" s="14">
        <v>3.4144312447012602E-4</v>
      </c>
      <c r="C196" s="14">
        <v>3.9418791728670702E-2</v>
      </c>
      <c r="D196" s="14">
        <v>-0.31767296405773598</v>
      </c>
      <c r="E196" s="14" t="str">
        <f t="shared" si="3"/>
        <v>DOWN</v>
      </c>
    </row>
    <row r="197" spans="1:5" x14ac:dyDescent="0.35">
      <c r="A197" s="14" t="s">
        <v>4233</v>
      </c>
      <c r="B197" s="14">
        <v>3.4148905867547799E-4</v>
      </c>
      <c r="C197" s="14">
        <v>3.9418791728670702E-2</v>
      </c>
      <c r="D197" s="14">
        <v>-0.40439868453939298</v>
      </c>
      <c r="E197" s="14" t="str">
        <f t="shared" si="3"/>
        <v>DOWN</v>
      </c>
    </row>
    <row r="198" spans="1:5" x14ac:dyDescent="0.35">
      <c r="A198" s="14" t="s">
        <v>4234</v>
      </c>
      <c r="B198" s="14">
        <v>3.4313560914445401E-4</v>
      </c>
      <c r="C198" s="14">
        <v>3.9418791728670702E-2</v>
      </c>
      <c r="D198" s="14">
        <v>1.32478716303179</v>
      </c>
      <c r="E198" s="14" t="str">
        <f t="shared" si="3"/>
        <v>UP</v>
      </c>
    </row>
    <row r="199" spans="1:5" x14ac:dyDescent="0.35">
      <c r="A199" s="14" t="s">
        <v>4235</v>
      </c>
      <c r="B199" s="14">
        <v>3.4543405359876002E-4</v>
      </c>
      <c r="C199" s="14">
        <v>3.9482414479765297E-2</v>
      </c>
      <c r="D199" s="14">
        <v>-0.43094227319965001</v>
      </c>
      <c r="E199" s="14" t="str">
        <f t="shared" si="3"/>
        <v>DOWN</v>
      </c>
    </row>
    <row r="200" spans="1:5" x14ac:dyDescent="0.35">
      <c r="A200" s="14" t="s">
        <v>4236</v>
      </c>
      <c r="B200" s="14">
        <v>3.4952362104974399E-4</v>
      </c>
      <c r="C200" s="14">
        <v>3.9749090793852998E-2</v>
      </c>
      <c r="D200" s="14">
        <v>-0.33891635513577101</v>
      </c>
      <c r="E200" s="14" t="str">
        <f t="shared" si="3"/>
        <v>DOWN</v>
      </c>
    </row>
    <row r="201" spans="1:5" x14ac:dyDescent="0.35">
      <c r="A201" s="14" t="s">
        <v>4237</v>
      </c>
      <c r="B201" s="14">
        <v>3.6107946467144698E-4</v>
      </c>
      <c r="C201" s="14">
        <v>4.0536290105748003E-2</v>
      </c>
      <c r="D201" s="14">
        <v>0.44360980995940902</v>
      </c>
      <c r="E201" s="14" t="str">
        <f t="shared" si="3"/>
        <v>UP</v>
      </c>
    </row>
    <row r="202" spans="1:5" x14ac:dyDescent="0.35">
      <c r="A202" s="14" t="s">
        <v>4238</v>
      </c>
      <c r="B202" s="14">
        <v>3.65824146625965E-4</v>
      </c>
      <c r="C202" s="14">
        <v>4.0536290105748003E-2</v>
      </c>
      <c r="D202" s="14">
        <v>0.54384655473241095</v>
      </c>
      <c r="E202" s="14" t="str">
        <f t="shared" si="3"/>
        <v>UP</v>
      </c>
    </row>
    <row r="203" spans="1:5" x14ac:dyDescent="0.35">
      <c r="A203" s="14" t="s">
        <v>4239</v>
      </c>
      <c r="B203" s="14">
        <v>3.676678517053E-4</v>
      </c>
      <c r="C203" s="14">
        <v>4.0536290105748003E-2</v>
      </c>
      <c r="D203" s="14">
        <v>0.33666896912206701</v>
      </c>
      <c r="E203" s="14" t="str">
        <f t="shared" si="3"/>
        <v>UP</v>
      </c>
    </row>
    <row r="204" spans="1:5" x14ac:dyDescent="0.35">
      <c r="A204" s="14" t="s">
        <v>4240</v>
      </c>
      <c r="B204" s="14">
        <v>3.6867958203577798E-4</v>
      </c>
      <c r="C204" s="14">
        <v>4.0536290105748003E-2</v>
      </c>
      <c r="D204" s="14">
        <v>-0.48614459814675698</v>
      </c>
      <c r="E204" s="14" t="str">
        <f t="shared" si="3"/>
        <v>DOWN</v>
      </c>
    </row>
    <row r="205" spans="1:5" x14ac:dyDescent="0.35">
      <c r="A205" s="14" t="s">
        <v>4241</v>
      </c>
      <c r="B205" s="14">
        <v>3.70066517027398E-4</v>
      </c>
      <c r="C205" s="14">
        <v>4.0536290105748003E-2</v>
      </c>
      <c r="D205" s="14">
        <v>0.15251107066615499</v>
      </c>
      <c r="E205" s="14" t="str">
        <f t="shared" si="3"/>
        <v>UP</v>
      </c>
    </row>
    <row r="206" spans="1:5" x14ac:dyDescent="0.35">
      <c r="A206" s="14" t="s">
        <v>4242</v>
      </c>
      <c r="B206" s="14">
        <v>3.7007937516814898E-4</v>
      </c>
      <c r="C206" s="14">
        <v>4.0536290105748003E-2</v>
      </c>
      <c r="D206" s="14">
        <v>-0.51732207211330405</v>
      </c>
      <c r="E206" s="14" t="str">
        <f t="shared" si="3"/>
        <v>DOWN</v>
      </c>
    </row>
    <row r="207" spans="1:5" x14ac:dyDescent="0.35">
      <c r="A207" s="14" t="s">
        <v>4243</v>
      </c>
      <c r="B207" s="14">
        <v>3.7215312432335398E-4</v>
      </c>
      <c r="C207" s="14">
        <v>4.0536290105748003E-2</v>
      </c>
      <c r="D207" s="14">
        <v>0.51419445287352505</v>
      </c>
      <c r="E207" s="14" t="str">
        <f t="shared" si="3"/>
        <v>UP</v>
      </c>
    </row>
    <row r="208" spans="1:5" x14ac:dyDescent="0.35">
      <c r="A208" s="14" t="s">
        <v>4244</v>
      </c>
      <c r="B208" s="14">
        <v>3.722514991551E-4</v>
      </c>
      <c r="C208" s="14">
        <v>4.0536290105748003E-2</v>
      </c>
      <c r="D208" s="14">
        <v>-0.66234552567605198</v>
      </c>
      <c r="E208" s="14" t="str">
        <f t="shared" si="3"/>
        <v>DOWN</v>
      </c>
    </row>
    <row r="209" spans="1:5" x14ac:dyDescent="0.35">
      <c r="A209" s="14" t="s">
        <v>4245</v>
      </c>
      <c r="B209" s="14">
        <v>3.76161535014816E-4</v>
      </c>
      <c r="C209" s="14">
        <v>4.0536290105748003E-2</v>
      </c>
      <c r="D209" s="14">
        <v>-0.71053630168183501</v>
      </c>
      <c r="E209" s="14" t="str">
        <f t="shared" si="3"/>
        <v>DOWN</v>
      </c>
    </row>
    <row r="210" spans="1:5" x14ac:dyDescent="0.35">
      <c r="A210" s="14" t="s">
        <v>4246</v>
      </c>
      <c r="B210" s="14">
        <v>3.7666882236276402E-4</v>
      </c>
      <c r="C210" s="14">
        <v>4.0536290105748003E-2</v>
      </c>
      <c r="D210" s="14">
        <v>-0.45286056909908801</v>
      </c>
      <c r="E210" s="14" t="str">
        <f t="shared" si="3"/>
        <v>DOWN</v>
      </c>
    </row>
    <row r="211" spans="1:5" x14ac:dyDescent="0.35">
      <c r="A211" s="14" t="s">
        <v>4247</v>
      </c>
      <c r="B211" s="14">
        <v>3.8046459634943799E-4</v>
      </c>
      <c r="C211" s="14">
        <v>4.0536290105748003E-2</v>
      </c>
      <c r="D211" s="14">
        <v>0.40147871941765201</v>
      </c>
      <c r="E211" s="14" t="str">
        <f t="shared" si="3"/>
        <v>UP</v>
      </c>
    </row>
    <row r="212" spans="1:5" x14ac:dyDescent="0.35">
      <c r="A212" s="14" t="s">
        <v>4248</v>
      </c>
      <c r="B212" s="14">
        <v>3.8183979732823298E-4</v>
      </c>
      <c r="C212" s="14">
        <v>4.0536290105748003E-2</v>
      </c>
      <c r="D212" s="14">
        <v>-0.58997202602818599</v>
      </c>
      <c r="E212" s="14" t="str">
        <f t="shared" si="3"/>
        <v>DOWN</v>
      </c>
    </row>
    <row r="213" spans="1:5" x14ac:dyDescent="0.35">
      <c r="A213" s="14" t="s">
        <v>4249</v>
      </c>
      <c r="B213" s="14">
        <v>3.83967989575828E-4</v>
      </c>
      <c r="C213" s="14">
        <v>4.0536290105748003E-2</v>
      </c>
      <c r="D213" s="14">
        <v>-0.47296294939918199</v>
      </c>
      <c r="E213" s="14" t="str">
        <f t="shared" si="3"/>
        <v>DOWN</v>
      </c>
    </row>
    <row r="214" spans="1:5" x14ac:dyDescent="0.35">
      <c r="A214" s="14" t="s">
        <v>4250</v>
      </c>
      <c r="B214" s="14">
        <v>3.8397425804965801E-4</v>
      </c>
      <c r="C214" s="14">
        <v>4.0536290105748003E-2</v>
      </c>
      <c r="D214" s="14">
        <v>-0.35574199770145998</v>
      </c>
      <c r="E214" s="14" t="str">
        <f t="shared" si="3"/>
        <v>DOWN</v>
      </c>
    </row>
    <row r="215" spans="1:5" x14ac:dyDescent="0.35">
      <c r="A215" s="14" t="s">
        <v>3144</v>
      </c>
      <c r="B215" s="14">
        <v>3.8531691590487697E-4</v>
      </c>
      <c r="C215" s="14">
        <v>4.0536290105748003E-2</v>
      </c>
      <c r="D215" s="14">
        <v>0.52655572899391301</v>
      </c>
      <c r="E215" s="14" t="str">
        <f t="shared" si="3"/>
        <v>UP</v>
      </c>
    </row>
    <row r="216" spans="1:5" x14ac:dyDescent="0.35">
      <c r="A216" s="14" t="s">
        <v>4251</v>
      </c>
      <c r="B216" s="14">
        <v>3.8797254113227402E-4</v>
      </c>
      <c r="C216" s="14">
        <v>4.0536290105748003E-2</v>
      </c>
      <c r="D216" s="14">
        <v>0.41705392344167602</v>
      </c>
      <c r="E216" s="14" t="str">
        <f t="shared" si="3"/>
        <v>UP</v>
      </c>
    </row>
    <row r="217" spans="1:5" x14ac:dyDescent="0.35">
      <c r="A217" s="14" t="s">
        <v>3288</v>
      </c>
      <c r="B217" s="14">
        <v>3.8799652344898998E-4</v>
      </c>
      <c r="C217" s="14">
        <v>4.0536290105748003E-2</v>
      </c>
      <c r="D217" s="14">
        <v>-0.35102286205730598</v>
      </c>
      <c r="E217" s="14" t="str">
        <f t="shared" si="3"/>
        <v>DOWN</v>
      </c>
    </row>
    <row r="218" spans="1:5" x14ac:dyDescent="0.35">
      <c r="A218" s="14" t="s">
        <v>4252</v>
      </c>
      <c r="B218" s="14">
        <v>3.88686975959848E-4</v>
      </c>
      <c r="C218" s="14">
        <v>4.0536290105748003E-2</v>
      </c>
      <c r="D218" s="14">
        <v>-0.84777150888030595</v>
      </c>
      <c r="E218" s="14" t="str">
        <f t="shared" si="3"/>
        <v>DOWN</v>
      </c>
    </row>
    <row r="219" spans="1:5" x14ac:dyDescent="0.35">
      <c r="A219" s="14" t="s">
        <v>4253</v>
      </c>
      <c r="B219" s="14">
        <v>3.92798094529253E-4</v>
      </c>
      <c r="C219" s="14">
        <v>4.0777126960052902E-2</v>
      </c>
      <c r="D219" s="14">
        <v>0.94743226572387496</v>
      </c>
      <c r="E219" s="14" t="str">
        <f t="shared" si="3"/>
        <v>UP</v>
      </c>
    </row>
    <row r="220" spans="1:5" x14ac:dyDescent="0.35">
      <c r="A220" s="14" t="s">
        <v>4254</v>
      </c>
      <c r="B220" s="14">
        <v>3.9733323014275998E-4</v>
      </c>
      <c r="C220" s="14">
        <v>4.0887541673437597E-2</v>
      </c>
      <c r="D220" s="14">
        <v>-0.38721138802208699</v>
      </c>
      <c r="E220" s="14" t="str">
        <f t="shared" si="3"/>
        <v>DOWN</v>
      </c>
    </row>
    <row r="221" spans="1:5" x14ac:dyDescent="0.35">
      <c r="A221" s="14" t="s">
        <v>2643</v>
      </c>
      <c r="B221" s="14">
        <v>3.9882858081861802E-4</v>
      </c>
      <c r="C221" s="14">
        <v>4.0887541673437597E-2</v>
      </c>
      <c r="D221" s="14">
        <v>-0.40102805931914498</v>
      </c>
      <c r="E221" s="14" t="str">
        <f t="shared" si="3"/>
        <v>DOWN</v>
      </c>
    </row>
    <row r="222" spans="1:5" x14ac:dyDescent="0.35">
      <c r="A222" s="14" t="s">
        <v>2600</v>
      </c>
      <c r="B222" s="14">
        <v>3.99570492700171E-4</v>
      </c>
      <c r="C222" s="14">
        <v>4.0887541673437597E-2</v>
      </c>
      <c r="D222" s="14">
        <v>1.1574750675201799</v>
      </c>
      <c r="E222" s="14" t="str">
        <f t="shared" si="3"/>
        <v>UP</v>
      </c>
    </row>
    <row r="223" spans="1:5" x14ac:dyDescent="0.35">
      <c r="A223" s="14" t="s">
        <v>4255</v>
      </c>
      <c r="B223" s="14">
        <v>4.0108851802850699E-4</v>
      </c>
      <c r="C223" s="14">
        <v>4.0887541673437597E-2</v>
      </c>
      <c r="D223" s="14">
        <v>-0.515159357972099</v>
      </c>
      <c r="E223" s="14" t="str">
        <f t="shared" si="3"/>
        <v>DOWN</v>
      </c>
    </row>
    <row r="224" spans="1:5" x14ac:dyDescent="0.35">
      <c r="A224" s="14" t="s">
        <v>4256</v>
      </c>
      <c r="B224" s="14">
        <v>4.04988411830258E-4</v>
      </c>
      <c r="C224" s="14">
        <v>4.1099967480406098E-2</v>
      </c>
      <c r="D224" s="14">
        <v>0.319290934801018</v>
      </c>
      <c r="E224" s="14" t="str">
        <f t="shared" si="3"/>
        <v>UP</v>
      </c>
    </row>
    <row r="225" spans="1:5" x14ac:dyDescent="0.35">
      <c r="A225" s="14" t="s">
        <v>4257</v>
      </c>
      <c r="B225" s="14">
        <v>4.0823382495521599E-4</v>
      </c>
      <c r="C225" s="14">
        <v>4.1128106197980303E-2</v>
      </c>
      <c r="D225" s="14">
        <v>-0.33186708773316598</v>
      </c>
      <c r="E225" s="14" t="str">
        <f t="shared" si="3"/>
        <v>DOWN</v>
      </c>
    </row>
    <row r="226" spans="1:5" x14ac:dyDescent="0.35">
      <c r="A226" s="14" t="s">
        <v>4258</v>
      </c>
      <c r="B226" s="14">
        <v>4.0890035325639898E-4</v>
      </c>
      <c r="C226" s="14">
        <v>4.1128106197980303E-2</v>
      </c>
      <c r="D226" s="14">
        <v>-0.32980738548281402</v>
      </c>
      <c r="E226" s="14" t="str">
        <f t="shared" si="3"/>
        <v>DOWN</v>
      </c>
    </row>
    <row r="227" spans="1:5" x14ac:dyDescent="0.35">
      <c r="A227" s="14" t="s">
        <v>2733</v>
      </c>
      <c r="B227" s="14">
        <v>4.1378993614012898E-4</v>
      </c>
      <c r="C227" s="14">
        <v>4.1435752410563097E-2</v>
      </c>
      <c r="D227" s="14">
        <v>1.48484649498495</v>
      </c>
      <c r="E227" s="14" t="str">
        <f t="shared" si="3"/>
        <v>UP</v>
      </c>
    </row>
    <row r="228" spans="1:5" x14ac:dyDescent="0.35">
      <c r="A228" s="14" t="s">
        <v>4259</v>
      </c>
      <c r="B228" s="14">
        <v>4.42215584004899E-4</v>
      </c>
      <c r="C228" s="14">
        <v>4.40871404476426E-2</v>
      </c>
      <c r="D228" s="14">
        <v>0.76376504203513496</v>
      </c>
      <c r="E228" s="14" t="str">
        <f t="shared" si="3"/>
        <v>UP</v>
      </c>
    </row>
    <row r="229" spans="1:5" x14ac:dyDescent="0.35">
      <c r="A229" s="14" t="s">
        <v>4260</v>
      </c>
      <c r="B229" s="14">
        <v>4.4935283150803103E-4</v>
      </c>
      <c r="C229" s="14">
        <v>4.4602210218676497E-2</v>
      </c>
      <c r="D229" s="14">
        <v>0.202372403953125</v>
      </c>
      <c r="E229" s="14" t="str">
        <f t="shared" si="3"/>
        <v>UP</v>
      </c>
    </row>
    <row r="230" spans="1:5" x14ac:dyDescent="0.35">
      <c r="A230" s="14" t="s">
        <v>4261</v>
      </c>
      <c r="B230" s="14">
        <v>4.5415171375119001E-4</v>
      </c>
      <c r="C230" s="14">
        <v>4.4700328164086603E-2</v>
      </c>
      <c r="D230" s="14">
        <v>0.29712283596213701</v>
      </c>
      <c r="E230" s="14" t="str">
        <f t="shared" si="3"/>
        <v>UP</v>
      </c>
    </row>
    <row r="231" spans="1:5" x14ac:dyDescent="0.35">
      <c r="A231" s="14" t="s">
        <v>4262</v>
      </c>
      <c r="B231" s="14">
        <v>4.5429170066457199E-4</v>
      </c>
      <c r="C231" s="14">
        <v>4.4700328164086603E-2</v>
      </c>
      <c r="D231" s="14">
        <v>-0.36362808329839102</v>
      </c>
      <c r="E231" s="14" t="str">
        <f t="shared" si="3"/>
        <v>DOWN</v>
      </c>
    </row>
    <row r="232" spans="1:5" x14ac:dyDescent="0.35">
      <c r="A232" s="14" t="s">
        <v>4263</v>
      </c>
      <c r="B232" s="14">
        <v>4.61226272170895E-4</v>
      </c>
      <c r="C232" s="14">
        <v>4.5186198119045499E-2</v>
      </c>
      <c r="D232" s="14">
        <v>0.55647701400082195</v>
      </c>
      <c r="E232" s="14" t="str">
        <f t="shared" si="3"/>
        <v>UP</v>
      </c>
    </row>
    <row r="233" spans="1:5" x14ac:dyDescent="0.35">
      <c r="A233" s="14" t="s">
        <v>3228</v>
      </c>
      <c r="B233" s="14">
        <v>4.6716581210266503E-4</v>
      </c>
      <c r="C233" s="14">
        <v>4.5399711719068897E-2</v>
      </c>
      <c r="D233" s="14">
        <v>0.70130333358326202</v>
      </c>
      <c r="E233" s="14" t="str">
        <f t="shared" si="3"/>
        <v>UP</v>
      </c>
    </row>
    <row r="234" spans="1:5" x14ac:dyDescent="0.35">
      <c r="A234" s="14" t="s">
        <v>2474</v>
      </c>
      <c r="B234" s="14">
        <v>4.6881743514209099E-4</v>
      </c>
      <c r="C234" s="14">
        <v>4.5399711719068897E-2</v>
      </c>
      <c r="D234" s="14">
        <v>1.4454319077547699</v>
      </c>
      <c r="E234" s="14" t="str">
        <f t="shared" si="3"/>
        <v>UP</v>
      </c>
    </row>
    <row r="235" spans="1:5" x14ac:dyDescent="0.35">
      <c r="A235" s="14" t="s">
        <v>4264</v>
      </c>
      <c r="B235" s="14">
        <v>4.7009895304051002E-4</v>
      </c>
      <c r="C235" s="14">
        <v>4.5399711719068897E-2</v>
      </c>
      <c r="D235" s="14">
        <v>0.225109579888189</v>
      </c>
      <c r="E235" s="14" t="str">
        <f t="shared" si="3"/>
        <v>UP</v>
      </c>
    </row>
    <row r="236" spans="1:5" x14ac:dyDescent="0.35">
      <c r="A236" s="14" t="s">
        <v>3808</v>
      </c>
      <c r="B236" s="14">
        <v>4.7293421255903E-4</v>
      </c>
      <c r="C236" s="14">
        <v>4.5399711719068897E-2</v>
      </c>
      <c r="D236" s="14">
        <v>0.815471246921746</v>
      </c>
      <c r="E236" s="14" t="str">
        <f t="shared" si="3"/>
        <v>UP</v>
      </c>
    </row>
    <row r="237" spans="1:5" x14ac:dyDescent="0.35">
      <c r="A237" s="14" t="s">
        <v>4265</v>
      </c>
      <c r="B237" s="14">
        <v>4.73436081733032E-4</v>
      </c>
      <c r="C237" s="14">
        <v>4.5399711719068897E-2</v>
      </c>
      <c r="D237" s="14">
        <v>0.248938648616604</v>
      </c>
      <c r="E237" s="14" t="str">
        <f t="shared" si="3"/>
        <v>UP</v>
      </c>
    </row>
    <row r="238" spans="1:5" x14ac:dyDescent="0.35">
      <c r="A238" s="14" t="s">
        <v>4266</v>
      </c>
      <c r="B238" s="14">
        <v>4.7703437698490698E-4</v>
      </c>
      <c r="C238" s="14">
        <v>4.5551750993862598E-2</v>
      </c>
      <c r="D238" s="14">
        <v>-0.35566120377435001</v>
      </c>
      <c r="E238" s="14" t="str">
        <f t="shared" si="3"/>
        <v>DOWN</v>
      </c>
    </row>
    <row r="239" spans="1:5" x14ac:dyDescent="0.35">
      <c r="A239" s="14" t="s">
        <v>4267</v>
      </c>
      <c r="B239" s="14">
        <v>4.8785315781267803E-4</v>
      </c>
      <c r="C239" s="14">
        <v>4.6389095859070299E-2</v>
      </c>
      <c r="D239" s="14">
        <v>-0.55731800590512803</v>
      </c>
      <c r="E239" s="14" t="str">
        <f t="shared" si="3"/>
        <v>DOWN</v>
      </c>
    </row>
    <row r="240" spans="1:5" x14ac:dyDescent="0.35">
      <c r="A240" s="14" t="s">
        <v>4268</v>
      </c>
      <c r="B240" s="14">
        <v>4.9564510026136905E-4</v>
      </c>
      <c r="C240" s="14">
        <v>4.6579152211194103E-2</v>
      </c>
      <c r="D240" s="14">
        <v>0.20428043150518499</v>
      </c>
      <c r="E240" s="14" t="str">
        <f t="shared" si="3"/>
        <v>UP</v>
      </c>
    </row>
    <row r="241" spans="1:5" x14ac:dyDescent="0.35">
      <c r="A241" s="14" t="s">
        <v>4269</v>
      </c>
      <c r="B241" s="14">
        <v>4.96179979592138E-4</v>
      </c>
      <c r="C241" s="14">
        <v>4.6579152211194103E-2</v>
      </c>
      <c r="D241" s="14">
        <v>-0.57582140096477596</v>
      </c>
      <c r="E241" s="14" t="str">
        <f t="shared" si="3"/>
        <v>DOWN</v>
      </c>
    </row>
    <row r="242" spans="1:5" x14ac:dyDescent="0.35">
      <c r="A242" s="14" t="s">
        <v>4270</v>
      </c>
      <c r="B242" s="14">
        <v>4.9922294948841401E-4</v>
      </c>
      <c r="C242" s="14">
        <v>4.6579152211194103E-2</v>
      </c>
      <c r="D242" s="14">
        <v>0.56713243652100598</v>
      </c>
      <c r="E242" s="14" t="str">
        <f t="shared" si="3"/>
        <v>UP</v>
      </c>
    </row>
    <row r="243" spans="1:5" x14ac:dyDescent="0.35">
      <c r="A243" s="14" t="s">
        <v>4271</v>
      </c>
      <c r="B243" s="14">
        <v>4.9959487834205004E-4</v>
      </c>
      <c r="C243" s="14">
        <v>4.6579152211194103E-2</v>
      </c>
      <c r="D243" s="14">
        <v>-0.63055336690890595</v>
      </c>
      <c r="E243" s="14" t="str">
        <f t="shared" si="3"/>
        <v>DOWN</v>
      </c>
    </row>
    <row r="244" spans="1:5" x14ac:dyDescent="0.35">
      <c r="A244" s="14" t="s">
        <v>4272</v>
      </c>
      <c r="B244" s="14">
        <v>5.0077957181854295E-4</v>
      </c>
      <c r="C244" s="14">
        <v>4.6579152211194103E-2</v>
      </c>
      <c r="D244" s="14">
        <v>0.250986641547705</v>
      </c>
      <c r="E244" s="14" t="str">
        <f t="shared" si="3"/>
        <v>UP</v>
      </c>
    </row>
    <row r="245" spans="1:5" x14ac:dyDescent="0.35">
      <c r="A245" s="14" t="s">
        <v>4273</v>
      </c>
      <c r="B245" s="14">
        <v>5.0220110200748403E-4</v>
      </c>
      <c r="C245" s="14">
        <v>4.6579152211194103E-2</v>
      </c>
      <c r="D245" s="14">
        <v>-0.32116477160053802</v>
      </c>
      <c r="E245" s="14" t="str">
        <f t="shared" si="3"/>
        <v>DOWN</v>
      </c>
    </row>
    <row r="246" spans="1:5" x14ac:dyDescent="0.35">
      <c r="A246" s="14" t="s">
        <v>3871</v>
      </c>
      <c r="B246" s="14">
        <v>5.1309275604771005E-4</v>
      </c>
      <c r="C246" s="14">
        <v>4.73181291602962E-2</v>
      </c>
      <c r="D246" s="14">
        <v>-0.305857256229846</v>
      </c>
      <c r="E246" s="14" t="str">
        <f t="shared" si="3"/>
        <v>DOWN</v>
      </c>
    </row>
    <row r="247" spans="1:5" x14ac:dyDescent="0.35">
      <c r="A247" s="14" t="s">
        <v>4274</v>
      </c>
      <c r="B247" s="14">
        <v>5.1435021755259899E-4</v>
      </c>
      <c r="C247" s="14">
        <v>4.73181291602962E-2</v>
      </c>
      <c r="D247" s="14">
        <v>0.12810246580322801</v>
      </c>
      <c r="E247" s="14" t="str">
        <f t="shared" si="3"/>
        <v>UP</v>
      </c>
    </row>
    <row r="248" spans="1:5" x14ac:dyDescent="0.35">
      <c r="A248" s="14" t="s">
        <v>2755</v>
      </c>
      <c r="B248" s="14">
        <v>5.2197756190045799E-4</v>
      </c>
      <c r="C248" s="14">
        <v>4.7825401633073902E-2</v>
      </c>
      <c r="D248" s="14">
        <v>-0.71290417083251501</v>
      </c>
      <c r="E248" s="14" t="str">
        <f t="shared" si="3"/>
        <v>DOWN</v>
      </c>
    </row>
    <row r="249" spans="1:5" x14ac:dyDescent="0.35">
      <c r="A249" s="14" t="s">
        <v>4275</v>
      </c>
      <c r="B249" s="14">
        <v>5.2546512349261102E-4</v>
      </c>
      <c r="C249" s="14">
        <v>4.7950811329682597E-2</v>
      </c>
      <c r="D249" s="14">
        <v>0.68052896498964699</v>
      </c>
      <c r="E249" s="14" t="str">
        <f t="shared" si="3"/>
        <v>UP</v>
      </c>
    </row>
    <row r="250" spans="1:5" x14ac:dyDescent="0.35">
      <c r="A250" s="14" t="s">
        <v>4276</v>
      </c>
      <c r="B250" s="14">
        <v>5.4060108821155604E-4</v>
      </c>
      <c r="C250" s="14">
        <v>4.9130959526310997E-2</v>
      </c>
      <c r="D250" s="14">
        <v>0.27618576090188002</v>
      </c>
      <c r="E250" s="14" t="str">
        <f t="shared" si="3"/>
        <v>UP</v>
      </c>
    </row>
    <row r="251" spans="1:5" x14ac:dyDescent="0.35">
      <c r="A251" s="14" t="s">
        <v>2617</v>
      </c>
      <c r="B251" s="14">
        <v>5.4477319407390801E-4</v>
      </c>
      <c r="C251" s="14">
        <v>4.9130959526310997E-2</v>
      </c>
      <c r="D251" s="14">
        <v>0.60821988356410805</v>
      </c>
      <c r="E251" s="14" t="str">
        <f t="shared" si="3"/>
        <v>UP</v>
      </c>
    </row>
    <row r="252" spans="1:5" x14ac:dyDescent="0.35">
      <c r="A252" s="14" t="s">
        <v>4277</v>
      </c>
      <c r="B252" s="14">
        <v>5.4491055813283E-4</v>
      </c>
      <c r="C252" s="14">
        <v>4.9130959526310997E-2</v>
      </c>
      <c r="D252" s="14">
        <v>-0.39310910832587798</v>
      </c>
      <c r="E252" s="14" t="str">
        <f t="shared" si="3"/>
        <v>DOWN</v>
      </c>
    </row>
    <row r="253" spans="1:5" x14ac:dyDescent="0.35">
      <c r="A253" s="14" t="s">
        <v>2153</v>
      </c>
      <c r="B253" s="14">
        <v>5.5001066205296201E-4</v>
      </c>
      <c r="C253" s="14">
        <v>4.93940130671452E-2</v>
      </c>
      <c r="D253" s="14">
        <v>-0.35263970006540801</v>
      </c>
      <c r="E253" s="14" t="str">
        <f t="shared" si="3"/>
        <v>DOWN</v>
      </c>
    </row>
    <row r="254" spans="1:5" x14ac:dyDescent="0.35">
      <c r="A254" s="14" t="s">
        <v>4278</v>
      </c>
      <c r="B254" s="14">
        <v>5.5460036803048199E-4</v>
      </c>
      <c r="C254" s="14">
        <v>4.9609331734774102E-2</v>
      </c>
      <c r="D254" s="14">
        <v>0.84958862863765405</v>
      </c>
      <c r="E254" s="14" t="str">
        <f t="shared" si="3"/>
        <v>UP</v>
      </c>
    </row>
    <row r="255" spans="1:5" x14ac:dyDescent="0.35">
      <c r="A255" s="14" t="s">
        <v>4279</v>
      </c>
      <c r="B255" s="14">
        <v>5.6360812892630404E-4</v>
      </c>
      <c r="C255" s="14">
        <v>5.0183963205841002E-2</v>
      </c>
      <c r="D255" s="14">
        <v>-0.34245549890326499</v>
      </c>
      <c r="E255" s="14" t="str">
        <f t="shared" si="3"/>
        <v>DOWN</v>
      </c>
    </row>
    <row r="256" spans="1:5" x14ac:dyDescent="0.35">
      <c r="A256" s="14" t="s">
        <v>4280</v>
      </c>
      <c r="B256" s="14">
        <v>5.65459352988796E-4</v>
      </c>
      <c r="C256" s="14">
        <v>5.0183963205841002E-2</v>
      </c>
      <c r="D256" s="14">
        <v>0.67959353560616997</v>
      </c>
      <c r="E256" s="14" t="str">
        <f t="shared" si="3"/>
        <v>UP</v>
      </c>
    </row>
    <row r="257" spans="1:5" x14ac:dyDescent="0.35">
      <c r="A257" s="14" t="s">
        <v>4281</v>
      </c>
      <c r="B257" s="14">
        <v>5.7134838398204999E-4</v>
      </c>
      <c r="C257" s="14">
        <v>5.05085362417882E-2</v>
      </c>
      <c r="D257" s="14">
        <v>-0.573964234459448</v>
      </c>
      <c r="E257" s="14" t="str">
        <f t="shared" si="3"/>
        <v>DOWN</v>
      </c>
    </row>
    <row r="258" spans="1:5" x14ac:dyDescent="0.35">
      <c r="A258" s="14" t="s">
        <v>4282</v>
      </c>
      <c r="B258" s="14">
        <v>5.7970941526861797E-4</v>
      </c>
      <c r="C258" s="14">
        <v>5.09067672845325E-2</v>
      </c>
      <c r="D258" s="14">
        <v>-0.33993536909759903</v>
      </c>
      <c r="E258" s="14" t="str">
        <f t="shared" si="3"/>
        <v>DOWN</v>
      </c>
    </row>
    <row r="259" spans="1:5" x14ac:dyDescent="0.35">
      <c r="A259" s="14" t="s">
        <v>4283</v>
      </c>
      <c r="B259" s="14">
        <v>5.8035199325745198E-4</v>
      </c>
      <c r="C259" s="14">
        <v>5.09067672845325E-2</v>
      </c>
      <c r="D259" s="14">
        <v>-0.51363744030403002</v>
      </c>
      <c r="E259" s="14" t="str">
        <f t="shared" ref="E259:E322" si="4">IF(D259&lt;0,"DOWN","UP")</f>
        <v>DOWN</v>
      </c>
    </row>
    <row r="260" spans="1:5" x14ac:dyDescent="0.35">
      <c r="A260" s="14" t="s">
        <v>4284</v>
      </c>
      <c r="B260" s="14">
        <v>5.8712869765209996E-4</v>
      </c>
      <c r="C260" s="14">
        <v>5.1302353500249698E-2</v>
      </c>
      <c r="D260" s="14">
        <v>-0.28514740547998202</v>
      </c>
      <c r="E260" s="14" t="str">
        <f t="shared" si="4"/>
        <v>DOWN</v>
      </c>
    </row>
    <row r="261" spans="1:5" x14ac:dyDescent="0.35">
      <c r="A261" s="14" t="s">
        <v>4285</v>
      </c>
      <c r="B261" s="14">
        <v>5.8967875411894703E-4</v>
      </c>
      <c r="C261" s="14">
        <v>5.1326999555637999E-2</v>
      </c>
      <c r="D261" s="14">
        <v>0.98068388529710704</v>
      </c>
      <c r="E261" s="14" t="str">
        <f t="shared" si="4"/>
        <v>UP</v>
      </c>
    </row>
    <row r="262" spans="1:5" x14ac:dyDescent="0.35">
      <c r="A262" s="14" t="s">
        <v>4286</v>
      </c>
      <c r="B262" s="14">
        <v>5.9664779251052905E-4</v>
      </c>
      <c r="C262" s="14">
        <v>5.15725615880714E-2</v>
      </c>
      <c r="D262" s="14">
        <v>-0.36813153037663199</v>
      </c>
      <c r="E262" s="14" t="str">
        <f t="shared" si="4"/>
        <v>DOWN</v>
      </c>
    </row>
    <row r="263" spans="1:5" x14ac:dyDescent="0.35">
      <c r="A263" s="14" t="s">
        <v>3896</v>
      </c>
      <c r="B263" s="14">
        <v>5.9705762609141104E-4</v>
      </c>
      <c r="C263" s="14">
        <v>5.15725615880714E-2</v>
      </c>
      <c r="D263" s="14">
        <v>-0.46511322350174</v>
      </c>
      <c r="E263" s="14" t="str">
        <f t="shared" si="4"/>
        <v>DOWN</v>
      </c>
    </row>
    <row r="264" spans="1:5" x14ac:dyDescent="0.35">
      <c r="A264" s="14" t="s">
        <v>4287</v>
      </c>
      <c r="B264" s="14">
        <v>6.0563884980385904E-4</v>
      </c>
      <c r="C264" s="14">
        <v>5.2114877604224799E-2</v>
      </c>
      <c r="D264" s="14">
        <v>-0.37635512402843702</v>
      </c>
      <c r="E264" s="14" t="str">
        <f t="shared" si="4"/>
        <v>DOWN</v>
      </c>
    </row>
    <row r="265" spans="1:5" x14ac:dyDescent="0.35">
      <c r="A265" s="14" t="s">
        <v>4288</v>
      </c>
      <c r="B265" s="14">
        <v>6.1500879318134396E-4</v>
      </c>
      <c r="C265" s="14">
        <v>5.2720696963965898E-2</v>
      </c>
      <c r="D265" s="14">
        <v>-0.60508488668373905</v>
      </c>
      <c r="E265" s="14" t="str">
        <f t="shared" si="4"/>
        <v>DOWN</v>
      </c>
    </row>
    <row r="266" spans="1:5" x14ac:dyDescent="0.35">
      <c r="A266" s="14" t="s">
        <v>4289</v>
      </c>
      <c r="B266" s="14">
        <v>6.3114260748978201E-4</v>
      </c>
      <c r="C266" s="14">
        <v>5.3743409535659398E-2</v>
      </c>
      <c r="D266" s="14">
        <v>-1.0333369587532399</v>
      </c>
      <c r="E266" s="14" t="str">
        <f t="shared" si="4"/>
        <v>DOWN</v>
      </c>
    </row>
    <row r="267" spans="1:5" x14ac:dyDescent="0.35">
      <c r="A267" s="14" t="s">
        <v>4290</v>
      </c>
      <c r="B267" s="14">
        <v>6.3217530175155203E-4</v>
      </c>
      <c r="C267" s="14">
        <v>5.3743409535659398E-2</v>
      </c>
      <c r="D267" s="14">
        <v>0.40133933743060002</v>
      </c>
      <c r="E267" s="14" t="str">
        <f t="shared" si="4"/>
        <v>UP</v>
      </c>
    </row>
    <row r="268" spans="1:5" x14ac:dyDescent="0.35">
      <c r="A268" s="14" t="s">
        <v>4291</v>
      </c>
      <c r="B268" s="14">
        <v>6.3407192430847204E-4</v>
      </c>
      <c r="C268" s="14">
        <v>5.3743409535659398E-2</v>
      </c>
      <c r="D268" s="14">
        <v>-0.61430777173367401</v>
      </c>
      <c r="E268" s="14" t="str">
        <f t="shared" si="4"/>
        <v>DOWN</v>
      </c>
    </row>
    <row r="269" spans="1:5" x14ac:dyDescent="0.35">
      <c r="A269" s="14" t="s">
        <v>4292</v>
      </c>
      <c r="B269" s="14">
        <v>6.3643823761905E-4</v>
      </c>
      <c r="C269" s="14">
        <v>5.3743409535659398E-2</v>
      </c>
      <c r="D269" s="14">
        <v>-0.399047138867555</v>
      </c>
      <c r="E269" s="14" t="str">
        <f t="shared" si="4"/>
        <v>DOWN</v>
      </c>
    </row>
    <row r="270" spans="1:5" x14ac:dyDescent="0.35">
      <c r="A270" s="14" t="s">
        <v>4293</v>
      </c>
      <c r="B270" s="14">
        <v>6.4061599506035701E-4</v>
      </c>
      <c r="C270" s="14">
        <v>5.3895095108590897E-2</v>
      </c>
      <c r="D270" s="14">
        <v>-0.20155009998200299</v>
      </c>
      <c r="E270" s="14" t="str">
        <f t="shared" si="4"/>
        <v>DOWN</v>
      </c>
    </row>
    <row r="271" spans="1:5" x14ac:dyDescent="0.35">
      <c r="A271" s="14" t="s">
        <v>2495</v>
      </c>
      <c r="B271" s="14">
        <v>6.4323557035889903E-4</v>
      </c>
      <c r="C271" s="14">
        <v>5.3906851844113701E-2</v>
      </c>
      <c r="D271" s="14">
        <v>0.467429915513767</v>
      </c>
      <c r="E271" s="14" t="str">
        <f t="shared" si="4"/>
        <v>UP</v>
      </c>
    </row>
    <row r="272" spans="1:5" x14ac:dyDescent="0.35">
      <c r="A272" s="14" t="s">
        <v>4294</v>
      </c>
      <c r="B272" s="14">
        <v>6.4551972293556698E-4</v>
      </c>
      <c r="C272" s="14">
        <v>5.3906851844113701E-2</v>
      </c>
      <c r="D272" s="14">
        <v>0.126280895168324</v>
      </c>
      <c r="E272" s="14" t="str">
        <f t="shared" si="4"/>
        <v>UP</v>
      </c>
    </row>
    <row r="273" spans="1:5" x14ac:dyDescent="0.35">
      <c r="A273" s="14" t="s">
        <v>4295</v>
      </c>
      <c r="B273" s="14">
        <v>6.5402399436346298E-4</v>
      </c>
      <c r="C273" s="14">
        <v>5.4416239031027699E-2</v>
      </c>
      <c r="D273" s="14">
        <v>0.31444979368268</v>
      </c>
      <c r="E273" s="14" t="str">
        <f t="shared" si="4"/>
        <v>UP</v>
      </c>
    </row>
    <row r="274" spans="1:5" x14ac:dyDescent="0.35">
      <c r="A274" s="14" t="s">
        <v>4296</v>
      </c>
      <c r="B274" s="14">
        <v>6.6031309632533805E-4</v>
      </c>
      <c r="C274" s="14">
        <v>5.4698059854943699E-2</v>
      </c>
      <c r="D274" s="14">
        <v>0.19545515257153601</v>
      </c>
      <c r="E274" s="14" t="str">
        <f t="shared" si="4"/>
        <v>UP</v>
      </c>
    </row>
    <row r="275" spans="1:5" x14ac:dyDescent="0.35">
      <c r="A275" s="14" t="s">
        <v>4297</v>
      </c>
      <c r="B275" s="14">
        <v>6.62245079769103E-4</v>
      </c>
      <c r="C275" s="14">
        <v>5.4698059854943699E-2</v>
      </c>
      <c r="D275" s="14">
        <v>-0.56598407251535399</v>
      </c>
      <c r="E275" s="14" t="str">
        <f t="shared" si="4"/>
        <v>DOWN</v>
      </c>
    </row>
    <row r="276" spans="1:5" x14ac:dyDescent="0.35">
      <c r="A276" s="14" t="s">
        <v>4298</v>
      </c>
      <c r="B276" s="14">
        <v>6.7089315971618796E-4</v>
      </c>
      <c r="C276" s="14">
        <v>5.5061194496279199E-2</v>
      </c>
      <c r="D276" s="14">
        <v>-0.61121379340886495</v>
      </c>
      <c r="E276" s="14" t="str">
        <f t="shared" si="4"/>
        <v>DOWN</v>
      </c>
    </row>
    <row r="277" spans="1:5" x14ac:dyDescent="0.35">
      <c r="A277" s="14" t="s">
        <v>4299</v>
      </c>
      <c r="B277" s="14">
        <v>6.7150765237828898E-4</v>
      </c>
      <c r="C277" s="14">
        <v>5.5061194496279199E-2</v>
      </c>
      <c r="D277" s="14">
        <v>-0.45019475250569901</v>
      </c>
      <c r="E277" s="14" t="str">
        <f t="shared" si="4"/>
        <v>DOWN</v>
      </c>
    </row>
    <row r="278" spans="1:5" x14ac:dyDescent="0.35">
      <c r="A278" s="14" t="s">
        <v>4300</v>
      </c>
      <c r="B278" s="14">
        <v>6.7526074183690301E-4</v>
      </c>
      <c r="C278" s="14">
        <v>5.5169046384516002E-2</v>
      </c>
      <c r="D278" s="14">
        <v>-0.46019915704547898</v>
      </c>
      <c r="E278" s="14" t="str">
        <f t="shared" si="4"/>
        <v>DOWN</v>
      </c>
    </row>
    <row r="279" spans="1:5" x14ac:dyDescent="0.35">
      <c r="A279" s="14" t="s">
        <v>4301</v>
      </c>
      <c r="B279" s="14">
        <v>6.86145473740475E-4</v>
      </c>
      <c r="C279" s="14">
        <v>5.5856684231009701E-2</v>
      </c>
      <c r="D279" s="14">
        <v>0.234712514062446</v>
      </c>
      <c r="E279" s="14" t="str">
        <f t="shared" si="4"/>
        <v>UP</v>
      </c>
    </row>
    <row r="280" spans="1:5" x14ac:dyDescent="0.35">
      <c r="A280" s="14" t="s">
        <v>2262</v>
      </c>
      <c r="B280" s="14">
        <v>6.9072437804878204E-4</v>
      </c>
      <c r="C280" s="14">
        <v>5.5879709812267503E-2</v>
      </c>
      <c r="D280" s="14">
        <v>0.53515200623687698</v>
      </c>
      <c r="E280" s="14" t="str">
        <f t="shared" si="4"/>
        <v>UP</v>
      </c>
    </row>
    <row r="281" spans="1:5" x14ac:dyDescent="0.35">
      <c r="A281" s="14" t="s">
        <v>4302</v>
      </c>
      <c r="B281" s="14">
        <v>6.9136665403362197E-4</v>
      </c>
      <c r="C281" s="14">
        <v>5.5879709812267503E-2</v>
      </c>
      <c r="D281" s="14">
        <v>0.41372002881387998</v>
      </c>
      <c r="E281" s="14" t="str">
        <f t="shared" si="4"/>
        <v>UP</v>
      </c>
    </row>
    <row r="282" spans="1:5" x14ac:dyDescent="0.35">
      <c r="A282" s="14" t="s">
        <v>4303</v>
      </c>
      <c r="B282" s="14">
        <v>6.9875043375927702E-4</v>
      </c>
      <c r="C282" s="14">
        <v>5.6093933462548901E-2</v>
      </c>
      <c r="D282" s="14">
        <v>-0.433823421794089</v>
      </c>
      <c r="E282" s="14" t="str">
        <f t="shared" si="4"/>
        <v>DOWN</v>
      </c>
    </row>
    <row r="283" spans="1:5" x14ac:dyDescent="0.35">
      <c r="A283" s="14" t="s">
        <v>4304</v>
      </c>
      <c r="B283" s="14">
        <v>7.0050707800083296E-4</v>
      </c>
      <c r="C283" s="14">
        <v>5.6093933462548901E-2</v>
      </c>
      <c r="D283" s="14">
        <v>0.44480142435473202</v>
      </c>
      <c r="E283" s="14" t="str">
        <f t="shared" si="4"/>
        <v>UP</v>
      </c>
    </row>
    <row r="284" spans="1:5" x14ac:dyDescent="0.35">
      <c r="A284" s="14" t="s">
        <v>3073</v>
      </c>
      <c r="B284" s="14">
        <v>7.0145301444484701E-4</v>
      </c>
      <c r="C284" s="14">
        <v>5.6093933462548901E-2</v>
      </c>
      <c r="D284" s="14">
        <v>0.34245713905742498</v>
      </c>
      <c r="E284" s="14" t="str">
        <f t="shared" si="4"/>
        <v>UP</v>
      </c>
    </row>
    <row r="285" spans="1:5" x14ac:dyDescent="0.35">
      <c r="A285" s="14" t="s">
        <v>4305</v>
      </c>
      <c r="B285" s="14">
        <v>7.1466719931834101E-4</v>
      </c>
      <c r="C285" s="14">
        <v>5.6709353094756498E-2</v>
      </c>
      <c r="D285" s="14">
        <v>0.21495979089532899</v>
      </c>
      <c r="E285" s="14" t="str">
        <f t="shared" si="4"/>
        <v>UP</v>
      </c>
    </row>
    <row r="286" spans="1:5" x14ac:dyDescent="0.35">
      <c r="A286" s="14" t="s">
        <v>4306</v>
      </c>
      <c r="B286" s="14">
        <v>7.1612832685317095E-4</v>
      </c>
      <c r="C286" s="14">
        <v>5.6709353094756498E-2</v>
      </c>
      <c r="D286" s="14">
        <v>-0.52252347789053299</v>
      </c>
      <c r="E286" s="14" t="str">
        <f t="shared" si="4"/>
        <v>DOWN</v>
      </c>
    </row>
    <row r="287" spans="1:5" x14ac:dyDescent="0.35">
      <c r="A287" s="14" t="s">
        <v>2612</v>
      </c>
      <c r="B287" s="14">
        <v>7.1768955858277496E-4</v>
      </c>
      <c r="C287" s="14">
        <v>5.6709353094756498E-2</v>
      </c>
      <c r="D287" s="14">
        <v>-0.44305443289000501</v>
      </c>
      <c r="E287" s="14" t="str">
        <f t="shared" si="4"/>
        <v>DOWN</v>
      </c>
    </row>
    <row r="288" spans="1:5" x14ac:dyDescent="0.35">
      <c r="A288" s="14" t="s">
        <v>4307</v>
      </c>
      <c r="B288" s="14">
        <v>7.1983858804923603E-4</v>
      </c>
      <c r="C288" s="14">
        <v>5.6709353094756498E-2</v>
      </c>
      <c r="D288" s="14">
        <v>-0.44576747585802801</v>
      </c>
      <c r="E288" s="14" t="str">
        <f t="shared" si="4"/>
        <v>DOWN</v>
      </c>
    </row>
    <row r="289" spans="1:5" x14ac:dyDescent="0.35">
      <c r="A289" s="14" t="s">
        <v>3633</v>
      </c>
      <c r="B289" s="14">
        <v>7.2167795021385996E-4</v>
      </c>
      <c r="C289" s="14">
        <v>5.6709353094756498E-2</v>
      </c>
      <c r="D289" s="14">
        <v>-0.48511135855135101</v>
      </c>
      <c r="E289" s="14" t="str">
        <f t="shared" si="4"/>
        <v>DOWN</v>
      </c>
    </row>
    <row r="290" spans="1:5" x14ac:dyDescent="0.35">
      <c r="A290" s="14" t="s">
        <v>4308</v>
      </c>
      <c r="B290" s="14">
        <v>7.3143573008509905E-4</v>
      </c>
      <c r="C290" s="14">
        <v>5.7277238780470099E-2</v>
      </c>
      <c r="D290" s="14">
        <v>-0.69008188269649595</v>
      </c>
      <c r="E290" s="14" t="str">
        <f t="shared" si="4"/>
        <v>DOWN</v>
      </c>
    </row>
    <row r="291" spans="1:5" x14ac:dyDescent="0.35">
      <c r="A291" s="14" t="s">
        <v>4309</v>
      </c>
      <c r="B291" s="14">
        <v>7.36220524928754E-4</v>
      </c>
      <c r="C291" s="14">
        <v>5.7453126550560799E-2</v>
      </c>
      <c r="D291" s="14">
        <v>1.2109066920601601</v>
      </c>
      <c r="E291" s="14" t="str">
        <f t="shared" si="4"/>
        <v>UP</v>
      </c>
    </row>
    <row r="292" spans="1:5" x14ac:dyDescent="0.35">
      <c r="A292" s="14" t="s">
        <v>4310</v>
      </c>
      <c r="B292" s="14">
        <v>7.4270627239553201E-4</v>
      </c>
      <c r="C292" s="14">
        <v>5.7520431632012203E-2</v>
      </c>
      <c r="D292" s="14">
        <v>-0.562315717800426</v>
      </c>
      <c r="E292" s="14" t="str">
        <f t="shared" si="4"/>
        <v>DOWN</v>
      </c>
    </row>
    <row r="293" spans="1:5" x14ac:dyDescent="0.35">
      <c r="A293" s="14" t="s">
        <v>4311</v>
      </c>
      <c r="B293" s="14">
        <v>7.4416440811956696E-4</v>
      </c>
      <c r="C293" s="14">
        <v>5.7520431632012203E-2</v>
      </c>
      <c r="D293" s="14">
        <v>-0.81455798675095303</v>
      </c>
      <c r="E293" s="14" t="str">
        <f t="shared" si="4"/>
        <v>DOWN</v>
      </c>
    </row>
    <row r="294" spans="1:5" x14ac:dyDescent="0.35">
      <c r="A294" s="14" t="s">
        <v>4312</v>
      </c>
      <c r="B294" s="14">
        <v>7.4573751261188296E-4</v>
      </c>
      <c r="C294" s="14">
        <v>5.7520431632012203E-2</v>
      </c>
      <c r="D294" s="14">
        <v>0.64873846394933199</v>
      </c>
      <c r="E294" s="14" t="str">
        <f t="shared" si="4"/>
        <v>UP</v>
      </c>
    </row>
    <row r="295" spans="1:5" x14ac:dyDescent="0.35">
      <c r="A295" s="14" t="s">
        <v>3313</v>
      </c>
      <c r="B295" s="14">
        <v>7.4724965312233504E-4</v>
      </c>
      <c r="C295" s="14">
        <v>5.7520431632012203E-2</v>
      </c>
      <c r="D295" s="14">
        <v>-0.48210822055934799</v>
      </c>
      <c r="E295" s="14" t="str">
        <f t="shared" si="4"/>
        <v>DOWN</v>
      </c>
    </row>
    <row r="296" spans="1:5" x14ac:dyDescent="0.35">
      <c r="A296" s="14" t="s">
        <v>4313</v>
      </c>
      <c r="B296" s="14">
        <v>7.5707260853278505E-4</v>
      </c>
      <c r="C296" s="14">
        <v>5.80790176396795E-2</v>
      </c>
      <c r="D296" s="14">
        <v>-0.60422034060173602</v>
      </c>
      <c r="E296" s="14" t="str">
        <f t="shared" si="4"/>
        <v>DOWN</v>
      </c>
    </row>
    <row r="297" spans="1:5" x14ac:dyDescent="0.35">
      <c r="A297" s="14" t="s">
        <v>4314</v>
      </c>
      <c r="B297" s="14">
        <v>7.60589265059726E-4</v>
      </c>
      <c r="C297" s="14">
        <v>5.8151674518806297E-2</v>
      </c>
      <c r="D297" s="14">
        <v>1.25317662260983</v>
      </c>
      <c r="E297" s="14" t="str">
        <f t="shared" si="4"/>
        <v>UP</v>
      </c>
    </row>
    <row r="298" spans="1:5" x14ac:dyDescent="0.35">
      <c r="A298" s="14" t="s">
        <v>4315</v>
      </c>
      <c r="B298" s="14">
        <v>7.6418880498780001E-4</v>
      </c>
      <c r="C298" s="14">
        <v>5.8181008144256099E-2</v>
      </c>
      <c r="D298" s="14">
        <v>-0.479774966851366</v>
      </c>
      <c r="E298" s="14" t="str">
        <f t="shared" si="4"/>
        <v>DOWN</v>
      </c>
    </row>
    <row r="299" spans="1:5" x14ac:dyDescent="0.35">
      <c r="A299" s="14" t="s">
        <v>4316</v>
      </c>
      <c r="B299" s="14">
        <v>7.6611464040423803E-4</v>
      </c>
      <c r="C299" s="14">
        <v>5.8181008144256099E-2</v>
      </c>
      <c r="D299" s="14">
        <v>-0.38526725125396899</v>
      </c>
      <c r="E299" s="14" t="str">
        <f t="shared" si="4"/>
        <v>DOWN</v>
      </c>
    </row>
    <row r="300" spans="1:5" x14ac:dyDescent="0.35">
      <c r="A300" s="14" t="s">
        <v>4317</v>
      </c>
      <c r="B300" s="14">
        <v>7.70567863379632E-4</v>
      </c>
      <c r="C300" s="14">
        <v>5.8205108557274503E-2</v>
      </c>
      <c r="D300" s="14">
        <v>0.68319682086161004</v>
      </c>
      <c r="E300" s="14" t="str">
        <f t="shared" si="4"/>
        <v>UP</v>
      </c>
    </row>
    <row r="301" spans="1:5" x14ac:dyDescent="0.35">
      <c r="A301" s="14" t="s">
        <v>4318</v>
      </c>
      <c r="B301" s="14">
        <v>7.7780158051020799E-4</v>
      </c>
      <c r="C301" s="14">
        <v>5.8205108557274503E-2</v>
      </c>
      <c r="D301" s="14">
        <v>-0.37445187385330803</v>
      </c>
      <c r="E301" s="14" t="str">
        <f t="shared" si="4"/>
        <v>DOWN</v>
      </c>
    </row>
    <row r="302" spans="1:5" x14ac:dyDescent="0.35">
      <c r="A302" s="14" t="s">
        <v>4319</v>
      </c>
      <c r="B302" s="14">
        <v>7.7790990965174805E-4</v>
      </c>
      <c r="C302" s="14">
        <v>5.8205108557274503E-2</v>
      </c>
      <c r="D302" s="14">
        <v>0.47378031904485601</v>
      </c>
      <c r="E302" s="14" t="str">
        <f t="shared" si="4"/>
        <v>UP</v>
      </c>
    </row>
    <row r="303" spans="1:5" x14ac:dyDescent="0.35">
      <c r="A303" s="14" t="s">
        <v>4320</v>
      </c>
      <c r="B303" s="14">
        <v>7.7849913648900704E-4</v>
      </c>
      <c r="C303" s="14">
        <v>5.8205108557274503E-2</v>
      </c>
      <c r="D303" s="14">
        <v>0.14242852641117601</v>
      </c>
      <c r="E303" s="14" t="str">
        <f t="shared" si="4"/>
        <v>UP</v>
      </c>
    </row>
    <row r="304" spans="1:5" x14ac:dyDescent="0.35">
      <c r="A304" s="14" t="s">
        <v>4321</v>
      </c>
      <c r="B304" s="14">
        <v>7.7929158644576802E-4</v>
      </c>
      <c r="C304" s="14">
        <v>5.8205108557274503E-2</v>
      </c>
      <c r="D304" s="14">
        <v>-0.504966353761644</v>
      </c>
      <c r="E304" s="14" t="str">
        <f t="shared" si="4"/>
        <v>DOWN</v>
      </c>
    </row>
    <row r="305" spans="1:5" x14ac:dyDescent="0.35">
      <c r="A305" s="14" t="s">
        <v>4322</v>
      </c>
      <c r="B305" s="14">
        <v>7.8198866030332803E-4</v>
      </c>
      <c r="C305" s="14">
        <v>5.8210831767191801E-2</v>
      </c>
      <c r="D305" s="14">
        <v>-0.36802941375845699</v>
      </c>
      <c r="E305" s="14" t="str">
        <f t="shared" si="4"/>
        <v>DOWN</v>
      </c>
    </row>
    <row r="306" spans="1:5" x14ac:dyDescent="0.35">
      <c r="A306" s="14" t="s">
        <v>4323</v>
      </c>
      <c r="B306" s="14">
        <v>7.8451255750932301E-4</v>
      </c>
      <c r="C306" s="14">
        <v>5.8210831767191801E-2</v>
      </c>
      <c r="D306" s="14">
        <v>0.50957873267967102</v>
      </c>
      <c r="E306" s="14" t="str">
        <f t="shared" si="4"/>
        <v>UP</v>
      </c>
    </row>
    <row r="307" spans="1:5" x14ac:dyDescent="0.35">
      <c r="A307" s="14" t="s">
        <v>4324</v>
      </c>
      <c r="B307" s="14">
        <v>7.9412404155438602E-4</v>
      </c>
      <c r="C307" s="14">
        <v>5.8584879946122999E-2</v>
      </c>
      <c r="D307" s="14">
        <v>-0.26401183878335599</v>
      </c>
      <c r="E307" s="14" t="str">
        <f t="shared" si="4"/>
        <v>DOWN</v>
      </c>
    </row>
    <row r="308" spans="1:5" x14ac:dyDescent="0.35">
      <c r="A308" s="14" t="s">
        <v>2223</v>
      </c>
      <c r="B308" s="14">
        <v>7.9696012342397003E-4</v>
      </c>
      <c r="C308" s="14">
        <v>5.8584879946122999E-2</v>
      </c>
      <c r="D308" s="14">
        <v>-0.29090504816106799</v>
      </c>
      <c r="E308" s="14" t="str">
        <f t="shared" si="4"/>
        <v>DOWN</v>
      </c>
    </row>
    <row r="309" spans="1:5" x14ac:dyDescent="0.35">
      <c r="A309" s="14" t="s">
        <v>4325</v>
      </c>
      <c r="B309" s="14">
        <v>8.00347649226254E-4</v>
      </c>
      <c r="C309" s="14">
        <v>5.8584879946122999E-2</v>
      </c>
      <c r="D309" s="14">
        <v>-0.39093576047078499</v>
      </c>
      <c r="E309" s="14" t="str">
        <f t="shared" si="4"/>
        <v>DOWN</v>
      </c>
    </row>
    <row r="310" spans="1:5" x14ac:dyDescent="0.35">
      <c r="A310" s="14" t="s">
        <v>4326</v>
      </c>
      <c r="B310" s="14">
        <v>8.0176512963601098E-4</v>
      </c>
      <c r="C310" s="14">
        <v>5.8584879946122999E-2</v>
      </c>
      <c r="D310" s="14">
        <v>-0.490501685630375</v>
      </c>
      <c r="E310" s="14" t="str">
        <f t="shared" si="4"/>
        <v>DOWN</v>
      </c>
    </row>
    <row r="311" spans="1:5" x14ac:dyDescent="0.35">
      <c r="A311" s="14" t="s">
        <v>4327</v>
      </c>
      <c r="B311" s="14">
        <v>8.0249714035164697E-4</v>
      </c>
      <c r="C311" s="14">
        <v>5.8584879946122999E-2</v>
      </c>
      <c r="D311" s="14">
        <v>-0.32350090861998099</v>
      </c>
      <c r="E311" s="14" t="str">
        <f t="shared" si="4"/>
        <v>DOWN</v>
      </c>
    </row>
    <row r="312" spans="1:5" x14ac:dyDescent="0.35">
      <c r="A312" s="14" t="s">
        <v>4328</v>
      </c>
      <c r="B312" s="14">
        <v>8.1537427569009305E-4</v>
      </c>
      <c r="C312" s="14">
        <v>5.9163983210589202E-2</v>
      </c>
      <c r="D312" s="14">
        <v>0.671533188907247</v>
      </c>
      <c r="E312" s="14" t="str">
        <f t="shared" si="4"/>
        <v>UP</v>
      </c>
    </row>
    <row r="313" spans="1:5" x14ac:dyDescent="0.35">
      <c r="A313" s="14" t="s">
        <v>4329</v>
      </c>
      <c r="B313" s="14">
        <v>8.15658290031542E-4</v>
      </c>
      <c r="C313" s="14">
        <v>5.9163983210589202E-2</v>
      </c>
      <c r="D313" s="14">
        <v>-0.69684632039235295</v>
      </c>
      <c r="E313" s="14" t="str">
        <f t="shared" si="4"/>
        <v>DOWN</v>
      </c>
    </row>
    <row r="314" spans="1:5" x14ac:dyDescent="0.35">
      <c r="A314" s="14" t="s">
        <v>4330</v>
      </c>
      <c r="B314" s="14">
        <v>8.2309244086374101E-4</v>
      </c>
      <c r="C314" s="14">
        <v>5.93110632346915E-2</v>
      </c>
      <c r="D314" s="14">
        <v>0.41998060658434799</v>
      </c>
      <c r="E314" s="14" t="str">
        <f t="shared" si="4"/>
        <v>UP</v>
      </c>
    </row>
    <row r="315" spans="1:5" x14ac:dyDescent="0.35">
      <c r="A315" s="14" t="s">
        <v>4331</v>
      </c>
      <c r="B315" s="14">
        <v>8.2503175992298602E-4</v>
      </c>
      <c r="C315" s="14">
        <v>5.93110632346915E-2</v>
      </c>
      <c r="D315" s="14">
        <v>-0.62069985363071201</v>
      </c>
      <c r="E315" s="14" t="str">
        <f t="shared" si="4"/>
        <v>DOWN</v>
      </c>
    </row>
    <row r="316" spans="1:5" x14ac:dyDescent="0.35">
      <c r="A316" s="14" t="s">
        <v>4332</v>
      </c>
      <c r="B316" s="14">
        <v>8.25548359282745E-4</v>
      </c>
      <c r="C316" s="14">
        <v>5.93110632346915E-2</v>
      </c>
      <c r="D316" s="14">
        <v>0.54088602273037401</v>
      </c>
      <c r="E316" s="14" t="str">
        <f t="shared" si="4"/>
        <v>UP</v>
      </c>
    </row>
    <row r="317" spans="1:5" x14ac:dyDescent="0.35">
      <c r="A317" s="14" t="s">
        <v>4333</v>
      </c>
      <c r="B317" s="14">
        <v>8.3684796675461705E-4</v>
      </c>
      <c r="C317" s="14">
        <v>5.9932614986151003E-2</v>
      </c>
      <c r="D317" s="14">
        <v>-0.60996089284454802</v>
      </c>
      <c r="E317" s="14" t="str">
        <f t="shared" si="4"/>
        <v>DOWN</v>
      </c>
    </row>
    <row r="318" spans="1:5" x14ac:dyDescent="0.35">
      <c r="A318" s="14" t="s">
        <v>4334</v>
      </c>
      <c r="B318" s="14">
        <v>8.4020715992414005E-4</v>
      </c>
      <c r="C318" s="14">
        <v>5.9975145736009303E-2</v>
      </c>
      <c r="D318" s="14">
        <v>-0.273077166453152</v>
      </c>
      <c r="E318" s="14" t="str">
        <f t="shared" si="4"/>
        <v>DOWN</v>
      </c>
    </row>
    <row r="319" spans="1:5" x14ac:dyDescent="0.35">
      <c r="A319" s="14" t="s">
        <v>4335</v>
      </c>
      <c r="B319" s="14">
        <v>8.4429961785529998E-4</v>
      </c>
      <c r="C319" s="14">
        <v>5.9975145736009303E-2</v>
      </c>
      <c r="D319" s="14">
        <v>-0.28957378927542599</v>
      </c>
      <c r="E319" s="14" t="str">
        <f t="shared" si="4"/>
        <v>DOWN</v>
      </c>
    </row>
    <row r="320" spans="1:5" x14ac:dyDescent="0.35">
      <c r="A320" s="14" t="s">
        <v>2727</v>
      </c>
      <c r="B320" s="14">
        <v>8.4744371120138698E-4</v>
      </c>
      <c r="C320" s="14">
        <v>5.9975145736009303E-2</v>
      </c>
      <c r="D320" s="14">
        <v>1.3758957101410501</v>
      </c>
      <c r="E320" s="14" t="str">
        <f t="shared" si="4"/>
        <v>UP</v>
      </c>
    </row>
    <row r="321" spans="1:5" x14ac:dyDescent="0.35">
      <c r="A321" s="14" t="s">
        <v>4336</v>
      </c>
      <c r="B321" s="14">
        <v>8.4904191539839199E-4</v>
      </c>
      <c r="C321" s="14">
        <v>5.9975145736009303E-2</v>
      </c>
      <c r="D321" s="14">
        <v>0.16601058905298</v>
      </c>
      <c r="E321" s="14" t="str">
        <f t="shared" si="4"/>
        <v>UP</v>
      </c>
    </row>
    <row r="322" spans="1:5" x14ac:dyDescent="0.35">
      <c r="A322" s="14" t="s">
        <v>3796</v>
      </c>
      <c r="B322" s="14">
        <v>8.5069249177053597E-4</v>
      </c>
      <c r="C322" s="14">
        <v>5.9975145736009303E-2</v>
      </c>
      <c r="D322" s="14">
        <v>0.69679640697842704</v>
      </c>
      <c r="E322" s="14" t="str">
        <f t="shared" si="4"/>
        <v>UP</v>
      </c>
    </row>
    <row r="323" spans="1:5" x14ac:dyDescent="0.35">
      <c r="A323" s="14" t="s">
        <v>4337</v>
      </c>
      <c r="B323" s="14">
        <v>8.5803127044149503E-4</v>
      </c>
      <c r="C323" s="14">
        <v>6.0177099650972302E-2</v>
      </c>
      <c r="D323" s="14">
        <v>0.44410842627932201</v>
      </c>
      <c r="E323" s="14" t="str">
        <f t="shared" ref="E323:E386" si="5">IF(D323&lt;0,"DOWN","UP")</f>
        <v>UP</v>
      </c>
    </row>
    <row r="324" spans="1:5" x14ac:dyDescent="0.35">
      <c r="A324" s="14" t="s">
        <v>4338</v>
      </c>
      <c r="B324" s="14">
        <v>8.58875135312803E-4</v>
      </c>
      <c r="C324" s="14">
        <v>6.0177099650972302E-2</v>
      </c>
      <c r="D324" s="14">
        <v>-0.302297702739587</v>
      </c>
      <c r="E324" s="14" t="str">
        <f t="shared" si="5"/>
        <v>DOWN</v>
      </c>
    </row>
    <row r="325" spans="1:5" x14ac:dyDescent="0.35">
      <c r="A325" s="14" t="s">
        <v>4339</v>
      </c>
      <c r="B325" s="14">
        <v>8.6273443358971403E-4</v>
      </c>
      <c r="C325" s="14">
        <v>6.0260935082002497E-2</v>
      </c>
      <c r="D325" s="14">
        <v>-0.460282342590696</v>
      </c>
      <c r="E325" s="14" t="str">
        <f t="shared" si="5"/>
        <v>DOWN</v>
      </c>
    </row>
    <row r="326" spans="1:5" x14ac:dyDescent="0.35">
      <c r="A326" s="14" t="s">
        <v>2552</v>
      </c>
      <c r="B326" s="14">
        <v>8.6753929190436902E-4</v>
      </c>
      <c r="C326" s="14">
        <v>6.0289698657783497E-2</v>
      </c>
      <c r="D326" s="14">
        <v>-0.42931811274320902</v>
      </c>
      <c r="E326" s="14" t="str">
        <f t="shared" si="5"/>
        <v>DOWN</v>
      </c>
    </row>
    <row r="327" spans="1:5" x14ac:dyDescent="0.35">
      <c r="A327" s="14" t="s">
        <v>4340</v>
      </c>
      <c r="B327" s="14">
        <v>8.6847429465942505E-4</v>
      </c>
      <c r="C327" s="14">
        <v>6.0289698657783497E-2</v>
      </c>
      <c r="D327" s="14">
        <v>-0.53681184320319697</v>
      </c>
      <c r="E327" s="14" t="str">
        <f t="shared" si="5"/>
        <v>DOWN</v>
      </c>
    </row>
    <row r="328" spans="1:5" x14ac:dyDescent="0.35">
      <c r="A328" s="14" t="s">
        <v>4341</v>
      </c>
      <c r="B328" s="14">
        <v>8.7670729424080404E-4</v>
      </c>
      <c r="C328" s="14">
        <v>6.06188633374041E-2</v>
      </c>
      <c r="D328" s="14">
        <v>0.28583721496977099</v>
      </c>
      <c r="E328" s="14" t="str">
        <f t="shared" si="5"/>
        <v>UP</v>
      </c>
    </row>
    <row r="329" spans="1:5" x14ac:dyDescent="0.35">
      <c r="A329" s="14" t="s">
        <v>3922</v>
      </c>
      <c r="B329" s="14">
        <v>8.7857307121508299E-4</v>
      </c>
      <c r="C329" s="14">
        <v>6.06188633374041E-2</v>
      </c>
      <c r="D329" s="14">
        <v>-0.34378144366639302</v>
      </c>
      <c r="E329" s="14" t="str">
        <f t="shared" si="5"/>
        <v>DOWN</v>
      </c>
    </row>
    <row r="330" spans="1:5" x14ac:dyDescent="0.35">
      <c r="A330" s="14" t="s">
        <v>4342</v>
      </c>
      <c r="B330" s="14">
        <v>8.8265266890305105E-4</v>
      </c>
      <c r="C330" s="14">
        <v>6.06421446098429E-2</v>
      </c>
      <c r="D330" s="14">
        <v>0.407200053609103</v>
      </c>
      <c r="E330" s="14" t="str">
        <f t="shared" si="5"/>
        <v>UP</v>
      </c>
    </row>
    <row r="331" spans="1:5" x14ac:dyDescent="0.35">
      <c r="A331" s="14" t="s">
        <v>4343</v>
      </c>
      <c r="B331" s="14">
        <v>8.8637631323260102E-4</v>
      </c>
      <c r="C331" s="14">
        <v>6.06421446098429E-2</v>
      </c>
      <c r="D331" s="14">
        <v>0.19617368265306301</v>
      </c>
      <c r="E331" s="14" t="str">
        <f t="shared" si="5"/>
        <v>UP</v>
      </c>
    </row>
    <row r="332" spans="1:5" x14ac:dyDescent="0.35">
      <c r="A332" s="14" t="s">
        <v>4344</v>
      </c>
      <c r="B332" s="14">
        <v>8.8694931138076096E-4</v>
      </c>
      <c r="C332" s="14">
        <v>6.06421446098429E-2</v>
      </c>
      <c r="D332" s="14">
        <v>-0.26313165299504498</v>
      </c>
      <c r="E332" s="14" t="str">
        <f t="shared" si="5"/>
        <v>DOWN</v>
      </c>
    </row>
    <row r="333" spans="1:5" x14ac:dyDescent="0.35">
      <c r="A333" s="14" t="s">
        <v>2949</v>
      </c>
      <c r="B333" s="14">
        <v>9.0863697314553095E-4</v>
      </c>
      <c r="C333" s="14">
        <v>6.16349391802299E-2</v>
      </c>
      <c r="D333" s="14">
        <v>-0.411956561242105</v>
      </c>
      <c r="E333" s="14" t="str">
        <f t="shared" si="5"/>
        <v>DOWN</v>
      </c>
    </row>
    <row r="334" spans="1:5" x14ac:dyDescent="0.35">
      <c r="A334" s="14" t="s">
        <v>4345</v>
      </c>
      <c r="B334" s="14">
        <v>9.1280668108516597E-4</v>
      </c>
      <c r="C334" s="14">
        <v>6.16349391802299E-2</v>
      </c>
      <c r="D334" s="14">
        <v>-0.39142024325806701</v>
      </c>
      <c r="E334" s="14" t="str">
        <f t="shared" si="5"/>
        <v>DOWN</v>
      </c>
    </row>
    <row r="335" spans="1:5" x14ac:dyDescent="0.35">
      <c r="A335" s="14" t="s">
        <v>4346</v>
      </c>
      <c r="B335" s="14">
        <v>9.1360236520288303E-4</v>
      </c>
      <c r="C335" s="14">
        <v>6.16349391802299E-2</v>
      </c>
      <c r="D335" s="14">
        <v>-0.34856086876582099</v>
      </c>
      <c r="E335" s="14" t="str">
        <f t="shared" si="5"/>
        <v>DOWN</v>
      </c>
    </row>
    <row r="336" spans="1:5" x14ac:dyDescent="0.35">
      <c r="A336" s="14" t="s">
        <v>4347</v>
      </c>
      <c r="B336" s="14">
        <v>9.1500291839935704E-4</v>
      </c>
      <c r="C336" s="14">
        <v>6.16349391802299E-2</v>
      </c>
      <c r="D336" s="14">
        <v>-0.55893890568272897</v>
      </c>
      <c r="E336" s="14" t="str">
        <f t="shared" si="5"/>
        <v>DOWN</v>
      </c>
    </row>
    <row r="337" spans="1:5" x14ac:dyDescent="0.35">
      <c r="A337" s="14" t="s">
        <v>4348</v>
      </c>
      <c r="B337" s="14">
        <v>9.1699312828968503E-4</v>
      </c>
      <c r="C337" s="14">
        <v>6.16349391802299E-2</v>
      </c>
      <c r="D337" s="14">
        <v>0.22030970250083601</v>
      </c>
      <c r="E337" s="14" t="str">
        <f t="shared" si="5"/>
        <v>UP</v>
      </c>
    </row>
    <row r="338" spans="1:5" x14ac:dyDescent="0.35">
      <c r="A338" s="14" t="s">
        <v>4349</v>
      </c>
      <c r="B338" s="14">
        <v>9.2011310624918097E-4</v>
      </c>
      <c r="C338" s="14">
        <v>6.16349391802299E-2</v>
      </c>
      <c r="D338" s="14">
        <v>0.41732734817050798</v>
      </c>
      <c r="E338" s="14" t="str">
        <f t="shared" si="5"/>
        <v>UP</v>
      </c>
    </row>
    <row r="339" spans="1:5" x14ac:dyDescent="0.35">
      <c r="A339" s="14" t="s">
        <v>4350</v>
      </c>
      <c r="B339" s="14">
        <v>9.2053419835260103E-4</v>
      </c>
      <c r="C339" s="14">
        <v>6.16349391802299E-2</v>
      </c>
      <c r="D339" s="14">
        <v>0.23211912681805799</v>
      </c>
      <c r="E339" s="14" t="str">
        <f t="shared" si="5"/>
        <v>UP</v>
      </c>
    </row>
    <row r="340" spans="1:5" x14ac:dyDescent="0.35">
      <c r="A340" s="14" t="s">
        <v>4351</v>
      </c>
      <c r="B340" s="14">
        <v>9.2342976974772305E-4</v>
      </c>
      <c r="C340" s="14">
        <v>6.1646428080120101E-2</v>
      </c>
      <c r="D340" s="14">
        <v>-0.36623613052598097</v>
      </c>
      <c r="E340" s="14" t="str">
        <f t="shared" si="5"/>
        <v>DOWN</v>
      </c>
    </row>
    <row r="341" spans="1:5" x14ac:dyDescent="0.35">
      <c r="A341" s="14" t="s">
        <v>4352</v>
      </c>
      <c r="B341" s="14">
        <v>9.2815969457179202E-4</v>
      </c>
      <c r="C341" s="14">
        <v>6.1762119459061599E-2</v>
      </c>
      <c r="D341" s="14">
        <v>0.394671165778748</v>
      </c>
      <c r="E341" s="14" t="str">
        <f t="shared" si="5"/>
        <v>UP</v>
      </c>
    </row>
    <row r="342" spans="1:5" x14ac:dyDescent="0.35">
      <c r="A342" s="14" t="s">
        <v>4353</v>
      </c>
      <c r="B342" s="14">
        <v>9.3062095071097105E-4</v>
      </c>
      <c r="C342" s="14">
        <v>6.1762119459061599E-2</v>
      </c>
      <c r="D342" s="14">
        <v>-0.38207072387506502</v>
      </c>
      <c r="E342" s="14" t="str">
        <f t="shared" si="5"/>
        <v>DOWN</v>
      </c>
    </row>
    <row r="343" spans="1:5" x14ac:dyDescent="0.35">
      <c r="A343" s="14" t="s">
        <v>4354</v>
      </c>
      <c r="B343" s="14">
        <v>9.3849746129949995E-4</v>
      </c>
      <c r="C343" s="14">
        <v>6.2102736978564298E-2</v>
      </c>
      <c r="D343" s="14">
        <v>0.18305368942705699</v>
      </c>
      <c r="E343" s="14" t="str">
        <f t="shared" si="5"/>
        <v>UP</v>
      </c>
    </row>
    <row r="344" spans="1:5" x14ac:dyDescent="0.35">
      <c r="A344" s="14" t="s">
        <v>4355</v>
      </c>
      <c r="B344" s="14">
        <v>9.5414584315498495E-4</v>
      </c>
      <c r="C344" s="14">
        <v>6.2954153284083006E-2</v>
      </c>
      <c r="D344" s="14">
        <v>-0.33699949209145302</v>
      </c>
      <c r="E344" s="14" t="str">
        <f t="shared" si="5"/>
        <v>DOWN</v>
      </c>
    </row>
    <row r="345" spans="1:5" x14ac:dyDescent="0.35">
      <c r="A345" s="14" t="s">
        <v>4356</v>
      </c>
      <c r="B345" s="14">
        <v>9.6152952692767405E-4</v>
      </c>
      <c r="C345" s="14">
        <v>6.3249232151482301E-2</v>
      </c>
      <c r="D345" s="14">
        <v>-0.62570624548746101</v>
      </c>
      <c r="E345" s="14" t="str">
        <f t="shared" si="5"/>
        <v>DOWN</v>
      </c>
    </row>
    <row r="346" spans="1:5" x14ac:dyDescent="0.35">
      <c r="A346" s="14" t="s">
        <v>4357</v>
      </c>
      <c r="B346" s="14">
        <v>9.6420772799528896E-4</v>
      </c>
      <c r="C346" s="14">
        <v>6.3249232151482301E-2</v>
      </c>
      <c r="D346" s="14">
        <v>0.32313955330296901</v>
      </c>
      <c r="E346" s="14" t="str">
        <f t="shared" si="5"/>
        <v>UP</v>
      </c>
    </row>
    <row r="347" spans="1:5" x14ac:dyDescent="0.35">
      <c r="A347" s="14" t="s">
        <v>4358</v>
      </c>
      <c r="B347" s="14">
        <v>9.7229174434106602E-4</v>
      </c>
      <c r="C347" s="14">
        <v>6.3595186318447003E-2</v>
      </c>
      <c r="D347" s="14">
        <v>0.27973124914288899</v>
      </c>
      <c r="E347" s="14" t="str">
        <f t="shared" si="5"/>
        <v>UP</v>
      </c>
    </row>
    <row r="348" spans="1:5" x14ac:dyDescent="0.35">
      <c r="A348" s="14" t="s">
        <v>4359</v>
      </c>
      <c r="B348" s="14">
        <v>9.7975018976540103E-4</v>
      </c>
      <c r="C348" s="14">
        <v>6.3898347390722698E-2</v>
      </c>
      <c r="D348" s="14">
        <v>-0.52657794711120498</v>
      </c>
      <c r="E348" s="14" t="str">
        <f t="shared" si="5"/>
        <v>DOWN</v>
      </c>
    </row>
    <row r="349" spans="1:5" x14ac:dyDescent="0.35">
      <c r="A349" s="14" t="s">
        <v>4360</v>
      </c>
      <c r="B349" s="14">
        <v>9.836266022969619E-4</v>
      </c>
      <c r="C349" s="14">
        <v>6.3966820794777404E-2</v>
      </c>
      <c r="D349" s="14">
        <v>0.58707185805800699</v>
      </c>
      <c r="E349" s="14" t="str">
        <f t="shared" si="5"/>
        <v>UP</v>
      </c>
    </row>
    <row r="350" spans="1:5" x14ac:dyDescent="0.35">
      <c r="A350" s="14" t="s">
        <v>4361</v>
      </c>
      <c r="B350" s="14">
        <v>9.89679250838006E-4</v>
      </c>
      <c r="C350" s="14">
        <v>6.4176020417521198E-2</v>
      </c>
      <c r="D350" s="14">
        <v>0.201203811606948</v>
      </c>
      <c r="E350" s="14" t="str">
        <f t="shared" si="5"/>
        <v>UP</v>
      </c>
    </row>
    <row r="351" spans="1:5" x14ac:dyDescent="0.35">
      <c r="A351" s="14" t="s">
        <v>4362</v>
      </c>
      <c r="B351" s="14">
        <v>9.9715185484039091E-4</v>
      </c>
      <c r="C351" s="14">
        <v>6.4475838933979707E-2</v>
      </c>
      <c r="D351" s="14">
        <v>-0.87130587402920401</v>
      </c>
      <c r="E351" s="14" t="str">
        <f t="shared" si="5"/>
        <v>DOWN</v>
      </c>
    </row>
    <row r="352" spans="1:5" x14ac:dyDescent="0.35">
      <c r="A352" s="14" t="s">
        <v>4363</v>
      </c>
      <c r="B352" s="14">
        <v>1.00367930996971E-3</v>
      </c>
      <c r="C352" s="14">
        <v>6.4713009868730798E-2</v>
      </c>
      <c r="D352" s="14">
        <v>-0.73734922105492695</v>
      </c>
      <c r="E352" s="14" t="str">
        <f t="shared" si="5"/>
        <v>DOWN</v>
      </c>
    </row>
    <row r="353" spans="1:5" x14ac:dyDescent="0.35">
      <c r="A353" s="14" t="s">
        <v>4364</v>
      </c>
      <c r="B353" s="14">
        <v>1.0065804238953799E-3</v>
      </c>
      <c r="C353" s="14">
        <v>6.4715686287432905E-2</v>
      </c>
      <c r="D353" s="14">
        <v>0.35021110921033999</v>
      </c>
      <c r="E353" s="14" t="str">
        <f t="shared" si="5"/>
        <v>UP</v>
      </c>
    </row>
    <row r="354" spans="1:5" x14ac:dyDescent="0.35">
      <c r="A354" s="14" t="s">
        <v>4365</v>
      </c>
      <c r="B354" s="14">
        <v>1.0138805394552799E-3</v>
      </c>
      <c r="C354" s="14">
        <v>6.4754430260540494E-2</v>
      </c>
      <c r="D354" s="14">
        <v>0.52315181492987095</v>
      </c>
      <c r="E354" s="14" t="str">
        <f t="shared" si="5"/>
        <v>UP</v>
      </c>
    </row>
    <row r="355" spans="1:5" x14ac:dyDescent="0.35">
      <c r="A355" s="14" t="s">
        <v>4366</v>
      </c>
      <c r="B355" s="14">
        <v>1.01485566621393E-3</v>
      </c>
      <c r="C355" s="14">
        <v>6.4754430260540494E-2</v>
      </c>
      <c r="D355" s="14">
        <v>0.83066277598503802</v>
      </c>
      <c r="E355" s="14" t="str">
        <f t="shared" si="5"/>
        <v>UP</v>
      </c>
    </row>
    <row r="356" spans="1:5" x14ac:dyDescent="0.35">
      <c r="A356" s="14" t="s">
        <v>4367</v>
      </c>
      <c r="B356" s="14">
        <v>1.01576698963775E-3</v>
      </c>
      <c r="C356" s="14">
        <v>6.4754430260540494E-2</v>
      </c>
      <c r="D356" s="14">
        <v>0.18603507040529399</v>
      </c>
      <c r="E356" s="14" t="str">
        <f t="shared" si="5"/>
        <v>UP</v>
      </c>
    </row>
    <row r="357" spans="1:5" x14ac:dyDescent="0.35">
      <c r="A357" s="14" t="s">
        <v>4368</v>
      </c>
      <c r="B357" s="14">
        <v>1.04692150684375E-3</v>
      </c>
      <c r="C357" s="14">
        <v>6.6505839176956502E-2</v>
      </c>
      <c r="D357" s="14">
        <v>0.57922463406956504</v>
      </c>
      <c r="E357" s="14" t="str">
        <f t="shared" si="5"/>
        <v>UP</v>
      </c>
    </row>
    <row r="358" spans="1:5" x14ac:dyDescent="0.35">
      <c r="A358" s="14" t="s">
        <v>4369</v>
      </c>
      <c r="B358" s="14">
        <v>1.0491177847277401E-3</v>
      </c>
      <c r="C358" s="14">
        <v>6.6505839176956502E-2</v>
      </c>
      <c r="D358" s="14">
        <v>-0.46120088935994002</v>
      </c>
      <c r="E358" s="14" t="str">
        <f t="shared" si="5"/>
        <v>DOWN</v>
      </c>
    </row>
    <row r="359" spans="1:5" x14ac:dyDescent="0.35">
      <c r="A359" s="14" t="s">
        <v>4370</v>
      </c>
      <c r="B359" s="14">
        <v>1.05238024080816E-3</v>
      </c>
      <c r="C359" s="14">
        <v>6.6526305110976097E-2</v>
      </c>
      <c r="D359" s="14">
        <v>-0.30717865691146701</v>
      </c>
      <c r="E359" s="14" t="str">
        <f t="shared" si="5"/>
        <v>DOWN</v>
      </c>
    </row>
    <row r="360" spans="1:5" x14ac:dyDescent="0.35">
      <c r="A360" s="14" t="s">
        <v>4371</v>
      </c>
      <c r="B360" s="14">
        <v>1.06540395811946E-3</v>
      </c>
      <c r="C360" s="14">
        <v>6.6638394795347999E-2</v>
      </c>
      <c r="D360" s="14">
        <v>0.19313960769652999</v>
      </c>
      <c r="E360" s="14" t="str">
        <f t="shared" si="5"/>
        <v>UP</v>
      </c>
    </row>
    <row r="361" spans="1:5" x14ac:dyDescent="0.35">
      <c r="A361" s="14" t="s">
        <v>4372</v>
      </c>
      <c r="B361" s="14">
        <v>1.0670507983246301E-3</v>
      </c>
      <c r="C361" s="14">
        <v>6.6638394795347999E-2</v>
      </c>
      <c r="D361" s="14">
        <v>-0.55538134656066696</v>
      </c>
      <c r="E361" s="14" t="str">
        <f t="shared" si="5"/>
        <v>DOWN</v>
      </c>
    </row>
    <row r="362" spans="1:5" x14ac:dyDescent="0.35">
      <c r="A362" s="14" t="s">
        <v>4373</v>
      </c>
      <c r="B362" s="14">
        <v>1.0673532144533E-3</v>
      </c>
      <c r="C362" s="14">
        <v>6.6638394795347999E-2</v>
      </c>
      <c r="D362" s="14">
        <v>1.1124585687306201</v>
      </c>
      <c r="E362" s="14" t="str">
        <f t="shared" si="5"/>
        <v>UP</v>
      </c>
    </row>
    <row r="363" spans="1:5" x14ac:dyDescent="0.35">
      <c r="A363" s="14" t="s">
        <v>4374</v>
      </c>
      <c r="B363" s="14">
        <v>1.0689831231589901E-3</v>
      </c>
      <c r="C363" s="14">
        <v>6.6638394795347999E-2</v>
      </c>
      <c r="D363" s="14">
        <v>-0.77585167672052302</v>
      </c>
      <c r="E363" s="14" t="str">
        <f t="shared" si="5"/>
        <v>DOWN</v>
      </c>
    </row>
    <row r="364" spans="1:5" x14ac:dyDescent="0.35">
      <c r="A364" s="14" t="s">
        <v>4375</v>
      </c>
      <c r="B364" s="14">
        <v>1.0705468595289601E-3</v>
      </c>
      <c r="C364" s="14">
        <v>6.6638394795347999E-2</v>
      </c>
      <c r="D364" s="14">
        <v>0.19298611788233599</v>
      </c>
      <c r="E364" s="14" t="str">
        <f t="shared" si="5"/>
        <v>UP</v>
      </c>
    </row>
    <row r="365" spans="1:5" x14ac:dyDescent="0.35">
      <c r="A365" s="14" t="s">
        <v>4376</v>
      </c>
      <c r="B365" s="14">
        <v>1.07549188389227E-3</v>
      </c>
      <c r="C365" s="14">
        <v>6.6638394795347999E-2</v>
      </c>
      <c r="D365" s="14">
        <v>-0.66097779131684697</v>
      </c>
      <c r="E365" s="14" t="str">
        <f t="shared" si="5"/>
        <v>DOWN</v>
      </c>
    </row>
    <row r="366" spans="1:5" x14ac:dyDescent="0.35">
      <c r="A366" s="14" t="s">
        <v>4377</v>
      </c>
      <c r="B366" s="14">
        <v>1.0762049473146101E-3</v>
      </c>
      <c r="C366" s="14">
        <v>6.6638394795347999E-2</v>
      </c>
      <c r="D366" s="14">
        <v>-0.39615090048028301</v>
      </c>
      <c r="E366" s="14" t="str">
        <f t="shared" si="5"/>
        <v>DOWN</v>
      </c>
    </row>
    <row r="367" spans="1:5" x14ac:dyDescent="0.35">
      <c r="A367" s="14" t="s">
        <v>4378</v>
      </c>
      <c r="B367" s="14">
        <v>1.080961349491E-3</v>
      </c>
      <c r="C367" s="14">
        <v>6.6638394795347999E-2</v>
      </c>
      <c r="D367" s="14">
        <v>-0.28722227004022</v>
      </c>
      <c r="E367" s="14" t="str">
        <f t="shared" si="5"/>
        <v>DOWN</v>
      </c>
    </row>
    <row r="368" spans="1:5" x14ac:dyDescent="0.35">
      <c r="A368" s="14" t="s">
        <v>3160</v>
      </c>
      <c r="B368" s="14">
        <v>1.0810313612328001E-3</v>
      </c>
      <c r="C368" s="14">
        <v>6.6638394795347999E-2</v>
      </c>
      <c r="D368" s="14">
        <v>-0.53660164815231604</v>
      </c>
      <c r="E368" s="14" t="str">
        <f t="shared" si="5"/>
        <v>DOWN</v>
      </c>
    </row>
    <row r="369" spans="1:5" x14ac:dyDescent="0.35">
      <c r="A369" s="14" t="s">
        <v>3873</v>
      </c>
      <c r="B369" s="14">
        <v>1.08363006112164E-3</v>
      </c>
      <c r="C369" s="14">
        <v>6.6638394795347999E-2</v>
      </c>
      <c r="D369" s="14">
        <v>0.73794659329852896</v>
      </c>
      <c r="E369" s="14" t="str">
        <f t="shared" si="5"/>
        <v>UP</v>
      </c>
    </row>
    <row r="370" spans="1:5" x14ac:dyDescent="0.35">
      <c r="A370" s="14" t="s">
        <v>4379</v>
      </c>
      <c r="B370" s="14">
        <v>1.08654357648727E-3</v>
      </c>
      <c r="C370" s="14">
        <v>6.6638394795347999E-2</v>
      </c>
      <c r="D370" s="14">
        <v>0.54184858640247602</v>
      </c>
      <c r="E370" s="14" t="str">
        <f t="shared" si="5"/>
        <v>UP</v>
      </c>
    </row>
    <row r="371" spans="1:5" x14ac:dyDescent="0.35">
      <c r="A371" s="14" t="s">
        <v>4380</v>
      </c>
      <c r="B371" s="14">
        <v>1.09617023235462E-3</v>
      </c>
      <c r="C371" s="14">
        <v>6.6953069921574196E-2</v>
      </c>
      <c r="D371" s="14">
        <v>0.17131720229623701</v>
      </c>
      <c r="E371" s="14" t="str">
        <f t="shared" si="5"/>
        <v>UP</v>
      </c>
    </row>
    <row r="372" spans="1:5" x14ac:dyDescent="0.35">
      <c r="A372" s="14" t="s">
        <v>4381</v>
      </c>
      <c r="B372" s="14">
        <v>1.09759131018974E-3</v>
      </c>
      <c r="C372" s="14">
        <v>6.6953069921574196E-2</v>
      </c>
      <c r="D372" s="14">
        <v>-0.24922961453887901</v>
      </c>
      <c r="E372" s="14" t="str">
        <f t="shared" si="5"/>
        <v>DOWN</v>
      </c>
    </row>
    <row r="373" spans="1:5" x14ac:dyDescent="0.35">
      <c r="A373" s="14" t="s">
        <v>4382</v>
      </c>
      <c r="B373" s="14">
        <v>1.10519702119459E-3</v>
      </c>
      <c r="C373" s="14">
        <v>6.7235789749072003E-2</v>
      </c>
      <c r="D373" s="14">
        <v>0.13165634229461801</v>
      </c>
      <c r="E373" s="14" t="str">
        <f t="shared" si="5"/>
        <v>UP</v>
      </c>
    </row>
    <row r="374" spans="1:5" x14ac:dyDescent="0.35">
      <c r="A374" s="14" t="s">
        <v>4383</v>
      </c>
      <c r="B374" s="14">
        <v>1.1121312184218101E-3</v>
      </c>
      <c r="C374" s="14">
        <v>6.7476250949340705E-2</v>
      </c>
      <c r="D374" s="14">
        <v>0.39653013998683601</v>
      </c>
      <c r="E374" s="14" t="str">
        <f t="shared" si="5"/>
        <v>UP</v>
      </c>
    </row>
    <row r="375" spans="1:5" x14ac:dyDescent="0.35">
      <c r="A375" s="14" t="s">
        <v>4384</v>
      </c>
      <c r="B375" s="14">
        <v>1.11838850738962E-3</v>
      </c>
      <c r="C375" s="14">
        <v>6.7674466071482503E-2</v>
      </c>
      <c r="D375" s="14">
        <v>-0.25661988649629303</v>
      </c>
      <c r="E375" s="14" t="str">
        <f t="shared" si="5"/>
        <v>DOWN</v>
      </c>
    </row>
    <row r="376" spans="1:5" x14ac:dyDescent="0.35">
      <c r="A376" s="14" t="s">
        <v>4385</v>
      </c>
      <c r="B376" s="14">
        <v>1.1241715562115501E-3</v>
      </c>
      <c r="C376" s="14">
        <v>6.7843003969662793E-2</v>
      </c>
      <c r="D376" s="14">
        <v>-0.33460377902807598</v>
      </c>
      <c r="E376" s="14" t="str">
        <f t="shared" si="5"/>
        <v>DOWN</v>
      </c>
    </row>
    <row r="377" spans="1:5" x14ac:dyDescent="0.35">
      <c r="A377" s="14" t="s">
        <v>4386</v>
      </c>
      <c r="B377" s="14">
        <v>1.13507238918575E-3</v>
      </c>
      <c r="C377" s="14">
        <v>6.8318678828890297E-2</v>
      </c>
      <c r="D377" s="14">
        <v>-0.28530480965709198</v>
      </c>
      <c r="E377" s="14" t="str">
        <f t="shared" si="5"/>
        <v>DOWN</v>
      </c>
    </row>
    <row r="378" spans="1:5" x14ac:dyDescent="0.35">
      <c r="A378" s="14" t="s">
        <v>4387</v>
      </c>
      <c r="B378" s="14">
        <v>1.1408043747199699E-3</v>
      </c>
      <c r="C378" s="14">
        <v>6.8429414763064605E-2</v>
      </c>
      <c r="D378" s="14">
        <v>-0.47634130448925899</v>
      </c>
      <c r="E378" s="14" t="str">
        <f t="shared" si="5"/>
        <v>DOWN</v>
      </c>
    </row>
    <row r="379" spans="1:5" x14ac:dyDescent="0.35">
      <c r="A379" s="14" t="s">
        <v>4388</v>
      </c>
      <c r="B379" s="14">
        <v>1.1466825618500699E-3</v>
      </c>
      <c r="C379" s="14">
        <v>6.8429414763064605E-2</v>
      </c>
      <c r="D379" s="14">
        <v>0.238262113988402</v>
      </c>
      <c r="E379" s="14" t="str">
        <f t="shared" si="5"/>
        <v>UP</v>
      </c>
    </row>
    <row r="380" spans="1:5" x14ac:dyDescent="0.35">
      <c r="A380" s="14" t="s">
        <v>4389</v>
      </c>
      <c r="B380" s="14">
        <v>1.14893321649716E-3</v>
      </c>
      <c r="C380" s="14">
        <v>6.8429414763064605E-2</v>
      </c>
      <c r="D380" s="14">
        <v>0.36593265619816501</v>
      </c>
      <c r="E380" s="14" t="str">
        <f t="shared" si="5"/>
        <v>UP</v>
      </c>
    </row>
    <row r="381" spans="1:5" x14ac:dyDescent="0.35">
      <c r="A381" s="14" t="s">
        <v>4390</v>
      </c>
      <c r="B381" s="14">
        <v>1.1490070085265599E-3</v>
      </c>
      <c r="C381" s="14">
        <v>6.8429414763064605E-2</v>
      </c>
      <c r="D381" s="14">
        <v>-0.52565897911578596</v>
      </c>
      <c r="E381" s="14" t="str">
        <f t="shared" si="5"/>
        <v>DOWN</v>
      </c>
    </row>
    <row r="382" spans="1:5" x14ac:dyDescent="0.35">
      <c r="A382" s="14" t="s">
        <v>4391</v>
      </c>
      <c r="B382" s="14">
        <v>1.1591428614706599E-3</v>
      </c>
      <c r="C382" s="14">
        <v>6.8711397519958903E-2</v>
      </c>
      <c r="D382" s="14">
        <v>0.28480537954679802</v>
      </c>
      <c r="E382" s="14" t="str">
        <f t="shared" si="5"/>
        <v>UP</v>
      </c>
    </row>
    <row r="383" spans="1:5" x14ac:dyDescent="0.35">
      <c r="A383" s="14" t="s">
        <v>4392</v>
      </c>
      <c r="B383" s="14">
        <v>1.1630794529333399E-3</v>
      </c>
      <c r="C383" s="14">
        <v>6.8711397519958903E-2</v>
      </c>
      <c r="D383" s="14">
        <v>-0.65791499656647101</v>
      </c>
      <c r="E383" s="14" t="str">
        <f t="shared" si="5"/>
        <v>DOWN</v>
      </c>
    </row>
    <row r="384" spans="1:5" x14ac:dyDescent="0.35">
      <c r="A384" s="14" t="s">
        <v>2332</v>
      </c>
      <c r="B384" s="14">
        <v>1.1647248678084601E-3</v>
      </c>
      <c r="C384" s="14">
        <v>6.8711397519958903E-2</v>
      </c>
      <c r="D384" s="14">
        <v>0.89710092104013905</v>
      </c>
      <c r="E384" s="14" t="str">
        <f t="shared" si="5"/>
        <v>UP</v>
      </c>
    </row>
    <row r="385" spans="1:5" x14ac:dyDescent="0.35">
      <c r="A385" s="14" t="s">
        <v>4393</v>
      </c>
      <c r="B385" s="14">
        <v>1.1658864675738699E-3</v>
      </c>
      <c r="C385" s="14">
        <v>6.8711397519958903E-2</v>
      </c>
      <c r="D385" s="14">
        <v>-0.62734851390184998</v>
      </c>
      <c r="E385" s="14" t="str">
        <f t="shared" si="5"/>
        <v>DOWN</v>
      </c>
    </row>
    <row r="386" spans="1:5" x14ac:dyDescent="0.35">
      <c r="A386" s="14" t="s">
        <v>4394</v>
      </c>
      <c r="B386" s="14">
        <v>1.17608857690053E-3</v>
      </c>
      <c r="C386" s="14">
        <v>6.9097475578107095E-2</v>
      </c>
      <c r="D386" s="14">
        <v>-0.51645119425832298</v>
      </c>
      <c r="E386" s="14" t="str">
        <f t="shared" si="5"/>
        <v>DOWN</v>
      </c>
    </row>
    <row r="387" spans="1:5" x14ac:dyDescent="0.35">
      <c r="A387" s="14" t="s">
        <v>4395</v>
      </c>
      <c r="B387" s="14">
        <v>1.17854383691173E-3</v>
      </c>
      <c r="C387" s="14">
        <v>6.9097475578107095E-2</v>
      </c>
      <c r="D387" s="14">
        <v>-0.33529333569498998</v>
      </c>
      <c r="E387" s="14" t="str">
        <f t="shared" ref="E387:E450" si="6">IF(D387&lt;0,"DOWN","UP")</f>
        <v>DOWN</v>
      </c>
    </row>
    <row r="388" spans="1:5" x14ac:dyDescent="0.35">
      <c r="A388" s="14" t="s">
        <v>4396</v>
      </c>
      <c r="B388" s="14">
        <v>1.18203300942147E-3</v>
      </c>
      <c r="C388" s="14">
        <v>6.9122969085833E-2</v>
      </c>
      <c r="D388" s="14">
        <v>-0.163749945398104</v>
      </c>
      <c r="E388" s="14" t="str">
        <f t="shared" si="6"/>
        <v>DOWN</v>
      </c>
    </row>
    <row r="389" spans="1:5" x14ac:dyDescent="0.35">
      <c r="A389" s="14" t="s">
        <v>4397</v>
      </c>
      <c r="B389" s="14">
        <v>1.1897554794092101E-3</v>
      </c>
      <c r="C389" s="14">
        <v>6.9395248078633606E-2</v>
      </c>
      <c r="D389" s="14">
        <v>0.17032817941947301</v>
      </c>
      <c r="E389" s="14" t="str">
        <f t="shared" si="6"/>
        <v>UP</v>
      </c>
    </row>
    <row r="390" spans="1:5" x14ac:dyDescent="0.35">
      <c r="A390" s="14" t="s">
        <v>4398</v>
      </c>
      <c r="B390" s="14">
        <v>1.1935992734779699E-3</v>
      </c>
      <c r="C390" s="14">
        <v>6.9440475984781494E-2</v>
      </c>
      <c r="D390" s="14">
        <v>0.45176424646674601</v>
      </c>
      <c r="E390" s="14" t="str">
        <f t="shared" si="6"/>
        <v>UP</v>
      </c>
    </row>
    <row r="391" spans="1:5" x14ac:dyDescent="0.35">
      <c r="A391" s="14" t="s">
        <v>4399</v>
      </c>
      <c r="B391" s="14">
        <v>1.2002230897203E-3</v>
      </c>
      <c r="C391" s="14">
        <v>6.9646791649897899E-2</v>
      </c>
      <c r="D391" s="14">
        <v>0.664899438859065</v>
      </c>
      <c r="E391" s="14" t="str">
        <f t="shared" si="6"/>
        <v>UP</v>
      </c>
    </row>
    <row r="392" spans="1:5" x14ac:dyDescent="0.35">
      <c r="A392" s="14" t="s">
        <v>4400</v>
      </c>
      <c r="B392" s="14">
        <v>1.2049389229174901E-3</v>
      </c>
      <c r="C392" s="14">
        <v>6.9741618323646504E-2</v>
      </c>
      <c r="D392" s="14">
        <v>-0.60355286573820599</v>
      </c>
      <c r="E392" s="14" t="str">
        <f t="shared" si="6"/>
        <v>DOWN</v>
      </c>
    </row>
    <row r="393" spans="1:5" x14ac:dyDescent="0.35">
      <c r="A393" s="14" t="s">
        <v>4401</v>
      </c>
      <c r="B393" s="14">
        <v>1.23216823981994E-3</v>
      </c>
      <c r="C393" s="14">
        <v>7.1135712845319304E-2</v>
      </c>
      <c r="D393" s="14">
        <v>-0.346725436115631</v>
      </c>
      <c r="E393" s="14" t="str">
        <f t="shared" si="6"/>
        <v>DOWN</v>
      </c>
    </row>
    <row r="394" spans="1:5" x14ac:dyDescent="0.35">
      <c r="A394" s="14" t="s">
        <v>4402</v>
      </c>
      <c r="B394" s="14">
        <v>1.23905256889198E-3</v>
      </c>
      <c r="C394" s="14">
        <v>7.1339956203892593E-2</v>
      </c>
      <c r="D394" s="14">
        <v>0.24783077763839301</v>
      </c>
      <c r="E394" s="14" t="str">
        <f t="shared" si="6"/>
        <v>UP</v>
      </c>
    </row>
    <row r="395" spans="1:5" x14ac:dyDescent="0.35">
      <c r="A395" s="14" t="s">
        <v>4403</v>
      </c>
      <c r="B395" s="14">
        <v>1.24201063781245E-3</v>
      </c>
      <c r="C395" s="14">
        <v>7.1339956203892593E-2</v>
      </c>
      <c r="D395" s="14">
        <v>-0.33104783255301401</v>
      </c>
      <c r="E395" s="14" t="str">
        <f t="shared" si="6"/>
        <v>DOWN</v>
      </c>
    </row>
    <row r="396" spans="1:5" x14ac:dyDescent="0.35">
      <c r="A396" s="14" t="s">
        <v>4404</v>
      </c>
      <c r="B396" s="14">
        <v>1.24906346163188E-3</v>
      </c>
      <c r="C396" s="14">
        <v>7.1563430886559698E-2</v>
      </c>
      <c r="D396" s="14">
        <v>0.75689045688619905</v>
      </c>
      <c r="E396" s="14" t="str">
        <f t="shared" si="6"/>
        <v>UP</v>
      </c>
    </row>
    <row r="397" spans="1:5" x14ac:dyDescent="0.35">
      <c r="A397" s="14" t="s">
        <v>4405</v>
      </c>
      <c r="B397" s="14">
        <v>1.2570139818310799E-3</v>
      </c>
      <c r="C397" s="14">
        <v>7.1837079350553404E-2</v>
      </c>
      <c r="D397" s="14">
        <v>0.44420886067719101</v>
      </c>
      <c r="E397" s="14" t="str">
        <f t="shared" si="6"/>
        <v>UP</v>
      </c>
    </row>
    <row r="398" spans="1:5" x14ac:dyDescent="0.35">
      <c r="A398" s="14" t="s">
        <v>4406</v>
      </c>
      <c r="B398" s="14">
        <v>1.26846045476478E-3</v>
      </c>
      <c r="C398" s="14">
        <v>7.2308636150583805E-2</v>
      </c>
      <c r="D398" s="14">
        <v>-0.26547735600644801</v>
      </c>
      <c r="E398" s="14" t="str">
        <f t="shared" si="6"/>
        <v>DOWN</v>
      </c>
    </row>
    <row r="399" spans="1:5" x14ac:dyDescent="0.35">
      <c r="A399" s="14" t="s">
        <v>2908</v>
      </c>
      <c r="B399" s="14">
        <v>1.2867552700148201E-3</v>
      </c>
      <c r="C399" s="14">
        <v>7.2665693700379799E-2</v>
      </c>
      <c r="D399" s="14">
        <v>0.55236021737633101</v>
      </c>
      <c r="E399" s="14" t="str">
        <f t="shared" si="6"/>
        <v>UP</v>
      </c>
    </row>
    <row r="400" spans="1:5" x14ac:dyDescent="0.35">
      <c r="A400" s="14" t="s">
        <v>2347</v>
      </c>
      <c r="B400" s="14">
        <v>1.28737902824466E-3</v>
      </c>
      <c r="C400" s="14">
        <v>7.2665693700379799E-2</v>
      </c>
      <c r="D400" s="14">
        <v>-0.59086417723439999</v>
      </c>
      <c r="E400" s="14" t="str">
        <f t="shared" si="6"/>
        <v>DOWN</v>
      </c>
    </row>
    <row r="401" spans="1:5" x14ac:dyDescent="0.35">
      <c r="A401" s="14" t="s">
        <v>4407</v>
      </c>
      <c r="B401" s="14">
        <v>1.2975710530441101E-3</v>
      </c>
      <c r="C401" s="14">
        <v>7.2665693700379799E-2</v>
      </c>
      <c r="D401" s="14">
        <v>-0.72262630426887997</v>
      </c>
      <c r="E401" s="14" t="str">
        <f t="shared" si="6"/>
        <v>DOWN</v>
      </c>
    </row>
    <row r="402" spans="1:5" x14ac:dyDescent="0.35">
      <c r="A402" s="14" t="s">
        <v>4408</v>
      </c>
      <c r="B402" s="14">
        <v>1.3015166080198499E-3</v>
      </c>
      <c r="C402" s="14">
        <v>7.2665693700379799E-2</v>
      </c>
      <c r="D402" s="14">
        <v>0.32761874415394399</v>
      </c>
      <c r="E402" s="14" t="str">
        <f t="shared" si="6"/>
        <v>UP</v>
      </c>
    </row>
    <row r="403" spans="1:5" x14ac:dyDescent="0.35">
      <c r="A403" s="14" t="s">
        <v>4409</v>
      </c>
      <c r="B403" s="14">
        <v>1.30201189799373E-3</v>
      </c>
      <c r="C403" s="14">
        <v>7.2665693700379799E-2</v>
      </c>
      <c r="D403" s="14">
        <v>-0.361497098146836</v>
      </c>
      <c r="E403" s="14" t="str">
        <f t="shared" si="6"/>
        <v>DOWN</v>
      </c>
    </row>
    <row r="404" spans="1:5" x14ac:dyDescent="0.35">
      <c r="A404" s="14" t="s">
        <v>4410</v>
      </c>
      <c r="B404" s="14">
        <v>1.30549524490575E-3</v>
      </c>
      <c r="C404" s="14">
        <v>7.2665693700379799E-2</v>
      </c>
      <c r="D404" s="14">
        <v>-0.29208399929594098</v>
      </c>
      <c r="E404" s="14" t="str">
        <f t="shared" si="6"/>
        <v>DOWN</v>
      </c>
    </row>
    <row r="405" spans="1:5" x14ac:dyDescent="0.35">
      <c r="A405" s="14" t="s">
        <v>4411</v>
      </c>
      <c r="B405" s="14">
        <v>1.3056640746212001E-3</v>
      </c>
      <c r="C405" s="14">
        <v>7.2665693700379799E-2</v>
      </c>
      <c r="D405" s="14">
        <v>-0.45572796497369999</v>
      </c>
      <c r="E405" s="14" t="str">
        <f t="shared" si="6"/>
        <v>DOWN</v>
      </c>
    </row>
    <row r="406" spans="1:5" x14ac:dyDescent="0.35">
      <c r="A406" s="14" t="s">
        <v>4412</v>
      </c>
      <c r="B406" s="14">
        <v>1.3060384585683201E-3</v>
      </c>
      <c r="C406" s="14">
        <v>7.2665693700379799E-2</v>
      </c>
      <c r="D406" s="14">
        <v>-0.35749748649400198</v>
      </c>
      <c r="E406" s="14" t="str">
        <f t="shared" si="6"/>
        <v>DOWN</v>
      </c>
    </row>
    <row r="407" spans="1:5" x14ac:dyDescent="0.35">
      <c r="A407" s="14" t="s">
        <v>4413</v>
      </c>
      <c r="B407" s="14">
        <v>1.3073110020897899E-3</v>
      </c>
      <c r="C407" s="14">
        <v>7.2665693700379799E-2</v>
      </c>
      <c r="D407" s="14">
        <v>0.31072704713600802</v>
      </c>
      <c r="E407" s="14" t="str">
        <f t="shared" si="6"/>
        <v>UP</v>
      </c>
    </row>
    <row r="408" spans="1:5" x14ac:dyDescent="0.35">
      <c r="A408" s="14" t="s">
        <v>4414</v>
      </c>
      <c r="B408" s="14">
        <v>1.3085617267160801E-3</v>
      </c>
      <c r="C408" s="14">
        <v>7.2665693700379799E-2</v>
      </c>
      <c r="D408" s="14">
        <v>-0.41328372893754201</v>
      </c>
      <c r="E408" s="14" t="str">
        <f t="shared" si="6"/>
        <v>DOWN</v>
      </c>
    </row>
    <row r="409" spans="1:5" x14ac:dyDescent="0.35">
      <c r="A409" s="14" t="s">
        <v>4415</v>
      </c>
      <c r="B409" s="14">
        <v>1.31004387918143E-3</v>
      </c>
      <c r="C409" s="14">
        <v>7.2665693700379799E-2</v>
      </c>
      <c r="D409" s="14">
        <v>-0.30117741141194998</v>
      </c>
      <c r="E409" s="14" t="str">
        <f t="shared" si="6"/>
        <v>DOWN</v>
      </c>
    </row>
    <row r="410" spans="1:5" x14ac:dyDescent="0.35">
      <c r="A410" s="14" t="s">
        <v>4416</v>
      </c>
      <c r="B410" s="14">
        <v>1.314405882449E-3</v>
      </c>
      <c r="C410" s="14">
        <v>7.27089993875559E-2</v>
      </c>
      <c r="D410" s="14">
        <v>-0.51286535582157</v>
      </c>
      <c r="E410" s="14" t="str">
        <f t="shared" si="6"/>
        <v>DOWN</v>
      </c>
    </row>
    <row r="411" spans="1:5" x14ac:dyDescent="0.35">
      <c r="A411" s="14" t="s">
        <v>4417</v>
      </c>
      <c r="B411" s="14">
        <v>1.3172502208871899E-3</v>
      </c>
      <c r="C411" s="14">
        <v>7.27089993875559E-2</v>
      </c>
      <c r="D411" s="14">
        <v>0.42732161920982498</v>
      </c>
      <c r="E411" s="14" t="str">
        <f t="shared" si="6"/>
        <v>UP</v>
      </c>
    </row>
    <row r="412" spans="1:5" x14ac:dyDescent="0.35">
      <c r="A412" s="14" t="s">
        <v>4418</v>
      </c>
      <c r="B412" s="14">
        <v>1.32523819275217E-3</v>
      </c>
      <c r="C412" s="14">
        <v>7.2950190388263503E-2</v>
      </c>
      <c r="D412" s="14">
        <v>0.61661443394400794</v>
      </c>
      <c r="E412" s="14" t="str">
        <f t="shared" si="6"/>
        <v>UP</v>
      </c>
    </row>
    <row r="413" spans="1:5" x14ac:dyDescent="0.35">
      <c r="A413" s="14" t="s">
        <v>4419</v>
      </c>
      <c r="B413" s="14">
        <v>1.3310456073805199E-3</v>
      </c>
      <c r="C413" s="14">
        <v>7.2950190388263503E-2</v>
      </c>
      <c r="D413" s="14">
        <v>-0.20649403066274399</v>
      </c>
      <c r="E413" s="14" t="str">
        <f t="shared" si="6"/>
        <v>DOWN</v>
      </c>
    </row>
    <row r="414" spans="1:5" x14ac:dyDescent="0.35">
      <c r="A414" s="14" t="s">
        <v>4420</v>
      </c>
      <c r="B414" s="14">
        <v>1.3312902050440899E-3</v>
      </c>
      <c r="C414" s="14">
        <v>7.2950190388263503E-2</v>
      </c>
      <c r="D414" s="14">
        <v>0.640798229088125</v>
      </c>
      <c r="E414" s="14" t="str">
        <f t="shared" si="6"/>
        <v>UP</v>
      </c>
    </row>
    <row r="415" spans="1:5" x14ac:dyDescent="0.35">
      <c r="A415" s="14" t="s">
        <v>4421</v>
      </c>
      <c r="B415" s="14">
        <v>1.33931782813415E-3</v>
      </c>
      <c r="C415" s="14">
        <v>7.3212806204115702E-2</v>
      </c>
      <c r="D415" s="14">
        <v>0.85431542619566803</v>
      </c>
      <c r="E415" s="14" t="str">
        <f t="shared" si="6"/>
        <v>UP</v>
      </c>
    </row>
    <row r="416" spans="1:5" x14ac:dyDescent="0.35">
      <c r="A416" s="14" t="s">
        <v>4422</v>
      </c>
      <c r="B416" s="14">
        <v>1.34408743858314E-3</v>
      </c>
      <c r="C416" s="14">
        <v>7.3296488729096401E-2</v>
      </c>
      <c r="D416" s="14">
        <v>0.17177638250982599</v>
      </c>
      <c r="E416" s="14" t="str">
        <f t="shared" si="6"/>
        <v>UP</v>
      </c>
    </row>
    <row r="417" spans="1:5" x14ac:dyDescent="0.35">
      <c r="A417" s="14" t="s">
        <v>4423</v>
      </c>
      <c r="B417" s="14">
        <v>1.3484363720559099E-3</v>
      </c>
      <c r="C417" s="14">
        <v>7.3356883499993406E-2</v>
      </c>
      <c r="D417" s="14">
        <v>0.14707532571974499</v>
      </c>
      <c r="E417" s="14" t="str">
        <f t="shared" si="6"/>
        <v>UP</v>
      </c>
    </row>
    <row r="418" spans="1:5" x14ac:dyDescent="0.35">
      <c r="A418" s="14" t="s">
        <v>4424</v>
      </c>
      <c r="B418" s="14">
        <v>1.3546151437621699E-3</v>
      </c>
      <c r="C418" s="14">
        <v>7.34829109815541E-2</v>
      </c>
      <c r="D418" s="14">
        <v>-0.26363303542203098</v>
      </c>
      <c r="E418" s="14" t="str">
        <f t="shared" si="6"/>
        <v>DOWN</v>
      </c>
    </row>
    <row r="419" spans="1:5" x14ac:dyDescent="0.35">
      <c r="A419" s="14" t="s">
        <v>4425</v>
      </c>
      <c r="B419" s="14">
        <v>1.3572469970522601E-3</v>
      </c>
      <c r="C419" s="14">
        <v>7.34829109815541E-2</v>
      </c>
      <c r="D419" s="14">
        <v>0.156555726305315</v>
      </c>
      <c r="E419" s="14" t="str">
        <f t="shared" si="6"/>
        <v>UP</v>
      </c>
    </row>
    <row r="420" spans="1:5" x14ac:dyDescent="0.35">
      <c r="A420" s="14" t="s">
        <v>4426</v>
      </c>
      <c r="B420" s="14">
        <v>1.3788069407672399E-3</v>
      </c>
      <c r="C420" s="14">
        <v>7.4347908279919897E-2</v>
      </c>
      <c r="D420" s="14">
        <v>-0.29952238768676498</v>
      </c>
      <c r="E420" s="14" t="str">
        <f t="shared" si="6"/>
        <v>DOWN</v>
      </c>
    </row>
    <row r="421" spans="1:5" x14ac:dyDescent="0.35">
      <c r="A421" s="14" t="s">
        <v>4427</v>
      </c>
      <c r="B421" s="14">
        <v>1.3797941530452201E-3</v>
      </c>
      <c r="C421" s="14">
        <v>7.4347908279919897E-2</v>
      </c>
      <c r="D421" s="14">
        <v>1.32738698707122</v>
      </c>
      <c r="E421" s="14" t="str">
        <f t="shared" si="6"/>
        <v>UP</v>
      </c>
    </row>
    <row r="422" spans="1:5" x14ac:dyDescent="0.35">
      <c r="A422" s="14" t="s">
        <v>4428</v>
      </c>
      <c r="B422" s="14">
        <v>1.3921249491206801E-3</v>
      </c>
      <c r="C422" s="14">
        <v>7.4708687064022603E-2</v>
      </c>
      <c r="D422" s="14">
        <v>0.62798769073282601</v>
      </c>
      <c r="E422" s="14" t="str">
        <f t="shared" si="6"/>
        <v>UP</v>
      </c>
    </row>
    <row r="423" spans="1:5" x14ac:dyDescent="0.35">
      <c r="A423" s="14" t="s">
        <v>4429</v>
      </c>
      <c r="B423" s="14">
        <v>1.3930920392831801E-3</v>
      </c>
      <c r="C423" s="14">
        <v>7.4708687064022603E-2</v>
      </c>
      <c r="D423" s="14">
        <v>0.1906187797211</v>
      </c>
      <c r="E423" s="14" t="str">
        <f t="shared" si="6"/>
        <v>UP</v>
      </c>
    </row>
    <row r="424" spans="1:5" x14ac:dyDescent="0.35">
      <c r="A424" s="14" t="s">
        <v>4430</v>
      </c>
      <c r="B424" s="14">
        <v>1.41160916139761E-3</v>
      </c>
      <c r="C424" s="14">
        <v>7.5522758703520806E-2</v>
      </c>
      <c r="D424" s="14">
        <v>-0.48005783217150999</v>
      </c>
      <c r="E424" s="14" t="str">
        <f t="shared" si="6"/>
        <v>DOWN</v>
      </c>
    </row>
    <row r="425" spans="1:5" x14ac:dyDescent="0.35">
      <c r="A425" s="14" t="s">
        <v>3664</v>
      </c>
      <c r="B425" s="14">
        <v>1.42399444722205E-3</v>
      </c>
      <c r="C425" s="14">
        <v>7.5837532851806194E-2</v>
      </c>
      <c r="D425" s="14">
        <v>-0.41766745396520999</v>
      </c>
      <c r="E425" s="14" t="str">
        <f t="shared" si="6"/>
        <v>DOWN</v>
      </c>
    </row>
    <row r="426" spans="1:5" x14ac:dyDescent="0.35">
      <c r="A426" s="14" t="s">
        <v>2623</v>
      </c>
      <c r="B426" s="14">
        <v>1.42419475330377E-3</v>
      </c>
      <c r="C426" s="14">
        <v>7.5837532851806194E-2</v>
      </c>
      <c r="D426" s="14">
        <v>-0.50935570152777099</v>
      </c>
      <c r="E426" s="14" t="str">
        <f t="shared" si="6"/>
        <v>DOWN</v>
      </c>
    </row>
    <row r="427" spans="1:5" x14ac:dyDescent="0.35">
      <c r="A427" s="14" t="s">
        <v>3139</v>
      </c>
      <c r="B427" s="14">
        <v>1.45210589397581E-3</v>
      </c>
      <c r="C427" s="14">
        <v>7.7142273442644294E-2</v>
      </c>
      <c r="D427" s="14">
        <v>0.41956658246342998</v>
      </c>
      <c r="E427" s="14" t="str">
        <f t="shared" si="6"/>
        <v>UP</v>
      </c>
    </row>
    <row r="428" spans="1:5" x14ac:dyDescent="0.35">
      <c r="A428" s="14" t="s">
        <v>2839</v>
      </c>
      <c r="B428" s="14">
        <v>1.45726910496483E-3</v>
      </c>
      <c r="C428" s="14">
        <v>7.7148194704308101E-2</v>
      </c>
      <c r="D428" s="14">
        <v>-0.54089529639045697</v>
      </c>
      <c r="E428" s="14" t="str">
        <f t="shared" si="6"/>
        <v>DOWN</v>
      </c>
    </row>
    <row r="429" spans="1:5" x14ac:dyDescent="0.35">
      <c r="A429" s="14" t="s">
        <v>4431</v>
      </c>
      <c r="B429" s="14">
        <v>1.4593936760290099E-3</v>
      </c>
      <c r="C429" s="14">
        <v>7.7148194704308101E-2</v>
      </c>
      <c r="D429" s="14">
        <v>-0.56390172275331896</v>
      </c>
      <c r="E429" s="14" t="str">
        <f t="shared" si="6"/>
        <v>DOWN</v>
      </c>
    </row>
    <row r="430" spans="1:5" x14ac:dyDescent="0.35">
      <c r="A430" s="14" t="s">
        <v>4432</v>
      </c>
      <c r="B430" s="14">
        <v>1.4624442370265601E-3</v>
      </c>
      <c r="C430" s="14">
        <v>7.7148194704308101E-2</v>
      </c>
      <c r="D430" s="14">
        <v>-0.56609107828149197</v>
      </c>
      <c r="E430" s="14" t="str">
        <f t="shared" si="6"/>
        <v>DOWN</v>
      </c>
    </row>
    <row r="431" spans="1:5" x14ac:dyDescent="0.35">
      <c r="A431" s="14" t="s">
        <v>4433</v>
      </c>
      <c r="B431" s="14">
        <v>1.47577165773355E-3</v>
      </c>
      <c r="C431" s="14">
        <v>7.7511511362897495E-2</v>
      </c>
      <c r="D431" s="14">
        <v>-0.59434282541637495</v>
      </c>
      <c r="E431" s="14" t="str">
        <f t="shared" si="6"/>
        <v>DOWN</v>
      </c>
    </row>
    <row r="432" spans="1:5" x14ac:dyDescent="0.35">
      <c r="A432" s="14" t="s">
        <v>4434</v>
      </c>
      <c r="B432" s="14">
        <v>1.4810979000437999E-3</v>
      </c>
      <c r="C432" s="14">
        <v>7.7511511362897495E-2</v>
      </c>
      <c r="D432" s="14">
        <v>-0.50239366509419103</v>
      </c>
      <c r="E432" s="14" t="str">
        <f t="shared" si="6"/>
        <v>DOWN</v>
      </c>
    </row>
    <row r="433" spans="1:5" x14ac:dyDescent="0.35">
      <c r="A433" s="14" t="s">
        <v>4435</v>
      </c>
      <c r="B433" s="14">
        <v>1.4819552467678801E-3</v>
      </c>
      <c r="C433" s="14">
        <v>7.7511511362897495E-2</v>
      </c>
      <c r="D433" s="14">
        <v>-0.41150802991192698</v>
      </c>
      <c r="E433" s="14" t="str">
        <f t="shared" si="6"/>
        <v>DOWN</v>
      </c>
    </row>
    <row r="434" spans="1:5" x14ac:dyDescent="0.35">
      <c r="A434" s="14" t="s">
        <v>4436</v>
      </c>
      <c r="B434" s="14">
        <v>1.4830314356473299E-3</v>
      </c>
      <c r="C434" s="14">
        <v>7.7511511362897495E-2</v>
      </c>
      <c r="D434" s="14">
        <v>0.202442069608811</v>
      </c>
      <c r="E434" s="14" t="str">
        <f t="shared" si="6"/>
        <v>UP</v>
      </c>
    </row>
    <row r="435" spans="1:5" x14ac:dyDescent="0.35">
      <c r="A435" s="14" t="s">
        <v>4437</v>
      </c>
      <c r="B435" s="14">
        <v>1.4888091575024499E-3</v>
      </c>
      <c r="C435" s="14">
        <v>7.7574754285354805E-2</v>
      </c>
      <c r="D435" s="14">
        <v>0.29869825087451102</v>
      </c>
      <c r="E435" s="14" t="str">
        <f t="shared" si="6"/>
        <v>UP</v>
      </c>
    </row>
    <row r="436" spans="1:5" x14ac:dyDescent="0.35">
      <c r="A436" s="14" t="s">
        <v>4438</v>
      </c>
      <c r="B436" s="14">
        <v>1.4910970842706599E-3</v>
      </c>
      <c r="C436" s="14">
        <v>7.7574754285354805E-2</v>
      </c>
      <c r="D436" s="14">
        <v>-0.59617203269876495</v>
      </c>
      <c r="E436" s="14" t="str">
        <f t="shared" si="6"/>
        <v>DOWN</v>
      </c>
    </row>
    <row r="437" spans="1:5" x14ac:dyDescent="0.35">
      <c r="A437" s="14" t="s">
        <v>4439</v>
      </c>
      <c r="B437" s="14">
        <v>1.49985424339867E-3</v>
      </c>
      <c r="C437" s="14">
        <v>7.7631114089073194E-2</v>
      </c>
      <c r="D437" s="14">
        <v>0.421396925195692</v>
      </c>
      <c r="E437" s="14" t="str">
        <f t="shared" si="6"/>
        <v>UP</v>
      </c>
    </row>
    <row r="438" spans="1:5" x14ac:dyDescent="0.35">
      <c r="A438" s="14" t="s">
        <v>4440</v>
      </c>
      <c r="B438" s="14">
        <v>1.50007046182139E-3</v>
      </c>
      <c r="C438" s="14">
        <v>7.7631114089073194E-2</v>
      </c>
      <c r="D438" s="14">
        <v>-0.42365814589408701</v>
      </c>
      <c r="E438" s="14" t="str">
        <f t="shared" si="6"/>
        <v>DOWN</v>
      </c>
    </row>
    <row r="439" spans="1:5" x14ac:dyDescent="0.35">
      <c r="A439" s="14" t="s">
        <v>4441</v>
      </c>
      <c r="B439" s="14">
        <v>1.5024712991478101E-3</v>
      </c>
      <c r="C439" s="14">
        <v>7.7631114089073194E-2</v>
      </c>
      <c r="D439" s="14">
        <v>-0.19623628610451699</v>
      </c>
      <c r="E439" s="14" t="str">
        <f t="shared" si="6"/>
        <v>DOWN</v>
      </c>
    </row>
    <row r="440" spans="1:5" x14ac:dyDescent="0.35">
      <c r="A440" s="14" t="s">
        <v>4442</v>
      </c>
      <c r="B440" s="14">
        <v>1.50873895038404E-3</v>
      </c>
      <c r="C440" s="14">
        <v>7.7724513420516103E-2</v>
      </c>
      <c r="D440" s="14">
        <v>0.13643272129092701</v>
      </c>
      <c r="E440" s="14" t="str">
        <f t="shared" si="6"/>
        <v>UP</v>
      </c>
    </row>
    <row r="441" spans="1:5" x14ac:dyDescent="0.35">
      <c r="A441" s="14" t="s">
        <v>4443</v>
      </c>
      <c r="B441" s="14">
        <v>1.51114780191008E-3</v>
      </c>
      <c r="C441" s="14">
        <v>7.7724513420516103E-2</v>
      </c>
      <c r="D441" s="14">
        <v>-0.27666069968927598</v>
      </c>
      <c r="E441" s="14" t="str">
        <f t="shared" si="6"/>
        <v>DOWN</v>
      </c>
    </row>
    <row r="442" spans="1:5" x14ac:dyDescent="0.35">
      <c r="A442" s="14" t="s">
        <v>4444</v>
      </c>
      <c r="B442" s="14">
        <v>1.53279577807896E-3</v>
      </c>
      <c r="C442" s="14">
        <v>7.8619643609510695E-2</v>
      </c>
      <c r="D442" s="14">
        <v>0.94460043549616801</v>
      </c>
      <c r="E442" s="14" t="str">
        <f t="shared" si="6"/>
        <v>UP</v>
      </c>
    </row>
    <row r="443" spans="1:5" x14ac:dyDescent="0.35">
      <c r="A443" s="14" t="s">
        <v>4445</v>
      </c>
      <c r="B443" s="14">
        <v>1.5354992035439799E-3</v>
      </c>
      <c r="C443" s="14">
        <v>7.8619643609510695E-2</v>
      </c>
      <c r="D443" s="14">
        <v>0.155079953029895</v>
      </c>
      <c r="E443" s="14" t="str">
        <f t="shared" si="6"/>
        <v>UP</v>
      </c>
    </row>
    <row r="444" spans="1:5" x14ac:dyDescent="0.35">
      <c r="A444" s="14" t="s">
        <v>4446</v>
      </c>
      <c r="B444" s="14">
        <v>1.5451591072642901E-3</v>
      </c>
      <c r="C444" s="14">
        <v>7.8766944953022805E-2</v>
      </c>
      <c r="D444" s="14">
        <v>0.40148235993640302</v>
      </c>
      <c r="E444" s="14" t="str">
        <f t="shared" si="6"/>
        <v>UP</v>
      </c>
    </row>
    <row r="445" spans="1:5" x14ac:dyDescent="0.35">
      <c r="A445" s="14" t="s">
        <v>4447</v>
      </c>
      <c r="B445" s="14">
        <v>1.55111712600863E-3</v>
      </c>
      <c r="C445" s="14">
        <v>7.8766944953022805E-2</v>
      </c>
      <c r="D445" s="14">
        <v>0.25698270398914602</v>
      </c>
      <c r="E445" s="14" t="str">
        <f t="shared" si="6"/>
        <v>UP</v>
      </c>
    </row>
    <row r="446" spans="1:5" x14ac:dyDescent="0.35">
      <c r="A446" s="14" t="s">
        <v>4448</v>
      </c>
      <c r="B446" s="14">
        <v>1.55136994563375E-3</v>
      </c>
      <c r="C446" s="14">
        <v>7.8766944953022805E-2</v>
      </c>
      <c r="D446" s="14">
        <v>-0.165537166113217</v>
      </c>
      <c r="E446" s="14" t="str">
        <f t="shared" si="6"/>
        <v>DOWN</v>
      </c>
    </row>
    <row r="447" spans="1:5" x14ac:dyDescent="0.35">
      <c r="A447" s="14" t="s">
        <v>4449</v>
      </c>
      <c r="B447" s="14">
        <v>1.5554625387968399E-3</v>
      </c>
      <c r="C447" s="14">
        <v>7.8766944953022805E-2</v>
      </c>
      <c r="D447" s="14">
        <v>-0.21262409743354499</v>
      </c>
      <c r="E447" s="14" t="str">
        <f t="shared" si="6"/>
        <v>DOWN</v>
      </c>
    </row>
    <row r="448" spans="1:5" x14ac:dyDescent="0.35">
      <c r="A448" s="14" t="s">
        <v>4450</v>
      </c>
      <c r="B448" s="14">
        <v>1.5557785512792699E-3</v>
      </c>
      <c r="C448" s="14">
        <v>7.8766944953022805E-2</v>
      </c>
      <c r="D448" s="14">
        <v>0.300934441528043</v>
      </c>
      <c r="E448" s="14" t="str">
        <f t="shared" si="6"/>
        <v>UP</v>
      </c>
    </row>
    <row r="449" spans="1:5" x14ac:dyDescent="0.35">
      <c r="A449" s="14" t="s">
        <v>4451</v>
      </c>
      <c r="B449" s="14">
        <v>1.56253389480196E-3</v>
      </c>
      <c r="C449" s="14">
        <v>7.8932376279605199E-2</v>
      </c>
      <c r="D449" s="14">
        <v>-0.24244288079808299</v>
      </c>
      <c r="E449" s="14" t="str">
        <f t="shared" si="6"/>
        <v>DOWN</v>
      </c>
    </row>
    <row r="450" spans="1:5" x14ac:dyDescent="0.35">
      <c r="A450" s="14" t="s">
        <v>4452</v>
      </c>
      <c r="B450" s="14">
        <v>1.5691293110910601E-3</v>
      </c>
      <c r="C450" s="14">
        <v>7.8937974156545895E-2</v>
      </c>
      <c r="D450" s="14">
        <v>-0.67677702394164196</v>
      </c>
      <c r="E450" s="14" t="str">
        <f t="shared" si="6"/>
        <v>DOWN</v>
      </c>
    </row>
    <row r="451" spans="1:5" x14ac:dyDescent="0.35">
      <c r="A451" s="14" t="s">
        <v>4453</v>
      </c>
      <c r="B451" s="14">
        <v>1.5716801663666401E-3</v>
      </c>
      <c r="C451" s="14">
        <v>7.8937974156545895E-2</v>
      </c>
      <c r="D451" s="14">
        <v>-0.52939311874655604</v>
      </c>
      <c r="E451" s="14" t="str">
        <f t="shared" ref="E451:E514" si="7">IF(D451&lt;0,"DOWN","UP")</f>
        <v>DOWN</v>
      </c>
    </row>
    <row r="452" spans="1:5" x14ac:dyDescent="0.35">
      <c r="A452" s="14" t="s">
        <v>4454</v>
      </c>
      <c r="B452" s="14">
        <v>1.57451279034126E-3</v>
      </c>
      <c r="C452" s="14">
        <v>7.8937974156545895E-2</v>
      </c>
      <c r="D452" s="14">
        <v>-0.31830162109432403</v>
      </c>
      <c r="E452" s="14" t="str">
        <f t="shared" si="7"/>
        <v>DOWN</v>
      </c>
    </row>
    <row r="453" spans="1:5" x14ac:dyDescent="0.35">
      <c r="A453" s="14" t="s">
        <v>4455</v>
      </c>
      <c r="B453" s="14">
        <v>1.57659689447036E-3</v>
      </c>
      <c r="C453" s="14">
        <v>7.8937974156545895E-2</v>
      </c>
      <c r="D453" s="14">
        <v>-0.39399311223765898</v>
      </c>
      <c r="E453" s="14" t="str">
        <f t="shared" si="7"/>
        <v>DOWN</v>
      </c>
    </row>
    <row r="454" spans="1:5" x14ac:dyDescent="0.35">
      <c r="A454" s="14" t="s">
        <v>4456</v>
      </c>
      <c r="B454" s="14">
        <v>1.5863946665811599E-3</v>
      </c>
      <c r="C454" s="14">
        <v>7.92531958044113E-2</v>
      </c>
      <c r="D454" s="14">
        <v>-0.39569546795034899</v>
      </c>
      <c r="E454" s="14" t="str">
        <f t="shared" si="7"/>
        <v>DOWN</v>
      </c>
    </row>
    <row r="455" spans="1:5" x14ac:dyDescent="0.35">
      <c r="A455" s="14" t="s">
        <v>4457</v>
      </c>
      <c r="B455" s="14">
        <v>1.59302913310974E-3</v>
      </c>
      <c r="C455" s="14">
        <v>7.9409344298252402E-2</v>
      </c>
      <c r="D455" s="14">
        <v>-0.32699172767104301</v>
      </c>
      <c r="E455" s="14" t="str">
        <f t="shared" si="7"/>
        <v>DOWN</v>
      </c>
    </row>
    <row r="456" spans="1:5" x14ac:dyDescent="0.35">
      <c r="A456" s="14" t="s">
        <v>3050</v>
      </c>
      <c r="B456" s="14">
        <v>1.59682278407773E-3</v>
      </c>
      <c r="C456" s="14">
        <v>7.9423508629589204E-2</v>
      </c>
      <c r="D456" s="14">
        <v>-0.24793831096079799</v>
      </c>
      <c r="E456" s="14" t="str">
        <f t="shared" si="7"/>
        <v>DOWN</v>
      </c>
    </row>
    <row r="457" spans="1:5" x14ac:dyDescent="0.35">
      <c r="A457" s="14" t="s">
        <v>4458</v>
      </c>
      <c r="B457" s="14">
        <v>1.61481764356013E-3</v>
      </c>
      <c r="C457" s="14">
        <v>7.9687106894566304E-2</v>
      </c>
      <c r="D457" s="14">
        <v>-0.30255820913572101</v>
      </c>
      <c r="E457" s="14" t="str">
        <f t="shared" si="7"/>
        <v>DOWN</v>
      </c>
    </row>
    <row r="458" spans="1:5" x14ac:dyDescent="0.35">
      <c r="A458" s="14" t="s">
        <v>4459</v>
      </c>
      <c r="B458" s="14">
        <v>1.61692439402771E-3</v>
      </c>
      <c r="C458" s="14">
        <v>7.9687106894566304E-2</v>
      </c>
      <c r="D458" s="14">
        <v>0.189737706525889</v>
      </c>
      <c r="E458" s="14" t="str">
        <f t="shared" si="7"/>
        <v>UP</v>
      </c>
    </row>
    <row r="459" spans="1:5" x14ac:dyDescent="0.35">
      <c r="A459" s="14" t="s">
        <v>4460</v>
      </c>
      <c r="B459" s="14">
        <v>1.6182931709511001E-3</v>
      </c>
      <c r="C459" s="14">
        <v>7.9687106894566304E-2</v>
      </c>
      <c r="D459" s="14">
        <v>1.05782789864761</v>
      </c>
      <c r="E459" s="14" t="str">
        <f t="shared" si="7"/>
        <v>UP</v>
      </c>
    </row>
    <row r="460" spans="1:5" x14ac:dyDescent="0.35">
      <c r="A460" s="14" t="s">
        <v>4461</v>
      </c>
      <c r="B460" s="14">
        <v>1.61857977261473E-3</v>
      </c>
      <c r="C460" s="14">
        <v>7.9687106894566304E-2</v>
      </c>
      <c r="D460" s="14">
        <v>-0.26986750568196999</v>
      </c>
      <c r="E460" s="14" t="str">
        <f t="shared" si="7"/>
        <v>DOWN</v>
      </c>
    </row>
    <row r="461" spans="1:5" x14ac:dyDescent="0.35">
      <c r="A461" s="14" t="s">
        <v>4462</v>
      </c>
      <c r="B461" s="14">
        <v>1.61972821225313E-3</v>
      </c>
      <c r="C461" s="14">
        <v>7.9687106894566304E-2</v>
      </c>
      <c r="D461" s="14">
        <v>0.18142182469468299</v>
      </c>
      <c r="E461" s="14" t="str">
        <f t="shared" si="7"/>
        <v>UP</v>
      </c>
    </row>
    <row r="462" spans="1:5" x14ac:dyDescent="0.35">
      <c r="A462" s="14" t="s">
        <v>4463</v>
      </c>
      <c r="B462" s="14">
        <v>1.6235757217771701E-3</v>
      </c>
      <c r="C462" s="14">
        <v>7.9703128328718106E-2</v>
      </c>
      <c r="D462" s="14">
        <v>-0.23893149012968801</v>
      </c>
      <c r="E462" s="14" t="str">
        <f t="shared" si="7"/>
        <v>DOWN</v>
      </c>
    </row>
    <row r="463" spans="1:5" x14ac:dyDescent="0.35">
      <c r="A463" s="14" t="s">
        <v>4464</v>
      </c>
      <c r="B463" s="14">
        <v>1.6271237735077601E-3</v>
      </c>
      <c r="C463" s="14">
        <v>7.97044115113726E-2</v>
      </c>
      <c r="D463" s="14">
        <v>-0.39431270158945603</v>
      </c>
      <c r="E463" s="14" t="str">
        <f t="shared" si="7"/>
        <v>DOWN</v>
      </c>
    </row>
    <row r="464" spans="1:5" x14ac:dyDescent="0.35">
      <c r="A464" s="14" t="s">
        <v>4465</v>
      </c>
      <c r="B464" s="14">
        <v>1.63350620523809E-3</v>
      </c>
      <c r="C464" s="14">
        <v>7.9844230951929204E-2</v>
      </c>
      <c r="D464" s="14">
        <v>0.44080606237944903</v>
      </c>
      <c r="E464" s="14" t="str">
        <f t="shared" si="7"/>
        <v>UP</v>
      </c>
    </row>
    <row r="465" spans="1:5" x14ac:dyDescent="0.35">
      <c r="A465" s="14" t="s">
        <v>4466</v>
      </c>
      <c r="B465" s="14">
        <v>1.64282003237824E-3</v>
      </c>
      <c r="C465" s="14">
        <v>8.0126422742999706E-2</v>
      </c>
      <c r="D465" s="14">
        <v>0.85102203865187098</v>
      </c>
      <c r="E465" s="14" t="str">
        <f t="shared" si="7"/>
        <v>UP</v>
      </c>
    </row>
    <row r="466" spans="1:5" x14ac:dyDescent="0.35">
      <c r="A466" s="14" t="s">
        <v>4467</v>
      </c>
      <c r="B466" s="14">
        <v>1.67979621789854E-3</v>
      </c>
      <c r="C466" s="14">
        <v>8.1753695069380197E-2</v>
      </c>
      <c r="D466" s="14">
        <v>-0.29435470073311298</v>
      </c>
      <c r="E466" s="14" t="str">
        <f t="shared" si="7"/>
        <v>DOWN</v>
      </c>
    </row>
    <row r="467" spans="1:5" x14ac:dyDescent="0.35">
      <c r="A467" s="14" t="s">
        <v>4468</v>
      </c>
      <c r="B467" s="14">
        <v>1.6834322083276699E-3</v>
      </c>
      <c r="C467" s="14">
        <v>8.1754837567947505E-2</v>
      </c>
      <c r="D467" s="14">
        <v>0.59556971077256304</v>
      </c>
      <c r="E467" s="14" t="str">
        <f t="shared" si="7"/>
        <v>UP</v>
      </c>
    </row>
    <row r="468" spans="1:5" x14ac:dyDescent="0.35">
      <c r="A468" s="14" t="s">
        <v>4469</v>
      </c>
      <c r="B468" s="14">
        <v>1.68923541208471E-3</v>
      </c>
      <c r="C468" s="14">
        <v>8.18609991667862E-2</v>
      </c>
      <c r="D468" s="14">
        <v>0.63201406124038595</v>
      </c>
      <c r="E468" s="14" t="str">
        <f t="shared" si="7"/>
        <v>UP</v>
      </c>
    </row>
    <row r="469" spans="1:5" x14ac:dyDescent="0.35">
      <c r="A469" s="14" t="s">
        <v>4470</v>
      </c>
      <c r="B469" s="14">
        <v>1.69943121215922E-3</v>
      </c>
      <c r="C469" s="14">
        <v>8.2179119150374694E-2</v>
      </c>
      <c r="D469" s="14">
        <v>-0.146977520793518</v>
      </c>
      <c r="E469" s="14" t="str">
        <f t="shared" si="7"/>
        <v>DOWN</v>
      </c>
    </row>
    <row r="470" spans="1:5" x14ac:dyDescent="0.35">
      <c r="A470" s="14" t="s">
        <v>4471</v>
      </c>
      <c r="B470" s="14">
        <v>1.7033040175755401E-3</v>
      </c>
      <c r="C470" s="14">
        <v>8.2190774460025498E-2</v>
      </c>
      <c r="D470" s="14">
        <v>0.218248525171959</v>
      </c>
      <c r="E470" s="14" t="str">
        <f t="shared" si="7"/>
        <v>UP</v>
      </c>
    </row>
    <row r="471" spans="1:5" x14ac:dyDescent="0.35">
      <c r="A471" s="14" t="s">
        <v>4472</v>
      </c>
      <c r="B471" s="14">
        <v>1.7226479694914399E-3</v>
      </c>
      <c r="C471" s="14">
        <v>8.2904939340195202E-2</v>
      </c>
      <c r="D471" s="14">
        <v>-0.34240381478014298</v>
      </c>
      <c r="E471" s="14" t="str">
        <f t="shared" si="7"/>
        <v>DOWN</v>
      </c>
    </row>
    <row r="472" spans="1:5" x14ac:dyDescent="0.35">
      <c r="A472" s="14" t="s">
        <v>4473</v>
      </c>
      <c r="B472" s="14">
        <v>1.72543088812832E-3</v>
      </c>
      <c r="C472" s="14">
        <v>8.2904939340195202E-2</v>
      </c>
      <c r="D472" s="14">
        <v>0.61310027716131899</v>
      </c>
      <c r="E472" s="14" t="str">
        <f t="shared" si="7"/>
        <v>UP</v>
      </c>
    </row>
    <row r="473" spans="1:5" x14ac:dyDescent="0.35">
      <c r="A473" s="14" t="s">
        <v>2222</v>
      </c>
      <c r="B473" s="14">
        <v>1.7368950939281799E-3</v>
      </c>
      <c r="C473" s="14">
        <v>8.3137196873948702E-2</v>
      </c>
      <c r="D473" s="14">
        <v>-0.42618931670210602</v>
      </c>
      <c r="E473" s="14" t="str">
        <f t="shared" si="7"/>
        <v>DOWN</v>
      </c>
    </row>
    <row r="474" spans="1:5" x14ac:dyDescent="0.35">
      <c r="A474" s="14" t="s">
        <v>3352</v>
      </c>
      <c r="B474" s="14">
        <v>1.7411733060361701E-3</v>
      </c>
      <c r="C474" s="14">
        <v>8.3137196873948702E-2</v>
      </c>
      <c r="D474" s="14">
        <v>-0.39478850950715799</v>
      </c>
      <c r="E474" s="14" t="str">
        <f t="shared" si="7"/>
        <v>DOWN</v>
      </c>
    </row>
    <row r="475" spans="1:5" x14ac:dyDescent="0.35">
      <c r="A475" s="14" t="s">
        <v>4474</v>
      </c>
      <c r="B475" s="14">
        <v>1.7412854632253001E-3</v>
      </c>
      <c r="C475" s="14">
        <v>8.3137196873948702E-2</v>
      </c>
      <c r="D475" s="14">
        <v>-0.32389547932057899</v>
      </c>
      <c r="E475" s="14" t="str">
        <f t="shared" si="7"/>
        <v>DOWN</v>
      </c>
    </row>
    <row r="476" spans="1:5" x14ac:dyDescent="0.35">
      <c r="A476" s="14" t="s">
        <v>4475</v>
      </c>
      <c r="B476" s="14">
        <v>1.76889638204263E-3</v>
      </c>
      <c r="C476" s="14">
        <v>8.4277671625277495E-2</v>
      </c>
      <c r="D476" s="14">
        <v>-0.78228923229103597</v>
      </c>
      <c r="E476" s="14" t="str">
        <f t="shared" si="7"/>
        <v>DOWN</v>
      </c>
    </row>
    <row r="477" spans="1:5" x14ac:dyDescent="0.35">
      <c r="A477" s="14" t="s">
        <v>4476</v>
      </c>
      <c r="B477" s="14">
        <v>1.77727471086237E-3</v>
      </c>
      <c r="C477" s="14">
        <v>8.4435208972417602E-2</v>
      </c>
      <c r="D477" s="14">
        <v>0.98898926677128196</v>
      </c>
      <c r="E477" s="14" t="str">
        <f t="shared" si="7"/>
        <v>UP</v>
      </c>
    </row>
    <row r="478" spans="1:5" x14ac:dyDescent="0.35">
      <c r="A478" s="14" t="s">
        <v>2882</v>
      </c>
      <c r="B478" s="14">
        <v>1.77966482611653E-3</v>
      </c>
      <c r="C478" s="14">
        <v>8.4435208972417602E-2</v>
      </c>
      <c r="D478" s="14">
        <v>0.41410348624280802</v>
      </c>
      <c r="E478" s="14" t="str">
        <f t="shared" si="7"/>
        <v>UP</v>
      </c>
    </row>
    <row r="479" spans="1:5" x14ac:dyDescent="0.35">
      <c r="A479" s="14" t="s">
        <v>4477</v>
      </c>
      <c r="B479" s="14">
        <v>1.7894134312441501E-3</v>
      </c>
      <c r="C479" s="14">
        <v>8.4720115821101297E-2</v>
      </c>
      <c r="D479" s="14">
        <v>-0.45363344355517998</v>
      </c>
      <c r="E479" s="14" t="str">
        <f t="shared" si="7"/>
        <v>DOWN</v>
      </c>
    </row>
    <row r="480" spans="1:5" x14ac:dyDescent="0.35">
      <c r="A480" s="14" t="s">
        <v>4478</v>
      </c>
      <c r="B480" s="14">
        <v>1.80181277241537E-3</v>
      </c>
      <c r="C480" s="14">
        <v>8.4896210067888195E-2</v>
      </c>
      <c r="D480" s="14">
        <v>-0.23421500893619701</v>
      </c>
      <c r="E480" s="14" t="str">
        <f t="shared" si="7"/>
        <v>DOWN</v>
      </c>
    </row>
    <row r="481" spans="1:5" x14ac:dyDescent="0.35">
      <c r="A481" s="14" t="s">
        <v>2540</v>
      </c>
      <c r="B481" s="14">
        <v>1.8041507825223E-3</v>
      </c>
      <c r="C481" s="14">
        <v>8.4896210067888195E-2</v>
      </c>
      <c r="D481" s="14">
        <v>0.63259070234927095</v>
      </c>
      <c r="E481" s="14" t="str">
        <f t="shared" si="7"/>
        <v>UP</v>
      </c>
    </row>
    <row r="482" spans="1:5" x14ac:dyDescent="0.35">
      <c r="A482" s="14" t="s">
        <v>3923</v>
      </c>
      <c r="B482" s="14">
        <v>1.8047197188046601E-3</v>
      </c>
      <c r="C482" s="14">
        <v>8.4896210067888195E-2</v>
      </c>
      <c r="D482" s="14">
        <v>0.77091026318170297</v>
      </c>
      <c r="E482" s="14" t="str">
        <f t="shared" si="7"/>
        <v>UP</v>
      </c>
    </row>
    <row r="483" spans="1:5" x14ac:dyDescent="0.35">
      <c r="A483" s="14" t="s">
        <v>4479</v>
      </c>
      <c r="B483" s="14">
        <v>1.8081380960948299E-3</v>
      </c>
      <c r="C483" s="14">
        <v>8.4896210067888195E-2</v>
      </c>
      <c r="D483" s="14">
        <v>0.23867084389851001</v>
      </c>
      <c r="E483" s="14" t="str">
        <f t="shared" si="7"/>
        <v>UP</v>
      </c>
    </row>
    <row r="484" spans="1:5" x14ac:dyDescent="0.35">
      <c r="A484" s="14" t="s">
        <v>4480</v>
      </c>
      <c r="B484" s="14">
        <v>1.8166190367226E-3</v>
      </c>
      <c r="C484" s="14">
        <v>8.5117816604697902E-2</v>
      </c>
      <c r="D484" s="14">
        <v>0.169048737467106</v>
      </c>
      <c r="E484" s="14" t="str">
        <f t="shared" si="7"/>
        <v>UP</v>
      </c>
    </row>
    <row r="485" spans="1:5" x14ac:dyDescent="0.35">
      <c r="A485" s="14" t="s">
        <v>4481</v>
      </c>
      <c r="B485" s="14">
        <v>1.8238951705458399E-3</v>
      </c>
      <c r="C485" s="14">
        <v>8.5184939181684002E-2</v>
      </c>
      <c r="D485" s="14">
        <v>-0.435614906158244</v>
      </c>
      <c r="E485" s="14" t="str">
        <f t="shared" si="7"/>
        <v>DOWN</v>
      </c>
    </row>
    <row r="486" spans="1:5" x14ac:dyDescent="0.35">
      <c r="A486" s="14" t="s">
        <v>4482</v>
      </c>
      <c r="B486" s="14">
        <v>1.8255797579919901E-3</v>
      </c>
      <c r="C486" s="14">
        <v>8.5184939181684002E-2</v>
      </c>
      <c r="D486" s="14">
        <v>-0.22822346325669801</v>
      </c>
      <c r="E486" s="14" t="str">
        <f t="shared" si="7"/>
        <v>DOWN</v>
      </c>
    </row>
    <row r="487" spans="1:5" x14ac:dyDescent="0.35">
      <c r="A487" s="14" t="s">
        <v>4483</v>
      </c>
      <c r="B487" s="14">
        <v>1.8302198233481599E-3</v>
      </c>
      <c r="C487" s="14">
        <v>8.5219553441385501E-2</v>
      </c>
      <c r="D487" s="14">
        <v>-0.30958995883954299</v>
      </c>
      <c r="E487" s="14" t="str">
        <f t="shared" si="7"/>
        <v>DOWN</v>
      </c>
    </row>
    <row r="488" spans="1:5" x14ac:dyDescent="0.35">
      <c r="A488" s="14" t="s">
        <v>2565</v>
      </c>
      <c r="B488" s="14">
        <v>1.8338527915670901E-3</v>
      </c>
      <c r="C488" s="14">
        <v>8.5219553441385501E-2</v>
      </c>
      <c r="D488" s="14">
        <v>-0.33088659790778502</v>
      </c>
      <c r="E488" s="14" t="str">
        <f t="shared" si="7"/>
        <v>DOWN</v>
      </c>
    </row>
    <row r="489" spans="1:5" x14ac:dyDescent="0.35">
      <c r="A489" s="14" t="s">
        <v>3573</v>
      </c>
      <c r="B489" s="14">
        <v>1.86157820210682E-3</v>
      </c>
      <c r="C489" s="14">
        <v>8.6330689122703905E-2</v>
      </c>
      <c r="D489" s="14">
        <v>0.82538926577611504</v>
      </c>
      <c r="E489" s="14" t="str">
        <f t="shared" si="7"/>
        <v>UP</v>
      </c>
    </row>
    <row r="490" spans="1:5" x14ac:dyDescent="0.35">
      <c r="A490" s="14" t="s">
        <v>4484</v>
      </c>
      <c r="B490" s="14">
        <v>1.8757688320102501E-3</v>
      </c>
      <c r="C490" s="14">
        <v>8.6640841424400802E-2</v>
      </c>
      <c r="D490" s="14">
        <v>-0.62524181866982498</v>
      </c>
      <c r="E490" s="14" t="str">
        <f t="shared" si="7"/>
        <v>DOWN</v>
      </c>
    </row>
    <row r="491" spans="1:5" x14ac:dyDescent="0.35">
      <c r="A491" s="14" t="s">
        <v>4485</v>
      </c>
      <c r="B491" s="14">
        <v>1.8759229507293699E-3</v>
      </c>
      <c r="C491" s="14">
        <v>8.6640841424400802E-2</v>
      </c>
      <c r="D491" s="14">
        <v>-0.46522471374397001</v>
      </c>
      <c r="E491" s="14" t="str">
        <f t="shared" si="7"/>
        <v>DOWN</v>
      </c>
    </row>
    <row r="492" spans="1:5" x14ac:dyDescent="0.35">
      <c r="A492" s="14" t="s">
        <v>4486</v>
      </c>
      <c r="B492" s="14">
        <v>1.88185134822749E-3</v>
      </c>
      <c r="C492" s="14">
        <v>8.6737633119625901E-2</v>
      </c>
      <c r="D492" s="14">
        <v>-0.201100159948222</v>
      </c>
      <c r="E492" s="14" t="str">
        <f t="shared" si="7"/>
        <v>DOWN</v>
      </c>
    </row>
    <row r="493" spans="1:5" x14ac:dyDescent="0.35">
      <c r="A493" s="14" t="s">
        <v>4487</v>
      </c>
      <c r="B493" s="14">
        <v>1.9002535974215701E-3</v>
      </c>
      <c r="C493" s="14">
        <v>8.7066699937551395E-2</v>
      </c>
      <c r="D493" s="14">
        <v>-0.284603849296515</v>
      </c>
      <c r="E493" s="14" t="str">
        <f t="shared" si="7"/>
        <v>DOWN</v>
      </c>
    </row>
    <row r="494" spans="1:5" x14ac:dyDescent="0.35">
      <c r="A494" s="14" t="s">
        <v>3655</v>
      </c>
      <c r="B494" s="14">
        <v>1.9003016469426E-3</v>
      </c>
      <c r="C494" s="14">
        <v>8.7066699937551395E-2</v>
      </c>
      <c r="D494" s="14">
        <v>-0.67823347913404997</v>
      </c>
      <c r="E494" s="14" t="str">
        <f t="shared" si="7"/>
        <v>DOWN</v>
      </c>
    </row>
    <row r="495" spans="1:5" x14ac:dyDescent="0.35">
      <c r="A495" s="14" t="s">
        <v>4488</v>
      </c>
      <c r="B495" s="14">
        <v>1.9005324452808299E-3</v>
      </c>
      <c r="C495" s="14">
        <v>8.7066699937551395E-2</v>
      </c>
      <c r="D495" s="14">
        <v>-0.38932297218550699</v>
      </c>
      <c r="E495" s="14" t="str">
        <f t="shared" si="7"/>
        <v>DOWN</v>
      </c>
    </row>
    <row r="496" spans="1:5" x14ac:dyDescent="0.35">
      <c r="A496" s="14" t="s">
        <v>4489</v>
      </c>
      <c r="B496" s="14">
        <v>1.9178341440143399E-3</v>
      </c>
      <c r="C496" s="14">
        <v>8.7681827299370907E-2</v>
      </c>
      <c r="D496" s="14">
        <v>-0.244383377980119</v>
      </c>
      <c r="E496" s="14" t="str">
        <f t="shared" si="7"/>
        <v>DOWN</v>
      </c>
    </row>
    <row r="497" spans="1:5" x14ac:dyDescent="0.35">
      <c r="A497" s="14" t="s">
        <v>4490</v>
      </c>
      <c r="B497" s="14">
        <v>1.92335053228989E-3</v>
      </c>
      <c r="C497" s="14">
        <v>8.7756745758573507E-2</v>
      </c>
      <c r="D497" s="14">
        <v>-0.425407692896901</v>
      </c>
      <c r="E497" s="14" t="str">
        <f t="shared" si="7"/>
        <v>DOWN</v>
      </c>
    </row>
    <row r="498" spans="1:5" x14ac:dyDescent="0.35">
      <c r="A498" s="14" t="s">
        <v>4491</v>
      </c>
      <c r="B498" s="14">
        <v>1.9312954692131299E-3</v>
      </c>
      <c r="C498" s="14">
        <v>8.7941947210789406E-2</v>
      </c>
      <c r="D498" s="14">
        <v>-0.48781501815478301</v>
      </c>
      <c r="E498" s="14" t="str">
        <f t="shared" si="7"/>
        <v>DOWN</v>
      </c>
    </row>
    <row r="499" spans="1:5" x14ac:dyDescent="0.35">
      <c r="A499" s="14" t="s">
        <v>4492</v>
      </c>
      <c r="B499" s="14">
        <v>1.9428496780917199E-3</v>
      </c>
      <c r="C499" s="14">
        <v>8.8245502146683003E-2</v>
      </c>
      <c r="D499" s="14">
        <v>-0.245752477468584</v>
      </c>
      <c r="E499" s="14" t="str">
        <f t="shared" si="7"/>
        <v>DOWN</v>
      </c>
    </row>
    <row r="500" spans="1:5" x14ac:dyDescent="0.35">
      <c r="A500" s="14" t="s">
        <v>4493</v>
      </c>
      <c r="B500" s="14">
        <v>1.9457604865536101E-3</v>
      </c>
      <c r="C500" s="14">
        <v>8.8245502146683003E-2</v>
      </c>
      <c r="D500" s="14">
        <v>0.46784744309978199</v>
      </c>
      <c r="E500" s="14" t="str">
        <f t="shared" si="7"/>
        <v>UP</v>
      </c>
    </row>
    <row r="501" spans="1:5" x14ac:dyDescent="0.35">
      <c r="A501" s="14" t="s">
        <v>4494</v>
      </c>
      <c r="B501" s="14">
        <v>1.95449398599753E-3</v>
      </c>
      <c r="C501" s="14">
        <v>8.8464306794220404E-2</v>
      </c>
      <c r="D501" s="14">
        <v>-0.36742445475686503</v>
      </c>
      <c r="E501" s="14" t="str">
        <f t="shared" si="7"/>
        <v>DOWN</v>
      </c>
    </row>
    <row r="502" spans="1:5" x14ac:dyDescent="0.35">
      <c r="A502" s="14" t="s">
        <v>4495</v>
      </c>
      <c r="B502" s="14">
        <v>1.9663690217850902E-3</v>
      </c>
      <c r="C502" s="14">
        <v>8.8739585028864504E-2</v>
      </c>
      <c r="D502" s="14">
        <v>-0.21749673032477099</v>
      </c>
      <c r="E502" s="14" t="str">
        <f t="shared" si="7"/>
        <v>DOWN</v>
      </c>
    </row>
    <row r="503" spans="1:5" x14ac:dyDescent="0.35">
      <c r="A503" s="14" t="s">
        <v>4496</v>
      </c>
      <c r="B503" s="14">
        <v>1.96841817350051E-3</v>
      </c>
      <c r="C503" s="14">
        <v>8.8739585028864504E-2</v>
      </c>
      <c r="D503" s="14">
        <v>0.34946995663921299</v>
      </c>
      <c r="E503" s="14" t="str">
        <f t="shared" si="7"/>
        <v>UP</v>
      </c>
    </row>
    <row r="504" spans="1:5" x14ac:dyDescent="0.35">
      <c r="A504" s="14" t="s">
        <v>4497</v>
      </c>
      <c r="B504" s="14">
        <v>1.9834056377021599E-3</v>
      </c>
      <c r="C504" s="14">
        <v>8.9226820107712199E-2</v>
      </c>
      <c r="D504" s="14">
        <v>0.12794153791367899</v>
      </c>
      <c r="E504" s="14" t="str">
        <f t="shared" si="7"/>
        <v>UP</v>
      </c>
    </row>
    <row r="505" spans="1:5" x14ac:dyDescent="0.35">
      <c r="A505" s="14" t="s">
        <v>4498</v>
      </c>
      <c r="B505" s="14">
        <v>1.98798088406223E-3</v>
      </c>
      <c r="C505" s="14">
        <v>8.9226820107712199E-2</v>
      </c>
      <c r="D505" s="14">
        <v>-0.23985757626710499</v>
      </c>
      <c r="E505" s="14" t="str">
        <f t="shared" si="7"/>
        <v>DOWN</v>
      </c>
    </row>
    <row r="506" spans="1:5" x14ac:dyDescent="0.35">
      <c r="A506" s="14" t="s">
        <v>4499</v>
      </c>
      <c r="B506" s="14">
        <v>1.99105404773959E-3</v>
      </c>
      <c r="C506" s="14">
        <v>8.9226820107712199E-2</v>
      </c>
      <c r="D506" s="14">
        <v>0.261557088516364</v>
      </c>
      <c r="E506" s="14" t="str">
        <f t="shared" si="7"/>
        <v>UP</v>
      </c>
    </row>
    <row r="507" spans="1:5" x14ac:dyDescent="0.35">
      <c r="A507" s="14" t="s">
        <v>4500</v>
      </c>
      <c r="B507" s="14">
        <v>2.0013090162824599E-3</v>
      </c>
      <c r="C507" s="14">
        <v>8.9509139026656998E-2</v>
      </c>
      <c r="D507" s="14">
        <v>0.24215038836696001</v>
      </c>
      <c r="E507" s="14" t="str">
        <f t="shared" si="7"/>
        <v>UP</v>
      </c>
    </row>
    <row r="508" spans="1:5" x14ac:dyDescent="0.35">
      <c r="A508" s="14" t="s">
        <v>4501</v>
      </c>
      <c r="B508" s="14">
        <v>2.00803310004355E-3</v>
      </c>
      <c r="C508" s="14">
        <v>8.9522908402420401E-2</v>
      </c>
      <c r="D508" s="14">
        <v>-0.43736607028894398</v>
      </c>
      <c r="E508" s="14" t="str">
        <f t="shared" si="7"/>
        <v>DOWN</v>
      </c>
    </row>
    <row r="509" spans="1:5" x14ac:dyDescent="0.35">
      <c r="A509" s="14" t="s">
        <v>4502</v>
      </c>
      <c r="B509" s="14">
        <v>2.0112851955453601E-3</v>
      </c>
      <c r="C509" s="14">
        <v>8.9522908402420401E-2</v>
      </c>
      <c r="D509" s="14">
        <v>-0.27245660893009399</v>
      </c>
      <c r="E509" s="14" t="str">
        <f t="shared" si="7"/>
        <v>DOWN</v>
      </c>
    </row>
    <row r="510" spans="1:5" x14ac:dyDescent="0.35">
      <c r="A510" s="14" t="s">
        <v>4503</v>
      </c>
      <c r="B510" s="14">
        <v>2.0246958970199301E-3</v>
      </c>
      <c r="C510" s="14">
        <v>8.9522908402420401E-2</v>
      </c>
      <c r="D510" s="14">
        <v>-0.46197483167821501</v>
      </c>
      <c r="E510" s="14" t="str">
        <f t="shared" si="7"/>
        <v>DOWN</v>
      </c>
    </row>
    <row r="511" spans="1:5" x14ac:dyDescent="0.35">
      <c r="A511" s="14" t="s">
        <v>4504</v>
      </c>
      <c r="B511" s="14">
        <v>2.0285047185277698E-3</v>
      </c>
      <c r="C511" s="14">
        <v>8.9522908402420401E-2</v>
      </c>
      <c r="D511" s="14">
        <v>0.16633281348915399</v>
      </c>
      <c r="E511" s="14" t="str">
        <f t="shared" si="7"/>
        <v>UP</v>
      </c>
    </row>
    <row r="512" spans="1:5" x14ac:dyDescent="0.35">
      <c r="A512" s="14" t="s">
        <v>3949</v>
      </c>
      <c r="B512" s="14">
        <v>2.0318253297658298E-3</v>
      </c>
      <c r="C512" s="14">
        <v>8.9522908402420401E-2</v>
      </c>
      <c r="D512" s="14">
        <v>-0.70541496239276702</v>
      </c>
      <c r="E512" s="14" t="str">
        <f t="shared" si="7"/>
        <v>DOWN</v>
      </c>
    </row>
    <row r="513" spans="1:5" x14ac:dyDescent="0.35">
      <c r="A513" s="14" t="s">
        <v>4505</v>
      </c>
      <c r="B513" s="14">
        <v>2.03413850770122E-3</v>
      </c>
      <c r="C513" s="14">
        <v>8.9522908402420401E-2</v>
      </c>
      <c r="D513" s="14">
        <v>1.1426116018657999</v>
      </c>
      <c r="E513" s="14" t="str">
        <f t="shared" si="7"/>
        <v>UP</v>
      </c>
    </row>
    <row r="514" spans="1:5" x14ac:dyDescent="0.35">
      <c r="A514" s="14" t="s">
        <v>4506</v>
      </c>
      <c r="B514" s="14">
        <v>2.0342148976166901E-3</v>
      </c>
      <c r="C514" s="14">
        <v>8.9522908402420401E-2</v>
      </c>
      <c r="D514" s="14">
        <v>-0.199405532514981</v>
      </c>
      <c r="E514" s="14" t="str">
        <f t="shared" si="7"/>
        <v>DOWN</v>
      </c>
    </row>
    <row r="515" spans="1:5" x14ac:dyDescent="0.35">
      <c r="A515" s="14" t="s">
        <v>4507</v>
      </c>
      <c r="B515" s="14">
        <v>2.04319030549099E-3</v>
      </c>
      <c r="C515" s="14">
        <v>8.9522908402420401E-2</v>
      </c>
      <c r="D515" s="14">
        <v>-0.26423985205051298</v>
      </c>
      <c r="E515" s="14" t="str">
        <f t="shared" ref="E515:E578" si="8">IF(D515&lt;0,"DOWN","UP")</f>
        <v>DOWN</v>
      </c>
    </row>
    <row r="516" spans="1:5" x14ac:dyDescent="0.35">
      <c r="A516" s="14" t="s">
        <v>4508</v>
      </c>
      <c r="B516" s="14">
        <v>2.0439038893465102E-3</v>
      </c>
      <c r="C516" s="14">
        <v>8.9522908402420401E-2</v>
      </c>
      <c r="D516" s="14">
        <v>0.47201383496850202</v>
      </c>
      <c r="E516" s="14" t="str">
        <f t="shared" si="8"/>
        <v>UP</v>
      </c>
    </row>
    <row r="517" spans="1:5" x14ac:dyDescent="0.35">
      <c r="A517" s="14" t="s">
        <v>4509</v>
      </c>
      <c r="B517" s="14">
        <v>2.0440278303359202E-3</v>
      </c>
      <c r="C517" s="14">
        <v>8.9522908402420401E-2</v>
      </c>
      <c r="D517" s="14">
        <v>1.0809188833816401</v>
      </c>
      <c r="E517" s="14" t="str">
        <f t="shared" si="8"/>
        <v>UP</v>
      </c>
    </row>
    <row r="518" spans="1:5" x14ac:dyDescent="0.35">
      <c r="A518" s="14" t="s">
        <v>4510</v>
      </c>
      <c r="B518" s="14">
        <v>2.04513029225626E-3</v>
      </c>
      <c r="C518" s="14">
        <v>8.9522908402420401E-2</v>
      </c>
      <c r="D518" s="14">
        <v>0.229200776826853</v>
      </c>
      <c r="E518" s="14" t="str">
        <f t="shared" si="8"/>
        <v>UP</v>
      </c>
    </row>
    <row r="519" spans="1:5" x14ac:dyDescent="0.35">
      <c r="A519" s="14" t="s">
        <v>4511</v>
      </c>
      <c r="B519" s="14">
        <v>2.0753257561751302E-3</v>
      </c>
      <c r="C519" s="14">
        <v>9.0669299590732402E-2</v>
      </c>
      <c r="D519" s="14">
        <v>0.47430099765886002</v>
      </c>
      <c r="E519" s="14" t="str">
        <f t="shared" si="8"/>
        <v>UP</v>
      </c>
    </row>
    <row r="520" spans="1:5" x14ac:dyDescent="0.35">
      <c r="A520" s="14" t="s">
        <v>4512</v>
      </c>
      <c r="B520" s="14">
        <v>2.08117664890984E-3</v>
      </c>
      <c r="C520" s="14">
        <v>9.0749727825585005E-2</v>
      </c>
      <c r="D520" s="14">
        <v>0.34068271353114998</v>
      </c>
      <c r="E520" s="14" t="str">
        <f t="shared" si="8"/>
        <v>UP</v>
      </c>
    </row>
    <row r="521" spans="1:5" x14ac:dyDescent="0.35">
      <c r="A521" s="14" t="s">
        <v>4513</v>
      </c>
      <c r="B521" s="14">
        <v>2.0868328826894001E-3</v>
      </c>
      <c r="C521" s="14">
        <v>9.0821374938737903E-2</v>
      </c>
      <c r="D521" s="14">
        <v>0.67802114881487396</v>
      </c>
      <c r="E521" s="14" t="str">
        <f t="shared" si="8"/>
        <v>UP</v>
      </c>
    </row>
    <row r="522" spans="1:5" x14ac:dyDescent="0.35">
      <c r="A522" s="14" t="s">
        <v>2980</v>
      </c>
      <c r="B522" s="14">
        <v>2.0967433936603902E-3</v>
      </c>
      <c r="C522" s="14">
        <v>9.0980509743857699E-2</v>
      </c>
      <c r="D522" s="14">
        <v>-0.49942350764075599</v>
      </c>
      <c r="E522" s="14" t="str">
        <f t="shared" si="8"/>
        <v>DOWN</v>
      </c>
    </row>
    <row r="523" spans="1:5" x14ac:dyDescent="0.35">
      <c r="A523" s="14" t="s">
        <v>4514</v>
      </c>
      <c r="B523" s="14">
        <v>2.1020260141321398E-3</v>
      </c>
      <c r="C523" s="14">
        <v>9.0980509743857699E-2</v>
      </c>
      <c r="D523" s="14">
        <v>0.35318838877188902</v>
      </c>
      <c r="E523" s="14" t="str">
        <f t="shared" si="8"/>
        <v>UP</v>
      </c>
    </row>
    <row r="524" spans="1:5" x14ac:dyDescent="0.35">
      <c r="A524" s="14" t="s">
        <v>4515</v>
      </c>
      <c r="B524" s="14">
        <v>2.1048771016255801E-3</v>
      </c>
      <c r="C524" s="14">
        <v>9.0980509743857699E-2</v>
      </c>
      <c r="D524" s="14">
        <v>-0.40400549696835403</v>
      </c>
      <c r="E524" s="14" t="str">
        <f t="shared" si="8"/>
        <v>DOWN</v>
      </c>
    </row>
    <row r="525" spans="1:5" x14ac:dyDescent="0.35">
      <c r="A525" s="14" t="s">
        <v>4516</v>
      </c>
      <c r="B525" s="14">
        <v>2.1106977383372801E-3</v>
      </c>
      <c r="C525" s="14">
        <v>9.0980509743857699E-2</v>
      </c>
      <c r="D525" s="14">
        <v>-0.58324303610095296</v>
      </c>
      <c r="E525" s="14" t="str">
        <f t="shared" si="8"/>
        <v>DOWN</v>
      </c>
    </row>
    <row r="526" spans="1:5" x14ac:dyDescent="0.35">
      <c r="A526" s="14" t="s">
        <v>4517</v>
      </c>
      <c r="B526" s="14">
        <v>2.1164354587031998E-3</v>
      </c>
      <c r="C526" s="14">
        <v>9.0980509743857699E-2</v>
      </c>
      <c r="D526" s="14">
        <v>0.119840594329018</v>
      </c>
      <c r="E526" s="14" t="str">
        <f t="shared" si="8"/>
        <v>UP</v>
      </c>
    </row>
    <row r="527" spans="1:5" x14ac:dyDescent="0.35">
      <c r="A527" s="14" t="s">
        <v>4518</v>
      </c>
      <c r="B527" s="14">
        <v>2.1165236278092598E-3</v>
      </c>
      <c r="C527" s="14">
        <v>9.0980509743857699E-2</v>
      </c>
      <c r="D527" s="14">
        <v>0.244594907431324</v>
      </c>
      <c r="E527" s="14" t="str">
        <f t="shared" si="8"/>
        <v>UP</v>
      </c>
    </row>
    <row r="528" spans="1:5" x14ac:dyDescent="0.35">
      <c r="A528" s="14" t="s">
        <v>4519</v>
      </c>
      <c r="B528" s="14">
        <v>2.1186305790735298E-3</v>
      </c>
      <c r="C528" s="14">
        <v>9.0980509743857699E-2</v>
      </c>
      <c r="D528" s="14">
        <v>0.201093368941518</v>
      </c>
      <c r="E528" s="14" t="str">
        <f t="shared" si="8"/>
        <v>UP</v>
      </c>
    </row>
    <row r="529" spans="1:5" x14ac:dyDescent="0.35">
      <c r="A529" s="14" t="s">
        <v>4520</v>
      </c>
      <c r="B529" s="14">
        <v>2.1264653388671801E-3</v>
      </c>
      <c r="C529" s="14">
        <v>9.1108165404459596E-2</v>
      </c>
      <c r="D529" s="14">
        <v>0.18795069852423099</v>
      </c>
      <c r="E529" s="14" t="str">
        <f t="shared" si="8"/>
        <v>UP</v>
      </c>
    </row>
    <row r="530" spans="1:5" x14ac:dyDescent="0.35">
      <c r="A530" s="14" t="s">
        <v>4521</v>
      </c>
      <c r="B530" s="14">
        <v>2.1296548760089801E-3</v>
      </c>
      <c r="C530" s="14">
        <v>9.1108165404459596E-2</v>
      </c>
      <c r="D530" s="14">
        <v>0.70568896696060401</v>
      </c>
      <c r="E530" s="14" t="str">
        <f t="shared" si="8"/>
        <v>UP</v>
      </c>
    </row>
    <row r="531" spans="1:5" x14ac:dyDescent="0.35">
      <c r="A531" s="14" t="s">
        <v>4522</v>
      </c>
      <c r="B531" s="14">
        <v>2.1337445948079602E-3</v>
      </c>
      <c r="C531" s="14">
        <v>9.1109982283094304E-2</v>
      </c>
      <c r="D531" s="14">
        <v>-0.31885487948164498</v>
      </c>
      <c r="E531" s="14" t="str">
        <f t="shared" si="8"/>
        <v>DOWN</v>
      </c>
    </row>
    <row r="532" spans="1:5" x14ac:dyDescent="0.35">
      <c r="A532" s="14" t="s">
        <v>4523</v>
      </c>
      <c r="B532" s="14">
        <v>2.1415389991809699E-3</v>
      </c>
      <c r="C532" s="14">
        <v>9.1109982283094304E-2</v>
      </c>
      <c r="D532" s="14">
        <v>-0.29794468981100802</v>
      </c>
      <c r="E532" s="14" t="str">
        <f t="shared" si="8"/>
        <v>DOWN</v>
      </c>
    </row>
    <row r="533" spans="1:5" x14ac:dyDescent="0.35">
      <c r="A533" s="14" t="s">
        <v>4524</v>
      </c>
      <c r="B533" s="14">
        <v>2.1478031160283399E-3</v>
      </c>
      <c r="C533" s="14">
        <v>9.1109982283094304E-2</v>
      </c>
      <c r="D533" s="14">
        <v>-0.56396455338169904</v>
      </c>
      <c r="E533" s="14" t="str">
        <f t="shared" si="8"/>
        <v>DOWN</v>
      </c>
    </row>
    <row r="534" spans="1:5" x14ac:dyDescent="0.35">
      <c r="A534" s="14" t="s">
        <v>3202</v>
      </c>
      <c r="B534" s="14">
        <v>2.1504946359196201E-3</v>
      </c>
      <c r="C534" s="14">
        <v>9.1109982283094304E-2</v>
      </c>
      <c r="D534" s="14">
        <v>0.36018768825287201</v>
      </c>
      <c r="E534" s="14" t="str">
        <f t="shared" si="8"/>
        <v>UP</v>
      </c>
    </row>
    <row r="535" spans="1:5" x14ac:dyDescent="0.35">
      <c r="A535" s="14" t="s">
        <v>4525</v>
      </c>
      <c r="B535" s="14">
        <v>2.1512106055765101E-3</v>
      </c>
      <c r="C535" s="14">
        <v>9.1109982283094304E-2</v>
      </c>
      <c r="D535" s="14">
        <v>0.37126157668686599</v>
      </c>
      <c r="E535" s="14" t="str">
        <f t="shared" si="8"/>
        <v>UP</v>
      </c>
    </row>
    <row r="536" spans="1:5" x14ac:dyDescent="0.35">
      <c r="A536" s="14" t="s">
        <v>4526</v>
      </c>
      <c r="B536" s="14">
        <v>2.1575812107196301E-3</v>
      </c>
      <c r="C536" s="14">
        <v>9.1109982283094304E-2</v>
      </c>
      <c r="D536" s="14">
        <v>-0.77715709386355203</v>
      </c>
      <c r="E536" s="14" t="str">
        <f t="shared" si="8"/>
        <v>DOWN</v>
      </c>
    </row>
    <row r="537" spans="1:5" x14ac:dyDescent="0.35">
      <c r="A537" s="14" t="s">
        <v>4527</v>
      </c>
      <c r="B537" s="14">
        <v>2.1578785958967202E-3</v>
      </c>
      <c r="C537" s="14">
        <v>9.1109982283094304E-2</v>
      </c>
      <c r="D537" s="14">
        <v>-0.248570653909262</v>
      </c>
      <c r="E537" s="14" t="str">
        <f t="shared" si="8"/>
        <v>DOWN</v>
      </c>
    </row>
    <row r="538" spans="1:5" x14ac:dyDescent="0.35">
      <c r="A538" s="14" t="s">
        <v>4528</v>
      </c>
      <c r="B538" s="14">
        <v>2.1663253429211899E-3</v>
      </c>
      <c r="C538" s="14">
        <v>9.1296292058937398E-2</v>
      </c>
      <c r="D538" s="14">
        <v>-0.31788797618196302</v>
      </c>
      <c r="E538" s="14" t="str">
        <f t="shared" si="8"/>
        <v>DOWN</v>
      </c>
    </row>
    <row r="539" spans="1:5" x14ac:dyDescent="0.35">
      <c r="A539" s="14" t="s">
        <v>4529</v>
      </c>
      <c r="B539" s="14">
        <v>2.1703633424389399E-3</v>
      </c>
      <c r="C539" s="14">
        <v>9.1296455023672396E-2</v>
      </c>
      <c r="D539" s="14">
        <v>0.29666503137353201</v>
      </c>
      <c r="E539" s="14" t="str">
        <f t="shared" si="8"/>
        <v>UP</v>
      </c>
    </row>
    <row r="540" spans="1:5" x14ac:dyDescent="0.35">
      <c r="A540" s="14" t="s">
        <v>4530</v>
      </c>
      <c r="B540" s="14">
        <v>2.18192079015739E-3</v>
      </c>
      <c r="C540" s="14">
        <v>9.1418743323901597E-2</v>
      </c>
      <c r="D540" s="14">
        <v>0.28366374496552299</v>
      </c>
      <c r="E540" s="14" t="str">
        <f t="shared" si="8"/>
        <v>UP</v>
      </c>
    </row>
    <row r="541" spans="1:5" x14ac:dyDescent="0.35">
      <c r="A541" s="14" t="s">
        <v>4531</v>
      </c>
      <c r="B541" s="14">
        <v>2.1844422707017201E-3</v>
      </c>
      <c r="C541" s="14">
        <v>9.1418743323901597E-2</v>
      </c>
      <c r="D541" s="14">
        <v>-0.33555122751083899</v>
      </c>
      <c r="E541" s="14" t="str">
        <f t="shared" si="8"/>
        <v>DOWN</v>
      </c>
    </row>
    <row r="542" spans="1:5" x14ac:dyDescent="0.35">
      <c r="A542" s="14" t="s">
        <v>4532</v>
      </c>
      <c r="B542" s="14">
        <v>2.1853890742004698E-3</v>
      </c>
      <c r="C542" s="14">
        <v>9.1418743323901597E-2</v>
      </c>
      <c r="D542" s="14">
        <v>-0.66528026524255401</v>
      </c>
      <c r="E542" s="14" t="str">
        <f t="shared" si="8"/>
        <v>DOWN</v>
      </c>
    </row>
    <row r="543" spans="1:5" x14ac:dyDescent="0.35">
      <c r="A543" s="14" t="s">
        <v>4533</v>
      </c>
      <c r="B543" s="14">
        <v>2.1923120161728899E-3</v>
      </c>
      <c r="C543" s="14">
        <v>9.1539138815514107E-2</v>
      </c>
      <c r="D543" s="14">
        <v>0.33937682110311801</v>
      </c>
      <c r="E543" s="14" t="str">
        <f t="shared" si="8"/>
        <v>UP</v>
      </c>
    </row>
    <row r="544" spans="1:5" x14ac:dyDescent="0.35">
      <c r="A544" s="14" t="s">
        <v>4534</v>
      </c>
      <c r="B544" s="14">
        <v>2.19760953556485E-3</v>
      </c>
      <c r="C544" s="14">
        <v>9.1591346960162204E-2</v>
      </c>
      <c r="D544" s="14">
        <v>0.48362782550320998</v>
      </c>
      <c r="E544" s="14" t="str">
        <f t="shared" si="8"/>
        <v>UP</v>
      </c>
    </row>
    <row r="545" spans="1:5" x14ac:dyDescent="0.35">
      <c r="A545" s="14" t="s">
        <v>4535</v>
      </c>
      <c r="B545" s="14">
        <v>2.20853707763036E-3</v>
      </c>
      <c r="C545" s="14">
        <v>9.1786959648523098E-2</v>
      </c>
      <c r="D545" s="14">
        <v>-0.24839957528781001</v>
      </c>
      <c r="E545" s="14" t="str">
        <f t="shared" si="8"/>
        <v>DOWN</v>
      </c>
    </row>
    <row r="546" spans="1:5" x14ac:dyDescent="0.35">
      <c r="A546" s="14" t="s">
        <v>4536</v>
      </c>
      <c r="B546" s="14">
        <v>2.21041460865384E-3</v>
      </c>
      <c r="C546" s="14">
        <v>9.1786959648523098E-2</v>
      </c>
      <c r="D546" s="14">
        <v>-0.32615587320266498</v>
      </c>
      <c r="E546" s="14" t="str">
        <f t="shared" si="8"/>
        <v>DOWN</v>
      </c>
    </row>
    <row r="547" spans="1:5" x14ac:dyDescent="0.35">
      <c r="A547" s="14" t="s">
        <v>4537</v>
      </c>
      <c r="B547" s="14">
        <v>2.2210828667203601E-3</v>
      </c>
      <c r="C547" s="14">
        <v>9.1883611792978798E-2</v>
      </c>
      <c r="D547" s="14">
        <v>-0.16515955363697801</v>
      </c>
      <c r="E547" s="14" t="str">
        <f t="shared" si="8"/>
        <v>DOWN</v>
      </c>
    </row>
    <row r="548" spans="1:5" x14ac:dyDescent="0.35">
      <c r="A548" s="14" t="s">
        <v>4538</v>
      </c>
      <c r="B548" s="14">
        <v>2.2245234446049101E-3</v>
      </c>
      <c r="C548" s="14">
        <v>9.1883611792978798E-2</v>
      </c>
      <c r="D548" s="14">
        <v>0.68293707283477501</v>
      </c>
      <c r="E548" s="14" t="str">
        <f t="shared" si="8"/>
        <v>UP</v>
      </c>
    </row>
    <row r="549" spans="1:5" x14ac:dyDescent="0.35">
      <c r="A549" s="14" t="s">
        <v>4539</v>
      </c>
      <c r="B549" s="14">
        <v>2.23083305481395E-3</v>
      </c>
      <c r="C549" s="14">
        <v>9.1883611792978798E-2</v>
      </c>
      <c r="D549" s="14">
        <v>0.2322483132965</v>
      </c>
      <c r="E549" s="14" t="str">
        <f t="shared" si="8"/>
        <v>UP</v>
      </c>
    </row>
    <row r="550" spans="1:5" x14ac:dyDescent="0.35">
      <c r="A550" s="14" t="s">
        <v>4540</v>
      </c>
      <c r="B550" s="14">
        <v>2.23165185039445E-3</v>
      </c>
      <c r="C550" s="14">
        <v>9.1883611792978798E-2</v>
      </c>
      <c r="D550" s="14">
        <v>0.47674551641055901</v>
      </c>
      <c r="E550" s="14" t="str">
        <f t="shared" si="8"/>
        <v>UP</v>
      </c>
    </row>
    <row r="551" spans="1:5" x14ac:dyDescent="0.35">
      <c r="A551" s="14" t="s">
        <v>4541</v>
      </c>
      <c r="B551" s="14">
        <v>2.2330425737324198E-3</v>
      </c>
      <c r="C551" s="14">
        <v>9.1883611792978798E-2</v>
      </c>
      <c r="D551" s="14">
        <v>0.24956654603641701</v>
      </c>
      <c r="E551" s="14" t="str">
        <f t="shared" si="8"/>
        <v>UP</v>
      </c>
    </row>
    <row r="552" spans="1:5" x14ac:dyDescent="0.35">
      <c r="A552" s="14" t="s">
        <v>4542</v>
      </c>
      <c r="B552" s="14">
        <v>2.2472705527058498E-3</v>
      </c>
      <c r="C552" s="14">
        <v>9.2210313410581807E-2</v>
      </c>
      <c r="D552" s="14">
        <v>-0.341655093594535</v>
      </c>
      <c r="E552" s="14" t="str">
        <f t="shared" si="8"/>
        <v>DOWN</v>
      </c>
    </row>
    <row r="553" spans="1:5" x14ac:dyDescent="0.35">
      <c r="A553" s="14" t="s">
        <v>3953</v>
      </c>
      <c r="B553" s="14">
        <v>2.2499318293012398E-3</v>
      </c>
      <c r="C553" s="14">
        <v>9.2210313410581807E-2</v>
      </c>
      <c r="D553" s="14">
        <v>0.25691947818088401</v>
      </c>
      <c r="E553" s="14" t="str">
        <f t="shared" si="8"/>
        <v>UP</v>
      </c>
    </row>
    <row r="554" spans="1:5" x14ac:dyDescent="0.35">
      <c r="A554" s="14" t="s">
        <v>4543</v>
      </c>
      <c r="B554" s="14">
        <v>2.2580351128616101E-3</v>
      </c>
      <c r="C554" s="14">
        <v>9.2210313410581807E-2</v>
      </c>
      <c r="D554" s="14">
        <v>-0.45000117711773502</v>
      </c>
      <c r="E554" s="14" t="str">
        <f t="shared" si="8"/>
        <v>DOWN</v>
      </c>
    </row>
    <row r="555" spans="1:5" x14ac:dyDescent="0.35">
      <c r="A555" s="14" t="s">
        <v>4544</v>
      </c>
      <c r="B555" s="14">
        <v>2.2646948402625798E-3</v>
      </c>
      <c r="C555" s="14">
        <v>9.2210313410581807E-2</v>
      </c>
      <c r="D555" s="14">
        <v>-0.25896079689504398</v>
      </c>
      <c r="E555" s="14" t="str">
        <f t="shared" si="8"/>
        <v>DOWN</v>
      </c>
    </row>
    <row r="556" spans="1:5" x14ac:dyDescent="0.35">
      <c r="A556" s="14" t="s">
        <v>4545</v>
      </c>
      <c r="B556" s="14">
        <v>2.2671267597339198E-3</v>
      </c>
      <c r="C556" s="14">
        <v>9.2210313410581807E-2</v>
      </c>
      <c r="D556" s="14">
        <v>0.63503570803447695</v>
      </c>
      <c r="E556" s="14" t="str">
        <f t="shared" si="8"/>
        <v>UP</v>
      </c>
    </row>
    <row r="557" spans="1:5" x14ac:dyDescent="0.35">
      <c r="A557" s="14" t="s">
        <v>4546</v>
      </c>
      <c r="B557" s="14">
        <v>2.2810936409890701E-3</v>
      </c>
      <c r="C557" s="14">
        <v>9.2210313410581807E-2</v>
      </c>
      <c r="D557" s="14">
        <v>-0.248139495713387</v>
      </c>
      <c r="E557" s="14" t="str">
        <f t="shared" si="8"/>
        <v>DOWN</v>
      </c>
    </row>
    <row r="558" spans="1:5" x14ac:dyDescent="0.35">
      <c r="A558" s="14" t="s">
        <v>4547</v>
      </c>
      <c r="B558" s="14">
        <v>2.2880582850979899E-3</v>
      </c>
      <c r="C558" s="14">
        <v>9.2210313410581807E-2</v>
      </c>
      <c r="D558" s="14">
        <v>-0.82279072432000999</v>
      </c>
      <c r="E558" s="14" t="str">
        <f t="shared" si="8"/>
        <v>DOWN</v>
      </c>
    </row>
    <row r="559" spans="1:5" x14ac:dyDescent="0.35">
      <c r="A559" s="14" t="s">
        <v>4548</v>
      </c>
      <c r="B559" s="14">
        <v>2.2889160708159501E-3</v>
      </c>
      <c r="C559" s="14">
        <v>9.2210313410581807E-2</v>
      </c>
      <c r="D559" s="14">
        <v>-0.31258607757284601</v>
      </c>
      <c r="E559" s="14" t="str">
        <f t="shared" si="8"/>
        <v>DOWN</v>
      </c>
    </row>
    <row r="560" spans="1:5" x14ac:dyDescent="0.35">
      <c r="A560" s="14" t="s">
        <v>3021</v>
      </c>
      <c r="B560" s="14">
        <v>2.2916757011269499E-3</v>
      </c>
      <c r="C560" s="14">
        <v>9.2210313410581807E-2</v>
      </c>
      <c r="D560" s="14">
        <v>0.16253194106614399</v>
      </c>
      <c r="E560" s="14" t="str">
        <f t="shared" si="8"/>
        <v>UP</v>
      </c>
    </row>
    <row r="561" spans="1:5" x14ac:dyDescent="0.35">
      <c r="A561" s="14" t="s">
        <v>4549</v>
      </c>
      <c r="B561" s="14">
        <v>2.29255374626125E-3</v>
      </c>
      <c r="C561" s="14">
        <v>9.2210313410581807E-2</v>
      </c>
      <c r="D561" s="14">
        <v>0.86250986530915197</v>
      </c>
      <c r="E561" s="14" t="str">
        <f t="shared" si="8"/>
        <v>UP</v>
      </c>
    </row>
    <row r="562" spans="1:5" x14ac:dyDescent="0.35">
      <c r="A562" s="14" t="s">
        <v>4550</v>
      </c>
      <c r="B562" s="14">
        <v>2.2935973313808599E-3</v>
      </c>
      <c r="C562" s="14">
        <v>9.2210313410581807E-2</v>
      </c>
      <c r="D562" s="14">
        <v>-0.229963381149101</v>
      </c>
      <c r="E562" s="14" t="str">
        <f t="shared" si="8"/>
        <v>DOWN</v>
      </c>
    </row>
    <row r="563" spans="1:5" x14ac:dyDescent="0.35">
      <c r="A563" s="14" t="s">
        <v>4551</v>
      </c>
      <c r="B563" s="14">
        <v>2.2945709156103702E-3</v>
      </c>
      <c r="C563" s="14">
        <v>9.2210313410581807E-2</v>
      </c>
      <c r="D563" s="14">
        <v>-0.37971363614331899</v>
      </c>
      <c r="E563" s="14" t="str">
        <f t="shared" si="8"/>
        <v>DOWN</v>
      </c>
    </row>
    <row r="564" spans="1:5" x14ac:dyDescent="0.35">
      <c r="A564" s="14" t="s">
        <v>4552</v>
      </c>
      <c r="B564" s="14">
        <v>2.2957305426585099E-3</v>
      </c>
      <c r="C564" s="14">
        <v>9.2210313410581807E-2</v>
      </c>
      <c r="D564" s="14">
        <v>-0.50803587359352798</v>
      </c>
      <c r="E564" s="14" t="str">
        <f t="shared" si="8"/>
        <v>DOWN</v>
      </c>
    </row>
    <row r="565" spans="1:5" x14ac:dyDescent="0.35">
      <c r="A565" s="14" t="s">
        <v>4553</v>
      </c>
      <c r="B565" s="14">
        <v>2.2980255739281602E-3</v>
      </c>
      <c r="C565" s="14">
        <v>9.2210313410581807E-2</v>
      </c>
      <c r="D565" s="14">
        <v>0.17334764226365901</v>
      </c>
      <c r="E565" s="14" t="str">
        <f t="shared" si="8"/>
        <v>UP</v>
      </c>
    </row>
    <row r="566" spans="1:5" x14ac:dyDescent="0.35">
      <c r="A566" s="14" t="s">
        <v>3946</v>
      </c>
      <c r="B566" s="14">
        <v>2.3174328807050301E-3</v>
      </c>
      <c r="C566" s="14">
        <v>9.2772219055512306E-2</v>
      </c>
      <c r="D566" s="14">
        <v>1.1937067017947101</v>
      </c>
      <c r="E566" s="14" t="str">
        <f t="shared" si="8"/>
        <v>UP</v>
      </c>
    </row>
    <row r="567" spans="1:5" x14ac:dyDescent="0.35">
      <c r="A567" s="14" t="s">
        <v>4554</v>
      </c>
      <c r="B567" s="14">
        <v>2.3202278284397502E-3</v>
      </c>
      <c r="C567" s="14">
        <v>9.2772219055512306E-2</v>
      </c>
      <c r="D567" s="14">
        <v>-0.21921733692664</v>
      </c>
      <c r="E567" s="14" t="str">
        <f t="shared" si="8"/>
        <v>DOWN</v>
      </c>
    </row>
    <row r="568" spans="1:5" x14ac:dyDescent="0.35">
      <c r="A568" s="14" t="s">
        <v>4555</v>
      </c>
      <c r="B568" s="14">
        <v>2.3376139692498602E-3</v>
      </c>
      <c r="C568" s="14">
        <v>9.3302542747960293E-2</v>
      </c>
      <c r="D568" s="14">
        <v>0.42246744559267702</v>
      </c>
      <c r="E568" s="14" t="str">
        <f t="shared" si="8"/>
        <v>UP</v>
      </c>
    </row>
    <row r="569" spans="1:5" x14ac:dyDescent="0.35">
      <c r="A569" s="14" t="s">
        <v>4556</v>
      </c>
      <c r="B569" s="14">
        <v>2.3437898361895601E-3</v>
      </c>
      <c r="C569" s="14">
        <v>9.3306798348360101E-2</v>
      </c>
      <c r="D569" s="14">
        <v>-0.53460360562765397</v>
      </c>
      <c r="E569" s="14" t="str">
        <f t="shared" si="8"/>
        <v>DOWN</v>
      </c>
    </row>
    <row r="570" spans="1:5" x14ac:dyDescent="0.35">
      <c r="A570" s="14" t="s">
        <v>4557</v>
      </c>
      <c r="B570" s="14">
        <v>2.3459665176181698E-3</v>
      </c>
      <c r="C570" s="14">
        <v>9.3306798348360101E-2</v>
      </c>
      <c r="D570" s="14">
        <v>-0.26737595078976101</v>
      </c>
      <c r="E570" s="14" t="str">
        <f t="shared" si="8"/>
        <v>DOWN</v>
      </c>
    </row>
    <row r="571" spans="1:5" x14ac:dyDescent="0.35">
      <c r="A571" s="14" t="s">
        <v>4558</v>
      </c>
      <c r="B571" s="14">
        <v>2.37259164317743E-3</v>
      </c>
      <c r="C571" s="14">
        <v>9.4200213117102499E-2</v>
      </c>
      <c r="D571" s="14">
        <v>-0.42432514744969002</v>
      </c>
      <c r="E571" s="14" t="str">
        <f t="shared" si="8"/>
        <v>DOWN</v>
      </c>
    </row>
    <row r="572" spans="1:5" x14ac:dyDescent="0.35">
      <c r="A572" s="14" t="s">
        <v>4559</v>
      </c>
      <c r="B572" s="14">
        <v>2.3864175272416202E-3</v>
      </c>
      <c r="C572" s="14">
        <v>9.45832137635816E-2</v>
      </c>
      <c r="D572" s="14">
        <v>0.187764259892851</v>
      </c>
      <c r="E572" s="14" t="str">
        <f t="shared" si="8"/>
        <v>UP</v>
      </c>
    </row>
    <row r="573" spans="1:5" x14ac:dyDescent="0.35">
      <c r="A573" s="14" t="s">
        <v>4560</v>
      </c>
      <c r="B573" s="14">
        <v>2.4079828625981998E-3</v>
      </c>
      <c r="C573" s="14">
        <v>9.5271084201852901E-2</v>
      </c>
      <c r="D573" s="14">
        <v>0.98170362318575299</v>
      </c>
      <c r="E573" s="14" t="str">
        <f t="shared" si="8"/>
        <v>UP</v>
      </c>
    </row>
    <row r="574" spans="1:5" x14ac:dyDescent="0.35">
      <c r="A574" s="14" t="s">
        <v>4561</v>
      </c>
      <c r="B574" s="14">
        <v>2.4207485314939499E-3</v>
      </c>
      <c r="C574" s="14">
        <v>9.5567600569942804E-2</v>
      </c>
      <c r="D574" s="14">
        <v>0.18756481129040001</v>
      </c>
      <c r="E574" s="14" t="str">
        <f t="shared" si="8"/>
        <v>UP</v>
      </c>
    </row>
    <row r="575" spans="1:5" x14ac:dyDescent="0.35">
      <c r="A575" s="14" t="s">
        <v>4562</v>
      </c>
      <c r="B575" s="14">
        <v>2.4257236815418601E-3</v>
      </c>
      <c r="C575" s="14">
        <v>9.5567600569942804E-2</v>
      </c>
      <c r="D575" s="14">
        <v>0.710538792162557</v>
      </c>
      <c r="E575" s="14" t="str">
        <f t="shared" si="8"/>
        <v>UP</v>
      </c>
    </row>
    <row r="576" spans="1:5" x14ac:dyDescent="0.35">
      <c r="A576" s="14" t="s">
        <v>4563</v>
      </c>
      <c r="B576" s="14">
        <v>2.4281459205389602E-3</v>
      </c>
      <c r="C576" s="14">
        <v>9.5567600569942804E-2</v>
      </c>
      <c r="D576" s="14">
        <v>-0.37848927024928802</v>
      </c>
      <c r="E576" s="14" t="str">
        <f t="shared" si="8"/>
        <v>DOWN</v>
      </c>
    </row>
    <row r="577" spans="1:5" x14ac:dyDescent="0.35">
      <c r="A577" s="14" t="s">
        <v>4564</v>
      </c>
      <c r="B577" s="14">
        <v>2.4350223536503501E-3</v>
      </c>
      <c r="C577" s="14">
        <v>9.5671859176147594E-2</v>
      </c>
      <c r="D577" s="14">
        <v>-0.194511322856805</v>
      </c>
      <c r="E577" s="14" t="str">
        <f t="shared" si="8"/>
        <v>DOWN</v>
      </c>
    </row>
    <row r="578" spans="1:5" x14ac:dyDescent="0.35">
      <c r="A578" s="14" t="s">
        <v>4565</v>
      </c>
      <c r="B578" s="14">
        <v>2.4627797534600001E-3</v>
      </c>
      <c r="C578" s="14">
        <v>9.6594746274789103E-2</v>
      </c>
      <c r="D578" s="14">
        <v>-0.46037696027262298</v>
      </c>
      <c r="E578" s="14" t="str">
        <f t="shared" si="8"/>
        <v>DOWN</v>
      </c>
    </row>
    <row r="579" spans="1:5" x14ac:dyDescent="0.35">
      <c r="A579" s="14" t="s">
        <v>4566</v>
      </c>
      <c r="B579" s="14">
        <v>2.4719139581422002E-3</v>
      </c>
      <c r="C579" s="14">
        <v>9.6689189757090496E-2</v>
      </c>
      <c r="D579" s="14">
        <v>0.346010408245704</v>
      </c>
      <c r="E579" s="14" t="str">
        <f t="shared" ref="E579:E642" si="9">IF(D579&lt;0,"DOWN","UP")</f>
        <v>UP</v>
      </c>
    </row>
    <row r="580" spans="1:5" x14ac:dyDescent="0.35">
      <c r="A580" s="14" t="s">
        <v>4567</v>
      </c>
      <c r="B580" s="14">
        <v>2.4777413255232298E-3</v>
      </c>
      <c r="C580" s="14">
        <v>9.6689189757090496E-2</v>
      </c>
      <c r="D580" s="14">
        <v>0.15347636397046199</v>
      </c>
      <c r="E580" s="14" t="str">
        <f t="shared" si="9"/>
        <v>UP</v>
      </c>
    </row>
    <row r="581" spans="1:5" x14ac:dyDescent="0.35">
      <c r="A581" s="14" t="s">
        <v>4568</v>
      </c>
      <c r="B581" s="14">
        <v>2.4830765419188799E-3</v>
      </c>
      <c r="C581" s="14">
        <v>9.6689189757090496E-2</v>
      </c>
      <c r="D581" s="14">
        <v>-0.70733502126991599</v>
      </c>
      <c r="E581" s="14" t="str">
        <f t="shared" si="9"/>
        <v>DOWN</v>
      </c>
    </row>
    <row r="582" spans="1:5" x14ac:dyDescent="0.35">
      <c r="A582" s="14" t="s">
        <v>4569</v>
      </c>
      <c r="B582" s="14">
        <v>2.4842687012361698E-3</v>
      </c>
      <c r="C582" s="14">
        <v>9.6689189757090496E-2</v>
      </c>
      <c r="D582" s="14">
        <v>-0.23591472812790601</v>
      </c>
      <c r="E582" s="14" t="str">
        <f t="shared" si="9"/>
        <v>DOWN</v>
      </c>
    </row>
    <row r="583" spans="1:5" x14ac:dyDescent="0.35">
      <c r="A583" s="14" t="s">
        <v>3376</v>
      </c>
      <c r="B583" s="14">
        <v>2.4865497962364299E-3</v>
      </c>
      <c r="C583" s="14">
        <v>9.6689189757090496E-2</v>
      </c>
      <c r="D583" s="14">
        <v>-0.39444730550188001</v>
      </c>
      <c r="E583" s="14" t="str">
        <f t="shared" si="9"/>
        <v>DOWN</v>
      </c>
    </row>
    <row r="584" spans="1:5" x14ac:dyDescent="0.35">
      <c r="A584" s="14" t="s">
        <v>4570</v>
      </c>
      <c r="B584" s="14">
        <v>2.4935823272248699E-3</v>
      </c>
      <c r="C584" s="14">
        <v>9.6709626229430398E-2</v>
      </c>
      <c r="D584" s="14">
        <v>-0.28578487824091597</v>
      </c>
      <c r="E584" s="14" t="str">
        <f t="shared" si="9"/>
        <v>DOWN</v>
      </c>
    </row>
    <row r="585" spans="1:5" x14ac:dyDescent="0.35">
      <c r="A585" s="14" t="s">
        <v>4571</v>
      </c>
      <c r="B585" s="14">
        <v>2.49562201042761E-3</v>
      </c>
      <c r="C585" s="14">
        <v>9.6709626229430398E-2</v>
      </c>
      <c r="D585" s="14">
        <v>0.32872376694907302</v>
      </c>
      <c r="E585" s="14" t="str">
        <f t="shared" si="9"/>
        <v>UP</v>
      </c>
    </row>
    <row r="586" spans="1:5" x14ac:dyDescent="0.35">
      <c r="A586" s="14" t="s">
        <v>4572</v>
      </c>
      <c r="B586" s="14">
        <v>2.51207066266056E-3</v>
      </c>
      <c r="C586" s="14">
        <v>9.7180634472942104E-2</v>
      </c>
      <c r="D586" s="14">
        <v>-0.27442779778145499</v>
      </c>
      <c r="E586" s="14" t="str">
        <f t="shared" si="9"/>
        <v>DOWN</v>
      </c>
    </row>
    <row r="587" spans="1:5" x14ac:dyDescent="0.35">
      <c r="A587" s="14" t="s">
        <v>4573</v>
      </c>
      <c r="B587" s="14">
        <v>2.5327746689688601E-3</v>
      </c>
      <c r="C587" s="14">
        <v>9.7693494295967603E-2</v>
      </c>
      <c r="D587" s="14">
        <v>-0.32714794563577099</v>
      </c>
      <c r="E587" s="14" t="str">
        <f t="shared" si="9"/>
        <v>DOWN</v>
      </c>
    </row>
    <row r="588" spans="1:5" x14ac:dyDescent="0.35">
      <c r="A588" s="14" t="s">
        <v>4574</v>
      </c>
      <c r="B588" s="14">
        <v>2.5339614312992302E-3</v>
      </c>
      <c r="C588" s="14">
        <v>9.7693494295967603E-2</v>
      </c>
      <c r="D588" s="14">
        <v>0.132725163499395</v>
      </c>
      <c r="E588" s="14" t="str">
        <f t="shared" si="9"/>
        <v>UP</v>
      </c>
    </row>
    <row r="589" spans="1:5" x14ac:dyDescent="0.35">
      <c r="A589" s="14" t="s">
        <v>4575</v>
      </c>
      <c r="B589" s="14">
        <v>2.5391352434322501E-3</v>
      </c>
      <c r="C589" s="14">
        <v>9.77264790716246E-2</v>
      </c>
      <c r="D589" s="14">
        <v>-0.23342015319074599</v>
      </c>
      <c r="E589" s="14" t="str">
        <f t="shared" si="9"/>
        <v>DOWN</v>
      </c>
    </row>
    <row r="590" spans="1:5" x14ac:dyDescent="0.35">
      <c r="A590" s="14" t="s">
        <v>4576</v>
      </c>
      <c r="B590" s="14">
        <v>2.5596520490256298E-3</v>
      </c>
      <c r="C590" s="14">
        <v>9.8348871853139105E-2</v>
      </c>
      <c r="D590" s="14">
        <v>0.52456071371689605</v>
      </c>
      <c r="E590" s="14" t="str">
        <f t="shared" si="9"/>
        <v>UP</v>
      </c>
    </row>
    <row r="591" spans="1:5" x14ac:dyDescent="0.35">
      <c r="A591" s="14" t="s">
        <v>4577</v>
      </c>
      <c r="B591" s="14">
        <v>2.5662704866311302E-3</v>
      </c>
      <c r="C591" s="14">
        <v>9.8433464748566804E-2</v>
      </c>
      <c r="D591" s="14">
        <v>0.235749872242212</v>
      </c>
      <c r="E591" s="14" t="str">
        <f t="shared" si="9"/>
        <v>UP</v>
      </c>
    </row>
    <row r="592" spans="1:5" x14ac:dyDescent="0.35">
      <c r="A592" s="14" t="s">
        <v>4578</v>
      </c>
      <c r="B592" s="14">
        <v>2.57091541543731E-3</v>
      </c>
      <c r="C592" s="14">
        <v>9.8433464748566804E-2</v>
      </c>
      <c r="D592" s="14">
        <v>0.16725630152047299</v>
      </c>
      <c r="E592" s="14" t="str">
        <f t="shared" si="9"/>
        <v>UP</v>
      </c>
    </row>
    <row r="593" spans="1:5" x14ac:dyDescent="0.35">
      <c r="A593" s="14" t="s">
        <v>4579</v>
      </c>
      <c r="B593" s="14">
        <v>2.5749021753856001E-3</v>
      </c>
      <c r="C593" s="14">
        <v>9.8433464748566804E-2</v>
      </c>
      <c r="D593" s="14">
        <v>-0.58368049723477899</v>
      </c>
      <c r="E593" s="14" t="str">
        <f t="shared" si="9"/>
        <v>DOWN</v>
      </c>
    </row>
    <row r="594" spans="1:5" x14ac:dyDescent="0.35">
      <c r="A594" s="14" t="s">
        <v>3667</v>
      </c>
      <c r="B594" s="14">
        <v>2.5936673780254499E-3</v>
      </c>
      <c r="C594" s="14">
        <v>9.8844171257523095E-2</v>
      </c>
      <c r="D594" s="14">
        <v>0.14729736759852599</v>
      </c>
      <c r="E594" s="14" t="str">
        <f t="shared" si="9"/>
        <v>UP</v>
      </c>
    </row>
    <row r="595" spans="1:5" x14ac:dyDescent="0.35">
      <c r="A595" s="14" t="s">
        <v>4580</v>
      </c>
      <c r="B595" s="14">
        <v>2.5956557421048E-3</v>
      </c>
      <c r="C595" s="14">
        <v>9.8844171257523095E-2</v>
      </c>
      <c r="D595" s="14">
        <v>0.19740489593112101</v>
      </c>
      <c r="E595" s="14" t="str">
        <f t="shared" si="9"/>
        <v>UP</v>
      </c>
    </row>
    <row r="596" spans="1:5" x14ac:dyDescent="0.35">
      <c r="A596" s="14" t="s">
        <v>4581</v>
      </c>
      <c r="B596" s="14">
        <v>2.5987487030279801E-3</v>
      </c>
      <c r="C596" s="14">
        <v>9.8844171257523095E-2</v>
      </c>
      <c r="D596" s="14">
        <v>-0.36148830079483701</v>
      </c>
      <c r="E596" s="14" t="str">
        <f t="shared" si="9"/>
        <v>DOWN</v>
      </c>
    </row>
    <row r="597" spans="1:5" x14ac:dyDescent="0.35">
      <c r="A597" s="14" t="s">
        <v>3593</v>
      </c>
      <c r="B597" s="14">
        <v>2.6092355591958599E-3</v>
      </c>
      <c r="C597" s="14">
        <v>9.9076526745237301E-2</v>
      </c>
      <c r="D597" s="14">
        <v>-0.80589840373314503</v>
      </c>
      <c r="E597" s="14" t="str">
        <f t="shared" si="9"/>
        <v>DOWN</v>
      </c>
    </row>
    <row r="598" spans="1:5" x14ac:dyDescent="0.35">
      <c r="A598" s="14" t="s">
        <v>4582</v>
      </c>
      <c r="B598" s="14">
        <v>2.61577187343822E-3</v>
      </c>
      <c r="C598" s="14">
        <v>9.9158347182211698E-2</v>
      </c>
      <c r="D598" s="14">
        <v>-0.25151427041694402</v>
      </c>
      <c r="E598" s="14" t="str">
        <f t="shared" si="9"/>
        <v>DOWN</v>
      </c>
    </row>
    <row r="599" spans="1:5" x14ac:dyDescent="0.35">
      <c r="A599" s="14" t="s">
        <v>4583</v>
      </c>
      <c r="B599" s="14">
        <v>2.6410264702435098E-3</v>
      </c>
      <c r="C599" s="14">
        <v>9.98615065128865E-2</v>
      </c>
      <c r="D599" s="14">
        <v>-0.21692245000117</v>
      </c>
      <c r="E599" s="14" t="str">
        <f t="shared" si="9"/>
        <v>DOWN</v>
      </c>
    </row>
    <row r="600" spans="1:5" x14ac:dyDescent="0.35">
      <c r="A600" s="14" t="s">
        <v>4584</v>
      </c>
      <c r="B600" s="14">
        <v>2.6431462330970398E-3</v>
      </c>
      <c r="C600" s="14">
        <v>9.98615065128865E-2</v>
      </c>
      <c r="D600" s="14">
        <v>-0.29493534948392103</v>
      </c>
      <c r="E600" s="14" t="str">
        <f t="shared" si="9"/>
        <v>DOWN</v>
      </c>
    </row>
    <row r="601" spans="1:5" x14ac:dyDescent="0.35">
      <c r="A601" s="14" t="s">
        <v>4585</v>
      </c>
      <c r="B601" s="14">
        <v>2.6478271777090299E-3</v>
      </c>
      <c r="C601" s="14">
        <v>9.9871628097888507E-2</v>
      </c>
      <c r="D601" s="14">
        <v>0.735714277112681</v>
      </c>
      <c r="E601" s="14" t="str">
        <f t="shared" si="9"/>
        <v>UP</v>
      </c>
    </row>
    <row r="602" spans="1:5" x14ac:dyDescent="0.35">
      <c r="A602" s="14" t="s">
        <v>4586</v>
      </c>
      <c r="B602" s="14">
        <v>2.6584771182737599E-3</v>
      </c>
      <c r="C602" s="14">
        <v>0.100106481969473</v>
      </c>
      <c r="D602" s="14">
        <v>0.41358819791526902</v>
      </c>
      <c r="E602" s="14" t="str">
        <f t="shared" si="9"/>
        <v>UP</v>
      </c>
    </row>
    <row r="603" spans="1:5" x14ac:dyDescent="0.35">
      <c r="A603" s="14" t="s">
        <v>4587</v>
      </c>
      <c r="B603" s="14">
        <v>2.6878721620750999E-3</v>
      </c>
      <c r="C603" s="14">
        <v>0.101045240697544</v>
      </c>
      <c r="D603" s="14">
        <v>0.40933032696594901</v>
      </c>
      <c r="E603" s="14" t="str">
        <f t="shared" si="9"/>
        <v>UP</v>
      </c>
    </row>
    <row r="604" spans="1:5" x14ac:dyDescent="0.35">
      <c r="A604" s="14" t="s">
        <v>4588</v>
      </c>
      <c r="B604" s="14">
        <v>2.6926374191873401E-3</v>
      </c>
      <c r="C604" s="14">
        <v>0.10105651315693</v>
      </c>
      <c r="D604" s="14">
        <v>0.26481712456114398</v>
      </c>
      <c r="E604" s="14" t="str">
        <f t="shared" si="9"/>
        <v>UP</v>
      </c>
    </row>
    <row r="605" spans="1:5" x14ac:dyDescent="0.35">
      <c r="A605" s="14" t="s">
        <v>4589</v>
      </c>
      <c r="B605" s="14">
        <v>2.70420218863522E-3</v>
      </c>
      <c r="C605" s="14">
        <v>0.101243189845794</v>
      </c>
      <c r="D605" s="14">
        <v>0.192612606638765</v>
      </c>
      <c r="E605" s="14" t="str">
        <f t="shared" si="9"/>
        <v>UP</v>
      </c>
    </row>
    <row r="606" spans="1:5" x14ac:dyDescent="0.35">
      <c r="A606" s="14" t="s">
        <v>4590</v>
      </c>
      <c r="B606" s="14">
        <v>2.7108185184609099E-3</v>
      </c>
      <c r="C606" s="14">
        <v>0.101243189845794</v>
      </c>
      <c r="D606" s="14">
        <v>-0.41915454577157701</v>
      </c>
      <c r="E606" s="14" t="str">
        <f t="shared" si="9"/>
        <v>DOWN</v>
      </c>
    </row>
    <row r="607" spans="1:5" x14ac:dyDescent="0.35">
      <c r="A607" s="14" t="s">
        <v>4591</v>
      </c>
      <c r="B607" s="14">
        <v>2.71103234707045E-3</v>
      </c>
      <c r="C607" s="14">
        <v>0.101243189845794</v>
      </c>
      <c r="D607" s="14">
        <v>0.54202824870236799</v>
      </c>
      <c r="E607" s="14" t="str">
        <f t="shared" si="9"/>
        <v>UP</v>
      </c>
    </row>
    <row r="608" spans="1:5" x14ac:dyDescent="0.35">
      <c r="A608" s="14" t="s">
        <v>4592</v>
      </c>
      <c r="B608" s="14">
        <v>2.7285771912010999E-3</v>
      </c>
      <c r="C608" s="14">
        <v>0.10173052786502799</v>
      </c>
      <c r="D608" s="14">
        <v>0.29323825219281302</v>
      </c>
      <c r="E608" s="14" t="str">
        <f t="shared" si="9"/>
        <v>UP</v>
      </c>
    </row>
    <row r="609" spans="1:5" x14ac:dyDescent="0.35">
      <c r="A609" s="14" t="s">
        <v>4593</v>
      </c>
      <c r="B609" s="14">
        <v>2.7481382989076302E-3</v>
      </c>
      <c r="C609" s="14">
        <v>0.102291312241083</v>
      </c>
      <c r="D609" s="14">
        <v>0.433598991347104</v>
      </c>
      <c r="E609" s="14" t="str">
        <f t="shared" si="9"/>
        <v>UP</v>
      </c>
    </row>
    <row r="610" spans="1:5" x14ac:dyDescent="0.35">
      <c r="A610" s="14" t="s">
        <v>2388</v>
      </c>
      <c r="B610" s="14">
        <v>2.756622412263E-3</v>
      </c>
      <c r="C610" s="14">
        <v>0.1024386236649</v>
      </c>
      <c r="D610" s="14">
        <v>0.53248609550914106</v>
      </c>
      <c r="E610" s="14" t="str">
        <f t="shared" si="9"/>
        <v>UP</v>
      </c>
    </row>
    <row r="611" spans="1:5" x14ac:dyDescent="0.35">
      <c r="A611" s="14" t="s">
        <v>4594</v>
      </c>
      <c r="B611" s="14">
        <v>2.76820332616958E-3</v>
      </c>
      <c r="C611" s="14">
        <v>0.102510947525108</v>
      </c>
      <c r="D611" s="14">
        <v>0.52598773483981698</v>
      </c>
      <c r="E611" s="14" t="str">
        <f t="shared" si="9"/>
        <v>UP</v>
      </c>
    </row>
    <row r="612" spans="1:5" x14ac:dyDescent="0.35">
      <c r="A612" s="14" t="s">
        <v>4595</v>
      </c>
      <c r="B612" s="14">
        <v>2.7732699337778498E-3</v>
      </c>
      <c r="C612" s="14">
        <v>0.102510947525108</v>
      </c>
      <c r="D612" s="14">
        <v>-0.373077603638166</v>
      </c>
      <c r="E612" s="14" t="str">
        <f t="shared" si="9"/>
        <v>DOWN</v>
      </c>
    </row>
    <row r="613" spans="1:5" x14ac:dyDescent="0.35">
      <c r="A613" s="14" t="s">
        <v>4596</v>
      </c>
      <c r="B613" s="14">
        <v>2.7757121477974601E-3</v>
      </c>
      <c r="C613" s="14">
        <v>0.102510947525108</v>
      </c>
      <c r="D613" s="14">
        <v>0.32916722433790901</v>
      </c>
      <c r="E613" s="14" t="str">
        <f t="shared" si="9"/>
        <v>UP</v>
      </c>
    </row>
    <row r="614" spans="1:5" x14ac:dyDescent="0.35">
      <c r="A614" s="14" t="s">
        <v>4597</v>
      </c>
      <c r="B614" s="14">
        <v>2.7766873241523299E-3</v>
      </c>
      <c r="C614" s="14">
        <v>0.102510947525108</v>
      </c>
      <c r="D614" s="14">
        <v>0.33165992465585198</v>
      </c>
      <c r="E614" s="14" t="str">
        <f t="shared" si="9"/>
        <v>UP</v>
      </c>
    </row>
    <row r="615" spans="1:5" x14ac:dyDescent="0.35">
      <c r="A615" s="14" t="s">
        <v>4598</v>
      </c>
      <c r="B615" s="14">
        <v>2.78849339247926E-3</v>
      </c>
      <c r="C615" s="14">
        <v>0.102779143265795</v>
      </c>
      <c r="D615" s="14">
        <v>0.46979601156899797</v>
      </c>
      <c r="E615" s="14" t="str">
        <f t="shared" si="9"/>
        <v>UP</v>
      </c>
    </row>
    <row r="616" spans="1:5" x14ac:dyDescent="0.35">
      <c r="A616" s="14" t="s">
        <v>4599</v>
      </c>
      <c r="B616" s="14">
        <v>2.80637328386095E-3</v>
      </c>
      <c r="C616" s="14">
        <v>0.10326997363749101</v>
      </c>
      <c r="D616" s="14">
        <v>0.59886892990797103</v>
      </c>
      <c r="E616" s="14" t="str">
        <f t="shared" si="9"/>
        <v>UP</v>
      </c>
    </row>
    <row r="617" spans="1:5" x14ac:dyDescent="0.35">
      <c r="A617" s="14" t="s">
        <v>4600</v>
      </c>
      <c r="B617" s="14">
        <v>2.8179848286997702E-3</v>
      </c>
      <c r="C617" s="14">
        <v>0.103528919899845</v>
      </c>
      <c r="D617" s="14">
        <v>-0.16481205835211801</v>
      </c>
      <c r="E617" s="14" t="str">
        <f t="shared" si="9"/>
        <v>DOWN</v>
      </c>
    </row>
    <row r="618" spans="1:5" x14ac:dyDescent="0.35">
      <c r="A618" s="14" t="s">
        <v>4601</v>
      </c>
      <c r="B618" s="14">
        <v>2.8390335521630101E-3</v>
      </c>
      <c r="C618" s="14">
        <v>0.104086903719968</v>
      </c>
      <c r="D618" s="14">
        <v>0.22247228896142601</v>
      </c>
      <c r="E618" s="14" t="str">
        <f t="shared" si="9"/>
        <v>UP</v>
      </c>
    </row>
    <row r="619" spans="1:5" x14ac:dyDescent="0.35">
      <c r="A619" s="14" t="s">
        <v>4602</v>
      </c>
      <c r="B619" s="14">
        <v>2.84456098296007E-3</v>
      </c>
      <c r="C619" s="14">
        <v>0.104086903719968</v>
      </c>
      <c r="D619" s="14">
        <v>0.52516097722191202</v>
      </c>
      <c r="E619" s="14" t="str">
        <f t="shared" si="9"/>
        <v>UP</v>
      </c>
    </row>
    <row r="620" spans="1:5" x14ac:dyDescent="0.35">
      <c r="A620" s="14" t="s">
        <v>4603</v>
      </c>
      <c r="B620" s="14">
        <v>2.8487830201673302E-3</v>
      </c>
      <c r="C620" s="14">
        <v>0.104086903719968</v>
      </c>
      <c r="D620" s="14">
        <v>1.0480928425851499</v>
      </c>
      <c r="E620" s="14" t="str">
        <f t="shared" si="9"/>
        <v>UP</v>
      </c>
    </row>
    <row r="621" spans="1:5" x14ac:dyDescent="0.35">
      <c r="A621" s="14" t="s">
        <v>4604</v>
      </c>
      <c r="B621" s="14">
        <v>2.8515699839326701E-3</v>
      </c>
      <c r="C621" s="14">
        <v>0.104086903719968</v>
      </c>
      <c r="D621" s="14">
        <v>-0.33481742614391802</v>
      </c>
      <c r="E621" s="14" t="str">
        <f t="shared" si="9"/>
        <v>DOWN</v>
      </c>
    </row>
    <row r="622" spans="1:5" x14ac:dyDescent="0.35">
      <c r="A622" s="14" t="s">
        <v>4605</v>
      </c>
      <c r="B622" s="14">
        <v>2.8676187037220899E-3</v>
      </c>
      <c r="C622" s="14">
        <v>0.104504152792165</v>
      </c>
      <c r="D622" s="14">
        <v>-0.28311388406939703</v>
      </c>
      <c r="E622" s="14" t="str">
        <f t="shared" si="9"/>
        <v>DOWN</v>
      </c>
    </row>
    <row r="623" spans="1:5" x14ac:dyDescent="0.35">
      <c r="A623" s="14" t="s">
        <v>4606</v>
      </c>
      <c r="B623" s="14">
        <v>2.87381207942768E-3</v>
      </c>
      <c r="C623" s="14">
        <v>0.104561480979948</v>
      </c>
      <c r="D623" s="14">
        <v>-0.65767558673213</v>
      </c>
      <c r="E623" s="14" t="str">
        <f t="shared" si="9"/>
        <v>DOWN</v>
      </c>
    </row>
    <row r="624" spans="1:5" x14ac:dyDescent="0.35">
      <c r="A624" s="14" t="s">
        <v>4607</v>
      </c>
      <c r="B624" s="14">
        <v>2.88624852991467E-3</v>
      </c>
      <c r="C624" s="14">
        <v>0.10484541008105799</v>
      </c>
      <c r="D624" s="14">
        <v>0.41450321320259798</v>
      </c>
      <c r="E624" s="14" t="str">
        <f t="shared" si="9"/>
        <v>UP</v>
      </c>
    </row>
    <row r="625" spans="1:5" x14ac:dyDescent="0.35">
      <c r="A625" s="14" t="s">
        <v>4608</v>
      </c>
      <c r="B625" s="14">
        <v>2.8911630906872801E-3</v>
      </c>
      <c r="C625" s="14">
        <v>0.104855628053436</v>
      </c>
      <c r="D625" s="14">
        <v>-0.74226164733031197</v>
      </c>
      <c r="E625" s="14" t="str">
        <f t="shared" si="9"/>
        <v>DOWN</v>
      </c>
    </row>
    <row r="626" spans="1:5" x14ac:dyDescent="0.35">
      <c r="A626" s="14" t="s">
        <v>4609</v>
      </c>
      <c r="B626" s="14">
        <v>2.8990635205929801E-3</v>
      </c>
      <c r="C626" s="14">
        <v>0.104973930455264</v>
      </c>
      <c r="D626" s="14">
        <v>-0.52427505735896796</v>
      </c>
      <c r="E626" s="14" t="str">
        <f t="shared" si="9"/>
        <v>DOWN</v>
      </c>
    </row>
    <row r="627" spans="1:5" x14ac:dyDescent="0.35">
      <c r="A627" s="14" t="s">
        <v>4610</v>
      </c>
      <c r="B627" s="14">
        <v>2.9050855754165299E-3</v>
      </c>
      <c r="C627" s="14">
        <v>0.10502394833426799</v>
      </c>
      <c r="D627" s="14">
        <v>-0.50644624283802697</v>
      </c>
      <c r="E627" s="14" t="str">
        <f t="shared" si="9"/>
        <v>DOWN</v>
      </c>
    </row>
    <row r="628" spans="1:5" x14ac:dyDescent="0.35">
      <c r="A628" s="14" t="s">
        <v>4611</v>
      </c>
      <c r="B628" s="14">
        <v>2.9109278182596998E-3</v>
      </c>
      <c r="C628" s="14">
        <v>0.105067316515208</v>
      </c>
      <c r="D628" s="14">
        <v>-0.59585781515193403</v>
      </c>
      <c r="E628" s="14" t="str">
        <f t="shared" si="9"/>
        <v>DOWN</v>
      </c>
    </row>
    <row r="629" spans="1:5" x14ac:dyDescent="0.35">
      <c r="A629" s="14" t="s">
        <v>4612</v>
      </c>
      <c r="B629" s="14">
        <v>2.9503389074185299E-3</v>
      </c>
      <c r="C629" s="14">
        <v>0.106320254480555</v>
      </c>
      <c r="D629" s="14">
        <v>0.27849417344836203</v>
      </c>
      <c r="E629" s="14" t="str">
        <f t="shared" si="9"/>
        <v>UP</v>
      </c>
    </row>
    <row r="630" spans="1:5" x14ac:dyDescent="0.35">
      <c r="A630" s="14" t="s">
        <v>4613</v>
      </c>
      <c r="B630" s="14">
        <v>2.9670667095887098E-3</v>
      </c>
      <c r="C630" s="14">
        <v>0.10675307902178401</v>
      </c>
      <c r="D630" s="14">
        <v>0.37863778045227497</v>
      </c>
      <c r="E630" s="14" t="str">
        <f t="shared" si="9"/>
        <v>UP</v>
      </c>
    </row>
    <row r="631" spans="1:5" x14ac:dyDescent="0.35">
      <c r="A631" s="14" t="s">
        <v>4614</v>
      </c>
      <c r="B631" s="14">
        <v>2.97453780391015E-3</v>
      </c>
      <c r="C631" s="14">
        <v>0.106852008000461</v>
      </c>
      <c r="D631" s="14">
        <v>0.33436419646531101</v>
      </c>
      <c r="E631" s="14" t="str">
        <f t="shared" si="9"/>
        <v>UP</v>
      </c>
    </row>
    <row r="632" spans="1:5" x14ac:dyDescent="0.35">
      <c r="A632" s="14" t="s">
        <v>4615</v>
      </c>
      <c r="B632" s="14">
        <v>2.9852994629818602E-3</v>
      </c>
      <c r="C632" s="14">
        <v>0.107068640486121</v>
      </c>
      <c r="D632" s="14">
        <v>0.17675438040337901</v>
      </c>
      <c r="E632" s="14" t="str">
        <f t="shared" si="9"/>
        <v>UP</v>
      </c>
    </row>
    <row r="633" spans="1:5" x14ac:dyDescent="0.35">
      <c r="A633" s="14" t="s">
        <v>4616</v>
      </c>
      <c r="B633" s="14">
        <v>2.9981320033272002E-3</v>
      </c>
      <c r="C633" s="14">
        <v>0.10735874266977501</v>
      </c>
      <c r="D633" s="14">
        <v>0.65003982455033305</v>
      </c>
      <c r="E633" s="14" t="str">
        <f t="shared" si="9"/>
        <v>UP</v>
      </c>
    </row>
    <row r="634" spans="1:5" x14ac:dyDescent="0.35">
      <c r="A634" s="14" t="s">
        <v>3852</v>
      </c>
      <c r="B634" s="14">
        <v>3.0099005520088898E-3</v>
      </c>
      <c r="C634" s="14">
        <v>0.107376695865809</v>
      </c>
      <c r="D634" s="14">
        <v>1.2158578055512199</v>
      </c>
      <c r="E634" s="14" t="str">
        <f t="shared" si="9"/>
        <v>UP</v>
      </c>
    </row>
    <row r="635" spans="1:5" x14ac:dyDescent="0.35">
      <c r="A635" s="14" t="s">
        <v>4617</v>
      </c>
      <c r="B635" s="14">
        <v>3.0142295299170302E-3</v>
      </c>
      <c r="C635" s="14">
        <v>0.107376695865809</v>
      </c>
      <c r="D635" s="14">
        <v>-0.35775131237348901</v>
      </c>
      <c r="E635" s="14" t="str">
        <f t="shared" si="9"/>
        <v>DOWN</v>
      </c>
    </row>
    <row r="636" spans="1:5" x14ac:dyDescent="0.35">
      <c r="A636" s="14" t="s">
        <v>4618</v>
      </c>
      <c r="B636" s="14">
        <v>3.01549927078054E-3</v>
      </c>
      <c r="C636" s="14">
        <v>0.107376695865809</v>
      </c>
      <c r="D636" s="14">
        <v>-0.55019328387438504</v>
      </c>
      <c r="E636" s="14" t="str">
        <f t="shared" si="9"/>
        <v>DOWN</v>
      </c>
    </row>
    <row r="637" spans="1:5" x14ac:dyDescent="0.35">
      <c r="A637" s="14" t="s">
        <v>4619</v>
      </c>
      <c r="B637" s="14">
        <v>3.0176120618026002E-3</v>
      </c>
      <c r="C637" s="14">
        <v>0.107376695865809</v>
      </c>
      <c r="D637" s="14">
        <v>-0.269153925559459</v>
      </c>
      <c r="E637" s="14" t="str">
        <f t="shared" si="9"/>
        <v>DOWN</v>
      </c>
    </row>
    <row r="638" spans="1:5" x14ac:dyDescent="0.35">
      <c r="A638" s="14" t="s">
        <v>3468</v>
      </c>
      <c r="B638" s="14">
        <v>3.0284964139815598E-3</v>
      </c>
      <c r="C638" s="14">
        <v>0.107384349670702</v>
      </c>
      <c r="D638" s="14">
        <v>0.47182796034420899</v>
      </c>
      <c r="E638" s="14" t="str">
        <f t="shared" si="9"/>
        <v>UP</v>
      </c>
    </row>
    <row r="639" spans="1:5" x14ac:dyDescent="0.35">
      <c r="A639" s="14" t="s">
        <v>3486</v>
      </c>
      <c r="B639" s="14">
        <v>3.0308166825104002E-3</v>
      </c>
      <c r="C639" s="14">
        <v>0.107384349670702</v>
      </c>
      <c r="D639" s="14">
        <v>-0.79448826007933404</v>
      </c>
      <c r="E639" s="14" t="str">
        <f t="shared" si="9"/>
        <v>DOWN</v>
      </c>
    </row>
    <row r="640" spans="1:5" x14ac:dyDescent="0.35">
      <c r="A640" s="14" t="s">
        <v>4620</v>
      </c>
      <c r="B640" s="14">
        <v>3.0335183290435002E-3</v>
      </c>
      <c r="C640" s="14">
        <v>0.107384349670702</v>
      </c>
      <c r="D640" s="14">
        <v>-0.25375233214231302</v>
      </c>
      <c r="E640" s="14" t="str">
        <f t="shared" si="9"/>
        <v>DOWN</v>
      </c>
    </row>
    <row r="641" spans="1:5" x14ac:dyDescent="0.35">
      <c r="A641" s="14" t="s">
        <v>4621</v>
      </c>
      <c r="B641" s="14">
        <v>3.0368072020347798E-3</v>
      </c>
      <c r="C641" s="14">
        <v>0.107384349670702</v>
      </c>
      <c r="D641" s="14">
        <v>-0.53615157665157698</v>
      </c>
      <c r="E641" s="14" t="str">
        <f t="shared" si="9"/>
        <v>DOWN</v>
      </c>
    </row>
    <row r="642" spans="1:5" x14ac:dyDescent="0.35">
      <c r="A642" s="14" t="s">
        <v>4622</v>
      </c>
      <c r="B642" s="14">
        <v>3.0528911127198498E-3</v>
      </c>
      <c r="C642" s="14">
        <v>0.10741410493659501</v>
      </c>
      <c r="D642" s="14">
        <v>0.15386295560343899</v>
      </c>
      <c r="E642" s="14" t="str">
        <f t="shared" si="9"/>
        <v>UP</v>
      </c>
    </row>
    <row r="643" spans="1:5" x14ac:dyDescent="0.35">
      <c r="A643" s="14" t="s">
        <v>4623</v>
      </c>
      <c r="B643" s="14">
        <v>3.0577276760705E-3</v>
      </c>
      <c r="C643" s="14">
        <v>0.10741410493659501</v>
      </c>
      <c r="D643" s="14">
        <v>0.19379714597799499</v>
      </c>
      <c r="E643" s="14" t="str">
        <f t="shared" ref="E643:E706" si="10">IF(D643&lt;0,"DOWN","UP")</f>
        <v>UP</v>
      </c>
    </row>
    <row r="644" spans="1:5" x14ac:dyDescent="0.35">
      <c r="A644" s="14" t="s">
        <v>4624</v>
      </c>
      <c r="B644" s="14">
        <v>3.0596344986582999E-3</v>
      </c>
      <c r="C644" s="14">
        <v>0.10741410493659501</v>
      </c>
      <c r="D644" s="14">
        <v>-0.24634037729285899</v>
      </c>
      <c r="E644" s="14" t="str">
        <f t="shared" si="10"/>
        <v>DOWN</v>
      </c>
    </row>
    <row r="645" spans="1:5" x14ac:dyDescent="0.35">
      <c r="A645" s="14" t="s">
        <v>2266</v>
      </c>
      <c r="B645" s="14">
        <v>3.0607883840963399E-3</v>
      </c>
      <c r="C645" s="14">
        <v>0.10741410493659501</v>
      </c>
      <c r="D645" s="14">
        <v>0.238230188412317</v>
      </c>
      <c r="E645" s="14" t="str">
        <f t="shared" si="10"/>
        <v>UP</v>
      </c>
    </row>
    <row r="646" spans="1:5" x14ac:dyDescent="0.35">
      <c r="A646" s="14" t="s">
        <v>4625</v>
      </c>
      <c r="B646" s="14">
        <v>3.0659164236746402E-3</v>
      </c>
      <c r="C646" s="14">
        <v>0.10741410493659501</v>
      </c>
      <c r="D646" s="14">
        <v>-0.341007413472736</v>
      </c>
      <c r="E646" s="14" t="str">
        <f t="shared" si="10"/>
        <v>DOWN</v>
      </c>
    </row>
    <row r="647" spans="1:5" x14ac:dyDescent="0.35">
      <c r="A647" s="14" t="s">
        <v>4626</v>
      </c>
      <c r="B647" s="14">
        <v>3.0693583801751998E-3</v>
      </c>
      <c r="C647" s="14">
        <v>0.10741410493659501</v>
      </c>
      <c r="D647" s="14">
        <v>-0.22904042910029199</v>
      </c>
      <c r="E647" s="14" t="str">
        <f t="shared" si="10"/>
        <v>DOWN</v>
      </c>
    </row>
    <row r="648" spans="1:5" x14ac:dyDescent="0.35">
      <c r="A648" s="14" t="s">
        <v>4627</v>
      </c>
      <c r="B648" s="14">
        <v>3.0708729571815902E-3</v>
      </c>
      <c r="C648" s="14">
        <v>0.10741410493659501</v>
      </c>
      <c r="D648" s="14">
        <v>0.16898603712302299</v>
      </c>
      <c r="E648" s="14" t="str">
        <f t="shared" si="10"/>
        <v>UP</v>
      </c>
    </row>
    <row r="649" spans="1:5" x14ac:dyDescent="0.35">
      <c r="A649" s="14" t="s">
        <v>4628</v>
      </c>
      <c r="B649" s="14">
        <v>3.0769982361644401E-3</v>
      </c>
      <c r="C649" s="14">
        <v>0.107462264016416</v>
      </c>
      <c r="D649" s="14">
        <v>0.20521148917482501</v>
      </c>
      <c r="E649" s="14" t="str">
        <f t="shared" si="10"/>
        <v>UP</v>
      </c>
    </row>
    <row r="650" spans="1:5" x14ac:dyDescent="0.35">
      <c r="A650" s="14" t="s">
        <v>4629</v>
      </c>
      <c r="B650" s="14">
        <v>3.11062915804038E-3</v>
      </c>
      <c r="C650" s="14">
        <v>0.108469412134995</v>
      </c>
      <c r="D650" s="14">
        <v>-0.52324127438647405</v>
      </c>
      <c r="E650" s="14" t="str">
        <f t="shared" si="10"/>
        <v>DOWN</v>
      </c>
    </row>
    <row r="651" spans="1:5" x14ac:dyDescent="0.35">
      <c r="A651" s="14" t="s">
        <v>4630</v>
      </c>
      <c r="B651" s="14">
        <v>3.1224373566820398E-3</v>
      </c>
      <c r="C651" s="14">
        <v>0.10871366126010901</v>
      </c>
      <c r="D651" s="14">
        <v>0.46037709279863698</v>
      </c>
      <c r="E651" s="14" t="str">
        <f t="shared" si="10"/>
        <v>UP</v>
      </c>
    </row>
    <row r="652" spans="1:5" x14ac:dyDescent="0.35">
      <c r="A652" s="14" t="s">
        <v>4631</v>
      </c>
      <c r="B652" s="14">
        <v>3.1357805058988102E-3</v>
      </c>
      <c r="C652" s="14">
        <v>0.108941826977359</v>
      </c>
      <c r="D652" s="14">
        <v>-0.24399138783579</v>
      </c>
      <c r="E652" s="14" t="str">
        <f t="shared" si="10"/>
        <v>DOWN</v>
      </c>
    </row>
    <row r="653" spans="1:5" x14ac:dyDescent="0.35">
      <c r="A653" s="14" t="s">
        <v>4632</v>
      </c>
      <c r="B653" s="14">
        <v>3.1386183195279901E-3</v>
      </c>
      <c r="C653" s="14">
        <v>0.108941826977359</v>
      </c>
      <c r="D653" s="14">
        <v>0.41041000160323898</v>
      </c>
      <c r="E653" s="14" t="str">
        <f t="shared" si="10"/>
        <v>UP</v>
      </c>
    </row>
    <row r="654" spans="1:5" x14ac:dyDescent="0.35">
      <c r="A654" s="14" t="s">
        <v>2425</v>
      </c>
      <c r="B654" s="14">
        <v>3.1465352979450699E-3</v>
      </c>
      <c r="C654" s="14">
        <v>0.109034098204929</v>
      </c>
      <c r="D654" s="14">
        <v>-0.40118779931334198</v>
      </c>
      <c r="E654" s="14" t="str">
        <f t="shared" si="10"/>
        <v>DOWN</v>
      </c>
    </row>
    <row r="655" spans="1:5" x14ac:dyDescent="0.35">
      <c r="A655" s="14" t="s">
        <v>4633</v>
      </c>
      <c r="B655" s="14">
        <v>3.15091247518995E-3</v>
      </c>
      <c r="C655" s="14">
        <v>0.109034098204929</v>
      </c>
      <c r="D655" s="14">
        <v>0.78583303886961797</v>
      </c>
      <c r="E655" s="14" t="str">
        <f t="shared" si="10"/>
        <v>UP</v>
      </c>
    </row>
    <row r="656" spans="1:5" x14ac:dyDescent="0.35">
      <c r="A656" s="14" t="s">
        <v>4634</v>
      </c>
      <c r="B656" s="14">
        <v>3.1632602528189301E-3</v>
      </c>
      <c r="C656" s="14">
        <v>0.109047059206051</v>
      </c>
      <c r="D656" s="14">
        <v>-0.46224404172087702</v>
      </c>
      <c r="E656" s="14" t="str">
        <f t="shared" si="10"/>
        <v>DOWN</v>
      </c>
    </row>
    <row r="657" spans="1:5" x14ac:dyDescent="0.35">
      <c r="A657" s="14" t="s">
        <v>4635</v>
      </c>
      <c r="B657" s="14">
        <v>3.1655661740177701E-3</v>
      </c>
      <c r="C657" s="14">
        <v>0.109047059206051</v>
      </c>
      <c r="D657" s="14">
        <v>-0.337833801507195</v>
      </c>
      <c r="E657" s="14" t="str">
        <f t="shared" si="10"/>
        <v>DOWN</v>
      </c>
    </row>
    <row r="658" spans="1:5" x14ac:dyDescent="0.35">
      <c r="A658" s="14" t="s">
        <v>4636</v>
      </c>
      <c r="B658" s="14">
        <v>3.16865738443344E-3</v>
      </c>
      <c r="C658" s="14">
        <v>0.109047059206051</v>
      </c>
      <c r="D658" s="14">
        <v>-0.55966093494705804</v>
      </c>
      <c r="E658" s="14" t="str">
        <f t="shared" si="10"/>
        <v>DOWN</v>
      </c>
    </row>
    <row r="659" spans="1:5" x14ac:dyDescent="0.35">
      <c r="A659" s="14" t="s">
        <v>4637</v>
      </c>
      <c r="B659" s="14">
        <v>3.1705609543361498E-3</v>
      </c>
      <c r="C659" s="14">
        <v>0.109047059206051</v>
      </c>
      <c r="D659" s="14">
        <v>0.78341300068272401</v>
      </c>
      <c r="E659" s="14" t="str">
        <f t="shared" si="10"/>
        <v>UP</v>
      </c>
    </row>
    <row r="660" spans="1:5" x14ac:dyDescent="0.35">
      <c r="A660" s="14" t="s">
        <v>4638</v>
      </c>
      <c r="B660" s="14">
        <v>3.1858266464904598E-3</v>
      </c>
      <c r="C660" s="14">
        <v>0.109298546884668</v>
      </c>
      <c r="D660" s="14">
        <v>-0.24755302068812499</v>
      </c>
      <c r="E660" s="14" t="str">
        <f t="shared" si="10"/>
        <v>DOWN</v>
      </c>
    </row>
    <row r="661" spans="1:5" x14ac:dyDescent="0.35">
      <c r="A661" s="14" t="s">
        <v>2143</v>
      </c>
      <c r="B661" s="14">
        <v>3.1875321878786101E-3</v>
      </c>
      <c r="C661" s="14">
        <v>0.109298546884668</v>
      </c>
      <c r="D661" s="14">
        <v>0.35722370845672002</v>
      </c>
      <c r="E661" s="14" t="str">
        <f t="shared" si="10"/>
        <v>UP</v>
      </c>
    </row>
    <row r="662" spans="1:5" x14ac:dyDescent="0.35">
      <c r="A662" s="14" t="s">
        <v>3617</v>
      </c>
      <c r="B662" s="14">
        <v>3.2003323944378801E-3</v>
      </c>
      <c r="C662" s="14">
        <v>0.109571440875225</v>
      </c>
      <c r="D662" s="14">
        <v>0.79468798279442299</v>
      </c>
      <c r="E662" s="14" t="str">
        <f t="shared" si="10"/>
        <v>UP</v>
      </c>
    </row>
    <row r="663" spans="1:5" x14ac:dyDescent="0.35">
      <c r="A663" s="14" t="s">
        <v>4639</v>
      </c>
      <c r="B663" s="14">
        <v>3.21436486033388E-3</v>
      </c>
      <c r="C663" s="14">
        <v>0.109666565637484</v>
      </c>
      <c r="D663" s="14">
        <v>0.16556622509650401</v>
      </c>
      <c r="E663" s="14" t="str">
        <f t="shared" si="10"/>
        <v>UP</v>
      </c>
    </row>
    <row r="664" spans="1:5" x14ac:dyDescent="0.35">
      <c r="A664" s="14" t="s">
        <v>4640</v>
      </c>
      <c r="B664" s="14">
        <v>3.2239839474989701E-3</v>
      </c>
      <c r="C664" s="14">
        <v>0.109666565637484</v>
      </c>
      <c r="D664" s="14">
        <v>-0.499958040538661</v>
      </c>
      <c r="E664" s="14" t="str">
        <f t="shared" si="10"/>
        <v>DOWN</v>
      </c>
    </row>
    <row r="665" spans="1:5" x14ac:dyDescent="0.35">
      <c r="A665" s="14" t="s">
        <v>4641</v>
      </c>
      <c r="B665" s="14">
        <v>3.2287424290872299E-3</v>
      </c>
      <c r="C665" s="14">
        <v>0.109666565637484</v>
      </c>
      <c r="D665" s="14">
        <v>-0.64036616010543401</v>
      </c>
      <c r="E665" s="14" t="str">
        <f t="shared" si="10"/>
        <v>DOWN</v>
      </c>
    </row>
    <row r="666" spans="1:5" x14ac:dyDescent="0.35">
      <c r="A666" s="14" t="s">
        <v>4642</v>
      </c>
      <c r="B666" s="14">
        <v>3.2316649641869399E-3</v>
      </c>
      <c r="C666" s="14">
        <v>0.109666565637484</v>
      </c>
      <c r="D666" s="14">
        <v>-0.46899541499139902</v>
      </c>
      <c r="E666" s="14" t="str">
        <f t="shared" si="10"/>
        <v>DOWN</v>
      </c>
    </row>
    <row r="667" spans="1:5" x14ac:dyDescent="0.35">
      <c r="A667" s="14" t="s">
        <v>4643</v>
      </c>
      <c r="B667" s="14">
        <v>3.2329429470074902E-3</v>
      </c>
      <c r="C667" s="14">
        <v>0.109666565637484</v>
      </c>
      <c r="D667" s="14">
        <v>0.291309326843807</v>
      </c>
      <c r="E667" s="14" t="str">
        <f t="shared" si="10"/>
        <v>UP</v>
      </c>
    </row>
    <row r="668" spans="1:5" x14ac:dyDescent="0.35">
      <c r="A668" s="14" t="s">
        <v>4644</v>
      </c>
      <c r="B668" s="14">
        <v>3.2354006782936602E-3</v>
      </c>
      <c r="C668" s="14">
        <v>0.109666565637484</v>
      </c>
      <c r="D668" s="14">
        <v>-0.33739014380275101</v>
      </c>
      <c r="E668" s="14" t="str">
        <f t="shared" si="10"/>
        <v>DOWN</v>
      </c>
    </row>
    <row r="669" spans="1:5" x14ac:dyDescent="0.35">
      <c r="A669" s="14" t="s">
        <v>3621</v>
      </c>
      <c r="B669" s="14">
        <v>3.23703176376826E-3</v>
      </c>
      <c r="C669" s="14">
        <v>0.109666565637484</v>
      </c>
      <c r="D669" s="14">
        <v>-0.39136058750837699</v>
      </c>
      <c r="E669" s="14" t="str">
        <f t="shared" si="10"/>
        <v>DOWN</v>
      </c>
    </row>
    <row r="670" spans="1:5" x14ac:dyDescent="0.35">
      <c r="A670" s="14" t="s">
        <v>4645</v>
      </c>
      <c r="B670" s="14">
        <v>3.26225309722049E-3</v>
      </c>
      <c r="C670" s="14">
        <v>0.110230145308903</v>
      </c>
      <c r="D670" s="14">
        <v>-0.37781432313012497</v>
      </c>
      <c r="E670" s="14" t="str">
        <f t="shared" si="10"/>
        <v>DOWN</v>
      </c>
    </row>
    <row r="671" spans="1:5" x14ac:dyDescent="0.35">
      <c r="A671" s="14" t="s">
        <v>4646</v>
      </c>
      <c r="B671" s="14">
        <v>3.2634084820363802E-3</v>
      </c>
      <c r="C671" s="14">
        <v>0.110230145308903</v>
      </c>
      <c r="D671" s="14">
        <v>-0.32463877427530502</v>
      </c>
      <c r="E671" s="14" t="str">
        <f t="shared" si="10"/>
        <v>DOWN</v>
      </c>
    </row>
    <row r="672" spans="1:5" x14ac:dyDescent="0.35">
      <c r="A672" s="14" t="s">
        <v>4647</v>
      </c>
      <c r="B672" s="14">
        <v>3.2695932836977301E-3</v>
      </c>
      <c r="C672" s="14">
        <v>0.110274464386532</v>
      </c>
      <c r="D672" s="14">
        <v>0.22436376311661299</v>
      </c>
      <c r="E672" s="14" t="str">
        <f t="shared" si="10"/>
        <v>UP</v>
      </c>
    </row>
    <row r="673" spans="1:5" x14ac:dyDescent="0.35">
      <c r="A673" s="14" t="s">
        <v>4648</v>
      </c>
      <c r="B673" s="14">
        <v>3.2871146777819701E-3</v>
      </c>
      <c r="C673" s="14">
        <v>0.110700434929887</v>
      </c>
      <c r="D673" s="14">
        <v>-0.22509975030642601</v>
      </c>
      <c r="E673" s="14" t="str">
        <f t="shared" si="10"/>
        <v>DOWN</v>
      </c>
    </row>
    <row r="674" spans="1:5" x14ac:dyDescent="0.35">
      <c r="A674" s="14" t="s">
        <v>4649</v>
      </c>
      <c r="B674" s="14">
        <v>3.2997746881347498E-3</v>
      </c>
      <c r="C674" s="14">
        <v>0.110961665627307</v>
      </c>
      <c r="D674" s="14">
        <v>-0.24132941238417699</v>
      </c>
      <c r="E674" s="14" t="str">
        <f t="shared" si="10"/>
        <v>DOWN</v>
      </c>
    </row>
    <row r="675" spans="1:5" x14ac:dyDescent="0.35">
      <c r="A675" s="14" t="s">
        <v>4650</v>
      </c>
      <c r="B675" s="14">
        <v>3.3142824974251601E-3</v>
      </c>
      <c r="C675" s="14">
        <v>0.111043949288571</v>
      </c>
      <c r="D675" s="14">
        <v>-0.42646740506514802</v>
      </c>
      <c r="E675" s="14" t="str">
        <f t="shared" si="10"/>
        <v>DOWN</v>
      </c>
    </row>
    <row r="676" spans="1:5" x14ac:dyDescent="0.35">
      <c r="A676" s="14" t="s">
        <v>4651</v>
      </c>
      <c r="B676" s="14">
        <v>3.3146456307042199E-3</v>
      </c>
      <c r="C676" s="14">
        <v>0.111043949288571</v>
      </c>
      <c r="D676" s="14">
        <v>0.142137173750602</v>
      </c>
      <c r="E676" s="14" t="str">
        <f t="shared" si="10"/>
        <v>UP</v>
      </c>
    </row>
    <row r="677" spans="1:5" x14ac:dyDescent="0.35">
      <c r="A677" s="14" t="s">
        <v>4652</v>
      </c>
      <c r="B677" s="14">
        <v>3.3169417930747199E-3</v>
      </c>
      <c r="C677" s="14">
        <v>0.111043949288571</v>
      </c>
      <c r="D677" s="14">
        <v>0.21276212415038301</v>
      </c>
      <c r="E677" s="14" t="str">
        <f t="shared" si="10"/>
        <v>UP</v>
      </c>
    </row>
    <row r="678" spans="1:5" x14ac:dyDescent="0.35">
      <c r="A678" s="14" t="s">
        <v>4653</v>
      </c>
      <c r="B678" s="14">
        <v>3.3219970309421002E-3</v>
      </c>
      <c r="C678" s="14">
        <v>0.11104891404320601</v>
      </c>
      <c r="D678" s="14">
        <v>-0.263189388386465</v>
      </c>
      <c r="E678" s="14" t="str">
        <f t="shared" si="10"/>
        <v>DOWN</v>
      </c>
    </row>
    <row r="679" spans="1:5" x14ac:dyDescent="0.35">
      <c r="A679" s="14" t="s">
        <v>4654</v>
      </c>
      <c r="B679" s="14">
        <v>3.3293444033941398E-3</v>
      </c>
      <c r="C679" s="14">
        <v>0.111130373441317</v>
      </c>
      <c r="D679" s="14">
        <v>-0.25394897802454602</v>
      </c>
      <c r="E679" s="14" t="str">
        <f t="shared" si="10"/>
        <v>DOWN</v>
      </c>
    </row>
    <row r="680" spans="1:5" x14ac:dyDescent="0.35">
      <c r="A680" s="14" t="s">
        <v>4655</v>
      </c>
      <c r="B680" s="14">
        <v>3.35688433036167E-3</v>
      </c>
      <c r="C680" s="14">
        <v>0.11177445895705999</v>
      </c>
      <c r="D680" s="14">
        <v>-0.60627807700092695</v>
      </c>
      <c r="E680" s="14" t="str">
        <f t="shared" si="10"/>
        <v>DOWN</v>
      </c>
    </row>
    <row r="681" spans="1:5" x14ac:dyDescent="0.35">
      <c r="A681" s="14" t="s">
        <v>4656</v>
      </c>
      <c r="B681" s="14">
        <v>3.3585184963457501E-3</v>
      </c>
      <c r="C681" s="14">
        <v>0.11177445895705999</v>
      </c>
      <c r="D681" s="14">
        <v>-0.36298178185945101</v>
      </c>
      <c r="E681" s="14" t="str">
        <f t="shared" si="10"/>
        <v>DOWN</v>
      </c>
    </row>
    <row r="682" spans="1:5" x14ac:dyDescent="0.35">
      <c r="A682" s="14" t="s">
        <v>4657</v>
      </c>
      <c r="B682" s="14">
        <v>3.3679982032036098E-3</v>
      </c>
      <c r="C682" s="14">
        <v>0.111925355854186</v>
      </c>
      <c r="D682" s="14">
        <v>-0.350299813402069</v>
      </c>
      <c r="E682" s="14" t="str">
        <f t="shared" si="10"/>
        <v>DOWN</v>
      </c>
    </row>
    <row r="683" spans="1:5" x14ac:dyDescent="0.35">
      <c r="A683" s="14" t="s">
        <v>4658</v>
      </c>
      <c r="B683" s="14">
        <v>3.3779096531979802E-3</v>
      </c>
      <c r="C683" s="14">
        <v>0.112090136893729</v>
      </c>
      <c r="D683" s="14">
        <v>-0.41835212824194701</v>
      </c>
      <c r="E683" s="14" t="str">
        <f t="shared" si="10"/>
        <v>DOWN</v>
      </c>
    </row>
    <row r="684" spans="1:5" x14ac:dyDescent="0.35">
      <c r="A684" s="14" t="s">
        <v>3619</v>
      </c>
      <c r="B684" s="14">
        <v>3.40447701887434E-3</v>
      </c>
      <c r="C684" s="14">
        <v>0.112806324178836</v>
      </c>
      <c r="D684" s="14">
        <v>-0.54231851374698803</v>
      </c>
      <c r="E684" s="14" t="str">
        <f t="shared" si="10"/>
        <v>DOWN</v>
      </c>
    </row>
    <row r="685" spans="1:5" x14ac:dyDescent="0.35">
      <c r="A685" s="14" t="s">
        <v>4659</v>
      </c>
      <c r="B685" s="14">
        <v>3.4274186360953398E-3</v>
      </c>
      <c r="C685" s="14">
        <v>0.11320496670253</v>
      </c>
      <c r="D685" s="14">
        <v>0.71686556324541995</v>
      </c>
      <c r="E685" s="14" t="str">
        <f t="shared" si="10"/>
        <v>UP</v>
      </c>
    </row>
    <row r="686" spans="1:5" x14ac:dyDescent="0.35">
      <c r="A686" s="14" t="s">
        <v>4660</v>
      </c>
      <c r="B686" s="14">
        <v>3.429052532641E-3</v>
      </c>
      <c r="C686" s="14">
        <v>0.11320496670253</v>
      </c>
      <c r="D686" s="14">
        <v>0.198818260454833</v>
      </c>
      <c r="E686" s="14" t="str">
        <f t="shared" si="10"/>
        <v>UP</v>
      </c>
    </row>
    <row r="687" spans="1:5" x14ac:dyDescent="0.35">
      <c r="A687" s="14" t="s">
        <v>4661</v>
      </c>
      <c r="B687" s="14">
        <v>3.4315146108406802E-3</v>
      </c>
      <c r="C687" s="14">
        <v>0.11320496670253</v>
      </c>
      <c r="D687" s="14">
        <v>-0.35250731812636499</v>
      </c>
      <c r="E687" s="14" t="str">
        <f t="shared" si="10"/>
        <v>DOWN</v>
      </c>
    </row>
    <row r="688" spans="1:5" x14ac:dyDescent="0.35">
      <c r="A688" s="14" t="s">
        <v>4662</v>
      </c>
      <c r="B688" s="14">
        <v>3.4365933746442899E-3</v>
      </c>
      <c r="C688" s="14">
        <v>0.113207488590356</v>
      </c>
      <c r="D688" s="14">
        <v>0.758238923023004</v>
      </c>
      <c r="E688" s="14" t="str">
        <f t="shared" si="10"/>
        <v>UP</v>
      </c>
    </row>
    <row r="689" spans="1:5" x14ac:dyDescent="0.35">
      <c r="A689" s="14" t="s">
        <v>4663</v>
      </c>
      <c r="B689" s="14">
        <v>3.46849203558942E-3</v>
      </c>
      <c r="C689" s="14">
        <v>0.11409221403695401</v>
      </c>
      <c r="D689" s="14">
        <v>-0.46793411149932002</v>
      </c>
      <c r="E689" s="14" t="str">
        <f t="shared" si="10"/>
        <v>DOWN</v>
      </c>
    </row>
    <row r="690" spans="1:5" x14ac:dyDescent="0.35">
      <c r="A690" s="14" t="s">
        <v>3851</v>
      </c>
      <c r="B690" s="14">
        <v>3.5085040431444298E-3</v>
      </c>
      <c r="C690" s="14">
        <v>0.115240863570975</v>
      </c>
      <c r="D690" s="14">
        <v>0.98116523428365898</v>
      </c>
      <c r="E690" s="14" t="str">
        <f t="shared" si="10"/>
        <v>UP</v>
      </c>
    </row>
    <row r="691" spans="1:5" x14ac:dyDescent="0.35">
      <c r="A691" s="14" t="s">
        <v>4664</v>
      </c>
      <c r="B691" s="14">
        <v>3.52089604199904E-3</v>
      </c>
      <c r="C691" s="14">
        <v>0.115359146477653</v>
      </c>
      <c r="D691" s="14">
        <v>-0.258633889556807</v>
      </c>
      <c r="E691" s="14" t="str">
        <f t="shared" si="10"/>
        <v>DOWN</v>
      </c>
    </row>
    <row r="692" spans="1:5" x14ac:dyDescent="0.35">
      <c r="A692" s="14" t="s">
        <v>4665</v>
      </c>
      <c r="B692" s="14">
        <v>3.5249421148515498E-3</v>
      </c>
      <c r="C692" s="14">
        <v>0.115359146477653</v>
      </c>
      <c r="D692" s="14">
        <v>-0.70037984521435703</v>
      </c>
      <c r="E692" s="14" t="str">
        <f t="shared" si="10"/>
        <v>DOWN</v>
      </c>
    </row>
    <row r="693" spans="1:5" x14ac:dyDescent="0.35">
      <c r="A693" s="14" t="s">
        <v>4666</v>
      </c>
      <c r="B693" s="14">
        <v>3.5273973471139398E-3</v>
      </c>
      <c r="C693" s="14">
        <v>0.115359146477653</v>
      </c>
      <c r="D693" s="14">
        <v>-0.43208952890726099</v>
      </c>
      <c r="E693" s="14" t="str">
        <f t="shared" si="10"/>
        <v>DOWN</v>
      </c>
    </row>
    <row r="694" spans="1:5" x14ac:dyDescent="0.35">
      <c r="A694" s="14" t="s">
        <v>4667</v>
      </c>
      <c r="B694" s="14">
        <v>3.5387385563165502E-3</v>
      </c>
      <c r="C694" s="14">
        <v>0.115563048005772</v>
      </c>
      <c r="D694" s="14">
        <v>0.15713232621944501</v>
      </c>
      <c r="E694" s="14" t="str">
        <f t="shared" si="10"/>
        <v>UP</v>
      </c>
    </row>
    <row r="695" spans="1:5" x14ac:dyDescent="0.35">
      <c r="A695" s="14" t="s">
        <v>4668</v>
      </c>
      <c r="B695" s="14">
        <v>3.55039531670327E-3</v>
      </c>
      <c r="C695" s="14">
        <v>0.115642646680363</v>
      </c>
      <c r="D695" s="14">
        <v>-0.43155620878052797</v>
      </c>
      <c r="E695" s="14" t="str">
        <f t="shared" si="10"/>
        <v>DOWN</v>
      </c>
    </row>
    <row r="696" spans="1:5" x14ac:dyDescent="0.35">
      <c r="A696" s="14" t="s">
        <v>4669</v>
      </c>
      <c r="B696" s="14">
        <v>3.5513958482989E-3</v>
      </c>
      <c r="C696" s="14">
        <v>0.115642646680363</v>
      </c>
      <c r="D696" s="14">
        <v>0.17022113079752299</v>
      </c>
      <c r="E696" s="14" t="str">
        <f t="shared" si="10"/>
        <v>UP</v>
      </c>
    </row>
    <row r="697" spans="1:5" x14ac:dyDescent="0.35">
      <c r="A697" s="14" t="s">
        <v>4670</v>
      </c>
      <c r="B697" s="14">
        <v>3.5601315331523701E-3</v>
      </c>
      <c r="C697" s="14">
        <v>0.115760541274097</v>
      </c>
      <c r="D697" s="14">
        <v>-0.50513669668883998</v>
      </c>
      <c r="E697" s="14" t="str">
        <f t="shared" si="10"/>
        <v>DOWN</v>
      </c>
    </row>
    <row r="698" spans="1:5" x14ac:dyDescent="0.35">
      <c r="A698" s="14" t="s">
        <v>4671</v>
      </c>
      <c r="B698" s="14">
        <v>3.5718419139087101E-3</v>
      </c>
      <c r="C698" s="14">
        <v>0.115859831004233</v>
      </c>
      <c r="D698" s="14">
        <v>0.46288025274940903</v>
      </c>
      <c r="E698" s="14" t="str">
        <f t="shared" si="10"/>
        <v>UP</v>
      </c>
    </row>
    <row r="699" spans="1:5" x14ac:dyDescent="0.35">
      <c r="A699" s="14" t="s">
        <v>4672</v>
      </c>
      <c r="B699" s="14">
        <v>3.57342415452055E-3</v>
      </c>
      <c r="C699" s="14">
        <v>0.115859831004233</v>
      </c>
      <c r="D699" s="14">
        <v>0.18242735407149699</v>
      </c>
      <c r="E699" s="14" t="str">
        <f t="shared" si="10"/>
        <v>UP</v>
      </c>
    </row>
    <row r="700" spans="1:5" x14ac:dyDescent="0.35">
      <c r="A700" s="14" t="s">
        <v>2893</v>
      </c>
      <c r="B700" s="14">
        <v>3.5832094211311798E-3</v>
      </c>
      <c r="C700" s="14">
        <v>0.116010890428641</v>
      </c>
      <c r="D700" s="14">
        <v>0.52213047033771698</v>
      </c>
      <c r="E700" s="14" t="str">
        <f t="shared" si="10"/>
        <v>UP</v>
      </c>
    </row>
    <row r="701" spans="1:5" x14ac:dyDescent="0.35">
      <c r="A701" s="14" t="s">
        <v>4673</v>
      </c>
      <c r="B701" s="14">
        <v>3.5929655267301699E-3</v>
      </c>
      <c r="C701" s="14">
        <v>0.11601131914212801</v>
      </c>
      <c r="D701" s="14">
        <v>0.17280630809053801</v>
      </c>
      <c r="E701" s="14" t="str">
        <f t="shared" si="10"/>
        <v>UP</v>
      </c>
    </row>
    <row r="702" spans="1:5" x14ac:dyDescent="0.35">
      <c r="A702" s="14" t="s">
        <v>4674</v>
      </c>
      <c r="B702" s="14">
        <v>3.59347508809297E-3</v>
      </c>
      <c r="C702" s="14">
        <v>0.11601131914212801</v>
      </c>
      <c r="D702" s="14">
        <v>-0.27389255831030701</v>
      </c>
      <c r="E702" s="14" t="str">
        <f t="shared" si="10"/>
        <v>DOWN</v>
      </c>
    </row>
    <row r="703" spans="1:5" x14ac:dyDescent="0.35">
      <c r="A703" s="14" t="s">
        <v>4675</v>
      </c>
      <c r="B703" s="14">
        <v>3.6133364701668E-3</v>
      </c>
      <c r="C703" s="14">
        <v>0.116486349937813</v>
      </c>
      <c r="D703" s="14">
        <v>-0.26088846515202102</v>
      </c>
      <c r="E703" s="14" t="str">
        <f t="shared" si="10"/>
        <v>DOWN</v>
      </c>
    </row>
    <row r="704" spans="1:5" x14ac:dyDescent="0.35">
      <c r="A704" s="14" t="s">
        <v>4676</v>
      </c>
      <c r="B704" s="14">
        <v>3.62479771694065E-3</v>
      </c>
      <c r="C704" s="14">
        <v>0.116689611852182</v>
      </c>
      <c r="D704" s="14">
        <v>-0.48392303322931701</v>
      </c>
      <c r="E704" s="14" t="str">
        <f t="shared" si="10"/>
        <v>DOWN</v>
      </c>
    </row>
    <row r="705" spans="1:5" x14ac:dyDescent="0.35">
      <c r="A705" s="14" t="s">
        <v>3818</v>
      </c>
      <c r="B705" s="14">
        <v>3.6453057594983498E-3</v>
      </c>
      <c r="C705" s="14">
        <v>0.11718311739091899</v>
      </c>
      <c r="D705" s="14">
        <v>0.217216845336826</v>
      </c>
      <c r="E705" s="14" t="str">
        <f t="shared" si="10"/>
        <v>UP</v>
      </c>
    </row>
    <row r="706" spans="1:5" x14ac:dyDescent="0.35">
      <c r="A706" s="14" t="s">
        <v>4677</v>
      </c>
      <c r="B706" s="14">
        <v>3.6552949824632001E-3</v>
      </c>
      <c r="C706" s="14">
        <v>0.117337561344858</v>
      </c>
      <c r="D706" s="14">
        <v>-0.66121883664083503</v>
      </c>
      <c r="E706" s="14" t="str">
        <f t="shared" si="10"/>
        <v>DOWN</v>
      </c>
    </row>
    <row r="707" spans="1:5" x14ac:dyDescent="0.35">
      <c r="A707" s="14" t="s">
        <v>4678</v>
      </c>
      <c r="B707" s="14">
        <v>3.6608504211184099E-3</v>
      </c>
      <c r="C707" s="14">
        <v>0.117344668034112</v>
      </c>
      <c r="D707" s="14">
        <v>-0.56170576971427399</v>
      </c>
      <c r="E707" s="14" t="str">
        <f t="shared" ref="E707:E770" si="11">IF(D707&lt;0,"DOWN","UP")</f>
        <v>DOWN</v>
      </c>
    </row>
    <row r="708" spans="1:5" x14ac:dyDescent="0.35">
      <c r="A708" s="14" t="s">
        <v>4679</v>
      </c>
      <c r="B708" s="14">
        <v>3.6674835567776201E-3</v>
      </c>
      <c r="C708" s="14">
        <v>0.117344668034112</v>
      </c>
      <c r="D708" s="14">
        <v>-0.34811400173503998</v>
      </c>
      <c r="E708" s="14" t="str">
        <f t="shared" si="11"/>
        <v>DOWN</v>
      </c>
    </row>
    <row r="709" spans="1:5" x14ac:dyDescent="0.35">
      <c r="A709" s="14" t="s">
        <v>4680</v>
      </c>
      <c r="B709" s="14">
        <v>3.6743584321624898E-3</v>
      </c>
      <c r="C709" s="14">
        <v>0.117344668034112</v>
      </c>
      <c r="D709" s="14">
        <v>-0.64464671535635099</v>
      </c>
      <c r="E709" s="14" t="str">
        <f t="shared" si="11"/>
        <v>DOWN</v>
      </c>
    </row>
    <row r="710" spans="1:5" x14ac:dyDescent="0.35">
      <c r="A710" s="14" t="s">
        <v>4681</v>
      </c>
      <c r="B710" s="14">
        <v>3.6762568881704401E-3</v>
      </c>
      <c r="C710" s="14">
        <v>0.117344668034112</v>
      </c>
      <c r="D710" s="14">
        <v>-0.34232302352183303</v>
      </c>
      <c r="E710" s="14" t="str">
        <f t="shared" si="11"/>
        <v>DOWN</v>
      </c>
    </row>
    <row r="711" spans="1:5" x14ac:dyDescent="0.35">
      <c r="A711" s="14" t="s">
        <v>4682</v>
      </c>
      <c r="B711" s="14">
        <v>3.6820197169958398E-3</v>
      </c>
      <c r="C711" s="14">
        <v>0.117363081993427</v>
      </c>
      <c r="D711" s="14">
        <v>-0.23920959661819599</v>
      </c>
      <c r="E711" s="14" t="str">
        <f t="shared" si="11"/>
        <v>DOWN</v>
      </c>
    </row>
    <row r="712" spans="1:5" x14ac:dyDescent="0.35">
      <c r="A712" s="14" t="s">
        <v>3616</v>
      </c>
      <c r="B712" s="14">
        <v>3.71820405990307E-3</v>
      </c>
      <c r="C712" s="14">
        <v>0.117952619940301</v>
      </c>
      <c r="D712" s="14">
        <v>-0.25157784901402902</v>
      </c>
      <c r="E712" s="14" t="str">
        <f t="shared" si="11"/>
        <v>DOWN</v>
      </c>
    </row>
    <row r="713" spans="1:5" x14ac:dyDescent="0.35">
      <c r="A713" s="14" t="s">
        <v>4683</v>
      </c>
      <c r="B713" s="14">
        <v>3.7202210408297698E-3</v>
      </c>
      <c r="C713" s="14">
        <v>0.117952619940301</v>
      </c>
      <c r="D713" s="14">
        <v>-0.72014565906311701</v>
      </c>
      <c r="E713" s="14" t="str">
        <f t="shared" si="11"/>
        <v>DOWN</v>
      </c>
    </row>
    <row r="714" spans="1:5" x14ac:dyDescent="0.35">
      <c r="A714" s="14" t="s">
        <v>4684</v>
      </c>
      <c r="B714" s="14">
        <v>3.72380295263225E-3</v>
      </c>
      <c r="C714" s="14">
        <v>0.117952619940301</v>
      </c>
      <c r="D714" s="14">
        <v>-0.219516736686066</v>
      </c>
      <c r="E714" s="14" t="str">
        <f t="shared" si="11"/>
        <v>DOWN</v>
      </c>
    </row>
    <row r="715" spans="1:5" x14ac:dyDescent="0.35">
      <c r="A715" s="14" t="s">
        <v>4685</v>
      </c>
      <c r="B715" s="14">
        <v>3.7243812555185101E-3</v>
      </c>
      <c r="C715" s="14">
        <v>0.117952619940301</v>
      </c>
      <c r="D715" s="14">
        <v>0.17330107099203701</v>
      </c>
      <c r="E715" s="14" t="str">
        <f t="shared" si="11"/>
        <v>UP</v>
      </c>
    </row>
    <row r="716" spans="1:5" x14ac:dyDescent="0.35">
      <c r="A716" s="14" t="s">
        <v>4686</v>
      </c>
      <c r="B716" s="14">
        <v>3.7378760120095702E-3</v>
      </c>
      <c r="C716" s="14">
        <v>0.117952619940301</v>
      </c>
      <c r="D716" s="14">
        <v>-0.33473330317750399</v>
      </c>
      <c r="E716" s="14" t="str">
        <f t="shared" si="11"/>
        <v>DOWN</v>
      </c>
    </row>
    <row r="717" spans="1:5" x14ac:dyDescent="0.35">
      <c r="A717" s="14" t="s">
        <v>4687</v>
      </c>
      <c r="B717" s="14">
        <v>3.7434121173039701E-3</v>
      </c>
      <c r="C717" s="14">
        <v>0.117952619940301</v>
      </c>
      <c r="D717" s="14">
        <v>0.26339387202634601</v>
      </c>
      <c r="E717" s="14" t="str">
        <f t="shared" si="11"/>
        <v>UP</v>
      </c>
    </row>
    <row r="718" spans="1:5" x14ac:dyDescent="0.35">
      <c r="A718" s="14" t="s">
        <v>4688</v>
      </c>
      <c r="B718" s="14">
        <v>3.74771639569522E-3</v>
      </c>
      <c r="C718" s="14">
        <v>0.117952619940301</v>
      </c>
      <c r="D718" s="14">
        <v>0.44414725259839299</v>
      </c>
      <c r="E718" s="14" t="str">
        <f t="shared" si="11"/>
        <v>UP</v>
      </c>
    </row>
    <row r="719" spans="1:5" x14ac:dyDescent="0.35">
      <c r="A719" s="14" t="s">
        <v>4689</v>
      </c>
      <c r="B719" s="14">
        <v>3.74801915583478E-3</v>
      </c>
      <c r="C719" s="14">
        <v>0.117952619940301</v>
      </c>
      <c r="D719" s="14">
        <v>-0.514483317931267</v>
      </c>
      <c r="E719" s="14" t="str">
        <f t="shared" si="11"/>
        <v>DOWN</v>
      </c>
    </row>
    <row r="720" spans="1:5" x14ac:dyDescent="0.35">
      <c r="A720" s="14" t="s">
        <v>4690</v>
      </c>
      <c r="B720" s="14">
        <v>3.7519075716644199E-3</v>
      </c>
      <c r="C720" s="14">
        <v>0.117952619940301</v>
      </c>
      <c r="D720" s="14">
        <v>-0.33313419960405899</v>
      </c>
      <c r="E720" s="14" t="str">
        <f t="shared" si="11"/>
        <v>DOWN</v>
      </c>
    </row>
    <row r="721" spans="1:5" x14ac:dyDescent="0.35">
      <c r="A721" s="14" t="s">
        <v>4691</v>
      </c>
      <c r="B721" s="14">
        <v>3.75263516225604E-3</v>
      </c>
      <c r="C721" s="14">
        <v>0.117952619940301</v>
      </c>
      <c r="D721" s="14">
        <v>-0.47959504989461998</v>
      </c>
      <c r="E721" s="14" t="str">
        <f t="shared" si="11"/>
        <v>DOWN</v>
      </c>
    </row>
    <row r="722" spans="1:5" x14ac:dyDescent="0.35">
      <c r="A722" s="14" t="s">
        <v>4692</v>
      </c>
      <c r="B722" s="14">
        <v>3.7695458152008101E-3</v>
      </c>
      <c r="C722" s="14">
        <v>0.118319821558682</v>
      </c>
      <c r="D722" s="14">
        <v>0.96159694282182395</v>
      </c>
      <c r="E722" s="14" t="str">
        <f t="shared" si="11"/>
        <v>UP</v>
      </c>
    </row>
    <row r="723" spans="1:5" x14ac:dyDescent="0.35">
      <c r="A723" s="14" t="s">
        <v>4693</v>
      </c>
      <c r="B723" s="14">
        <v>3.7923371356618999E-3</v>
      </c>
      <c r="C723" s="14">
        <v>0.118870334788316</v>
      </c>
      <c r="D723" s="14">
        <v>1.0749938691474401</v>
      </c>
      <c r="E723" s="14" t="str">
        <f t="shared" si="11"/>
        <v>UP</v>
      </c>
    </row>
    <row r="724" spans="1:5" x14ac:dyDescent="0.35">
      <c r="A724" s="14" t="s">
        <v>4694</v>
      </c>
      <c r="B724" s="14">
        <v>3.8148151122027298E-3</v>
      </c>
      <c r="C724" s="14">
        <v>0.119170355341469</v>
      </c>
      <c r="D724" s="14">
        <v>0.20431575133881</v>
      </c>
      <c r="E724" s="14" t="str">
        <f t="shared" si="11"/>
        <v>UP</v>
      </c>
    </row>
    <row r="725" spans="1:5" x14ac:dyDescent="0.35">
      <c r="A725" s="14" t="s">
        <v>4695</v>
      </c>
      <c r="B725" s="14">
        <v>3.8157879431121901E-3</v>
      </c>
      <c r="C725" s="14">
        <v>0.119170355341469</v>
      </c>
      <c r="D725" s="14">
        <v>-0.28109835839808001</v>
      </c>
      <c r="E725" s="14" t="str">
        <f t="shared" si="11"/>
        <v>DOWN</v>
      </c>
    </row>
    <row r="726" spans="1:5" x14ac:dyDescent="0.35">
      <c r="A726" s="14" t="s">
        <v>4696</v>
      </c>
      <c r="B726" s="14">
        <v>3.81770613859595E-3</v>
      </c>
      <c r="C726" s="14">
        <v>0.119170355341469</v>
      </c>
      <c r="D726" s="14">
        <v>0.50924494116343499</v>
      </c>
      <c r="E726" s="14" t="str">
        <f t="shared" si="11"/>
        <v>UP</v>
      </c>
    </row>
    <row r="727" spans="1:5" x14ac:dyDescent="0.35">
      <c r="A727" s="14" t="s">
        <v>4697</v>
      </c>
      <c r="B727" s="14">
        <v>3.8509189540764399E-3</v>
      </c>
      <c r="C727" s="14">
        <v>0.11991223466932099</v>
      </c>
      <c r="D727" s="14">
        <v>-0.242692638403322</v>
      </c>
      <c r="E727" s="14" t="str">
        <f t="shared" si="11"/>
        <v>DOWN</v>
      </c>
    </row>
    <row r="728" spans="1:5" x14ac:dyDescent="0.35">
      <c r="A728" s="14" t="s">
        <v>4698</v>
      </c>
      <c r="B728" s="14">
        <v>3.8520699308292202E-3</v>
      </c>
      <c r="C728" s="14">
        <v>0.11991223466932099</v>
      </c>
      <c r="D728" s="14">
        <v>9.3646636231136907E-2</v>
      </c>
      <c r="E728" s="14" t="str">
        <f t="shared" si="11"/>
        <v>UP</v>
      </c>
    </row>
    <row r="729" spans="1:5" x14ac:dyDescent="0.35">
      <c r="A729" s="14" t="s">
        <v>4699</v>
      </c>
      <c r="B729" s="14">
        <v>3.8689512855787701E-3</v>
      </c>
      <c r="C729" s="14">
        <v>0.120224503971028</v>
      </c>
      <c r="D729" s="14">
        <v>-0.20759686092552401</v>
      </c>
      <c r="E729" s="14" t="str">
        <f t="shared" si="11"/>
        <v>DOWN</v>
      </c>
    </row>
    <row r="730" spans="1:5" x14ac:dyDescent="0.35">
      <c r="A730" s="14" t="s">
        <v>4700</v>
      </c>
      <c r="B730" s="14">
        <v>3.87272605695195E-3</v>
      </c>
      <c r="C730" s="14">
        <v>0.120224503971028</v>
      </c>
      <c r="D730" s="14">
        <v>0.182520381759251</v>
      </c>
      <c r="E730" s="14" t="str">
        <f t="shared" si="11"/>
        <v>UP</v>
      </c>
    </row>
    <row r="731" spans="1:5" x14ac:dyDescent="0.35">
      <c r="A731" s="14" t="s">
        <v>3007</v>
      </c>
      <c r="B731" s="14">
        <v>3.87869924258965E-3</v>
      </c>
      <c r="C731" s="14">
        <v>0.12024498980691301</v>
      </c>
      <c r="D731" s="14">
        <v>-0.709000708813324</v>
      </c>
      <c r="E731" s="14" t="str">
        <f t="shared" si="11"/>
        <v>DOWN</v>
      </c>
    </row>
    <row r="732" spans="1:5" x14ac:dyDescent="0.35">
      <c r="A732" s="14" t="s">
        <v>4701</v>
      </c>
      <c r="B732" s="14">
        <v>3.8918122146323398E-3</v>
      </c>
      <c r="C732" s="14">
        <v>0.12048645995806399</v>
      </c>
      <c r="D732" s="14">
        <v>-0.35484772432732797</v>
      </c>
      <c r="E732" s="14" t="str">
        <f t="shared" si="11"/>
        <v>DOWN</v>
      </c>
    </row>
    <row r="733" spans="1:5" x14ac:dyDescent="0.35">
      <c r="A733" s="14" t="s">
        <v>4702</v>
      </c>
      <c r="B733" s="14">
        <v>3.9077282059492603E-3</v>
      </c>
      <c r="C733" s="14">
        <v>0.120676104757946</v>
      </c>
      <c r="D733" s="14">
        <v>0.25129642745827502</v>
      </c>
      <c r="E733" s="14" t="str">
        <f t="shared" si="11"/>
        <v>UP</v>
      </c>
    </row>
    <row r="734" spans="1:5" x14ac:dyDescent="0.35">
      <c r="A734" s="14" t="s">
        <v>4703</v>
      </c>
      <c r="B734" s="14">
        <v>3.9086025711446504E-3</v>
      </c>
      <c r="C734" s="14">
        <v>0.120676104757946</v>
      </c>
      <c r="D734" s="14">
        <v>-0.21000258326594501</v>
      </c>
      <c r="E734" s="14" t="str">
        <f t="shared" si="11"/>
        <v>DOWN</v>
      </c>
    </row>
    <row r="735" spans="1:5" x14ac:dyDescent="0.35">
      <c r="A735" s="14" t="s">
        <v>4704</v>
      </c>
      <c r="B735" s="14">
        <v>3.9291120389625097E-3</v>
      </c>
      <c r="C735" s="14">
        <v>0.121014444980436</v>
      </c>
      <c r="D735" s="14">
        <v>-0.26901318712704603</v>
      </c>
      <c r="E735" s="14" t="str">
        <f t="shared" si="11"/>
        <v>DOWN</v>
      </c>
    </row>
    <row r="736" spans="1:5" x14ac:dyDescent="0.35">
      <c r="A736" s="14" t="s">
        <v>4705</v>
      </c>
      <c r="B736" s="14">
        <v>3.9302557138712604E-3</v>
      </c>
      <c r="C736" s="14">
        <v>0.121014444980436</v>
      </c>
      <c r="D736" s="14">
        <v>0.28595622631552797</v>
      </c>
      <c r="E736" s="14" t="str">
        <f t="shared" si="11"/>
        <v>UP</v>
      </c>
    </row>
    <row r="737" spans="1:5" x14ac:dyDescent="0.35">
      <c r="A737" s="14" t="s">
        <v>4706</v>
      </c>
      <c r="B737" s="14">
        <v>3.9429073435089303E-3</v>
      </c>
      <c r="C737" s="14">
        <v>0.121239043601835</v>
      </c>
      <c r="D737" s="14">
        <v>-0.56539153347372095</v>
      </c>
      <c r="E737" s="14" t="str">
        <f t="shared" si="11"/>
        <v>DOWN</v>
      </c>
    </row>
    <row r="738" spans="1:5" x14ac:dyDescent="0.35">
      <c r="A738" s="14" t="s">
        <v>4707</v>
      </c>
      <c r="B738" s="14">
        <v>3.9695083856062102E-3</v>
      </c>
      <c r="C738" s="14">
        <v>0.12188854422097201</v>
      </c>
      <c r="D738" s="14">
        <v>0.55650342004616005</v>
      </c>
      <c r="E738" s="14" t="str">
        <f t="shared" si="11"/>
        <v>UP</v>
      </c>
    </row>
    <row r="739" spans="1:5" x14ac:dyDescent="0.35">
      <c r="A739" s="14" t="s">
        <v>2523</v>
      </c>
      <c r="B739" s="14">
        <v>3.9748020695098297E-3</v>
      </c>
      <c r="C739" s="14">
        <v>0.12188854422097201</v>
      </c>
      <c r="D739" s="14">
        <v>0.62132611890651501</v>
      </c>
      <c r="E739" s="14" t="str">
        <f t="shared" si="11"/>
        <v>UP</v>
      </c>
    </row>
    <row r="740" spans="1:5" x14ac:dyDescent="0.35">
      <c r="A740" s="14" t="s">
        <v>2865</v>
      </c>
      <c r="B740" s="14">
        <v>3.98477663830167E-3</v>
      </c>
      <c r="C740" s="14">
        <v>0.122029066443038</v>
      </c>
      <c r="D740" s="14">
        <v>-0.52119895502861802</v>
      </c>
      <c r="E740" s="14" t="str">
        <f t="shared" si="11"/>
        <v>DOWN</v>
      </c>
    </row>
    <row r="741" spans="1:5" x14ac:dyDescent="0.35">
      <c r="A741" s="14" t="s">
        <v>4708</v>
      </c>
      <c r="B741" s="14">
        <v>3.9905723726637501E-3</v>
      </c>
      <c r="C741" s="14">
        <v>0.12204140995372099</v>
      </c>
      <c r="D741" s="14">
        <v>-0.51492521257998503</v>
      </c>
      <c r="E741" s="14" t="str">
        <f t="shared" si="11"/>
        <v>DOWN</v>
      </c>
    </row>
    <row r="742" spans="1:5" x14ac:dyDescent="0.35">
      <c r="A742" s="14" t="s">
        <v>4709</v>
      </c>
      <c r="B742" s="14">
        <v>4.0001130863290303E-3</v>
      </c>
      <c r="C742" s="14">
        <v>0.122168096162905</v>
      </c>
      <c r="D742" s="14">
        <v>0.14764498928649</v>
      </c>
      <c r="E742" s="14" t="str">
        <f t="shared" si="11"/>
        <v>UP</v>
      </c>
    </row>
    <row r="743" spans="1:5" x14ac:dyDescent="0.35">
      <c r="A743" s="14" t="s">
        <v>3514</v>
      </c>
      <c r="B743" s="14">
        <v>4.00558783923592E-3</v>
      </c>
      <c r="C743" s="14">
        <v>0.122170429096696</v>
      </c>
      <c r="D743" s="14">
        <v>-0.50964725477529804</v>
      </c>
      <c r="E743" s="14" t="str">
        <f t="shared" si="11"/>
        <v>DOWN</v>
      </c>
    </row>
    <row r="744" spans="1:5" x14ac:dyDescent="0.35">
      <c r="A744" s="14" t="s">
        <v>4710</v>
      </c>
      <c r="B744" s="14">
        <v>4.0224495136198498E-3</v>
      </c>
      <c r="C744" s="14">
        <v>0.122519589424941</v>
      </c>
      <c r="D744" s="14">
        <v>-0.228159075807991</v>
      </c>
      <c r="E744" s="14" t="str">
        <f t="shared" si="11"/>
        <v>DOWN</v>
      </c>
    </row>
    <row r="745" spans="1:5" x14ac:dyDescent="0.35">
      <c r="A745" s="14" t="s">
        <v>4711</v>
      </c>
      <c r="B745" s="14">
        <v>4.0529770869829401E-3</v>
      </c>
      <c r="C745" s="14">
        <v>0.12328350061224599</v>
      </c>
      <c r="D745" s="14">
        <v>-0.25006711473697402</v>
      </c>
      <c r="E745" s="14" t="str">
        <f t="shared" si="11"/>
        <v>DOWN</v>
      </c>
    </row>
    <row r="746" spans="1:5" x14ac:dyDescent="0.35">
      <c r="A746" s="14" t="s">
        <v>4712</v>
      </c>
      <c r="B746" s="14">
        <v>4.0628498808970301E-3</v>
      </c>
      <c r="C746" s="14">
        <v>0.123417927053128</v>
      </c>
      <c r="D746" s="14">
        <v>0.23844814433904499</v>
      </c>
      <c r="E746" s="14" t="str">
        <f t="shared" si="11"/>
        <v>UP</v>
      </c>
    </row>
    <row r="747" spans="1:5" x14ac:dyDescent="0.35">
      <c r="A747" s="14" t="s">
        <v>3771</v>
      </c>
      <c r="B747" s="14">
        <v>4.0736986668555098E-3</v>
      </c>
      <c r="C747" s="14">
        <v>0.123581601246122</v>
      </c>
      <c r="D747" s="14">
        <v>-0.235393802833395</v>
      </c>
      <c r="E747" s="14" t="str">
        <f t="shared" si="11"/>
        <v>DOWN</v>
      </c>
    </row>
    <row r="748" spans="1:5" x14ac:dyDescent="0.35">
      <c r="A748" s="14" t="s">
        <v>2697</v>
      </c>
      <c r="B748" s="14">
        <v>4.1327092305798001E-3</v>
      </c>
      <c r="C748" s="14">
        <v>0.12520393921988099</v>
      </c>
      <c r="D748" s="14">
        <v>0.30771816104427002</v>
      </c>
      <c r="E748" s="14" t="str">
        <f t="shared" si="11"/>
        <v>UP</v>
      </c>
    </row>
    <row r="749" spans="1:5" x14ac:dyDescent="0.35">
      <c r="A749" s="14" t="s">
        <v>4713</v>
      </c>
      <c r="B749" s="14">
        <v>4.1478003823812396E-3</v>
      </c>
      <c r="C749" s="14">
        <v>0.125330886066645</v>
      </c>
      <c r="D749" s="14">
        <v>-0.12904735876247</v>
      </c>
      <c r="E749" s="14" t="str">
        <f t="shared" si="11"/>
        <v>DOWN</v>
      </c>
    </row>
    <row r="750" spans="1:5" x14ac:dyDescent="0.35">
      <c r="A750" s="14" t="s">
        <v>4714</v>
      </c>
      <c r="B750" s="14">
        <v>4.1479755054534603E-3</v>
      </c>
      <c r="C750" s="14">
        <v>0.125330886066645</v>
      </c>
      <c r="D750" s="14">
        <v>0.443703898563785</v>
      </c>
      <c r="E750" s="14" t="str">
        <f t="shared" si="11"/>
        <v>UP</v>
      </c>
    </row>
    <row r="751" spans="1:5" x14ac:dyDescent="0.35">
      <c r="A751" s="14" t="s">
        <v>4715</v>
      </c>
      <c r="B751" s="14">
        <v>4.1810453786275802E-3</v>
      </c>
      <c r="C751" s="14">
        <v>0.12616165061829401</v>
      </c>
      <c r="D751" s="14">
        <v>0.21458173744384099</v>
      </c>
      <c r="E751" s="14" t="str">
        <f t="shared" si="11"/>
        <v>UP</v>
      </c>
    </row>
    <row r="752" spans="1:5" x14ac:dyDescent="0.35">
      <c r="A752" s="14" t="s">
        <v>4716</v>
      </c>
      <c r="B752" s="14">
        <v>4.2149334010004799E-3</v>
      </c>
      <c r="C752" s="14">
        <v>0.127014857254383</v>
      </c>
      <c r="D752" s="14">
        <v>0.31022036828178401</v>
      </c>
      <c r="E752" s="14" t="str">
        <f t="shared" si="11"/>
        <v>UP</v>
      </c>
    </row>
    <row r="753" spans="1:5" x14ac:dyDescent="0.35">
      <c r="A753" s="14" t="s">
        <v>4717</v>
      </c>
      <c r="B753" s="14">
        <v>4.22381141835211E-3</v>
      </c>
      <c r="C753" s="14">
        <v>0.12711313325628501</v>
      </c>
      <c r="D753" s="14">
        <v>-0.31493285735197901</v>
      </c>
      <c r="E753" s="14" t="str">
        <f t="shared" si="11"/>
        <v>DOWN</v>
      </c>
    </row>
    <row r="754" spans="1:5" x14ac:dyDescent="0.35">
      <c r="A754" s="14" t="s">
        <v>4718</v>
      </c>
      <c r="B754" s="14">
        <v>4.2527389085941503E-3</v>
      </c>
      <c r="C754" s="14">
        <v>0.127813724090829</v>
      </c>
      <c r="D754" s="14">
        <v>-0.530942299331434</v>
      </c>
      <c r="E754" s="14" t="str">
        <f t="shared" si="11"/>
        <v>DOWN</v>
      </c>
    </row>
    <row r="755" spans="1:5" x14ac:dyDescent="0.35">
      <c r="A755" s="14" t="s">
        <v>4719</v>
      </c>
      <c r="B755" s="14">
        <v>4.28542955698659E-3</v>
      </c>
      <c r="C755" s="14">
        <v>0.12859703571408601</v>
      </c>
      <c r="D755" s="14">
        <v>0.43677416950587999</v>
      </c>
      <c r="E755" s="14" t="str">
        <f t="shared" si="11"/>
        <v>UP</v>
      </c>
    </row>
    <row r="756" spans="1:5" x14ac:dyDescent="0.35">
      <c r="A756" s="14" t="s">
        <v>3731</v>
      </c>
      <c r="B756" s="14">
        <v>4.2961145809217102E-3</v>
      </c>
      <c r="C756" s="14">
        <v>0.12859703571408601</v>
      </c>
      <c r="D756" s="14">
        <v>0.56100916175951199</v>
      </c>
      <c r="E756" s="14" t="str">
        <f t="shared" si="11"/>
        <v>UP</v>
      </c>
    </row>
    <row r="757" spans="1:5" x14ac:dyDescent="0.35">
      <c r="A757" s="14" t="s">
        <v>4720</v>
      </c>
      <c r="B757" s="14">
        <v>4.2974671853555201E-3</v>
      </c>
      <c r="C757" s="14">
        <v>0.12859703571408601</v>
      </c>
      <c r="D757" s="14">
        <v>-0.36367154781851302</v>
      </c>
      <c r="E757" s="14" t="str">
        <f t="shared" si="11"/>
        <v>DOWN</v>
      </c>
    </row>
    <row r="758" spans="1:5" x14ac:dyDescent="0.35">
      <c r="A758" s="14" t="s">
        <v>2129</v>
      </c>
      <c r="B758" s="14">
        <v>4.3015313523734298E-3</v>
      </c>
      <c r="C758" s="14">
        <v>0.12859703571408601</v>
      </c>
      <c r="D758" s="14">
        <v>0.45757651900867302</v>
      </c>
      <c r="E758" s="14" t="str">
        <f t="shared" si="11"/>
        <v>UP</v>
      </c>
    </row>
    <row r="759" spans="1:5" x14ac:dyDescent="0.35">
      <c r="A759" s="14" t="s">
        <v>3433</v>
      </c>
      <c r="B759" s="14">
        <v>4.3231496676430703E-3</v>
      </c>
      <c r="C759" s="14">
        <v>0.129038269012519</v>
      </c>
      <c r="D759" s="14">
        <v>0.47343212463962298</v>
      </c>
      <c r="E759" s="14" t="str">
        <f t="shared" si="11"/>
        <v>UP</v>
      </c>
    </row>
    <row r="760" spans="1:5" x14ac:dyDescent="0.35">
      <c r="A760" s="14" t="s">
        <v>4721</v>
      </c>
      <c r="B760" s="14">
        <v>4.3276941443374899E-3</v>
      </c>
      <c r="C760" s="14">
        <v>0.129038269012519</v>
      </c>
      <c r="D760" s="14">
        <v>0.31211698159990697</v>
      </c>
      <c r="E760" s="14" t="str">
        <f t="shared" si="11"/>
        <v>UP</v>
      </c>
    </row>
    <row r="761" spans="1:5" x14ac:dyDescent="0.35">
      <c r="A761" s="14" t="s">
        <v>4722</v>
      </c>
      <c r="B761" s="14">
        <v>4.3373985480602301E-3</v>
      </c>
      <c r="C761" s="14">
        <v>0.12915745597519901</v>
      </c>
      <c r="D761" s="14">
        <v>-0.37938815742610099</v>
      </c>
      <c r="E761" s="14" t="str">
        <f t="shared" si="11"/>
        <v>DOWN</v>
      </c>
    </row>
    <row r="762" spans="1:5" x14ac:dyDescent="0.35">
      <c r="A762" s="14" t="s">
        <v>4723</v>
      </c>
      <c r="B762" s="14">
        <v>4.3572881740581403E-3</v>
      </c>
      <c r="C762" s="14">
        <v>0.12941686497838201</v>
      </c>
      <c r="D762" s="14">
        <v>-0.32374521198138501</v>
      </c>
      <c r="E762" s="14" t="str">
        <f t="shared" si="11"/>
        <v>DOWN</v>
      </c>
    </row>
    <row r="763" spans="1:5" x14ac:dyDescent="0.35">
      <c r="A763" s="14" t="s">
        <v>4724</v>
      </c>
      <c r="B763" s="14">
        <v>4.3575472190149397E-3</v>
      </c>
      <c r="C763" s="14">
        <v>0.12941686497838201</v>
      </c>
      <c r="D763" s="14">
        <v>-0.320714997754382</v>
      </c>
      <c r="E763" s="14" t="str">
        <f t="shared" si="11"/>
        <v>DOWN</v>
      </c>
    </row>
    <row r="764" spans="1:5" x14ac:dyDescent="0.35">
      <c r="A764" s="14" t="s">
        <v>4725</v>
      </c>
      <c r="B764" s="14">
        <v>4.3840848478531799E-3</v>
      </c>
      <c r="C764" s="14">
        <v>0.130020933749111</v>
      </c>
      <c r="D764" s="14">
        <v>-0.28790499244043</v>
      </c>
      <c r="E764" s="14" t="str">
        <f t="shared" si="11"/>
        <v>DOWN</v>
      </c>
    </row>
    <row r="765" spans="1:5" x14ac:dyDescent="0.35">
      <c r="A765" s="14" t="s">
        <v>4726</v>
      </c>
      <c r="B765" s="14">
        <v>4.3950147982089799E-3</v>
      </c>
      <c r="C765" s="14">
        <v>0.130020933749111</v>
      </c>
      <c r="D765" s="14">
        <v>0.726439266345833</v>
      </c>
      <c r="E765" s="14" t="str">
        <f t="shared" si="11"/>
        <v>UP</v>
      </c>
    </row>
    <row r="766" spans="1:5" x14ac:dyDescent="0.35">
      <c r="A766" s="14" t="s">
        <v>4727</v>
      </c>
      <c r="B766" s="14">
        <v>4.3997085262226301E-3</v>
      </c>
      <c r="C766" s="14">
        <v>0.130020933749111</v>
      </c>
      <c r="D766" s="14">
        <v>-0.54003937274410396</v>
      </c>
      <c r="E766" s="14" t="str">
        <f t="shared" si="11"/>
        <v>DOWN</v>
      </c>
    </row>
    <row r="767" spans="1:5" x14ac:dyDescent="0.35">
      <c r="A767" s="14" t="s">
        <v>4728</v>
      </c>
      <c r="B767" s="14">
        <v>4.4008676263452198E-3</v>
      </c>
      <c r="C767" s="14">
        <v>0.130020933749111</v>
      </c>
      <c r="D767" s="14">
        <v>0.19258589920282301</v>
      </c>
      <c r="E767" s="14" t="str">
        <f t="shared" si="11"/>
        <v>UP</v>
      </c>
    </row>
    <row r="768" spans="1:5" x14ac:dyDescent="0.35">
      <c r="A768" s="14" t="s">
        <v>4729</v>
      </c>
      <c r="B768" s="14">
        <v>4.4085782777509097E-3</v>
      </c>
      <c r="C768" s="14">
        <v>0.13007892438563301</v>
      </c>
      <c r="D768" s="14">
        <v>-0.54377111112693</v>
      </c>
      <c r="E768" s="14" t="str">
        <f t="shared" si="11"/>
        <v>DOWN</v>
      </c>
    </row>
    <row r="769" spans="1:5" x14ac:dyDescent="0.35">
      <c r="A769" s="14" t="s">
        <v>4730</v>
      </c>
      <c r="B769" s="14">
        <v>4.4301703705055297E-3</v>
      </c>
      <c r="C769" s="14">
        <v>0.130545814654831</v>
      </c>
      <c r="D769" s="14">
        <v>-0.43937470884570501</v>
      </c>
      <c r="E769" s="14" t="str">
        <f t="shared" si="11"/>
        <v>DOWN</v>
      </c>
    </row>
    <row r="770" spans="1:5" x14ac:dyDescent="0.35">
      <c r="A770" s="14" t="s">
        <v>4731</v>
      </c>
      <c r="B770" s="14">
        <v>4.4432887589839903E-3</v>
      </c>
      <c r="C770" s="14">
        <v>0.13076211691101</v>
      </c>
      <c r="D770" s="14">
        <v>-0.27534853934510001</v>
      </c>
      <c r="E770" s="14" t="str">
        <f t="shared" si="11"/>
        <v>DOWN</v>
      </c>
    </row>
    <row r="771" spans="1:5" x14ac:dyDescent="0.35">
      <c r="A771" s="14" t="s">
        <v>4732</v>
      </c>
      <c r="B771" s="14">
        <v>4.4765957451478704E-3</v>
      </c>
      <c r="C771" s="14">
        <v>0.13134278900501001</v>
      </c>
      <c r="D771" s="14">
        <v>0.16032200334573299</v>
      </c>
      <c r="E771" s="14" t="str">
        <f t="shared" ref="E771:E834" si="12">IF(D771&lt;0,"DOWN","UP")</f>
        <v>UP</v>
      </c>
    </row>
    <row r="772" spans="1:5" x14ac:dyDescent="0.35">
      <c r="A772" s="14" t="s">
        <v>4733</v>
      </c>
      <c r="B772" s="14">
        <v>4.4781376432237001E-3</v>
      </c>
      <c r="C772" s="14">
        <v>0.13134278900501001</v>
      </c>
      <c r="D772" s="14">
        <v>-0.23309108293124001</v>
      </c>
      <c r="E772" s="14" t="str">
        <f t="shared" si="12"/>
        <v>DOWN</v>
      </c>
    </row>
    <row r="773" spans="1:5" x14ac:dyDescent="0.35">
      <c r="A773" s="14" t="s">
        <v>4734</v>
      </c>
      <c r="B773" s="14">
        <v>4.4804309624792496E-3</v>
      </c>
      <c r="C773" s="14">
        <v>0.13134278900501001</v>
      </c>
      <c r="D773" s="14">
        <v>0.29890751420800099</v>
      </c>
      <c r="E773" s="14" t="str">
        <f t="shared" si="12"/>
        <v>UP</v>
      </c>
    </row>
    <row r="774" spans="1:5" x14ac:dyDescent="0.35">
      <c r="A774" s="14" t="s">
        <v>4735</v>
      </c>
      <c r="B774" s="14">
        <v>4.4929841832416504E-3</v>
      </c>
      <c r="C774" s="14">
        <v>0.13150566821913401</v>
      </c>
      <c r="D774" s="14">
        <v>0.93179074103748905</v>
      </c>
      <c r="E774" s="14" t="str">
        <f t="shared" si="12"/>
        <v>UP</v>
      </c>
    </row>
    <row r="775" spans="1:5" x14ac:dyDescent="0.35">
      <c r="A775" s="14" t="s">
        <v>4736</v>
      </c>
      <c r="B775" s="14">
        <v>4.4976089082059897E-3</v>
      </c>
      <c r="C775" s="14">
        <v>0.13150566821913401</v>
      </c>
      <c r="D775" s="14">
        <v>0.52164792837187401</v>
      </c>
      <c r="E775" s="14" t="str">
        <f t="shared" si="12"/>
        <v>UP</v>
      </c>
    </row>
    <row r="776" spans="1:5" x14ac:dyDescent="0.35">
      <c r="A776" s="14" t="s">
        <v>4737</v>
      </c>
      <c r="B776" s="14">
        <v>4.5167482397227201E-3</v>
      </c>
      <c r="C776" s="14">
        <v>0.131692390985339</v>
      </c>
      <c r="D776" s="14">
        <v>-0.47650006212739399</v>
      </c>
      <c r="E776" s="14" t="str">
        <f t="shared" si="12"/>
        <v>DOWN</v>
      </c>
    </row>
    <row r="777" spans="1:5" x14ac:dyDescent="0.35">
      <c r="A777" s="14" t="s">
        <v>4738</v>
      </c>
      <c r="B777" s="14">
        <v>4.5196310753944299E-3</v>
      </c>
      <c r="C777" s="14">
        <v>0.131692390985339</v>
      </c>
      <c r="D777" s="14">
        <v>0.51129944787800097</v>
      </c>
      <c r="E777" s="14" t="str">
        <f t="shared" si="12"/>
        <v>UP</v>
      </c>
    </row>
    <row r="778" spans="1:5" x14ac:dyDescent="0.35">
      <c r="A778" s="14" t="s">
        <v>4739</v>
      </c>
      <c r="B778" s="14">
        <v>4.5214523350982404E-3</v>
      </c>
      <c r="C778" s="14">
        <v>0.131692390985339</v>
      </c>
      <c r="D778" s="14">
        <v>-0.21581133698513499</v>
      </c>
      <c r="E778" s="14" t="str">
        <f t="shared" si="12"/>
        <v>DOWN</v>
      </c>
    </row>
    <row r="779" spans="1:5" x14ac:dyDescent="0.35">
      <c r="A779" s="14" t="s">
        <v>4740</v>
      </c>
      <c r="B779" s="14">
        <v>4.5816515537339198E-3</v>
      </c>
      <c r="C779" s="14">
        <v>0.13327423690559401</v>
      </c>
      <c r="D779" s="14">
        <v>-0.667621968811004</v>
      </c>
      <c r="E779" s="14" t="str">
        <f t="shared" si="12"/>
        <v>DOWN</v>
      </c>
    </row>
    <row r="780" spans="1:5" x14ac:dyDescent="0.35">
      <c r="A780" s="14" t="s">
        <v>4741</v>
      </c>
      <c r="B780" s="14">
        <v>4.5965605301422404E-3</v>
      </c>
      <c r="C780" s="14">
        <v>0.133440255701744</v>
      </c>
      <c r="D780" s="14">
        <v>-0.71399958359399696</v>
      </c>
      <c r="E780" s="14" t="str">
        <f t="shared" si="12"/>
        <v>DOWN</v>
      </c>
    </row>
    <row r="781" spans="1:5" x14ac:dyDescent="0.35">
      <c r="A781" s="14" t="s">
        <v>4742</v>
      </c>
      <c r="B781" s="14">
        <v>4.5991515817842901E-3</v>
      </c>
      <c r="C781" s="14">
        <v>0.133440255701744</v>
      </c>
      <c r="D781" s="14">
        <v>0.17160487679648001</v>
      </c>
      <c r="E781" s="14" t="str">
        <f t="shared" si="12"/>
        <v>UP</v>
      </c>
    </row>
    <row r="782" spans="1:5" x14ac:dyDescent="0.35">
      <c r="A782" s="14" t="s">
        <v>4743</v>
      </c>
      <c r="B782" s="14">
        <v>4.6265812385521002E-3</v>
      </c>
      <c r="C782" s="14">
        <v>0.134064225364497</v>
      </c>
      <c r="D782" s="14">
        <v>-0.64558320328151297</v>
      </c>
      <c r="E782" s="14" t="str">
        <f t="shared" si="12"/>
        <v>DOWN</v>
      </c>
    </row>
    <row r="783" spans="1:5" x14ac:dyDescent="0.35">
      <c r="A783" s="14" t="s">
        <v>4744</v>
      </c>
      <c r="B783" s="14">
        <v>4.63438381502652E-3</v>
      </c>
      <c r="C783" s="14">
        <v>0.134118593501106</v>
      </c>
      <c r="D783" s="14">
        <v>0.214838967186012</v>
      </c>
      <c r="E783" s="14" t="str">
        <f t="shared" si="12"/>
        <v>UP</v>
      </c>
    </row>
    <row r="784" spans="1:5" x14ac:dyDescent="0.35">
      <c r="A784" s="14" t="s">
        <v>4745</v>
      </c>
      <c r="B784" s="14">
        <v>4.6468002438915202E-3</v>
      </c>
      <c r="C784" s="14">
        <v>0.13426343942909599</v>
      </c>
      <c r="D784" s="14">
        <v>0.239438236566964</v>
      </c>
      <c r="E784" s="14" t="str">
        <f t="shared" si="12"/>
        <v>UP</v>
      </c>
    </row>
    <row r="785" spans="1:5" x14ac:dyDescent="0.35">
      <c r="A785" s="14" t="s">
        <v>4746</v>
      </c>
      <c r="B785" s="14">
        <v>4.65125431984496E-3</v>
      </c>
      <c r="C785" s="14">
        <v>0.13426343942909599</v>
      </c>
      <c r="D785" s="14">
        <v>0.146137300022008</v>
      </c>
      <c r="E785" s="14" t="str">
        <f t="shared" si="12"/>
        <v>UP</v>
      </c>
    </row>
    <row r="786" spans="1:5" x14ac:dyDescent="0.35">
      <c r="A786" s="14" t="s">
        <v>3716</v>
      </c>
      <c r="B786" s="14">
        <v>4.6783718082772704E-3</v>
      </c>
      <c r="C786" s="14">
        <v>0.13477177287992601</v>
      </c>
      <c r="D786" s="14">
        <v>0.28409149243211901</v>
      </c>
      <c r="E786" s="14" t="str">
        <f t="shared" si="12"/>
        <v>UP</v>
      </c>
    </row>
    <row r="787" spans="1:5" x14ac:dyDescent="0.35">
      <c r="A787" s="14" t="s">
        <v>4747</v>
      </c>
      <c r="B787" s="14">
        <v>4.6807747551421298E-3</v>
      </c>
      <c r="C787" s="14">
        <v>0.13477177287992601</v>
      </c>
      <c r="D787" s="14">
        <v>0.15957179888717099</v>
      </c>
      <c r="E787" s="14" t="str">
        <f t="shared" si="12"/>
        <v>UP</v>
      </c>
    </row>
    <row r="788" spans="1:5" x14ac:dyDescent="0.35">
      <c r="A788" s="14" t="s">
        <v>4748</v>
      </c>
      <c r="B788" s="14">
        <v>4.6996442932088203E-3</v>
      </c>
      <c r="C788" s="14">
        <v>0.13514313850013801</v>
      </c>
      <c r="D788" s="14">
        <v>0.27756156072284599</v>
      </c>
      <c r="E788" s="14" t="str">
        <f t="shared" si="12"/>
        <v>UP</v>
      </c>
    </row>
    <row r="789" spans="1:5" x14ac:dyDescent="0.35">
      <c r="A789" s="14" t="s">
        <v>4749</v>
      </c>
      <c r="B789" s="14">
        <v>4.7285374571386998E-3</v>
      </c>
      <c r="C789" s="14">
        <v>0.13521438551067499</v>
      </c>
      <c r="D789" s="14">
        <v>0.53769560641078795</v>
      </c>
      <c r="E789" s="14" t="str">
        <f t="shared" si="12"/>
        <v>UP</v>
      </c>
    </row>
    <row r="790" spans="1:5" x14ac:dyDescent="0.35">
      <c r="A790" s="14" t="s">
        <v>4750</v>
      </c>
      <c r="B790" s="14">
        <v>4.7322323693344097E-3</v>
      </c>
      <c r="C790" s="14">
        <v>0.13521438551067499</v>
      </c>
      <c r="D790" s="14">
        <v>0.22132281325669501</v>
      </c>
      <c r="E790" s="14" t="str">
        <f t="shared" si="12"/>
        <v>UP</v>
      </c>
    </row>
    <row r="791" spans="1:5" x14ac:dyDescent="0.35">
      <c r="A791" s="14" t="s">
        <v>4751</v>
      </c>
      <c r="B791" s="14">
        <v>4.7347428344728399E-3</v>
      </c>
      <c r="C791" s="14">
        <v>0.13521438551067499</v>
      </c>
      <c r="D791" s="14">
        <v>0.178021568672842</v>
      </c>
      <c r="E791" s="14" t="str">
        <f t="shared" si="12"/>
        <v>UP</v>
      </c>
    </row>
    <row r="792" spans="1:5" x14ac:dyDescent="0.35">
      <c r="A792" s="14" t="s">
        <v>4752</v>
      </c>
      <c r="B792" s="14">
        <v>4.7348527363102796E-3</v>
      </c>
      <c r="C792" s="14">
        <v>0.13521438551067499</v>
      </c>
      <c r="D792" s="14">
        <v>-0.24240826995612899</v>
      </c>
      <c r="E792" s="14" t="str">
        <f t="shared" si="12"/>
        <v>DOWN</v>
      </c>
    </row>
    <row r="793" spans="1:5" x14ac:dyDescent="0.35">
      <c r="A793" s="14" t="s">
        <v>4753</v>
      </c>
      <c r="B793" s="14">
        <v>4.7396394532763404E-3</v>
      </c>
      <c r="C793" s="14">
        <v>0.13521438551067499</v>
      </c>
      <c r="D793" s="14">
        <v>0.17621876616507201</v>
      </c>
      <c r="E793" s="14" t="str">
        <f t="shared" si="12"/>
        <v>UP</v>
      </c>
    </row>
    <row r="794" spans="1:5" x14ac:dyDescent="0.35">
      <c r="A794" s="14" t="s">
        <v>4754</v>
      </c>
      <c r="B794" s="14">
        <v>4.7427693259162896E-3</v>
      </c>
      <c r="C794" s="14">
        <v>0.13521438551067499</v>
      </c>
      <c r="D794" s="14">
        <v>-0.50585897210558906</v>
      </c>
      <c r="E794" s="14" t="str">
        <f t="shared" si="12"/>
        <v>DOWN</v>
      </c>
    </row>
    <row r="795" spans="1:5" x14ac:dyDescent="0.35">
      <c r="A795" s="14" t="s">
        <v>4755</v>
      </c>
      <c r="B795" s="14">
        <v>4.7439451237451099E-3</v>
      </c>
      <c r="C795" s="14">
        <v>0.13521438551067499</v>
      </c>
      <c r="D795" s="14">
        <v>0.133205036592391</v>
      </c>
      <c r="E795" s="14" t="str">
        <f t="shared" si="12"/>
        <v>UP</v>
      </c>
    </row>
    <row r="796" spans="1:5" x14ac:dyDescent="0.35">
      <c r="A796" s="14" t="s">
        <v>4756</v>
      </c>
      <c r="B796" s="14">
        <v>4.7553709282576098E-3</v>
      </c>
      <c r="C796" s="14">
        <v>0.135227311002701</v>
      </c>
      <c r="D796" s="14">
        <v>-0.236663481187014</v>
      </c>
      <c r="E796" s="14" t="str">
        <f t="shared" si="12"/>
        <v>DOWN</v>
      </c>
    </row>
    <row r="797" spans="1:5" x14ac:dyDescent="0.35">
      <c r="A797" s="14" t="s">
        <v>4757</v>
      </c>
      <c r="B797" s="14">
        <v>4.7602781603115398E-3</v>
      </c>
      <c r="C797" s="14">
        <v>0.135227311002701</v>
      </c>
      <c r="D797" s="14">
        <v>-0.20966016679326999</v>
      </c>
      <c r="E797" s="14" t="str">
        <f t="shared" si="12"/>
        <v>DOWN</v>
      </c>
    </row>
    <row r="798" spans="1:5" x14ac:dyDescent="0.35">
      <c r="A798" s="14" t="s">
        <v>4758</v>
      </c>
      <c r="B798" s="14">
        <v>4.7623245490324402E-3</v>
      </c>
      <c r="C798" s="14">
        <v>0.135227311002701</v>
      </c>
      <c r="D798" s="14">
        <v>-0.34257491991981598</v>
      </c>
      <c r="E798" s="14" t="str">
        <f t="shared" si="12"/>
        <v>DOWN</v>
      </c>
    </row>
    <row r="799" spans="1:5" x14ac:dyDescent="0.35">
      <c r="A799" s="14" t="s">
        <v>4759</v>
      </c>
      <c r="B799" s="14">
        <v>4.7775521880806197E-3</v>
      </c>
      <c r="C799" s="14">
        <v>0.13548970371986499</v>
      </c>
      <c r="D799" s="14">
        <v>0.360558093031493</v>
      </c>
      <c r="E799" s="14" t="str">
        <f t="shared" si="12"/>
        <v>UP</v>
      </c>
    </row>
    <row r="800" spans="1:5" x14ac:dyDescent="0.35">
      <c r="A800" s="14" t="s">
        <v>4760</v>
      </c>
      <c r="B800" s="14">
        <v>4.7902891025552001E-3</v>
      </c>
      <c r="C800" s="14">
        <v>0.13563255004262201</v>
      </c>
      <c r="D800" s="14">
        <v>-0.20113581048784199</v>
      </c>
      <c r="E800" s="14" t="str">
        <f t="shared" si="12"/>
        <v>DOWN</v>
      </c>
    </row>
    <row r="801" spans="1:5" x14ac:dyDescent="0.35">
      <c r="A801" s="14" t="s">
        <v>4761</v>
      </c>
      <c r="B801" s="14">
        <v>4.7945755836727201E-3</v>
      </c>
      <c r="C801" s="14">
        <v>0.13563255004262201</v>
      </c>
      <c r="D801" s="14">
        <v>0.86714395567656499</v>
      </c>
      <c r="E801" s="14" t="str">
        <f t="shared" si="12"/>
        <v>UP</v>
      </c>
    </row>
    <row r="802" spans="1:5" x14ac:dyDescent="0.35">
      <c r="A802" s="14" t="s">
        <v>4762</v>
      </c>
      <c r="B802" s="14">
        <v>4.8243260178735901E-3</v>
      </c>
      <c r="C802" s="14">
        <v>0.13630377292196899</v>
      </c>
      <c r="D802" s="14">
        <v>0.33886988106555899</v>
      </c>
      <c r="E802" s="14" t="str">
        <f t="shared" si="12"/>
        <v>UP</v>
      </c>
    </row>
    <row r="803" spans="1:5" x14ac:dyDescent="0.35">
      <c r="A803" s="14" t="s">
        <v>4763</v>
      </c>
      <c r="B803" s="14">
        <v>4.8410930549601904E-3</v>
      </c>
      <c r="C803" s="14">
        <v>0.13657607114530601</v>
      </c>
      <c r="D803" s="14">
        <v>0.18379322432405401</v>
      </c>
      <c r="E803" s="14" t="str">
        <f t="shared" si="12"/>
        <v>UP</v>
      </c>
    </row>
    <row r="804" spans="1:5" x14ac:dyDescent="0.35">
      <c r="A804" s="14" t="s">
        <v>4764</v>
      </c>
      <c r="B804" s="14">
        <v>4.8460335437974901E-3</v>
      </c>
      <c r="C804" s="14">
        <v>0.13657607114530601</v>
      </c>
      <c r="D804" s="14">
        <v>-0.249295391373382</v>
      </c>
      <c r="E804" s="14" t="str">
        <f t="shared" si="12"/>
        <v>DOWN</v>
      </c>
    </row>
    <row r="805" spans="1:5" x14ac:dyDescent="0.35">
      <c r="A805" s="14" t="s">
        <v>4765</v>
      </c>
      <c r="B805" s="14">
        <v>4.8677199500765404E-3</v>
      </c>
      <c r="C805" s="14">
        <v>0.137016629589779</v>
      </c>
      <c r="D805" s="14">
        <v>-0.41495925859953198</v>
      </c>
      <c r="E805" s="14" t="str">
        <f t="shared" si="12"/>
        <v>DOWN</v>
      </c>
    </row>
    <row r="806" spans="1:5" x14ac:dyDescent="0.35">
      <c r="A806" s="14" t="s">
        <v>4766</v>
      </c>
      <c r="B806" s="14">
        <v>4.8920442932183401E-3</v>
      </c>
      <c r="C806" s="14">
        <v>0.13748782052944</v>
      </c>
      <c r="D806" s="14">
        <v>-0.823055858668995</v>
      </c>
      <c r="E806" s="14" t="str">
        <f t="shared" si="12"/>
        <v>DOWN</v>
      </c>
    </row>
    <row r="807" spans="1:5" x14ac:dyDescent="0.35">
      <c r="A807" s="14" t="s">
        <v>4767</v>
      </c>
      <c r="B807" s="14">
        <v>4.8966101076721698E-3</v>
      </c>
      <c r="C807" s="14">
        <v>0.13748782052944</v>
      </c>
      <c r="D807" s="14">
        <v>0.61432805427905102</v>
      </c>
      <c r="E807" s="14" t="str">
        <f t="shared" si="12"/>
        <v>UP</v>
      </c>
    </row>
    <row r="808" spans="1:5" x14ac:dyDescent="0.35">
      <c r="A808" s="14" t="s">
        <v>3525</v>
      </c>
      <c r="B808" s="14">
        <v>4.9230311976756697E-3</v>
      </c>
      <c r="C808" s="14">
        <v>0.13805838789913</v>
      </c>
      <c r="D808" s="14">
        <v>9.2540855106625505E-2</v>
      </c>
      <c r="E808" s="14" t="str">
        <f t="shared" si="12"/>
        <v>UP</v>
      </c>
    </row>
    <row r="809" spans="1:5" x14ac:dyDescent="0.35">
      <c r="A809" s="14" t="s">
        <v>4768</v>
      </c>
      <c r="B809" s="14">
        <v>4.9373489950892196E-3</v>
      </c>
      <c r="C809" s="14">
        <v>0.138250478918235</v>
      </c>
      <c r="D809" s="14">
        <v>0.32029629907080598</v>
      </c>
      <c r="E809" s="14" t="str">
        <f t="shared" si="12"/>
        <v>UP</v>
      </c>
    </row>
    <row r="810" spans="1:5" x14ac:dyDescent="0.35">
      <c r="A810" s="14" t="s">
        <v>4769</v>
      </c>
      <c r="B810" s="14">
        <v>4.9420987779970902E-3</v>
      </c>
      <c r="C810" s="14">
        <v>0.138250478918235</v>
      </c>
      <c r="D810" s="14">
        <v>-0.60613468797032199</v>
      </c>
      <c r="E810" s="14" t="str">
        <f t="shared" si="12"/>
        <v>DOWN</v>
      </c>
    </row>
    <row r="811" spans="1:5" x14ac:dyDescent="0.35">
      <c r="A811" s="14" t="s">
        <v>4770</v>
      </c>
      <c r="B811" s="14">
        <v>5.0123458833884801E-3</v>
      </c>
      <c r="C811" s="14">
        <v>0.14004246874933901</v>
      </c>
      <c r="D811" s="14">
        <v>0.263846480191189</v>
      </c>
      <c r="E811" s="14" t="str">
        <f t="shared" si="12"/>
        <v>UP</v>
      </c>
    </row>
    <row r="812" spans="1:5" x14ac:dyDescent="0.35">
      <c r="A812" s="14" t="s">
        <v>4771</v>
      </c>
      <c r="B812" s="14">
        <v>5.0248165172432496E-3</v>
      </c>
      <c r="C812" s="14">
        <v>0.14021778372593399</v>
      </c>
      <c r="D812" s="14">
        <v>-0.479465062074796</v>
      </c>
      <c r="E812" s="14" t="str">
        <f t="shared" si="12"/>
        <v>DOWN</v>
      </c>
    </row>
    <row r="813" spans="1:5" x14ac:dyDescent="0.35">
      <c r="A813" s="14" t="s">
        <v>4772</v>
      </c>
      <c r="B813" s="14">
        <v>5.0357301113471099E-3</v>
      </c>
      <c r="C813" s="14">
        <v>0.14031919263836701</v>
      </c>
      <c r="D813" s="14">
        <v>-0.236920640164059</v>
      </c>
      <c r="E813" s="14" t="str">
        <f t="shared" si="12"/>
        <v>DOWN</v>
      </c>
    </row>
    <row r="814" spans="1:5" x14ac:dyDescent="0.35">
      <c r="A814" s="14" t="s">
        <v>4773</v>
      </c>
      <c r="B814" s="14">
        <v>5.0408512047630197E-3</v>
      </c>
      <c r="C814" s="14">
        <v>0.14031919263836701</v>
      </c>
      <c r="D814" s="14">
        <v>-0.335403235764754</v>
      </c>
      <c r="E814" s="14" t="str">
        <f t="shared" si="12"/>
        <v>DOWN</v>
      </c>
    </row>
    <row r="815" spans="1:5" x14ac:dyDescent="0.35">
      <c r="A815" s="14" t="s">
        <v>4774</v>
      </c>
      <c r="B815" s="14">
        <v>5.0513934681289101E-3</v>
      </c>
      <c r="C815" s="14">
        <v>0.14043990857152999</v>
      </c>
      <c r="D815" s="14">
        <v>0.899488986568175</v>
      </c>
      <c r="E815" s="14" t="str">
        <f t="shared" si="12"/>
        <v>UP</v>
      </c>
    </row>
    <row r="816" spans="1:5" x14ac:dyDescent="0.35">
      <c r="A816" s="14" t="s">
        <v>4775</v>
      </c>
      <c r="B816" s="14">
        <v>5.1003499106555003E-3</v>
      </c>
      <c r="C816" s="14">
        <v>0.14162701696692601</v>
      </c>
      <c r="D816" s="14">
        <v>0.17186667692968199</v>
      </c>
      <c r="E816" s="14" t="str">
        <f t="shared" si="12"/>
        <v>UP</v>
      </c>
    </row>
    <row r="817" spans="1:5" x14ac:dyDescent="0.35">
      <c r="A817" s="14" t="s">
        <v>4776</v>
      </c>
      <c r="B817" s="14">
        <v>5.15166630270876E-3</v>
      </c>
      <c r="C817" s="14">
        <v>0.14269095610601301</v>
      </c>
      <c r="D817" s="14">
        <v>0.40250633662986401</v>
      </c>
      <c r="E817" s="14" t="str">
        <f t="shared" si="12"/>
        <v>UP</v>
      </c>
    </row>
    <row r="818" spans="1:5" x14ac:dyDescent="0.35">
      <c r="A818" s="14" t="s">
        <v>4777</v>
      </c>
      <c r="B818" s="14">
        <v>5.1555457476767401E-3</v>
      </c>
      <c r="C818" s="14">
        <v>0.14269095610601301</v>
      </c>
      <c r="D818" s="14">
        <v>0.198782297520744</v>
      </c>
      <c r="E818" s="14" t="str">
        <f t="shared" si="12"/>
        <v>UP</v>
      </c>
    </row>
    <row r="819" spans="1:5" x14ac:dyDescent="0.35">
      <c r="A819" s="14" t="s">
        <v>4778</v>
      </c>
      <c r="B819" s="14">
        <v>5.1637060889486901E-3</v>
      </c>
      <c r="C819" s="14">
        <v>0.14269095610601301</v>
      </c>
      <c r="D819" s="14">
        <v>-0.28443299135049299</v>
      </c>
      <c r="E819" s="14" t="str">
        <f t="shared" si="12"/>
        <v>DOWN</v>
      </c>
    </row>
    <row r="820" spans="1:5" x14ac:dyDescent="0.35">
      <c r="A820" s="14" t="s">
        <v>4779</v>
      </c>
      <c r="B820" s="14">
        <v>5.1660019660598596E-3</v>
      </c>
      <c r="C820" s="14">
        <v>0.14269095610601301</v>
      </c>
      <c r="D820" s="14">
        <v>0.33299135264562002</v>
      </c>
      <c r="E820" s="14" t="str">
        <f t="shared" si="12"/>
        <v>UP</v>
      </c>
    </row>
    <row r="821" spans="1:5" x14ac:dyDescent="0.35">
      <c r="A821" s="14" t="s">
        <v>4780</v>
      </c>
      <c r="B821" s="14">
        <v>5.1701906237873203E-3</v>
      </c>
      <c r="C821" s="14">
        <v>0.14269095610601301</v>
      </c>
      <c r="D821" s="14">
        <v>0.197452114928307</v>
      </c>
      <c r="E821" s="14" t="str">
        <f t="shared" si="12"/>
        <v>UP</v>
      </c>
    </row>
    <row r="822" spans="1:5" x14ac:dyDescent="0.35">
      <c r="A822" s="14" t="s">
        <v>4781</v>
      </c>
      <c r="B822" s="14">
        <v>5.18561261799853E-3</v>
      </c>
      <c r="C822" s="14">
        <v>0.142783761685987</v>
      </c>
      <c r="D822" s="14">
        <v>0.45662527608332498</v>
      </c>
      <c r="E822" s="14" t="str">
        <f t="shared" si="12"/>
        <v>UP</v>
      </c>
    </row>
    <row r="823" spans="1:5" x14ac:dyDescent="0.35">
      <c r="A823" s="14" t="s">
        <v>4782</v>
      </c>
      <c r="B823" s="14">
        <v>5.1861717160479699E-3</v>
      </c>
      <c r="C823" s="14">
        <v>0.142783761685987</v>
      </c>
      <c r="D823" s="14">
        <v>-0.42959379011612803</v>
      </c>
      <c r="E823" s="14" t="str">
        <f t="shared" si="12"/>
        <v>DOWN</v>
      </c>
    </row>
    <row r="824" spans="1:5" x14ac:dyDescent="0.35">
      <c r="A824" s="14" t="s">
        <v>4783</v>
      </c>
      <c r="B824" s="14">
        <v>5.2109163676487902E-3</v>
      </c>
      <c r="C824" s="14">
        <v>0.14314803928050601</v>
      </c>
      <c r="D824" s="14">
        <v>-0.271060796891616</v>
      </c>
      <c r="E824" s="14" t="str">
        <f t="shared" si="12"/>
        <v>DOWN</v>
      </c>
    </row>
    <row r="825" spans="1:5" x14ac:dyDescent="0.35">
      <c r="A825" s="14" t="s">
        <v>4784</v>
      </c>
      <c r="B825" s="14">
        <v>5.2120535710811098E-3</v>
      </c>
      <c r="C825" s="14">
        <v>0.14314803928050601</v>
      </c>
      <c r="D825" s="14">
        <v>0.30600813017475897</v>
      </c>
      <c r="E825" s="14" t="str">
        <f t="shared" si="12"/>
        <v>UP</v>
      </c>
    </row>
    <row r="826" spans="1:5" x14ac:dyDescent="0.35">
      <c r="A826" s="14" t="s">
        <v>4785</v>
      </c>
      <c r="B826" s="14">
        <v>5.2275955244475503E-3</v>
      </c>
      <c r="C826" s="14">
        <v>0.14339761243049501</v>
      </c>
      <c r="D826" s="14">
        <v>0.82180692952454004</v>
      </c>
      <c r="E826" s="14" t="str">
        <f t="shared" si="12"/>
        <v>UP</v>
      </c>
    </row>
    <row r="827" spans="1:5" x14ac:dyDescent="0.35">
      <c r="A827" s="14" t="s">
        <v>4786</v>
      </c>
      <c r="B827" s="14">
        <v>5.2394019783151497E-3</v>
      </c>
      <c r="C827" s="14">
        <v>0.14339761243049501</v>
      </c>
      <c r="D827" s="14">
        <v>-0.41193165004237597</v>
      </c>
      <c r="E827" s="14" t="str">
        <f t="shared" si="12"/>
        <v>DOWN</v>
      </c>
    </row>
    <row r="828" spans="1:5" x14ac:dyDescent="0.35">
      <c r="A828" s="14" t="s">
        <v>4787</v>
      </c>
      <c r="B828" s="14">
        <v>5.2497472115555699E-3</v>
      </c>
      <c r="C828" s="14">
        <v>0.14339761243049501</v>
      </c>
      <c r="D828" s="14">
        <v>0.204883079202756</v>
      </c>
      <c r="E828" s="14" t="str">
        <f t="shared" si="12"/>
        <v>UP</v>
      </c>
    </row>
    <row r="829" spans="1:5" x14ac:dyDescent="0.35">
      <c r="A829" s="14" t="s">
        <v>4788</v>
      </c>
      <c r="B829" s="14">
        <v>5.2522644008159702E-3</v>
      </c>
      <c r="C829" s="14">
        <v>0.14339761243049501</v>
      </c>
      <c r="D829" s="14">
        <v>-0.47472958160563999</v>
      </c>
      <c r="E829" s="14" t="str">
        <f t="shared" si="12"/>
        <v>DOWN</v>
      </c>
    </row>
    <row r="830" spans="1:5" x14ac:dyDescent="0.35">
      <c r="A830" s="14" t="s">
        <v>4789</v>
      </c>
      <c r="B830" s="14">
        <v>5.25282226613406E-3</v>
      </c>
      <c r="C830" s="14">
        <v>0.14339761243049501</v>
      </c>
      <c r="D830" s="14">
        <v>0.93976434327028302</v>
      </c>
      <c r="E830" s="14" t="str">
        <f t="shared" si="12"/>
        <v>UP</v>
      </c>
    </row>
    <row r="831" spans="1:5" x14ac:dyDescent="0.35">
      <c r="A831" s="14" t="s">
        <v>4790</v>
      </c>
      <c r="B831" s="14">
        <v>5.2699173400100399E-3</v>
      </c>
      <c r="C831" s="14">
        <v>0.143690963038274</v>
      </c>
      <c r="D831" s="14">
        <v>-0.491888421445832</v>
      </c>
      <c r="E831" s="14" t="str">
        <f t="shared" si="12"/>
        <v>DOWN</v>
      </c>
    </row>
    <row r="832" spans="1:5" x14ac:dyDescent="0.35">
      <c r="A832" s="14" t="s">
        <v>4791</v>
      </c>
      <c r="B832" s="14">
        <v>5.3162506459795197E-3</v>
      </c>
      <c r="C832" s="14">
        <v>0.14477986566686199</v>
      </c>
      <c r="D832" s="14">
        <v>0.14881967717137201</v>
      </c>
      <c r="E832" s="14" t="str">
        <f t="shared" si="12"/>
        <v>UP</v>
      </c>
    </row>
    <row r="833" spans="1:5" x14ac:dyDescent="0.35">
      <c r="A833" s="14" t="s">
        <v>4792</v>
      </c>
      <c r="B833" s="14">
        <v>5.32858358697257E-3</v>
      </c>
      <c r="C833" s="14">
        <v>0.14494131629420201</v>
      </c>
      <c r="D833" s="14">
        <v>0.212342109934856</v>
      </c>
      <c r="E833" s="14" t="str">
        <f t="shared" si="12"/>
        <v>UP</v>
      </c>
    </row>
    <row r="834" spans="1:5" x14ac:dyDescent="0.35">
      <c r="A834" s="14" t="s">
        <v>2807</v>
      </c>
      <c r="B834" s="14">
        <v>5.3612112512745301E-3</v>
      </c>
      <c r="C834" s="14">
        <v>0.145131305658735</v>
      </c>
      <c r="D834" s="14">
        <v>0.37513048338126598</v>
      </c>
      <c r="E834" s="14" t="str">
        <f t="shared" si="12"/>
        <v>UP</v>
      </c>
    </row>
    <row r="835" spans="1:5" x14ac:dyDescent="0.35">
      <c r="A835" s="14" t="s">
        <v>4793</v>
      </c>
      <c r="B835" s="14">
        <v>5.3612380589952002E-3</v>
      </c>
      <c r="C835" s="14">
        <v>0.145131305658735</v>
      </c>
      <c r="D835" s="14">
        <v>-0.56639391646219905</v>
      </c>
      <c r="E835" s="14" t="str">
        <f t="shared" ref="E835:E888" si="13">IF(D835&lt;0,"DOWN","UP")</f>
        <v>DOWN</v>
      </c>
    </row>
    <row r="836" spans="1:5" x14ac:dyDescent="0.35">
      <c r="A836" s="14" t="s">
        <v>4794</v>
      </c>
      <c r="B836" s="14">
        <v>5.3631514338228197E-3</v>
      </c>
      <c r="C836" s="14">
        <v>0.145131305658735</v>
      </c>
      <c r="D836" s="14">
        <v>-0.56843479624951598</v>
      </c>
      <c r="E836" s="14" t="str">
        <f t="shared" si="13"/>
        <v>DOWN</v>
      </c>
    </row>
    <row r="837" spans="1:5" x14ac:dyDescent="0.35">
      <c r="A837" s="14" t="s">
        <v>4795</v>
      </c>
      <c r="B837" s="14">
        <v>5.3701928147280699E-3</v>
      </c>
      <c r="C837" s="14">
        <v>0.145131305658735</v>
      </c>
      <c r="D837" s="14">
        <v>0.47013458475141601</v>
      </c>
      <c r="E837" s="14" t="str">
        <f t="shared" si="13"/>
        <v>UP</v>
      </c>
    </row>
    <row r="838" spans="1:5" x14ac:dyDescent="0.35">
      <c r="A838" s="14" t="s">
        <v>4796</v>
      </c>
      <c r="B838" s="14">
        <v>5.3780203863991096E-3</v>
      </c>
      <c r="C838" s="14">
        <v>0.145131305658735</v>
      </c>
      <c r="D838" s="14">
        <v>-0.26842934070778501</v>
      </c>
      <c r="E838" s="14" t="str">
        <f t="shared" si="13"/>
        <v>DOWN</v>
      </c>
    </row>
    <row r="839" spans="1:5" x14ac:dyDescent="0.35">
      <c r="A839" s="14" t="s">
        <v>4797</v>
      </c>
      <c r="B839" s="14">
        <v>5.3786637309747101E-3</v>
      </c>
      <c r="C839" s="14">
        <v>0.145131305658735</v>
      </c>
      <c r="D839" s="14">
        <v>0.12828573974013899</v>
      </c>
      <c r="E839" s="14" t="str">
        <f t="shared" si="13"/>
        <v>UP</v>
      </c>
    </row>
    <row r="840" spans="1:5" x14ac:dyDescent="0.35">
      <c r="A840" s="14" t="s">
        <v>4798</v>
      </c>
      <c r="B840" s="14">
        <v>5.3804589036135896E-3</v>
      </c>
      <c r="C840" s="14">
        <v>0.145131305658735</v>
      </c>
      <c r="D840" s="14">
        <v>-0.31396240955352001</v>
      </c>
      <c r="E840" s="14" t="str">
        <f t="shared" si="13"/>
        <v>DOWN</v>
      </c>
    </row>
    <row r="841" spans="1:5" x14ac:dyDescent="0.35">
      <c r="A841" s="14" t="s">
        <v>4799</v>
      </c>
      <c r="B841" s="14">
        <v>5.3999154883143203E-3</v>
      </c>
      <c r="C841" s="14">
        <v>0.14544714301577399</v>
      </c>
      <c r="D841" s="14">
        <v>-0.399103674993809</v>
      </c>
      <c r="E841" s="14" t="str">
        <f t="shared" si="13"/>
        <v>DOWN</v>
      </c>
    </row>
    <row r="842" spans="1:5" x14ac:dyDescent="0.35">
      <c r="A842" s="14" t="s">
        <v>4800</v>
      </c>
      <c r="B842" s="14">
        <v>5.40502175229844E-3</v>
      </c>
      <c r="C842" s="14">
        <v>0.14544714301577399</v>
      </c>
      <c r="D842" s="14">
        <v>0.18134115393278999</v>
      </c>
      <c r="E842" s="14" t="str">
        <f t="shared" si="13"/>
        <v>UP</v>
      </c>
    </row>
    <row r="843" spans="1:5" x14ac:dyDescent="0.35">
      <c r="A843" s="14" t="s">
        <v>4801</v>
      </c>
      <c r="B843" s="14">
        <v>5.4307391388040702E-3</v>
      </c>
      <c r="C843" s="14">
        <v>0.145917973439677</v>
      </c>
      <c r="D843" s="14">
        <v>0.55529921835106599</v>
      </c>
      <c r="E843" s="14" t="str">
        <f t="shared" si="13"/>
        <v>UP</v>
      </c>
    </row>
    <row r="844" spans="1:5" x14ac:dyDescent="0.35">
      <c r="A844" s="14" t="s">
        <v>4802</v>
      </c>
      <c r="B844" s="14">
        <v>5.4372440799623396E-3</v>
      </c>
      <c r="C844" s="14">
        <v>0.145917973439677</v>
      </c>
      <c r="D844" s="14">
        <v>0.60328086062236896</v>
      </c>
      <c r="E844" s="14" t="str">
        <f t="shared" si="13"/>
        <v>UP</v>
      </c>
    </row>
    <row r="845" spans="1:5" x14ac:dyDescent="0.35">
      <c r="A845" s="14" t="s">
        <v>4803</v>
      </c>
      <c r="B845" s="14">
        <v>5.4418615873398201E-3</v>
      </c>
      <c r="C845" s="14">
        <v>0.145917973439677</v>
      </c>
      <c r="D845" s="14">
        <v>-0.54884566657342804</v>
      </c>
      <c r="E845" s="14" t="str">
        <f t="shared" si="13"/>
        <v>DOWN</v>
      </c>
    </row>
    <row r="846" spans="1:5" x14ac:dyDescent="0.35">
      <c r="A846" s="14" t="s">
        <v>4804</v>
      </c>
      <c r="B846" s="14">
        <v>5.4485812311403196E-3</v>
      </c>
      <c r="C846" s="14">
        <v>0.145925256617676</v>
      </c>
      <c r="D846" s="14">
        <v>-0.48829772173378699</v>
      </c>
      <c r="E846" s="14" t="str">
        <f t="shared" si="13"/>
        <v>DOWN</v>
      </c>
    </row>
    <row r="847" spans="1:5" x14ac:dyDescent="0.35">
      <c r="A847" s="14" t="s">
        <v>4805</v>
      </c>
      <c r="B847" s="14">
        <v>5.4568749832438496E-3</v>
      </c>
      <c r="C847" s="14">
        <v>0.145974630905191</v>
      </c>
      <c r="D847" s="14">
        <v>-0.26320856862199399</v>
      </c>
      <c r="E847" s="14" t="str">
        <f t="shared" si="13"/>
        <v>DOWN</v>
      </c>
    </row>
    <row r="848" spans="1:5" x14ac:dyDescent="0.35">
      <c r="A848" s="14" t="s">
        <v>4806</v>
      </c>
      <c r="B848" s="14">
        <v>5.4770330760514499E-3</v>
      </c>
      <c r="C848" s="14">
        <v>0.146235054689141</v>
      </c>
      <c r="D848" s="14">
        <v>0.20199992552130799</v>
      </c>
      <c r="E848" s="14" t="str">
        <f t="shared" si="13"/>
        <v>UP</v>
      </c>
    </row>
    <row r="849" spans="1:5" x14ac:dyDescent="0.35">
      <c r="A849" s="14" t="s">
        <v>4807</v>
      </c>
      <c r="B849" s="14">
        <v>5.4865908064567299E-3</v>
      </c>
      <c r="C849" s="14">
        <v>0.146235054689141</v>
      </c>
      <c r="D849" s="14">
        <v>-0.43571514103966402</v>
      </c>
      <c r="E849" s="14" t="str">
        <f t="shared" si="13"/>
        <v>DOWN</v>
      </c>
    </row>
    <row r="850" spans="1:5" x14ac:dyDescent="0.35">
      <c r="A850" s="14" t="s">
        <v>4808</v>
      </c>
      <c r="B850" s="14">
        <v>5.5002401986540004E-3</v>
      </c>
      <c r="C850" s="14">
        <v>0.146235054689141</v>
      </c>
      <c r="D850" s="14">
        <v>-0.57019664421042604</v>
      </c>
      <c r="E850" s="14" t="str">
        <f t="shared" si="13"/>
        <v>DOWN</v>
      </c>
    </row>
    <row r="851" spans="1:5" x14ac:dyDescent="0.35">
      <c r="A851" s="14" t="s">
        <v>4809</v>
      </c>
      <c r="B851" s="14">
        <v>5.5033599598050603E-3</v>
      </c>
      <c r="C851" s="14">
        <v>0.146235054689141</v>
      </c>
      <c r="D851" s="14">
        <v>-0.36173510337501502</v>
      </c>
      <c r="E851" s="14" t="str">
        <f t="shared" si="13"/>
        <v>DOWN</v>
      </c>
    </row>
    <row r="852" spans="1:5" x14ac:dyDescent="0.35">
      <c r="A852" s="14" t="s">
        <v>4810</v>
      </c>
      <c r="B852" s="14">
        <v>5.5051665037774804E-3</v>
      </c>
      <c r="C852" s="14">
        <v>0.146235054689141</v>
      </c>
      <c r="D852" s="14">
        <v>-0.21409683436802299</v>
      </c>
      <c r="E852" s="14" t="str">
        <f t="shared" si="13"/>
        <v>DOWN</v>
      </c>
    </row>
    <row r="853" spans="1:5" x14ac:dyDescent="0.35">
      <c r="A853" s="14" t="s">
        <v>4811</v>
      </c>
      <c r="B853" s="14">
        <v>5.5053805220780499E-3</v>
      </c>
      <c r="C853" s="14">
        <v>0.146235054689141</v>
      </c>
      <c r="D853" s="14">
        <v>0.25547535718088699</v>
      </c>
      <c r="E853" s="14" t="str">
        <f t="shared" si="13"/>
        <v>UP</v>
      </c>
    </row>
    <row r="854" spans="1:5" x14ac:dyDescent="0.35">
      <c r="A854" s="14" t="s">
        <v>4812</v>
      </c>
      <c r="B854" s="14">
        <v>5.5232031758718301E-3</v>
      </c>
      <c r="C854" s="14">
        <v>0.146365484242519</v>
      </c>
      <c r="D854" s="14">
        <v>0.17570099261665401</v>
      </c>
      <c r="E854" s="14" t="str">
        <f t="shared" si="13"/>
        <v>UP</v>
      </c>
    </row>
    <row r="855" spans="1:5" x14ac:dyDescent="0.35">
      <c r="A855" s="14" t="s">
        <v>4813</v>
      </c>
      <c r="B855" s="14">
        <v>5.5250831111556499E-3</v>
      </c>
      <c r="C855" s="14">
        <v>0.146365484242519</v>
      </c>
      <c r="D855" s="14">
        <v>0.49200907847598002</v>
      </c>
      <c r="E855" s="14" t="str">
        <f t="shared" si="13"/>
        <v>UP</v>
      </c>
    </row>
    <row r="856" spans="1:5" x14ac:dyDescent="0.35">
      <c r="A856" s="14" t="s">
        <v>4814</v>
      </c>
      <c r="B856" s="14">
        <v>5.5402863798022298E-3</v>
      </c>
      <c r="C856" s="14">
        <v>0.146365484242519</v>
      </c>
      <c r="D856" s="14">
        <v>-0.59756717955162897</v>
      </c>
      <c r="E856" s="14" t="str">
        <f t="shared" si="13"/>
        <v>DOWN</v>
      </c>
    </row>
    <row r="857" spans="1:5" x14ac:dyDescent="0.35">
      <c r="A857" s="14" t="s">
        <v>4815</v>
      </c>
      <c r="B857" s="14">
        <v>5.5412881510759201E-3</v>
      </c>
      <c r="C857" s="14">
        <v>0.146365484242519</v>
      </c>
      <c r="D857" s="14">
        <v>0.22039318735812</v>
      </c>
      <c r="E857" s="14" t="str">
        <f t="shared" si="13"/>
        <v>UP</v>
      </c>
    </row>
    <row r="858" spans="1:5" x14ac:dyDescent="0.35">
      <c r="A858" s="14" t="s">
        <v>4816</v>
      </c>
      <c r="B858" s="14">
        <v>5.5430187334418596E-3</v>
      </c>
      <c r="C858" s="14">
        <v>0.146365484242519</v>
      </c>
      <c r="D858" s="14">
        <v>0.58717657748207597</v>
      </c>
      <c r="E858" s="14" t="str">
        <f t="shared" si="13"/>
        <v>UP</v>
      </c>
    </row>
    <row r="859" spans="1:5" x14ac:dyDescent="0.35">
      <c r="A859" s="14" t="s">
        <v>4817</v>
      </c>
      <c r="B859" s="14">
        <v>5.5536760583775697E-3</v>
      </c>
      <c r="C859" s="14">
        <v>0.146365484242519</v>
      </c>
      <c r="D859" s="14">
        <v>-0.303334321619953</v>
      </c>
      <c r="E859" s="14" t="str">
        <f t="shared" si="13"/>
        <v>DOWN</v>
      </c>
    </row>
    <row r="860" spans="1:5" x14ac:dyDescent="0.35">
      <c r="A860" s="14" t="s">
        <v>4818</v>
      </c>
      <c r="B860" s="14">
        <v>5.5600778434154998E-3</v>
      </c>
      <c r="C860" s="14">
        <v>0.146365484242519</v>
      </c>
      <c r="D860" s="14">
        <v>0.15208987387471401</v>
      </c>
      <c r="E860" s="14" t="str">
        <f t="shared" si="13"/>
        <v>UP</v>
      </c>
    </row>
    <row r="861" spans="1:5" x14ac:dyDescent="0.35">
      <c r="A861" s="14" t="s">
        <v>4819</v>
      </c>
      <c r="B861" s="14">
        <v>5.5644104908298599E-3</v>
      </c>
      <c r="C861" s="14">
        <v>0.146365484242519</v>
      </c>
      <c r="D861" s="14">
        <v>0.45315749889249801</v>
      </c>
      <c r="E861" s="14" t="str">
        <f t="shared" si="13"/>
        <v>UP</v>
      </c>
    </row>
    <row r="862" spans="1:5" x14ac:dyDescent="0.35">
      <c r="A862" s="14" t="s">
        <v>4820</v>
      </c>
      <c r="B862" s="14">
        <v>5.5730184597743704E-3</v>
      </c>
      <c r="C862" s="14">
        <v>0.146365484242519</v>
      </c>
      <c r="D862" s="14">
        <v>-0.31723069371988299</v>
      </c>
      <c r="E862" s="14" t="str">
        <f t="shared" si="13"/>
        <v>DOWN</v>
      </c>
    </row>
    <row r="863" spans="1:5" x14ac:dyDescent="0.35">
      <c r="A863" s="14" t="s">
        <v>4821</v>
      </c>
      <c r="B863" s="14">
        <v>5.5749656408047004E-3</v>
      </c>
      <c r="C863" s="14">
        <v>0.146365484242519</v>
      </c>
      <c r="D863" s="14">
        <v>-0.13247695705620399</v>
      </c>
      <c r="E863" s="14" t="str">
        <f t="shared" si="13"/>
        <v>DOWN</v>
      </c>
    </row>
    <row r="864" spans="1:5" x14ac:dyDescent="0.35">
      <c r="A864" s="14" t="s">
        <v>4822</v>
      </c>
      <c r="B864" s="14">
        <v>5.6059297084549804E-3</v>
      </c>
      <c r="C864" s="14">
        <v>0.14687002781328501</v>
      </c>
      <c r="D864" s="14">
        <v>-0.53882513059486403</v>
      </c>
      <c r="E864" s="14" t="str">
        <f t="shared" si="13"/>
        <v>DOWN</v>
      </c>
    </row>
    <row r="865" spans="1:5" x14ac:dyDescent="0.35">
      <c r="A865" s="14" t="s">
        <v>4823</v>
      </c>
      <c r="B865" s="14">
        <v>5.6071629194767497E-3</v>
      </c>
      <c r="C865" s="14">
        <v>0.14687002781328501</v>
      </c>
      <c r="D865" s="14">
        <v>-0.51205905059433998</v>
      </c>
      <c r="E865" s="14" t="str">
        <f t="shared" si="13"/>
        <v>DOWN</v>
      </c>
    </row>
    <row r="866" spans="1:5" x14ac:dyDescent="0.35">
      <c r="A866" s="14" t="s">
        <v>4824</v>
      </c>
      <c r="B866" s="14">
        <v>5.6158285035090103E-3</v>
      </c>
      <c r="C866" s="14">
        <v>0.146926953598743</v>
      </c>
      <c r="D866" s="14">
        <v>-0.43682072113694898</v>
      </c>
      <c r="E866" s="14" t="str">
        <f t="shared" si="13"/>
        <v>DOWN</v>
      </c>
    </row>
    <row r="867" spans="1:5" x14ac:dyDescent="0.35">
      <c r="A867" s="14" t="s">
        <v>4825</v>
      </c>
      <c r="B867" s="14">
        <v>5.6315123025330498E-3</v>
      </c>
      <c r="C867" s="14">
        <v>0.14704085960220101</v>
      </c>
      <c r="D867" s="14">
        <v>0.343110210340559</v>
      </c>
      <c r="E867" s="14" t="str">
        <f t="shared" si="13"/>
        <v>UP</v>
      </c>
    </row>
    <row r="868" spans="1:5" x14ac:dyDescent="0.35">
      <c r="A868" s="14" t="s">
        <v>4826</v>
      </c>
      <c r="B868" s="14">
        <v>5.63317684923814E-3</v>
      </c>
      <c r="C868" s="14">
        <v>0.14704085960220101</v>
      </c>
      <c r="D868" s="14">
        <v>0.15359582197756699</v>
      </c>
      <c r="E868" s="14" t="str">
        <f t="shared" si="13"/>
        <v>UP</v>
      </c>
    </row>
    <row r="869" spans="1:5" x14ac:dyDescent="0.35">
      <c r="A869" s="14" t="s">
        <v>4827</v>
      </c>
      <c r="B869" s="14">
        <v>5.6551357334677999E-3</v>
      </c>
      <c r="C869" s="14">
        <v>0.147282228722322</v>
      </c>
      <c r="D869" s="14">
        <v>0.49164757569967799</v>
      </c>
      <c r="E869" s="14" t="str">
        <f t="shared" si="13"/>
        <v>UP</v>
      </c>
    </row>
    <row r="870" spans="1:5" x14ac:dyDescent="0.35">
      <c r="A870" s="14" t="s">
        <v>4828</v>
      </c>
      <c r="B870" s="14">
        <v>5.6554397401660404E-3</v>
      </c>
      <c r="C870" s="14">
        <v>0.147282228722322</v>
      </c>
      <c r="D870" s="14">
        <v>-0.51131933656656203</v>
      </c>
      <c r="E870" s="14" t="str">
        <f t="shared" si="13"/>
        <v>DOWN</v>
      </c>
    </row>
    <row r="871" spans="1:5" x14ac:dyDescent="0.35">
      <c r="A871" s="14" t="s">
        <v>4829</v>
      </c>
      <c r="B871" s="14">
        <v>5.6778300550754199E-3</v>
      </c>
      <c r="C871" s="14">
        <v>0.14769537008783001</v>
      </c>
      <c r="D871" s="14">
        <v>0.56944182905588103</v>
      </c>
      <c r="E871" s="14" t="str">
        <f t="shared" si="13"/>
        <v>UP</v>
      </c>
    </row>
    <row r="872" spans="1:5" x14ac:dyDescent="0.35">
      <c r="A872" s="14" t="s">
        <v>4830</v>
      </c>
      <c r="B872" s="14">
        <v>5.6977600751044804E-3</v>
      </c>
      <c r="C872" s="14">
        <v>0.14804363749677299</v>
      </c>
      <c r="D872" s="14">
        <v>0.43857552261739102</v>
      </c>
      <c r="E872" s="14" t="str">
        <f t="shared" si="13"/>
        <v>UP</v>
      </c>
    </row>
    <row r="873" spans="1:5" x14ac:dyDescent="0.35">
      <c r="A873" s="14" t="s">
        <v>4831</v>
      </c>
      <c r="B873" s="14">
        <v>5.73239722890283E-3</v>
      </c>
      <c r="C873" s="14">
        <v>0.14876347575158699</v>
      </c>
      <c r="D873" s="14">
        <v>0.206702768400822</v>
      </c>
      <c r="E873" s="14" t="str">
        <f t="shared" si="13"/>
        <v>UP</v>
      </c>
    </row>
    <row r="874" spans="1:5" x14ac:dyDescent="0.35">
      <c r="A874" s="14" t="s">
        <v>4832</v>
      </c>
      <c r="B874" s="14">
        <v>5.7386113884112704E-3</v>
      </c>
      <c r="C874" s="14">
        <v>0.14876347575158699</v>
      </c>
      <c r="D874" s="14">
        <v>-0.66809575053454595</v>
      </c>
      <c r="E874" s="14" t="str">
        <f t="shared" si="13"/>
        <v>DOWN</v>
      </c>
    </row>
    <row r="875" spans="1:5" x14ac:dyDescent="0.35">
      <c r="A875" s="14" t="s">
        <v>4833</v>
      </c>
      <c r="B875" s="14">
        <v>5.76189724122629E-3</v>
      </c>
      <c r="C875" s="14">
        <v>0.14899195306073801</v>
      </c>
      <c r="D875" s="14">
        <v>-0.392032440302509</v>
      </c>
      <c r="E875" s="14" t="str">
        <f t="shared" si="13"/>
        <v>DOWN</v>
      </c>
    </row>
    <row r="876" spans="1:5" x14ac:dyDescent="0.35">
      <c r="A876" s="14" t="s">
        <v>4834</v>
      </c>
      <c r="B876" s="14">
        <v>5.7624390192226801E-3</v>
      </c>
      <c r="C876" s="14">
        <v>0.14899195306073801</v>
      </c>
      <c r="D876" s="14">
        <v>0.28847965988555802</v>
      </c>
      <c r="E876" s="14" t="str">
        <f t="shared" si="13"/>
        <v>UP</v>
      </c>
    </row>
    <row r="877" spans="1:5" x14ac:dyDescent="0.35">
      <c r="A877" s="14" t="s">
        <v>4835</v>
      </c>
      <c r="B877" s="14">
        <v>5.7678154454348504E-3</v>
      </c>
      <c r="C877" s="14">
        <v>0.14899195306073801</v>
      </c>
      <c r="D877" s="14">
        <v>-0.31601910080962398</v>
      </c>
      <c r="E877" s="14" t="str">
        <f t="shared" si="13"/>
        <v>DOWN</v>
      </c>
    </row>
    <row r="878" spans="1:5" x14ac:dyDescent="0.35">
      <c r="A878" s="14" t="s">
        <v>4836</v>
      </c>
      <c r="B878" s="14">
        <v>5.7737591283755401E-3</v>
      </c>
      <c r="C878" s="14">
        <v>0.14899195306073801</v>
      </c>
      <c r="D878" s="14">
        <v>0.22292440865962199</v>
      </c>
      <c r="E878" s="14" t="str">
        <f t="shared" si="13"/>
        <v>UP</v>
      </c>
    </row>
    <row r="879" spans="1:5" x14ac:dyDescent="0.35">
      <c r="A879" s="14" t="s">
        <v>4837</v>
      </c>
      <c r="B879" s="14">
        <v>5.7849091958617604E-3</v>
      </c>
      <c r="C879" s="14">
        <v>0.149109658327503</v>
      </c>
      <c r="D879" s="14">
        <v>-0.35507460690772802</v>
      </c>
      <c r="E879" s="14" t="str">
        <f t="shared" si="13"/>
        <v>DOWN</v>
      </c>
    </row>
    <row r="880" spans="1:5" x14ac:dyDescent="0.35">
      <c r="A880" s="14" t="s">
        <v>4838</v>
      </c>
      <c r="B880" s="14">
        <v>5.7997306392314199E-3</v>
      </c>
      <c r="C880" s="14">
        <v>0.14932162013247599</v>
      </c>
      <c r="D880" s="14">
        <v>-0.47744827184538202</v>
      </c>
      <c r="E880" s="14" t="str">
        <f t="shared" si="13"/>
        <v>DOWN</v>
      </c>
    </row>
    <row r="881" spans="1:5" x14ac:dyDescent="0.35">
      <c r="A881" s="14" t="s">
        <v>4839</v>
      </c>
      <c r="B881" s="14">
        <v>5.8105702807943601E-3</v>
      </c>
      <c r="C881" s="14">
        <v>0.14936678290168601</v>
      </c>
      <c r="D881" s="14">
        <v>0.27016902343506599</v>
      </c>
      <c r="E881" s="14" t="str">
        <f t="shared" si="13"/>
        <v>UP</v>
      </c>
    </row>
    <row r="882" spans="1:5" x14ac:dyDescent="0.35">
      <c r="A882" s="14" t="s">
        <v>4840</v>
      </c>
      <c r="B882" s="14">
        <v>5.8259772371501003E-3</v>
      </c>
      <c r="C882" s="14">
        <v>0.14936678290168601</v>
      </c>
      <c r="D882" s="14">
        <v>-0.293730906891702</v>
      </c>
      <c r="E882" s="14" t="str">
        <f t="shared" si="13"/>
        <v>DOWN</v>
      </c>
    </row>
    <row r="883" spans="1:5" x14ac:dyDescent="0.35">
      <c r="A883" s="14" t="s">
        <v>4841</v>
      </c>
      <c r="B883" s="14">
        <v>5.8297109895134296E-3</v>
      </c>
      <c r="C883" s="14">
        <v>0.14936678290168601</v>
      </c>
      <c r="D883" s="14">
        <v>0.32382655064325899</v>
      </c>
      <c r="E883" s="14" t="str">
        <f t="shared" si="13"/>
        <v>UP</v>
      </c>
    </row>
    <row r="884" spans="1:5" x14ac:dyDescent="0.35">
      <c r="A884" s="14" t="s">
        <v>4842</v>
      </c>
      <c r="B884" s="14">
        <v>5.8405313086731603E-3</v>
      </c>
      <c r="C884" s="14">
        <v>0.14936678290168601</v>
      </c>
      <c r="D884" s="14">
        <v>0.48515273087410299</v>
      </c>
      <c r="E884" s="14" t="str">
        <f t="shared" si="13"/>
        <v>UP</v>
      </c>
    </row>
    <row r="885" spans="1:5" x14ac:dyDescent="0.35">
      <c r="A885" s="14" t="s">
        <v>4843</v>
      </c>
      <c r="B885" s="14">
        <v>5.8470381323027804E-3</v>
      </c>
      <c r="C885" s="14">
        <v>0.14936678290168601</v>
      </c>
      <c r="D885" s="14">
        <v>-0.40304372890540702</v>
      </c>
      <c r="E885" s="14" t="str">
        <f t="shared" si="13"/>
        <v>DOWN</v>
      </c>
    </row>
    <row r="886" spans="1:5" x14ac:dyDescent="0.35">
      <c r="A886" s="14" t="s">
        <v>4844</v>
      </c>
      <c r="B886" s="14">
        <v>5.8472975435088399E-3</v>
      </c>
      <c r="C886" s="14">
        <v>0.14936678290168601</v>
      </c>
      <c r="D886" s="14">
        <v>-0.40271250039714501</v>
      </c>
      <c r="E886" s="14" t="str">
        <f t="shared" si="13"/>
        <v>DOWN</v>
      </c>
    </row>
    <row r="887" spans="1:5" x14ac:dyDescent="0.35">
      <c r="A887" s="14" t="s">
        <v>3452</v>
      </c>
      <c r="B887" s="14">
        <v>5.8476854602489501E-3</v>
      </c>
      <c r="C887" s="14">
        <v>0.14936678290168601</v>
      </c>
      <c r="D887" s="14">
        <v>0.49273125807045698</v>
      </c>
      <c r="E887" s="14" t="str">
        <f t="shared" si="13"/>
        <v>UP</v>
      </c>
    </row>
    <row r="888" spans="1:5" x14ac:dyDescent="0.35">
      <c r="A888" s="14" t="s">
        <v>4845</v>
      </c>
      <c r="B888" s="14">
        <v>5.86950633618466E-3</v>
      </c>
      <c r="C888" s="14">
        <v>0.149755127276432</v>
      </c>
      <c r="D888" s="14">
        <v>-0.251425306672867</v>
      </c>
      <c r="E888" s="14" t="str">
        <f t="shared" si="13"/>
        <v>DOWN</v>
      </c>
    </row>
  </sheetData>
  <conditionalFormatting sqref="E2:E888">
    <cfRule type="cellIs" dxfId="1" priority="1" operator="equal">
      <formula>"DOWN"</formula>
    </cfRule>
    <cfRule type="cellIs" dxfId="0" priority="2" operator="equal">
      <formula>"Up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EG_GSE47460</vt:lpstr>
      <vt:lpstr>GWAS_DEG_GSE47460</vt:lpstr>
      <vt:lpstr>DEG_GSE7692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Conte</dc:creator>
  <cp:lastModifiedBy>Federica Conte</cp:lastModifiedBy>
  <dcterms:created xsi:type="dcterms:W3CDTF">2019-02-08T07:49:56Z</dcterms:created>
  <dcterms:modified xsi:type="dcterms:W3CDTF">2019-06-06T12:45:38Z</dcterms:modified>
</cp:coreProperties>
</file>